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upal-pc\Google Drive\WCMC_Manuscripts\2019\ADNI\LipidModules\February2019\"/>
    </mc:Choice>
  </mc:AlternateContent>
  <xr:revisionPtr revIDLastSave="0" documentId="13_ncr:1_{930D91AA-C4CB-45AE-9279-E280A4275FBA}" xr6:coauthVersionLast="40" xr6:coauthVersionMax="40" xr10:uidLastSave="{00000000-0000-0000-0000-000000000000}"/>
  <bookViews>
    <workbookView xWindow="-120" yWindow="-120" windowWidth="38640" windowHeight="21240" activeTab="3" xr2:uid="{00000000-000D-0000-FFFF-FFFF00000000}"/>
  </bookViews>
  <sheets>
    <sheet name="Description" sheetId="2" r:id="rId1"/>
    <sheet name="Table S1" sheetId="1" r:id="rId2"/>
    <sheet name="Table S2" sheetId="3" r:id="rId3"/>
    <sheet name="Table S3" sheetId="5" r:id="rId4"/>
    <sheet name="Table S4" sheetId="6" r:id="rId5"/>
  </sheets>
  <definedNames>
    <definedName name="_xlnm._FilterDatabase" localSheetId="1" hidden="1">'Table S1'!$A$1:$L$1</definedName>
    <definedName name="_xlnm._FilterDatabase" localSheetId="2" hidden="1">'Table S2'!$A$1:$Y$1</definedName>
    <definedName name="_xlnm._FilterDatabase" localSheetId="3" hidden="1">'Table S3'!$A$1:$S$1</definedName>
    <definedName name="_xlnm._FilterDatabase" localSheetId="4" hidden="1">'Table S4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51" i="3" l="1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961" i="3"/>
  <c r="E962" i="3"/>
  <c r="E963" i="3"/>
  <c r="E964" i="3"/>
  <c r="E965" i="3"/>
  <c r="E966" i="3"/>
  <c r="E967" i="3"/>
  <c r="E968" i="3"/>
  <c r="E969" i="3"/>
  <c r="E970" i="3"/>
  <c r="E971" i="3"/>
  <c r="E972" i="3"/>
  <c r="E973" i="3"/>
  <c r="E974" i="3"/>
  <c r="E975" i="3"/>
  <c r="E976" i="3"/>
  <c r="E977" i="3"/>
  <c r="E978" i="3"/>
  <c r="E979" i="3"/>
  <c r="E980" i="3"/>
  <c r="E981" i="3"/>
  <c r="E982" i="3"/>
  <c r="E983" i="3"/>
  <c r="E984" i="3"/>
  <c r="E985" i="3"/>
  <c r="E986" i="3"/>
  <c r="E987" i="3"/>
  <c r="E988" i="3"/>
  <c r="E989" i="3"/>
  <c r="E990" i="3"/>
  <c r="E991" i="3"/>
  <c r="E992" i="3"/>
  <c r="E993" i="3"/>
  <c r="E994" i="3"/>
  <c r="E995" i="3"/>
  <c r="E996" i="3"/>
  <c r="E997" i="3"/>
  <c r="E998" i="3"/>
  <c r="E999" i="3"/>
  <c r="E1000" i="3"/>
  <c r="E1001" i="3"/>
  <c r="E1002" i="3"/>
  <c r="E1003" i="3"/>
  <c r="E1004" i="3"/>
  <c r="E1005" i="3"/>
  <c r="E1006" i="3"/>
  <c r="E1007" i="3"/>
  <c r="E1008" i="3"/>
  <c r="E1009" i="3"/>
  <c r="E1010" i="3"/>
  <c r="E1011" i="3"/>
  <c r="E1012" i="3"/>
  <c r="E1013" i="3"/>
  <c r="E1014" i="3"/>
  <c r="E1015" i="3"/>
  <c r="E1016" i="3"/>
  <c r="E1017" i="3"/>
  <c r="E1018" i="3"/>
  <c r="E1019" i="3"/>
  <c r="E1020" i="3"/>
  <c r="E1021" i="3"/>
  <c r="E1022" i="3"/>
  <c r="E1023" i="3"/>
  <c r="E1024" i="3"/>
  <c r="E1025" i="3"/>
  <c r="E1026" i="3"/>
  <c r="E1027" i="3"/>
  <c r="E1028" i="3"/>
  <c r="E1029" i="3"/>
  <c r="E1030" i="3"/>
  <c r="E1031" i="3"/>
  <c r="E1032" i="3"/>
  <c r="E1033" i="3"/>
  <c r="E1034" i="3"/>
  <c r="E1035" i="3"/>
  <c r="E1036" i="3"/>
  <c r="E1037" i="3"/>
  <c r="E1038" i="3"/>
  <c r="E1039" i="3"/>
  <c r="E1040" i="3"/>
  <c r="E1041" i="3"/>
  <c r="E1042" i="3"/>
  <c r="E1043" i="3"/>
  <c r="E1044" i="3"/>
  <c r="E1045" i="3"/>
  <c r="E1046" i="3"/>
  <c r="E1047" i="3"/>
  <c r="E1048" i="3"/>
  <c r="E1049" i="3"/>
  <c r="E1050" i="3"/>
  <c r="E1051" i="3"/>
  <c r="E1052" i="3"/>
  <c r="E1053" i="3"/>
  <c r="E1054" i="3"/>
  <c r="E1055" i="3"/>
  <c r="E1056" i="3"/>
  <c r="E1057" i="3"/>
  <c r="E1058" i="3"/>
  <c r="E1059" i="3"/>
  <c r="E1060" i="3"/>
  <c r="E1061" i="3"/>
  <c r="E1062" i="3"/>
  <c r="E1063" i="3"/>
  <c r="E1064" i="3"/>
  <c r="E1065" i="3"/>
  <c r="E1066" i="3"/>
  <c r="E1067" i="3"/>
  <c r="E1068" i="3"/>
  <c r="E1069" i="3"/>
  <c r="E1070" i="3"/>
  <c r="E1071" i="3"/>
  <c r="E1072" i="3"/>
  <c r="E1073" i="3"/>
  <c r="E1074" i="3"/>
  <c r="E1075" i="3"/>
  <c r="E1076" i="3"/>
  <c r="E1077" i="3"/>
  <c r="E1078" i="3"/>
  <c r="E1079" i="3"/>
  <c r="E1080" i="3"/>
  <c r="E1081" i="3"/>
  <c r="E1082" i="3"/>
  <c r="E1083" i="3"/>
  <c r="E1084" i="3"/>
  <c r="E1085" i="3"/>
  <c r="E1086" i="3"/>
  <c r="E1087" i="3"/>
  <c r="E1088" i="3"/>
  <c r="E1089" i="3"/>
  <c r="E1090" i="3"/>
  <c r="E1091" i="3"/>
  <c r="E1092" i="3"/>
  <c r="E1093" i="3"/>
  <c r="E1094" i="3"/>
  <c r="E1095" i="3"/>
  <c r="E1096" i="3"/>
  <c r="E1097" i="3"/>
  <c r="E1098" i="3"/>
  <c r="E1099" i="3"/>
  <c r="E1100" i="3"/>
  <c r="E1101" i="3"/>
  <c r="E1102" i="3"/>
  <c r="E1103" i="3"/>
  <c r="E1104" i="3"/>
  <c r="E1105" i="3"/>
  <c r="E1106" i="3"/>
  <c r="E1107" i="3"/>
  <c r="E1108" i="3"/>
  <c r="E1109" i="3"/>
  <c r="E1110" i="3"/>
  <c r="E1111" i="3"/>
  <c r="E1112" i="3"/>
  <c r="E1113" i="3"/>
  <c r="E1114" i="3"/>
  <c r="E1115" i="3"/>
  <c r="E1116" i="3"/>
  <c r="E1117" i="3"/>
  <c r="E1118" i="3"/>
  <c r="E1119" i="3"/>
  <c r="E1120" i="3"/>
  <c r="E1121" i="3"/>
  <c r="E1122" i="3"/>
  <c r="E1123" i="3"/>
  <c r="E1124" i="3"/>
  <c r="E1125" i="3"/>
  <c r="E1126" i="3"/>
  <c r="E1127" i="3"/>
  <c r="E1128" i="3"/>
  <c r="E1129" i="3"/>
  <c r="E1130" i="3"/>
  <c r="E1131" i="3"/>
  <c r="E1132" i="3"/>
  <c r="E1133" i="3"/>
  <c r="E1134" i="3"/>
  <c r="E1135" i="3"/>
  <c r="E1136" i="3"/>
  <c r="E1137" i="3"/>
  <c r="E1138" i="3"/>
  <c r="E1139" i="3"/>
  <c r="E1140" i="3"/>
  <c r="E1141" i="3"/>
  <c r="E1142" i="3"/>
  <c r="E1143" i="3"/>
  <c r="E1144" i="3"/>
  <c r="E1145" i="3"/>
  <c r="E1146" i="3"/>
  <c r="E1147" i="3"/>
  <c r="E1148" i="3"/>
  <c r="E1149" i="3"/>
  <c r="E1150" i="3"/>
  <c r="E1151" i="3"/>
  <c r="E1152" i="3"/>
  <c r="E1153" i="3"/>
  <c r="E1154" i="3"/>
  <c r="E1155" i="3"/>
  <c r="E1156" i="3"/>
  <c r="E1157" i="3"/>
  <c r="E1158" i="3"/>
  <c r="E1159" i="3"/>
  <c r="E1160" i="3"/>
  <c r="E1161" i="3"/>
  <c r="E1162" i="3"/>
  <c r="E1163" i="3"/>
  <c r="E1164" i="3"/>
  <c r="E1165" i="3"/>
  <c r="E1166" i="3"/>
  <c r="E1167" i="3"/>
  <c r="E1168" i="3"/>
  <c r="E1169" i="3"/>
  <c r="E1170" i="3"/>
  <c r="E1171" i="3"/>
  <c r="E1172" i="3"/>
  <c r="E1173" i="3"/>
  <c r="E1174" i="3"/>
  <c r="E1175" i="3"/>
  <c r="E1176" i="3"/>
  <c r="E1177" i="3"/>
  <c r="E1178" i="3"/>
  <c r="E1179" i="3"/>
  <c r="E1180" i="3"/>
  <c r="E1181" i="3"/>
  <c r="E1182" i="3"/>
  <c r="E1183" i="3"/>
  <c r="E1184" i="3"/>
  <c r="E1185" i="3"/>
  <c r="E1186" i="3"/>
  <c r="E1187" i="3"/>
  <c r="E1188" i="3"/>
  <c r="E1189" i="3"/>
  <c r="E1190" i="3"/>
  <c r="E1191" i="3"/>
  <c r="E1192" i="3"/>
  <c r="E1193" i="3"/>
  <c r="E1194" i="3"/>
  <c r="E1195" i="3"/>
  <c r="E1196" i="3"/>
  <c r="E1197" i="3"/>
  <c r="E1198" i="3"/>
  <c r="E1199" i="3"/>
  <c r="E1200" i="3"/>
  <c r="E1201" i="3"/>
  <c r="E1202" i="3"/>
  <c r="E1203" i="3"/>
  <c r="E1204" i="3"/>
  <c r="E1205" i="3"/>
  <c r="E1206" i="3"/>
  <c r="E1207" i="3"/>
  <c r="E1208" i="3"/>
  <c r="E1209" i="3"/>
  <c r="E1210" i="3"/>
  <c r="E1211" i="3"/>
  <c r="E1212" i="3"/>
  <c r="E1213" i="3"/>
  <c r="E1214" i="3"/>
  <c r="E1215" i="3"/>
  <c r="E1216" i="3"/>
  <c r="E1217" i="3"/>
  <c r="E1218" i="3"/>
  <c r="E1219" i="3"/>
  <c r="E1220" i="3"/>
  <c r="E1221" i="3"/>
  <c r="E1222" i="3"/>
  <c r="E1223" i="3"/>
  <c r="E1224" i="3"/>
  <c r="E1225" i="3"/>
  <c r="E1226" i="3"/>
  <c r="E1227" i="3"/>
  <c r="E1228" i="3"/>
  <c r="E1229" i="3"/>
  <c r="E1230" i="3"/>
  <c r="E1231" i="3"/>
  <c r="E1232" i="3"/>
  <c r="E1233" i="3"/>
  <c r="E1234" i="3"/>
  <c r="E1235" i="3"/>
  <c r="E1236" i="3"/>
  <c r="E1237" i="3"/>
  <c r="E1238" i="3"/>
  <c r="E1239" i="3"/>
  <c r="E1240" i="3"/>
  <c r="E1241" i="3"/>
  <c r="E1242" i="3"/>
  <c r="E1243" i="3"/>
  <c r="E1244" i="3"/>
  <c r="E1245" i="3"/>
  <c r="E1246" i="3"/>
  <c r="E1247" i="3"/>
  <c r="E1248" i="3"/>
  <c r="E1249" i="3"/>
  <c r="E1250" i="3"/>
  <c r="E1251" i="3"/>
  <c r="E1252" i="3"/>
  <c r="E1253" i="3"/>
  <c r="E1254" i="3"/>
  <c r="E1255" i="3"/>
  <c r="E1256" i="3"/>
  <c r="E1257" i="3"/>
  <c r="E1258" i="3"/>
  <c r="E1259" i="3"/>
  <c r="E1260" i="3"/>
  <c r="E1261" i="3"/>
  <c r="E1262" i="3"/>
  <c r="E1263" i="3"/>
  <c r="E1264" i="3"/>
  <c r="E1265" i="3"/>
  <c r="E1266" i="3"/>
  <c r="E1267" i="3"/>
  <c r="E1268" i="3"/>
  <c r="E1269" i="3"/>
  <c r="E1270" i="3"/>
  <c r="E1271" i="3"/>
  <c r="E1272" i="3"/>
  <c r="E1273" i="3"/>
  <c r="E1274" i="3"/>
  <c r="E1275" i="3"/>
  <c r="E1276" i="3"/>
  <c r="E1277" i="3"/>
  <c r="E1278" i="3"/>
  <c r="E1279" i="3"/>
  <c r="E1280" i="3"/>
  <c r="E1281" i="3"/>
  <c r="E1282" i="3"/>
  <c r="E1283" i="3"/>
  <c r="E1284" i="3"/>
  <c r="E1285" i="3"/>
  <c r="E1286" i="3"/>
  <c r="E1287" i="3"/>
  <c r="E1288" i="3"/>
  <c r="E1289" i="3"/>
  <c r="E1290" i="3"/>
  <c r="E1291" i="3"/>
  <c r="E1292" i="3"/>
  <c r="E1293" i="3"/>
  <c r="E1294" i="3"/>
  <c r="E1295" i="3"/>
  <c r="E1296" i="3"/>
  <c r="E1297" i="3"/>
  <c r="E1298" i="3"/>
  <c r="E1299" i="3"/>
  <c r="E1300" i="3"/>
  <c r="E1301" i="3"/>
  <c r="E1302" i="3"/>
  <c r="E1303" i="3"/>
  <c r="E1304" i="3"/>
  <c r="E1305" i="3"/>
  <c r="E1306" i="3"/>
  <c r="E1307" i="3"/>
  <c r="E1308" i="3"/>
  <c r="E1309" i="3"/>
  <c r="E1310" i="3"/>
  <c r="E1311" i="3"/>
  <c r="E1312" i="3"/>
  <c r="E1313" i="3"/>
  <c r="E1314" i="3"/>
  <c r="E1315" i="3"/>
  <c r="E1316" i="3"/>
  <c r="E1317" i="3"/>
  <c r="E1318" i="3"/>
  <c r="E1319" i="3"/>
  <c r="E1320" i="3"/>
  <c r="E1321" i="3"/>
  <c r="E1322" i="3"/>
  <c r="E1323" i="3"/>
  <c r="E1324" i="3"/>
  <c r="E1325" i="3"/>
  <c r="E1326" i="3"/>
  <c r="E1327" i="3"/>
  <c r="E1328" i="3"/>
  <c r="E1329" i="3"/>
  <c r="E1330" i="3"/>
  <c r="E1331" i="3"/>
  <c r="E1332" i="3"/>
  <c r="E1333" i="3"/>
  <c r="E1334" i="3"/>
  <c r="E1335" i="3"/>
  <c r="E1336" i="3"/>
  <c r="E1337" i="3"/>
  <c r="E1338" i="3"/>
  <c r="E1339" i="3"/>
  <c r="E1340" i="3"/>
  <c r="E1341" i="3"/>
  <c r="E1342" i="3"/>
  <c r="E1343" i="3"/>
  <c r="E1344" i="3"/>
  <c r="E1345" i="3"/>
  <c r="E1346" i="3"/>
  <c r="E1347" i="3"/>
  <c r="E1348" i="3"/>
  <c r="E1349" i="3"/>
  <c r="E1350" i="3"/>
  <c r="E1351" i="3"/>
  <c r="E1352" i="3"/>
  <c r="E1353" i="3"/>
  <c r="E1354" i="3"/>
  <c r="E1355" i="3"/>
  <c r="E1356" i="3"/>
  <c r="E1357" i="3"/>
  <c r="E1358" i="3"/>
  <c r="E1359" i="3"/>
  <c r="E1360" i="3"/>
  <c r="E1361" i="3"/>
  <c r="E1362" i="3"/>
  <c r="E1363" i="3"/>
  <c r="E1364" i="3"/>
  <c r="E1365" i="3"/>
  <c r="E1366" i="3"/>
  <c r="E1367" i="3"/>
  <c r="E1368" i="3"/>
  <c r="E1369" i="3"/>
  <c r="E1370" i="3"/>
  <c r="E1371" i="3"/>
  <c r="E1372" i="3"/>
  <c r="E1373" i="3"/>
  <c r="E1374" i="3"/>
  <c r="E1375" i="3"/>
  <c r="E1376" i="3"/>
  <c r="E1377" i="3"/>
  <c r="E1378" i="3"/>
  <c r="E1379" i="3"/>
  <c r="E1380" i="3"/>
  <c r="E1381" i="3"/>
  <c r="E1382" i="3"/>
  <c r="E1383" i="3"/>
  <c r="E1384" i="3"/>
  <c r="E1385" i="3"/>
  <c r="E1386" i="3"/>
  <c r="E1387" i="3"/>
  <c r="E1388" i="3"/>
  <c r="E1389" i="3"/>
  <c r="E1390" i="3"/>
  <c r="E1391" i="3"/>
  <c r="E1392" i="3"/>
  <c r="E1393" i="3"/>
  <c r="E1394" i="3"/>
  <c r="E1395" i="3"/>
  <c r="E1396" i="3"/>
  <c r="E1397" i="3"/>
  <c r="E1398" i="3"/>
  <c r="E1399" i="3"/>
  <c r="E1400" i="3"/>
  <c r="E1401" i="3"/>
  <c r="E1402" i="3"/>
  <c r="E1403" i="3"/>
  <c r="E1404" i="3"/>
  <c r="E1405" i="3"/>
  <c r="E1406" i="3"/>
  <c r="E1407" i="3"/>
  <c r="E1408" i="3"/>
  <c r="E1409" i="3"/>
  <c r="E1410" i="3"/>
  <c r="E1411" i="3"/>
  <c r="E1412" i="3"/>
  <c r="E1413" i="3"/>
  <c r="E1414" i="3"/>
  <c r="E1415" i="3"/>
  <c r="E1416" i="3"/>
  <c r="E1417" i="3"/>
  <c r="E1418" i="3"/>
  <c r="E1419" i="3"/>
  <c r="E1420" i="3"/>
  <c r="E1421" i="3"/>
  <c r="E1422" i="3"/>
  <c r="E1423" i="3"/>
  <c r="E1424" i="3"/>
  <c r="E1425" i="3"/>
  <c r="E1426" i="3"/>
  <c r="E1427" i="3"/>
  <c r="E1428" i="3"/>
  <c r="E1429" i="3"/>
  <c r="E1430" i="3"/>
  <c r="E1431" i="3"/>
  <c r="E1432" i="3"/>
  <c r="E1433" i="3"/>
  <c r="E1434" i="3"/>
  <c r="E1435" i="3"/>
  <c r="E1436" i="3"/>
  <c r="E1437" i="3"/>
  <c r="E1438" i="3"/>
  <c r="E1439" i="3"/>
  <c r="E1440" i="3"/>
  <c r="E1441" i="3"/>
  <c r="E1442" i="3"/>
  <c r="E1443" i="3"/>
  <c r="E1444" i="3"/>
  <c r="E1445" i="3"/>
  <c r="E1446" i="3"/>
  <c r="E1447" i="3"/>
  <c r="E1448" i="3"/>
  <c r="E1449" i="3"/>
  <c r="E1450" i="3"/>
  <c r="E1451" i="3"/>
  <c r="E1452" i="3"/>
  <c r="E1453" i="3"/>
  <c r="E1454" i="3"/>
  <c r="E1455" i="3"/>
  <c r="E1456" i="3"/>
  <c r="E1457" i="3"/>
  <c r="E1458" i="3"/>
  <c r="E1459" i="3"/>
  <c r="E1460" i="3"/>
  <c r="E1461" i="3"/>
  <c r="E1462" i="3"/>
  <c r="E1463" i="3"/>
  <c r="E1464" i="3"/>
  <c r="E1465" i="3"/>
  <c r="E1466" i="3"/>
  <c r="E1467" i="3"/>
  <c r="E1468" i="3"/>
  <c r="E1469" i="3"/>
  <c r="E1470" i="3"/>
  <c r="E1471" i="3"/>
  <c r="E1472" i="3"/>
  <c r="E1473" i="3"/>
  <c r="E1474" i="3"/>
  <c r="E1475" i="3"/>
  <c r="E1476" i="3"/>
  <c r="E1477" i="3"/>
  <c r="E1478" i="3"/>
  <c r="E1479" i="3"/>
  <c r="E1480" i="3"/>
  <c r="E1481" i="3"/>
  <c r="E1482" i="3"/>
  <c r="E1483" i="3"/>
  <c r="E1484" i="3"/>
  <c r="E1485" i="3"/>
  <c r="E1486" i="3"/>
  <c r="E1487" i="3"/>
  <c r="E1488" i="3"/>
  <c r="E1489" i="3"/>
  <c r="E1490" i="3"/>
  <c r="E1491" i="3"/>
  <c r="E1492" i="3"/>
  <c r="E1493" i="3"/>
  <c r="E1494" i="3"/>
  <c r="E1495" i="3"/>
  <c r="E1496" i="3"/>
  <c r="E1497" i="3"/>
  <c r="E1498" i="3"/>
  <c r="E1499" i="3"/>
  <c r="E1500" i="3"/>
  <c r="E1501" i="3"/>
  <c r="E1502" i="3"/>
  <c r="E1503" i="3"/>
  <c r="E1504" i="3"/>
  <c r="E1505" i="3"/>
  <c r="E1506" i="3"/>
  <c r="E1507" i="3"/>
  <c r="E1508" i="3"/>
  <c r="E1509" i="3"/>
  <c r="E1510" i="3"/>
  <c r="E1511" i="3"/>
  <c r="E1512" i="3"/>
  <c r="E1513" i="3"/>
  <c r="E1514" i="3"/>
  <c r="E1515" i="3"/>
  <c r="E1516" i="3"/>
  <c r="E1517" i="3"/>
  <c r="E1518" i="3"/>
  <c r="E1519" i="3"/>
  <c r="E1520" i="3"/>
  <c r="E1521" i="3"/>
  <c r="E1522" i="3"/>
  <c r="E1523" i="3"/>
  <c r="E1524" i="3"/>
  <c r="E1525" i="3"/>
  <c r="E1526" i="3"/>
  <c r="E1527" i="3"/>
  <c r="E1528" i="3"/>
  <c r="E1529" i="3"/>
  <c r="E1530" i="3"/>
  <c r="E1531" i="3"/>
  <c r="E1532" i="3"/>
  <c r="E1533" i="3"/>
  <c r="E1534" i="3"/>
  <c r="E1535" i="3"/>
  <c r="E1536" i="3"/>
  <c r="E1537" i="3"/>
  <c r="E1538" i="3"/>
  <c r="E1539" i="3"/>
  <c r="E1540" i="3"/>
  <c r="E1541" i="3"/>
  <c r="E1542" i="3"/>
  <c r="E1543" i="3"/>
  <c r="E1544" i="3"/>
  <c r="E1545" i="3"/>
  <c r="E1546" i="3"/>
  <c r="E1547" i="3"/>
  <c r="E1548" i="3"/>
  <c r="E1549" i="3"/>
  <c r="E1550" i="3"/>
  <c r="E1551" i="3"/>
  <c r="E1552" i="3"/>
  <c r="E1553" i="3"/>
  <c r="E1554" i="3"/>
  <c r="E1555" i="3"/>
  <c r="E1556" i="3"/>
  <c r="E1557" i="3"/>
  <c r="E1558" i="3"/>
  <c r="E1559" i="3"/>
  <c r="E1560" i="3"/>
  <c r="E1561" i="3"/>
  <c r="E1562" i="3"/>
  <c r="E1563" i="3"/>
  <c r="E1564" i="3"/>
  <c r="E1565" i="3"/>
  <c r="E1566" i="3"/>
  <c r="E1567" i="3"/>
  <c r="E1568" i="3"/>
  <c r="E1569" i="3"/>
  <c r="E1570" i="3"/>
  <c r="E1571" i="3"/>
  <c r="E1572" i="3"/>
  <c r="E1573" i="3"/>
  <c r="E1574" i="3"/>
  <c r="E1575" i="3"/>
  <c r="E1576" i="3"/>
  <c r="E1577" i="3"/>
  <c r="E1578" i="3"/>
  <c r="E1579" i="3"/>
  <c r="E1580" i="3"/>
  <c r="E1581" i="3"/>
  <c r="E1582" i="3"/>
  <c r="E1583" i="3"/>
  <c r="E1584" i="3"/>
  <c r="E1585" i="3"/>
  <c r="E1586" i="3"/>
  <c r="E1587" i="3"/>
  <c r="E1588" i="3"/>
  <c r="E1589" i="3"/>
  <c r="E1590" i="3"/>
  <c r="E1591" i="3"/>
  <c r="E1592" i="3"/>
  <c r="E1593" i="3"/>
  <c r="E1594" i="3"/>
  <c r="E1595" i="3"/>
  <c r="E1596" i="3"/>
  <c r="E1597" i="3"/>
  <c r="E1598" i="3"/>
  <c r="E1599" i="3"/>
  <c r="E1600" i="3"/>
  <c r="E1601" i="3"/>
  <c r="E1602" i="3"/>
  <c r="E1603" i="3"/>
  <c r="E1604" i="3"/>
  <c r="E1605" i="3"/>
  <c r="E1606" i="3"/>
  <c r="E1607" i="3"/>
  <c r="E1608" i="3"/>
  <c r="E1609" i="3"/>
  <c r="E1610" i="3"/>
  <c r="E1611" i="3"/>
  <c r="E1612" i="3"/>
  <c r="E1613" i="3"/>
  <c r="E1614" i="3"/>
  <c r="E1615" i="3"/>
  <c r="E1616" i="3"/>
  <c r="E1617" i="3"/>
  <c r="E1618" i="3"/>
  <c r="E1619" i="3"/>
  <c r="E1620" i="3"/>
  <c r="E1621" i="3"/>
  <c r="E1622" i="3"/>
  <c r="E1623" i="3"/>
  <c r="E1624" i="3"/>
  <c r="E1625" i="3"/>
  <c r="E1626" i="3"/>
  <c r="E1627" i="3"/>
  <c r="E1628" i="3"/>
  <c r="E1629" i="3"/>
  <c r="E1630" i="3"/>
  <c r="E1631" i="3"/>
  <c r="E1632" i="3"/>
  <c r="E1633" i="3"/>
  <c r="E1634" i="3"/>
  <c r="E1635" i="3"/>
  <c r="E1636" i="3"/>
  <c r="E1637" i="3"/>
  <c r="E1638" i="3"/>
  <c r="E1639" i="3"/>
  <c r="E1640" i="3"/>
  <c r="E1641" i="3"/>
  <c r="E1642" i="3"/>
  <c r="E1643" i="3"/>
  <c r="E1644" i="3"/>
  <c r="E1645" i="3"/>
  <c r="E1646" i="3"/>
  <c r="E1647" i="3"/>
  <c r="E1648" i="3"/>
  <c r="E1649" i="3"/>
  <c r="E1650" i="3"/>
  <c r="E1651" i="3"/>
  <c r="E1652" i="3"/>
  <c r="E1653" i="3"/>
  <c r="E1654" i="3"/>
  <c r="E1655" i="3"/>
  <c r="E1656" i="3"/>
  <c r="E1657" i="3"/>
  <c r="E1658" i="3"/>
  <c r="E1659" i="3"/>
  <c r="E1660" i="3"/>
  <c r="E1661" i="3"/>
  <c r="E1662" i="3"/>
  <c r="E1663" i="3"/>
  <c r="E1664" i="3"/>
  <c r="E1665" i="3"/>
  <c r="E1666" i="3"/>
  <c r="E1667" i="3"/>
  <c r="E1668" i="3"/>
  <c r="E1669" i="3"/>
  <c r="E1670" i="3"/>
  <c r="E1671" i="3"/>
  <c r="E1672" i="3"/>
  <c r="E1673" i="3"/>
  <c r="E1674" i="3"/>
  <c r="E1675" i="3"/>
  <c r="E1676" i="3"/>
  <c r="E1677" i="3"/>
  <c r="E1678" i="3"/>
  <c r="E1679" i="3"/>
  <c r="E1680" i="3"/>
  <c r="E1681" i="3"/>
  <c r="E1682" i="3"/>
  <c r="E1683" i="3"/>
  <c r="E1684" i="3"/>
  <c r="E1685" i="3"/>
  <c r="E1686" i="3"/>
  <c r="E1687" i="3"/>
  <c r="E1688" i="3"/>
  <c r="E1689" i="3"/>
  <c r="E1690" i="3"/>
  <c r="E1691" i="3"/>
  <c r="E1692" i="3"/>
  <c r="E1693" i="3"/>
  <c r="E1694" i="3"/>
  <c r="E1695" i="3"/>
  <c r="E1696" i="3"/>
  <c r="E1697" i="3"/>
  <c r="E1698" i="3"/>
  <c r="E1699" i="3"/>
  <c r="E1700" i="3"/>
  <c r="E1701" i="3"/>
  <c r="E1702" i="3"/>
  <c r="E1703" i="3"/>
  <c r="E1704" i="3"/>
  <c r="E1705" i="3"/>
  <c r="E1706" i="3"/>
  <c r="E1707" i="3"/>
  <c r="E1708" i="3"/>
  <c r="E1709" i="3"/>
  <c r="E1710" i="3"/>
  <c r="E1711" i="3"/>
  <c r="E1712" i="3"/>
  <c r="E1713" i="3"/>
  <c r="E1714" i="3"/>
  <c r="E1715" i="3"/>
  <c r="E1716" i="3"/>
  <c r="E1717" i="3"/>
  <c r="E1718" i="3"/>
  <c r="E1719" i="3"/>
  <c r="E1720" i="3"/>
  <c r="E1721" i="3"/>
  <c r="E1722" i="3"/>
  <c r="E1723" i="3"/>
  <c r="E1724" i="3"/>
  <c r="E1725" i="3"/>
  <c r="E1726" i="3"/>
  <c r="E1727" i="3"/>
  <c r="E1728" i="3"/>
  <c r="E1729" i="3"/>
  <c r="E1730" i="3"/>
  <c r="E1731" i="3"/>
  <c r="E1732" i="3"/>
  <c r="E1733" i="3"/>
  <c r="E1734" i="3"/>
  <c r="E1735" i="3"/>
  <c r="E1736" i="3"/>
  <c r="E1737" i="3"/>
  <c r="E1738" i="3"/>
  <c r="E1739" i="3"/>
  <c r="E1740" i="3"/>
  <c r="E1741" i="3"/>
  <c r="E1742" i="3"/>
  <c r="E1743" i="3"/>
  <c r="E1744" i="3"/>
  <c r="E1745" i="3"/>
  <c r="E1746" i="3"/>
  <c r="E208" i="3"/>
  <c r="E196" i="3"/>
  <c r="E194" i="3"/>
  <c r="E74" i="3"/>
  <c r="E222" i="3"/>
  <c r="E229" i="3"/>
  <c r="E195" i="3"/>
  <c r="E209" i="3"/>
  <c r="E216" i="3"/>
  <c r="E204" i="3"/>
  <c r="E211" i="3"/>
  <c r="E197" i="3"/>
  <c r="E178" i="3"/>
  <c r="E241" i="3"/>
  <c r="E175" i="3"/>
  <c r="E78" i="3"/>
  <c r="E258" i="3"/>
  <c r="E203" i="3"/>
  <c r="E200" i="3"/>
  <c r="E221" i="3"/>
  <c r="E243" i="3"/>
  <c r="E70" i="3"/>
  <c r="E189" i="3"/>
  <c r="E234" i="3"/>
  <c r="E218" i="3"/>
  <c r="E269" i="3"/>
  <c r="E257" i="3"/>
  <c r="E9" i="3"/>
  <c r="E83" i="3"/>
  <c r="E202" i="3"/>
  <c r="E40" i="3"/>
  <c r="E186" i="3"/>
  <c r="E87" i="3"/>
  <c r="E72" i="3"/>
  <c r="E193" i="3"/>
  <c r="E65" i="3"/>
  <c r="E312" i="3"/>
  <c r="E192" i="3"/>
  <c r="E219" i="3"/>
  <c r="E59" i="3"/>
  <c r="E295" i="3"/>
  <c r="E261" i="3"/>
  <c r="E296" i="3"/>
  <c r="E272" i="3"/>
  <c r="E323" i="3"/>
  <c r="E290" i="3"/>
  <c r="E13" i="3"/>
  <c r="E176" i="3"/>
  <c r="E7" i="3"/>
  <c r="E215" i="3"/>
  <c r="E19" i="3"/>
  <c r="E88" i="3"/>
  <c r="E35" i="3"/>
  <c r="E246" i="3"/>
  <c r="E62" i="3"/>
  <c r="E36" i="3"/>
  <c r="E255" i="3"/>
  <c r="E292" i="3"/>
  <c r="E84" i="3"/>
  <c r="E225" i="3"/>
  <c r="E39" i="3"/>
  <c r="E262" i="3"/>
  <c r="E240" i="3"/>
  <c r="E179" i="3"/>
  <c r="E5" i="3"/>
  <c r="E8" i="3"/>
  <c r="E56" i="3"/>
  <c r="E293" i="3"/>
  <c r="E75" i="3"/>
  <c r="E284" i="3"/>
  <c r="E263" i="3"/>
  <c r="E41" i="3"/>
  <c r="E256" i="3"/>
  <c r="E114" i="3"/>
  <c r="E73" i="3"/>
  <c r="E58" i="3"/>
  <c r="E201" i="3"/>
  <c r="E79" i="3"/>
  <c r="E322" i="3"/>
  <c r="E289" i="3"/>
  <c r="E182" i="3"/>
  <c r="E180" i="3"/>
  <c r="E76" i="3"/>
  <c r="E254" i="3"/>
  <c r="E145" i="3"/>
  <c r="E137" i="3"/>
  <c r="E285" i="3"/>
  <c r="E247" i="3"/>
  <c r="E183" i="3"/>
  <c r="E210" i="3"/>
  <c r="E253" i="3"/>
  <c r="E207" i="3"/>
  <c r="E320" i="3"/>
  <c r="E286" i="3"/>
  <c r="E259" i="3"/>
  <c r="E239" i="3"/>
  <c r="E206" i="3"/>
  <c r="E52" i="3"/>
  <c r="E124" i="3"/>
  <c r="E43" i="3"/>
  <c r="E45" i="3"/>
  <c r="E205" i="3"/>
  <c r="E226" i="3"/>
  <c r="E298" i="3"/>
  <c r="E244" i="3"/>
  <c r="E29" i="3"/>
  <c r="E69" i="3"/>
  <c r="E12" i="3"/>
  <c r="E170" i="3"/>
  <c r="E32" i="3"/>
  <c r="E42" i="3"/>
  <c r="E119" i="3"/>
  <c r="E250" i="3"/>
  <c r="E136" i="3"/>
  <c r="E187" i="3"/>
  <c r="E236" i="3"/>
  <c r="E299" i="3"/>
  <c r="E264" i="3"/>
  <c r="E85" i="3"/>
  <c r="E326" i="3"/>
  <c r="E123" i="3"/>
  <c r="E198" i="3"/>
  <c r="E335" i="3"/>
  <c r="E90" i="3"/>
  <c r="E306" i="3"/>
  <c r="E314" i="3"/>
  <c r="E64" i="3"/>
  <c r="E71" i="3"/>
  <c r="E317" i="3"/>
  <c r="E190" i="3"/>
  <c r="E283" i="3"/>
  <c r="E131" i="3"/>
  <c r="E57" i="3"/>
  <c r="E319" i="3"/>
  <c r="E184" i="3"/>
  <c r="E54" i="3"/>
  <c r="E313" i="3"/>
  <c r="E301" i="3"/>
  <c r="E224" i="3"/>
  <c r="E339" i="3"/>
  <c r="E135" i="3"/>
  <c r="E6" i="3"/>
  <c r="E144" i="3"/>
  <c r="E231" i="3"/>
  <c r="E118" i="3"/>
  <c r="E109" i="3"/>
  <c r="E287" i="3"/>
  <c r="E130" i="3"/>
  <c r="E125" i="3"/>
  <c r="E267" i="3"/>
  <c r="E330" i="3"/>
  <c r="E217" i="3"/>
  <c r="E297" i="3"/>
  <c r="E143" i="3"/>
  <c r="E49" i="3"/>
  <c r="E122" i="3"/>
  <c r="E185" i="3"/>
  <c r="E47" i="3"/>
  <c r="E214" i="3"/>
  <c r="E132" i="3"/>
  <c r="E230" i="3"/>
  <c r="E321" i="3"/>
  <c r="E10" i="3"/>
  <c r="E134" i="3"/>
  <c r="E31" i="3"/>
  <c r="E278" i="3"/>
  <c r="E237" i="3"/>
  <c r="E336" i="3"/>
  <c r="E2" i="3"/>
  <c r="E107" i="3"/>
  <c r="E127" i="3"/>
  <c r="E133" i="3"/>
  <c r="E245" i="3"/>
  <c r="E30" i="3"/>
  <c r="E139" i="3"/>
  <c r="E260" i="3"/>
  <c r="E277" i="3"/>
  <c r="E288" i="3"/>
  <c r="E325" i="3"/>
  <c r="E14" i="3"/>
  <c r="E166" i="3"/>
  <c r="E302" i="3"/>
  <c r="E265" i="3"/>
  <c r="E142" i="3"/>
  <c r="E173" i="3"/>
  <c r="E108" i="3"/>
  <c r="E117" i="3"/>
  <c r="E112" i="3"/>
  <c r="E86" i="3"/>
  <c r="E181" i="3"/>
  <c r="E38" i="3"/>
  <c r="E4" i="3"/>
  <c r="E51" i="3"/>
  <c r="E89" i="3"/>
  <c r="E242" i="3"/>
  <c r="E100" i="3"/>
  <c r="E11" i="3"/>
  <c r="E350" i="3"/>
  <c r="E282" i="3"/>
  <c r="E16" i="3"/>
  <c r="E303" i="3"/>
  <c r="E50" i="3"/>
  <c r="E28" i="3"/>
  <c r="E345" i="3"/>
  <c r="E22" i="3"/>
  <c r="E21" i="3"/>
  <c r="E294" i="3"/>
  <c r="E97" i="3"/>
  <c r="E227" i="3"/>
  <c r="E96" i="3"/>
  <c r="E44" i="3"/>
  <c r="E37" i="3"/>
  <c r="E149" i="3"/>
  <c r="E106" i="3"/>
  <c r="E67" i="3"/>
  <c r="E307" i="3"/>
  <c r="E53" i="3"/>
  <c r="E20" i="3"/>
  <c r="E271" i="3"/>
  <c r="E92" i="3"/>
  <c r="E102" i="3"/>
  <c r="E213" i="3"/>
  <c r="E349" i="3"/>
  <c r="E113" i="3"/>
  <c r="E343" i="3"/>
  <c r="E199" i="3"/>
  <c r="E331" i="3"/>
  <c r="E55" i="3"/>
  <c r="E110" i="3"/>
  <c r="E340" i="3"/>
  <c r="E46" i="3"/>
  <c r="E121" i="3"/>
  <c r="E332" i="3"/>
  <c r="E103" i="3"/>
  <c r="E98" i="3"/>
  <c r="E126" i="3"/>
  <c r="E82" i="3"/>
  <c r="E341" i="3"/>
  <c r="E318" i="3"/>
  <c r="E48" i="3"/>
  <c r="E147" i="3"/>
  <c r="E25" i="3"/>
  <c r="E188" i="3"/>
  <c r="E68" i="3"/>
  <c r="E191" i="3"/>
  <c r="E152" i="3"/>
  <c r="E172" i="3"/>
  <c r="E91" i="3"/>
  <c r="E111" i="3"/>
  <c r="E63" i="3"/>
  <c r="E104" i="3"/>
  <c r="E141" i="3"/>
  <c r="E252" i="3"/>
  <c r="E80" i="3"/>
  <c r="E223" i="3"/>
  <c r="E169" i="3"/>
  <c r="E116" i="3"/>
  <c r="E120" i="3"/>
  <c r="E61" i="3"/>
  <c r="E300" i="3"/>
  <c r="E281" i="3"/>
  <c r="E220" i="3"/>
  <c r="E165" i="3"/>
  <c r="E248" i="3"/>
  <c r="E348" i="3"/>
  <c r="E151" i="3"/>
  <c r="E233" i="3"/>
  <c r="E268" i="3"/>
  <c r="E99" i="3"/>
  <c r="E15" i="3"/>
  <c r="E347" i="3"/>
  <c r="E93" i="3"/>
  <c r="E138" i="3"/>
  <c r="E129" i="3"/>
  <c r="E334" i="3"/>
  <c r="E150" i="3"/>
  <c r="E310" i="3"/>
  <c r="E311" i="3"/>
  <c r="E101" i="3"/>
  <c r="E251" i="3"/>
  <c r="E128" i="3"/>
  <c r="E280" i="3"/>
  <c r="E162" i="3"/>
  <c r="E337" i="3"/>
  <c r="E81" i="3"/>
  <c r="E115" i="3"/>
  <c r="E24" i="3"/>
  <c r="E266" i="3"/>
  <c r="E212" i="3"/>
  <c r="E77" i="3"/>
  <c r="E140" i="3"/>
  <c r="E66" i="3"/>
  <c r="E235" i="3"/>
  <c r="E146" i="3"/>
  <c r="E324" i="3"/>
  <c r="E304" i="3"/>
  <c r="E273" i="3"/>
  <c r="E159" i="3"/>
  <c r="E157" i="3"/>
  <c r="E308" i="3"/>
  <c r="E338" i="3"/>
  <c r="E171" i="3"/>
  <c r="E329" i="3"/>
  <c r="E279" i="3"/>
  <c r="E168" i="3"/>
  <c r="E228" i="3"/>
  <c r="E26" i="3"/>
  <c r="E305" i="3"/>
  <c r="E27" i="3"/>
  <c r="E95" i="3"/>
  <c r="E315" i="3"/>
  <c r="E346" i="3"/>
  <c r="E333" i="3"/>
  <c r="E174" i="3"/>
  <c r="E105" i="3"/>
  <c r="E274" i="3"/>
  <c r="E276" i="3"/>
  <c r="E316" i="3"/>
  <c r="E94" i="3"/>
  <c r="E291" i="3"/>
  <c r="E275" i="3"/>
  <c r="E232" i="3"/>
  <c r="E34" i="3"/>
  <c r="E17" i="3"/>
  <c r="E160" i="3"/>
  <c r="E148" i="3"/>
  <c r="E18" i="3"/>
  <c r="E238" i="3"/>
  <c r="E33" i="3"/>
  <c r="E3" i="3"/>
  <c r="E155" i="3"/>
  <c r="E23" i="3"/>
  <c r="E156" i="3"/>
  <c r="E161" i="3"/>
  <c r="E167" i="3"/>
  <c r="E309" i="3"/>
  <c r="E328" i="3"/>
  <c r="E342" i="3"/>
  <c r="E327" i="3"/>
  <c r="E177" i="3"/>
  <c r="E249" i="3"/>
  <c r="E344" i="3"/>
  <c r="E154" i="3"/>
  <c r="E270" i="3"/>
  <c r="E158" i="3"/>
  <c r="E163" i="3"/>
  <c r="E153" i="3"/>
  <c r="E164" i="3"/>
  <c r="E60" i="3"/>
</calcChain>
</file>

<file path=xl/sharedStrings.xml><?xml version="1.0" encoding="utf-8"?>
<sst xmlns="http://schemas.openxmlformats.org/spreadsheetml/2006/main" count="8928" uniqueCount="1771">
  <si>
    <t>SMILES</t>
  </si>
  <si>
    <t>PubChemID</t>
  </si>
  <si>
    <t>UCD.Lipid.1</t>
  </si>
  <si>
    <t>Acylcarnitine C8:0</t>
  </si>
  <si>
    <t>CCCCCCCC(=O)O[C@H](CC(=O)[O-])C[N+](C)(C)C</t>
  </si>
  <si>
    <t>AC:0</t>
  </si>
  <si>
    <t>UCD.Lipid.2</t>
  </si>
  <si>
    <t>Acylcarnitine C8:1</t>
  </si>
  <si>
    <t>CCCCC/C=C/C(=O)O[C@@H](CCC(=O)[O-])[N+](C)(C)C</t>
  </si>
  <si>
    <t>AC:1-</t>
  </si>
  <si>
    <t>UCD.Lipid.3</t>
  </si>
  <si>
    <t>Acylcarnitine C10:1</t>
  </si>
  <si>
    <t>C[N+](C)(C)CC(CC(=O)[O-])OC(=O)CCCCCCCC=C</t>
  </si>
  <si>
    <t>UCD.Lipid.4</t>
  </si>
  <si>
    <t>Acylcarnitine C12:0</t>
  </si>
  <si>
    <t>CCCCCCCCCCCC(=O)O[C@H](CC(=O)[O-])C[N+](C)(C)C</t>
  </si>
  <si>
    <t>UCD.Lipid.5</t>
  </si>
  <si>
    <t>Acylcarnitine C16:0</t>
  </si>
  <si>
    <t>CCCCCCCCCCCCCCCC(=O)O[C@H](CC(=O)[O-])C[N+](C)(C)C</t>
  </si>
  <si>
    <t>UCD.Lipid.6</t>
  </si>
  <si>
    <t>Acylcarnitine C18:0</t>
  </si>
  <si>
    <t>CCCCCCCCCCCCCCCCCC(=O)OC(CC(=O)[O-])C[N+](C)(C)C</t>
  </si>
  <si>
    <t>UCD.Lipid.7</t>
  </si>
  <si>
    <t>Acylcarnitine C18:1</t>
  </si>
  <si>
    <t>CCCCCC/C=C/CCCCCCCCCC(=O)O[C@@H](CCC(=O)[O-])[N+](C)(C)C</t>
  </si>
  <si>
    <t>UCD.Lipid.8</t>
  </si>
  <si>
    <t>Acylcarnitine C18:2</t>
  </si>
  <si>
    <t>CCCCC/C=C\C/C=C\CCCCCCCC(=O)O[C@H](CC(=O)[O-])C[N+](C)(C)C</t>
  </si>
  <si>
    <t>UCD.Lipid.9</t>
  </si>
  <si>
    <t>Acylcarnitine C18:3</t>
  </si>
  <si>
    <t>CC/C=C\C/C=C\C/C=C\CCCCCCCC(=O)O[C@@H](CCC(=O)[O-])[N+](C)(C)C</t>
  </si>
  <si>
    <t>UCD.Lipid.10</t>
  </si>
  <si>
    <t>CE (16:1)</t>
  </si>
  <si>
    <t>CCCCCC/C=C\CCCCCCCC(=O)OC1CC[C@@]2(C3CC[C@@]4([C@H](CCC4C3CC=C2C1)[C@H](C)CCCC(C)C)C)C</t>
  </si>
  <si>
    <t>CE :1-2</t>
  </si>
  <si>
    <t>UCD.Lipid.11</t>
  </si>
  <si>
    <t>CE (18:1)</t>
  </si>
  <si>
    <t>CCCCCCCC/C=C\CCCCCCCC(=O)O[C@H]1CC[C@@]2([C@H]3CC[C@]4([C@H]([C@@H]3CC=C2C1)CC[C@@H]4[C@H](C)CCCC(C)C)C)C</t>
  </si>
  <si>
    <t>UCD.Lipid.12</t>
  </si>
  <si>
    <t>CE (18:2)</t>
  </si>
  <si>
    <t>CCCCC/C=C\C/C=C\CCCCCCCC(=O)O[C@H]1CC[C@@]2([C@H]3CC[C@]4([C@H]([C@@H]3CC=C2C1)CC[C@@H]4[C@H](C)CCCC(C)C)C)C</t>
  </si>
  <si>
    <t>UCD.Lipid.13</t>
  </si>
  <si>
    <t>CE (18:3)</t>
  </si>
  <si>
    <t>CC/C=C\C/C=C\C/C=C\CCCCCCCC(=O)O[C@H]1CC[C@@]2([C@H]3CC[C@]4([C@H]([C@@H]3CC=C2C1)CC[C@@H]4[C@H](C)CCCC(C)C)C)C</t>
  </si>
  <si>
    <t>CE:3-</t>
  </si>
  <si>
    <t>UCD.Lipid.14</t>
  </si>
  <si>
    <t>CE (20:3)</t>
  </si>
  <si>
    <t>CCCCC/C=C\C/C=C\C/C=C\CCCCCCC(=O)O[C@H]1CC[C@@]2(C3CC[C@]4(C(C3CC=C2C1)CCC4[C@H](C)CCCC(C)C)C)C</t>
  </si>
  <si>
    <t>UCD.Lipid.15</t>
  </si>
  <si>
    <t>CE (20:4)</t>
  </si>
  <si>
    <t>CCCCC/C=C\C/C=C\C/C=C\C/C=C\CCCC(=O)O[C@H]1CC[C@@]2([C@H]3CC[C@]4([C@H]([C@@H]3CC=C2C1)CC[C@@H]4[C@H](C)CCCC(C)C)C)C</t>
  </si>
  <si>
    <t>UCD.Lipid.16</t>
  </si>
  <si>
    <t>CE (20:5)</t>
  </si>
  <si>
    <t>CC/C=C\C/C=C\C/C=C\C/C=C\C/C=C\CCCC(=O)O[C@H]1CC[C@@]2(C3CC[C@]4(C(C3CC=C2C1)CCC4[C@H](C)CCCC(C)C)C)C</t>
  </si>
  <si>
    <t>UCD.Lipid.17</t>
  </si>
  <si>
    <t>CE (22:6)</t>
  </si>
  <si>
    <t>CC/C=C\C/C=C\C/C=C\C/C=C\C/C=C\C/C=C\CCC(=O)O[C@H]1CC[C@@]2([C@H]3CC[C@]4([C@H]([C@@H]3CC=C2C1)CC[C@@H]4[C@H](C)CCCC(C)C)C)C</t>
  </si>
  <si>
    <t>UCD.Lipid.18</t>
  </si>
  <si>
    <t>Ceramide (d18:1/23:0)</t>
  </si>
  <si>
    <t>CCCCCCCCCCCCCCCCCCCCCCC(=O)N[C@@H](CO)[C@@H](/C=C/CCCCCCCCCCCCC)O</t>
  </si>
  <si>
    <t>CER :1</t>
  </si>
  <si>
    <t>UCD.Lipid.19</t>
  </si>
  <si>
    <t>Ceramide (d42:2)</t>
  </si>
  <si>
    <t>CCCCCCCCCCCCC/C=C/[C@H]([C@H](CO)NC(=O)CCCCCCCCCCCCC/C=C\CCCCCCCC)O</t>
  </si>
  <si>
    <t>CER :2</t>
  </si>
  <si>
    <t>UCD.Lipid.20</t>
  </si>
  <si>
    <t>Cholesterol</t>
  </si>
  <si>
    <t>C[C@H](CCCC(C)C)[C@H]1CC[C@@H]2[C@@]1(CC[C@H]3[C@H]2CC=C4[C@@]3(CC[C@@H](C4)O)C)C</t>
  </si>
  <si>
    <t>UCD.Lipid.104</t>
  </si>
  <si>
    <t>DG (32:1)</t>
  </si>
  <si>
    <t>CCCCCCCCCCCCCC(=O)OC[C@H](CO)OC(=O)CCCCCCC/C=C\CCCCCCCC</t>
  </si>
  <si>
    <t>DG :1</t>
  </si>
  <si>
    <t>UCD.Lipid.105</t>
  </si>
  <si>
    <t>DG (34:1)</t>
  </si>
  <si>
    <t>CCCCCCCCCCCCCCCC(=O)OC[C@H](CO)OC(=O)CCCCCCC/C=C\CCCCCCCC</t>
  </si>
  <si>
    <t>UCD.Lipid.106</t>
  </si>
  <si>
    <t>DG (34:2)</t>
  </si>
  <si>
    <t>CCCCCCCCCCCCCCCC(=O)OC[C@@H](CO)OC(=O)CCCCCCC/C=C\C/C=C\CCCCC</t>
  </si>
  <si>
    <t>DG : 2-</t>
  </si>
  <si>
    <t>UCD.Lipid.107</t>
  </si>
  <si>
    <t>DG (34:3)</t>
  </si>
  <si>
    <t>CCCCCC/C=C\CCCCCCCC(=O)OC[C@H](CO)OC(=O)CCCCCCC/C=C\C/C=C\CCCCC</t>
  </si>
  <si>
    <t>UCD.Lipid.108</t>
  </si>
  <si>
    <t>DG (36:1)</t>
  </si>
  <si>
    <t>CCCCCCCCCCCCCCCCCC(=O)OC[C@H](CO)OC(=O)CCCCCCC/C=C\CCCCCCCC</t>
  </si>
  <si>
    <t>UCD.Lipid.109</t>
  </si>
  <si>
    <t>DG (36:2)</t>
  </si>
  <si>
    <t>CCCCCCCC/C=C\CCCCCCCC(=O)OC[C@H](CO)OC(=O)CCCCCCC/C=C\CCCCCCCC</t>
  </si>
  <si>
    <t>UCD.Lipid.110</t>
  </si>
  <si>
    <t>DG (36:3)</t>
  </si>
  <si>
    <t>CCCCCCCC/C=C\CCCCCCCC(=O)OC[C@H](CO)OC(=O)CCCCCCC/C=C\C/C=C\CCCCC</t>
  </si>
  <si>
    <t>UCD.Lipid.111</t>
  </si>
  <si>
    <t>DG (36:4)</t>
  </si>
  <si>
    <t>CCCCC/C=C\C/C=C\CCCCCCCC(=O)OC[C@H](CO)OC(=O)CCCCCCC/C=C\C/C=C\CCCCC</t>
  </si>
  <si>
    <t>UCD.Lipid.112</t>
  </si>
  <si>
    <t>DG (36:5)</t>
  </si>
  <si>
    <t>CCCCC/C=C\C/C=C\CCCCCCCC(=O)OC[C@H](CO)OC(=O)CCCCCCC/C=C\C/C=C\C/C=C\CC</t>
  </si>
  <si>
    <t>UCD.Lipid.113</t>
  </si>
  <si>
    <t>DG (38:0)</t>
  </si>
  <si>
    <t>CCCCCCCCCCCCCCCCCCCCCC(=O)OC[C@H](CO)OC(=O)CCCCCCCCCCCCCCC</t>
  </si>
  <si>
    <t>UCD.Lipid.114</t>
  </si>
  <si>
    <t>DG (38:3)</t>
  </si>
  <si>
    <t>CCCCCCCC/C=C\CCCCCCCC(=O)OC[C@H](CO)OC(=O)CCCCCCCCC/C=C\C/C=C\CCCCC</t>
  </si>
  <si>
    <t>UCD.Lipid.115</t>
  </si>
  <si>
    <t>DG (38:5)</t>
  </si>
  <si>
    <t>CCCCC/C=C\C/C=C\CCCCCCCCCC(=O)O[C@@H](CO)COC(=O)CCCCCCC/C=C\C/C=C\C/C=C\CC</t>
  </si>
  <si>
    <t>UCD.Lipid.116</t>
  </si>
  <si>
    <t>DG (38:6)</t>
  </si>
  <si>
    <t>CCCCC/C=C\C/C=C\C/C=C\CCCCCCC(=O)O[C@@H](CO)COC(=O)CCCCCCC/C=C\C/C=C\C/C=C\CC</t>
  </si>
  <si>
    <t>UCD.Lipid.117</t>
  </si>
  <si>
    <t>Gal-Gal-Cer(d18:1/16:0) or Lactosylceramide(d18:1/16:0)</t>
  </si>
  <si>
    <t>CCCCCCCCCCCCCCCC(=O)N[C@@H](CO[C@H]1[C@@H]([C@H]([C@@H]([C@H](O1)CO)O[C@H]2[C@@H]([C@H]([C@H]([C@H](O2)CO)O)O)O)O)O)[C@@H](/C=C/CCCCCCCCCCCCC)O</t>
  </si>
  <si>
    <t>GlcCer :1-</t>
  </si>
  <si>
    <t>UCD.Lipid.118</t>
  </si>
  <si>
    <t>Lactosylceramide (d18:1/24:1(15Z))</t>
  </si>
  <si>
    <t>CCCCCCCCCCCCC/C=C/[C@H]([C@H](CO[C@H]1C([C@H]([C@@H]([C@H](O1)CO)O[C@H]2[C@@H]([C@H]([C@H]([C@H](O2)CO)O)O)O)O)O)NC(=O)CCCCCCCCCCCCC/C=C\CCCCCCCC)O</t>
  </si>
  <si>
    <t>UCD.Lipid.119</t>
  </si>
  <si>
    <t>LPC (14:0)</t>
  </si>
  <si>
    <t>CCCCCCCCCCCCCC(=O)OC[C@H](COP(=O)([O-])OCC[N+](C)(C)C)O</t>
  </si>
  <si>
    <t>LPC :0</t>
  </si>
  <si>
    <t>UCD.Lipid.120</t>
  </si>
  <si>
    <t>LPC (15:0)</t>
  </si>
  <si>
    <t>CCCCCCCCCCCCCCC(=O)OC[C@H](COP(=O)([O-])OCC[N+](C)(C)C)O</t>
  </si>
  <si>
    <t>UCD.Lipid.121</t>
  </si>
  <si>
    <t>LPC (17:1)</t>
  </si>
  <si>
    <t>CCCCCCC/C=C\CCCCCCCC(=O)OC[C@H](COP(=O)([O-])OCC[N+](C)(C)C)O</t>
  </si>
  <si>
    <t>LPC :1</t>
  </si>
  <si>
    <t>UCD.Lipid.122</t>
  </si>
  <si>
    <t>LPC (18:0)</t>
  </si>
  <si>
    <t>CCCCCCCCCCCCCCCCCC(=O)OC[C@H](COP(=O)([O-])OCC[N+](C)(C)C)O</t>
  </si>
  <si>
    <t>UCD.Lipid.123</t>
  </si>
  <si>
    <t>LPC (18:3)</t>
  </si>
  <si>
    <t>CC/C=C\C/C=C\C/C=C\CCCCCCCC(=O)OC[C@H](COP(=O)([O-])OCC[N+](C)(C)C)O</t>
  </si>
  <si>
    <t>LPC :2 -</t>
  </si>
  <si>
    <t>UCD.Lipid.124</t>
  </si>
  <si>
    <t>LPC (20:0)</t>
  </si>
  <si>
    <t>CCCCCCCCCCCCCCCCCCCC(=O)OC[C@H](COP(=O)([O-])OCC[N+](C)(C)C)O</t>
  </si>
  <si>
    <t>UCD.Lipid.125</t>
  </si>
  <si>
    <t>LPC (20:4)</t>
  </si>
  <si>
    <t>CC/C=C\C/C=C\C/C=C\C/C=C\CCCCCCC(=O)OC[C@H](COP(=O)([O-])OCC[N+](C)(C)C)O</t>
  </si>
  <si>
    <t>UCD.Lipid.126</t>
  </si>
  <si>
    <t>LPC (20:5)</t>
  </si>
  <si>
    <t>CC/C=C\C/C=C\C/C=C\C/C=C\C/C=C\CCCC(=O)OC[C@H](COP(=O)([O-])OCC[N+](C)(C)C)O</t>
  </si>
  <si>
    <t>UCD.Lipid.127</t>
  </si>
  <si>
    <t>LPC (22:4)</t>
  </si>
  <si>
    <t>CCCCC/C=C\C/C=C\C/C=C\C/C=C\CCCCCC(=O)OC[C@H](COP(=O)([O-])OCC[N+](C)(C)C)O</t>
  </si>
  <si>
    <t>UCD.Lipid.128</t>
  </si>
  <si>
    <t>LPC (22:6)</t>
  </si>
  <si>
    <t>CC/C=C\C/C=C\C/C=C\C/C=C\C/C=C\C/C=C\CCC(=O)OC[C@H](COP(=O)([O-])OCC[N+](C)(C)C)O</t>
  </si>
  <si>
    <t>UCD.Lipid.129</t>
  </si>
  <si>
    <t>LPC (o-16:0)</t>
  </si>
  <si>
    <t>CCCCCCCCCCCCCCCCOC[C@@H](COP(=O)([O-])OCC[N+](C)(C)C)O</t>
  </si>
  <si>
    <t>UCD.Lipid.130</t>
  </si>
  <si>
    <t>LPC (p-16:0) or LPC (o-16:1)</t>
  </si>
  <si>
    <t>CCCCCCCCCCCCCC/C=C\OC[C@H](COP(=O)([O-])OCC[N+](C)(C)C)O</t>
  </si>
  <si>
    <t>UCD.Lipid.131</t>
  </si>
  <si>
    <t>LPC (p-18:0) or LPC (o-18:1)</t>
  </si>
  <si>
    <t>CCCCCCCCCCCCCCCC/C=C\OC[C@H](COP(=O)([O-])OCC[N+](C)(C)C)O</t>
  </si>
  <si>
    <t>UCD.Lipid.132</t>
  </si>
  <si>
    <t>PC (16:0/9:0(CHO))</t>
  </si>
  <si>
    <t>CCCCCCCCCCCCCCCC(=O)OC[C@H](COP(=O)([O-])OCC[N+](C)(C)C)OC(=O)CCCCCCCC=O</t>
  </si>
  <si>
    <t>PC :0</t>
  </si>
  <si>
    <t>UCD.Lipid.133</t>
  </si>
  <si>
    <t>PC (28:0)</t>
  </si>
  <si>
    <t>CCCCCCCCCCCCCC(=O)OC[C@H](COP(=O)([O-])OCC[N+](C)(C)C)OC(=O)CCCCCCCCCCCCC</t>
  </si>
  <si>
    <t>UCD.Lipid.134</t>
  </si>
  <si>
    <t>PC (30:0)</t>
  </si>
  <si>
    <t>CCCCCCCCCCCCCCCC(=O)O[C@H](COC(=O)CCCCCCCCCCCCC)COP(=O)([O-])OCC[N+](C)(C)C</t>
  </si>
  <si>
    <t>UCD.Lipid.135</t>
  </si>
  <si>
    <t>PC (30:1)</t>
  </si>
  <si>
    <t>CCCCCCCCCCCCCCCC(=O)O[C@H](COC(=O)CCCCCCC/C=C\CCCC)COP(=O)([O-])OCC[N+](C)(C)C</t>
  </si>
  <si>
    <t>PC :1</t>
  </si>
  <si>
    <t>UCD.Lipid.136</t>
  </si>
  <si>
    <t>PC (31:0)</t>
  </si>
  <si>
    <t>CCCCCCCCCCCCCCCC(=O)OC[C@H](COP(=O)([O-])OCC[N+](C)(C)C)OC(=O)CCCCCCCCCCCCCC</t>
  </si>
  <si>
    <t>UCD.Lipid.137</t>
  </si>
  <si>
    <t>PC (31:1)</t>
  </si>
  <si>
    <t>CCCCCCCCCCCCCCC(=O)OC[C@H](COP(=O)([O-])OCC[N+](C)(C)C)OC(=O)CCCCCCC/C=C\CCCCCC</t>
  </si>
  <si>
    <t>UCD.Lipid.138</t>
  </si>
  <si>
    <t>PC (32:3)</t>
  </si>
  <si>
    <t>CCCCCCCCCCCCCC(=O)O[C@H](COC(=O)CCCC/C=C\C/C=C\C/C=C\CCCCC)COP(=O)([O-])OCC[N+](C)(C)C</t>
  </si>
  <si>
    <t>PC :3</t>
  </si>
  <si>
    <t>UCD.Lipid.139</t>
  </si>
  <si>
    <t>PC (33:0)</t>
  </si>
  <si>
    <t>CCCCCCCCCCCCCCCCCC(=O)OC[C@H](COP(=O)([O-])OCC[N+](C)(C)C)OC(=O)CCCCCCCCCCCCCC</t>
  </si>
  <si>
    <t>UCD.Lipid.140</t>
  </si>
  <si>
    <t>PC (35:3)</t>
  </si>
  <si>
    <t>CCCCCCCCCCCCCCCCCC(=O)O[C@H](COC(=O)CCCCCC/C=C\C/C=C\C/C=C\CCCCC)COP(=O)(O)OCCN</t>
  </si>
  <si>
    <t>UCD.Lipid.141</t>
  </si>
  <si>
    <t>PC (36:3) B</t>
  </si>
  <si>
    <t>CCCCCCCCCCCCCCCCCC(=O)OC[C@H](COP(=O)([O-])OCC[N+](C)(C)C)OC(=O)CCCCCCC/C=C\C/C=C\C/C=C\CC</t>
  </si>
  <si>
    <t>UCD.Lipid.142</t>
  </si>
  <si>
    <t>PC (36:4) A</t>
  </si>
  <si>
    <t>CCCCCCCCCCCCCCCC(=O)OC[C@H](COP(=O)([O-])OCC[N+](C)(C)C)OC(=O)CCC/C=C\C/C=C\C/C=C\C/C=C\CCCCC</t>
  </si>
  <si>
    <t>PC  :4</t>
  </si>
  <si>
    <t>UCD.Lipid.143</t>
  </si>
  <si>
    <t>PC (36:6)</t>
  </si>
  <si>
    <t>CCCCC/C=C\C/C=C\C/C=C\CCCCC(=O)O[C@H](COC(=O)CCCCCCC/C=C\C/C=C\C/C=C\CC)COP(=O)([O-])OCC[N+](C)(C)C</t>
  </si>
  <si>
    <t>PC :5-</t>
  </si>
  <si>
    <t>UCD.Lipid.144</t>
  </si>
  <si>
    <t>PC (37:3)</t>
  </si>
  <si>
    <t>CCCCCCCCCCCCCCCCCCC(=O)O[C@H](COC(=O)CCCCCCC/C=C\C/C=C\C/C=C\CC)COP(=O)([O-])OCC[N+](C)(C)C</t>
  </si>
  <si>
    <t>UCD.Lipid.145</t>
  </si>
  <si>
    <t>PC (37:6)</t>
  </si>
  <si>
    <t>CCCCCCCCCCCCCCC(=O)OC[C@H](COP(=O)([O-])OCC[N+](C)(C)C)OC(=O)CC/C=C\C/C=C\C/C=C\C/C=C\C/C=C\C/C=C\CC</t>
  </si>
  <si>
    <t>UCD.Lipid.146</t>
  </si>
  <si>
    <t>PC (38:4) B</t>
  </si>
  <si>
    <t>CCCCCCCCCCCCCCCCCC(=O)O[C@H](COC(=O)CCC/C=C\C/C=C\C/C=C\C/C=C\CCCCC)COP(=O)([O-])OCC[N+](C)(C)C</t>
  </si>
  <si>
    <t>UCD.Lipid.147</t>
  </si>
  <si>
    <t>PC (38:5) B</t>
  </si>
  <si>
    <t>CCCCCC/C=C\CCCCCCCCCC(=O)O[C@H](COC(=O)CCC/C=C\C/C=C\C/C=C\C/C=C\CCCCC)COP(=O)([O-])OCC[N+](C)(C)C</t>
  </si>
  <si>
    <t>UCD.Lipid.148</t>
  </si>
  <si>
    <t>PC (38:6) A</t>
  </si>
  <si>
    <t>CCCCC/C=C\C/C=C\CCCCCCCC(=O)O[C@H](COC(=O)CCC/C=C\C/C=C\C/C=C\C/C=C\CCCCC)COP(=O)([O-])OCC[N+](C)(C)C</t>
  </si>
  <si>
    <t>UCD.Lipid.149</t>
  </si>
  <si>
    <t>PC (38:7)</t>
  </si>
  <si>
    <t>CCCCC/C=C\C/C=C\C/C=C\CCCCC(=O)O[C@H](COC(=O)CCCCCC/C=C\C/C=C\C/C=C\C/C=C\CC)COP(=O)([O-])OCC[N+](C)(C)C</t>
  </si>
  <si>
    <t>UCD.Lipid.150</t>
  </si>
  <si>
    <t>PC (39:6)</t>
  </si>
  <si>
    <t>CCCCC/C=C\C/C=C\C/C=C\C/C=C\CCCCCC(=O)O[C@H](COC(=O)CCCCCCC/C=C\C/C=C\CCCC)COP(=O)([O-])OCC[N+](C)(C)C</t>
  </si>
  <si>
    <t>UCD.Lipid.151</t>
  </si>
  <si>
    <t>PC (40:5) B</t>
  </si>
  <si>
    <t>CCCCCCCC/C=C\CCCCCCCCCC(=O)OC[C@H](COP(=O)([O-])OCC[N+](C)(C)C)OC(=O)CCC/C=C\C/C=C\C/C=C\C/C=C\CCCCC</t>
  </si>
  <si>
    <t>UCD.Lipid.152</t>
  </si>
  <si>
    <t>PC (40:6) A</t>
  </si>
  <si>
    <t>CCCCC/C=C\C/C=C\CCCCCCCCCCCC(=O)OC[C@H](COP(=O)([O-])OCC[N+](C)(C)C)OC(=O)CCCC/C=C\C/C=C\C/C=C\C/C=C\CC</t>
  </si>
  <si>
    <t>UCD.Lipid.153</t>
  </si>
  <si>
    <t>PC (42:5)</t>
  </si>
  <si>
    <t>CCCCC/C=C\C/C=C\CCCCCCCCCCCC(=O)OC[C@H](COP(=O)([O-])OCC[N+](C)(C)C)OC(=O)CCCCCC/C=C\C/C=C\C/C=C\CCCCC</t>
  </si>
  <si>
    <t>UCD.Lipid.154</t>
  </si>
  <si>
    <t>PC (42:6)</t>
  </si>
  <si>
    <t>CCCCC/C=C\C/C=C\CCCCCCCCCC(=O)O[C@H](COC(=O)CCCCC/C=C\C/C=C\C/C=C\C/C=C\CCCCC)COP(=O)([O-])OCC[N+](C)(C)C</t>
  </si>
  <si>
    <t>UCD.Lipid.155</t>
  </si>
  <si>
    <t>PC (o-34:0)</t>
  </si>
  <si>
    <t>CCCCCCCCCCCCCCCCCC(=O)OC[C@H](COP(=O)([O-])OCC[N+](C)(C)C)OCCCCCCCCCCCCCCCC</t>
  </si>
  <si>
    <t>p-PC :0</t>
  </si>
  <si>
    <t>UCD.Lipid.156</t>
  </si>
  <si>
    <t>PC (p-32:1) or PC (o-32:2)</t>
  </si>
  <si>
    <t>CCCCCCCCCCCCCC/C=C\OC[C@H](COP(=O)([O-])OCC[N+](C)(C)C)OC(=O)CCCCCCC/C=C\CCCCCC</t>
  </si>
  <si>
    <t>p-PC :1</t>
  </si>
  <si>
    <t>UCD.Lipid.157</t>
  </si>
  <si>
    <t>PC (p-34:1) or PC (o-34:2) B</t>
  </si>
  <si>
    <t>CCCCCCCCCCCCCCCC(=O)OC(CO/C=C\CCCCCCCC/C=C\CCCCCC)COP(=O)([O-])OCC[N+](C)(C)C</t>
  </si>
  <si>
    <t>UCD.Lipid.158</t>
  </si>
  <si>
    <t>PC (p-38:2) or PC (o-38:3)</t>
  </si>
  <si>
    <t>CCCCCCCC/C=C\CCCCCCCCCC(=O)O[C@H](CO/C=C\CCCCCC/C=C\CCCCCCCC)COP(=O)([O-])OCC[N+](C)(C)C</t>
  </si>
  <si>
    <t>p-PC :2</t>
  </si>
  <si>
    <t>UCD.Lipid.159</t>
  </si>
  <si>
    <t>PC (p-38:4) or PC (o-38:5) B</t>
  </si>
  <si>
    <t>CCCCCCCC/C=C\C/C=C\C/C=C\CCCC(=O)OC(CO/C=C\CCCCCCCC/C=C\CCCCCC)COP(=O)([O-])OCC[N+](C)(C)C</t>
  </si>
  <si>
    <t>p-PC :4-</t>
  </si>
  <si>
    <t>UCD.Lipid.160</t>
  </si>
  <si>
    <t>PC (p-40:1) or PC (o-40:2)</t>
  </si>
  <si>
    <t>CCCCCCCCCCCCCCCC/C=C\OC[C@H](COP(=O)([O-])OCC[N+](C)(C)C)OC(=O)CCCCCCCCC/C=C\CCCCCCCCCC</t>
  </si>
  <si>
    <t>UCD.Lipid.161</t>
  </si>
  <si>
    <t>PC (p-40:5) or PC (o-40:6)</t>
  </si>
  <si>
    <t>CCCCCC/C=C\CCCCCCCC/C=C\OCC(COP(=O)([O-])OCC[N+](C)(C)C)OC(=O)CCCCC/C=C\C/C=C\C/C=C\C/C=C\CCCCC</t>
  </si>
  <si>
    <t>UCD.Lipid.162</t>
  </si>
  <si>
    <t>PC (p-40:6) or PC (o-40:7) A</t>
  </si>
  <si>
    <t>CCCCCCCC/C=C\CCCCCC/C=C\OC(COC(=O)CCCCC/C=C\C/C=C\C/C=C\C/C=C\C/C=C\CC)COP(=O)([O-])OCC[N+](C)(C)C</t>
  </si>
  <si>
    <t>UCD.Lipid.163</t>
  </si>
  <si>
    <t>PC (p-40:6) or PC (o-40:7) B</t>
  </si>
  <si>
    <t>CCCCCCCCCCCCCCCC/C=C\OC(COC(=O)CC/C=C\C/C=C\C/C=C\C/C=C\C/C=C\C/C=C\CC)COP(=O)([O-])OCC[N+](C)(C)C</t>
  </si>
  <si>
    <t>UCD.Lipid.164</t>
  </si>
  <si>
    <t>PC (p-40:7) or PC (o-40:8)</t>
  </si>
  <si>
    <t>CCCCCCCC/C=C\CCCCCC/C=C\OC[C@H](COP(=O)([O-])OCC[N+](C)(C)C)OC(=O)CC/C=C\C/C=C\C/C=C\C/C=C\C/C=C\C/C=C\CC</t>
  </si>
  <si>
    <t>UCD.Lipid.165</t>
  </si>
  <si>
    <t>PC (p-42:3) or PC (o-42:4)</t>
  </si>
  <si>
    <t>CCCCCCCCCCCCCCCCCCCCOC[C@H](COP(=O)([O-])OCC[N+](C)(C)C)OC(=O)CCCCC/C=C\C/C=C\C/C=C\C/C=C\CCCCC</t>
  </si>
  <si>
    <t>p-PC :3</t>
  </si>
  <si>
    <t>UCD.Lipid.166</t>
  </si>
  <si>
    <t>PE (36:4)</t>
  </si>
  <si>
    <t>CCCCCCCCCCCCCCCC(=O)O[C@H](COC(=O)CCC/C=C\C/C=C\C/C=C\C/C=C\CCCCC)COP(=O)(O)OCCN</t>
  </si>
  <si>
    <t>PE :3-</t>
  </si>
  <si>
    <t>UCD.Lipid.167</t>
  </si>
  <si>
    <t>PE (38:4)</t>
  </si>
  <si>
    <t>CCCCCCCCCCCCCCCCCC(=O)OC[C@H](COP(=O)(O)OCCN)OC(=O)CCC/C=C\C/C=C\C/C=C\C/C=C\CCCCC</t>
  </si>
  <si>
    <t>UCD.Lipid.168</t>
  </si>
  <si>
    <t>PE (p-34:1) or PE (o-34:2)</t>
  </si>
  <si>
    <t>CCCCCCCCCCCCCC/C=C\O[C@H](COC(=O)CCCCCCC/C=C\CCCCCCCC)COP(=O)(O)OCCN</t>
  </si>
  <si>
    <t>p-PE :1-2</t>
  </si>
  <si>
    <t>UCD.Lipid.169</t>
  </si>
  <si>
    <t>SM (d30:1)</t>
  </si>
  <si>
    <t>CCCCCCCCCCCCC/C=C/[C@H]([C@H](COP(=O)([O-])OCC[N+](C)(C)C)NC(=O)CCCCCCCCCCC)O</t>
  </si>
  <si>
    <t>SM :1-2</t>
  </si>
  <si>
    <t>UCD.Lipid.170</t>
  </si>
  <si>
    <t>SM (d34:0)</t>
  </si>
  <si>
    <t>CCCCCCCCCCCCCCC[C@H]([C@H](COP(=O)([O-])OCC[N+](C)(C)C)NC(=O)CCCCCCCCCCCCCCC)O</t>
  </si>
  <si>
    <t>SM :0</t>
  </si>
  <si>
    <t>UCD.Lipid.171</t>
  </si>
  <si>
    <t>SM (d40:2)</t>
  </si>
  <si>
    <t>CCCCCCCCCCC/C=C/[C@H]([C@H](COP(=O)([O-])OCC[N+](C)(C)C)NC(=O)CCCCCCCCCCCCC/C=C\CCCCCCCC)O</t>
  </si>
  <si>
    <t>UCD.Lipid.172</t>
  </si>
  <si>
    <t>SM (d42:2)</t>
  </si>
  <si>
    <t>CCCCCCCCCCCCCCCCCCCCCCCC(=O)N[C@@H](COP(=O)([O-])OCC[N+](C)(C)C)[C@@H](/C=C/CCCCCCCC/C=C\CCC)O</t>
  </si>
  <si>
    <t>UCD.Lipid.173</t>
  </si>
  <si>
    <t>CCCCCCCCCCCCCC(=O)OCC(COC(=O)CCCCCCCCCCCCC)OC(=O)CCCCCCCCCCCCC</t>
  </si>
  <si>
    <t>TG : 0</t>
  </si>
  <si>
    <t>UCD.Lipid.174</t>
  </si>
  <si>
    <t>TG (40:0)</t>
  </si>
  <si>
    <t>CCCCCCCCCCCCCCCC(=O)OC[C@@H](COC(=O)CCCCCCCCCCC)OC(=O)CCCCCCCCCCC</t>
  </si>
  <si>
    <t>UCD.Lipid.175</t>
  </si>
  <si>
    <t>TG (40:1)</t>
  </si>
  <si>
    <t>CCCCCCCCCCCC(=O)OC[C@H](COC(=O)CCCCCCC/C=C\CCCCCC)OC(=O)CCCCCCCCCCC</t>
  </si>
  <si>
    <t>TG :1</t>
  </si>
  <si>
    <t>UCD.Lipid.176</t>
  </si>
  <si>
    <t>TG (42:1)</t>
  </si>
  <si>
    <t>CCCCCCCCCCCCCC(=O)O[C@H](COC(=O)CCCCCCCCCCC)COC(=O)CCCCCCC/C=C\CCCCCC</t>
  </si>
  <si>
    <t>UCD.Lipid.177</t>
  </si>
  <si>
    <t>TG (42:2)</t>
  </si>
  <si>
    <t>CCCCCCCCCCCC(=O)OC[C@H](COC(=O)CCCCCCC/C=C\CCCCCC)OC(=O)CCCCCCC/C=C\CCCC</t>
  </si>
  <si>
    <t>TG :2</t>
  </si>
  <si>
    <t>UCD.Lipid.178</t>
  </si>
  <si>
    <t>TG (42:3)</t>
  </si>
  <si>
    <t>CCCC/C=C\CCCCCCCC(=O)OCC(OC(=O)CCCCCCC/C=C\CCCC)COC(=O)CCCCCCC/C=C\CCCC</t>
  </si>
  <si>
    <t>TG: 3</t>
  </si>
  <si>
    <t>UCD.Lipid.179</t>
  </si>
  <si>
    <t>TG (44:0)</t>
  </si>
  <si>
    <t>CCCCCCCCCCCCCCCC(=O)OC(COC(=O)CCCCCCCCCCCCC)COC(=O)CCCCCCCCCCCCC</t>
  </si>
  <si>
    <t>UCD.Lipid.180</t>
  </si>
  <si>
    <t>TG (44:1)</t>
  </si>
  <si>
    <t>CCCCCCCCCCCCCCCC(=O)O[C@H](COC(=O)CCCCCCCCCCC)COC(=O)CCCCCCC/C=C\CCCCCC</t>
  </si>
  <si>
    <t>UCD.Lipid.181</t>
  </si>
  <si>
    <t>TG (44:2)</t>
  </si>
  <si>
    <t>CCCCCCCCCCCC(=O)OC[C@H](COC(=O)CCCCCCC/C=C\CCCCCC)OC(=O)CCCCCCC/C=C\CCCCCC</t>
  </si>
  <si>
    <t>UCD.Lipid.182</t>
  </si>
  <si>
    <t>TG (46:0)</t>
  </si>
  <si>
    <t>CCCCCCCCCCCCCCCC(=O)OCC(COC(=O)CCCCCCCCCCCCC)OC(=O)CCCCCCCCCCCCCCC</t>
  </si>
  <si>
    <t>UCD.Lipid.183</t>
  </si>
  <si>
    <t>TG (46:1)</t>
  </si>
  <si>
    <t>CCCCCCCCCCCCCC(=O)OCC(COC(=O)CCCCCCC/C=C\CCCCCCCC)OC(=O)CCCCCCCCCCCCC</t>
  </si>
  <si>
    <t>UCD.Lipid.184</t>
  </si>
  <si>
    <t>TG (46:2)</t>
  </si>
  <si>
    <t>CCCCCCCCCCCCCC(=O)OC[C@H](COC(=O)CCCCCCC/C=C\CCCCCC)OC(=O)CCCCCCC/C=C\CCCCCC</t>
  </si>
  <si>
    <t>UCD.Lipid.185</t>
  </si>
  <si>
    <t>TG (46:3)</t>
  </si>
  <si>
    <t>CCCCCCCCCCCC(=O)OC[C@H](COC(=O)CCCCCCC/C=C\C/C=C\CCCCC)OC(=O)CCCCCCC/C=C\CCCCCC</t>
  </si>
  <si>
    <t>UCD.Lipid.186</t>
  </si>
  <si>
    <t>TG (46:4) A</t>
  </si>
  <si>
    <t>CCCCCCCCCCCCCCCCCCCCC(=O)OC[C@H](COC(=O)CCCCC/C=C\C/C=C\C/C=C\C/C=C\CCCCC)OC(=O)CCCCCCCCCCCCCCCCCCCC</t>
  </si>
  <si>
    <t>TG :4</t>
  </si>
  <si>
    <t>UCD.Lipid.187</t>
  </si>
  <si>
    <t>TG (48:0)</t>
  </si>
  <si>
    <t>CCCCCCCCCCCCCCCC(=O)OCC(COC(=O)CCCCCCCCCCCCCCC)OC(=O)CCCCCCCCCCCCCCC</t>
  </si>
  <si>
    <t>UCD.Lipid.188</t>
  </si>
  <si>
    <t>TG (48:1)</t>
  </si>
  <si>
    <t>CCCCCCCCCCCCCCCC(=O)OC[C@H](COC(=O)CCCCCCC/C=C\CCCCCC)OC(=O)CCCCCCCCCCCCCCC</t>
  </si>
  <si>
    <t>UCD.Lipid.189</t>
  </si>
  <si>
    <t>TG (48:2)</t>
  </si>
  <si>
    <t>CCCCCCCCCCCCCCCC(=O)OC[C@H](COC(=O)CCCCCCC/C=C\CCCCCC)OC(=O)CCCCCCC/C=C\CCCCCC</t>
  </si>
  <si>
    <t>UCD.Lipid.190</t>
  </si>
  <si>
    <t>TG (48:3)</t>
  </si>
  <si>
    <t>CCCCCC/C=C\CCCCCCCC(=O)OCC(OC(=O)CCCCCCC/C=C\CCCCCC)COC(=O)CCCCCCC/C=C\CCCCCC</t>
  </si>
  <si>
    <t>UCD.Lipid.191</t>
  </si>
  <si>
    <t>TG (48:4)</t>
  </si>
  <si>
    <t>CCCCCCCCCCCCCC(=O)OC[C@H](COC(=O)CCCCCC/C=C\C/C=C\C/C=C\CCCCC)OC(=O)CCCCCCC/C=C\CCCC</t>
  </si>
  <si>
    <t>UCD.Lipid.192</t>
  </si>
  <si>
    <t>TG (49:0)</t>
  </si>
  <si>
    <t>CCCCCCCCCCCCCCCCC(=O)OC[C@@H](COC(=O)CCCCCCCCCCCCCCC)OC(=O)CCCCCCCCCCCCCCC</t>
  </si>
  <si>
    <t>UCD.Lipid.193</t>
  </si>
  <si>
    <t>TG (49:1)</t>
  </si>
  <si>
    <t>CCCCCCCCCCCCCCCC(=O)OC[C@H](COC(=O)CCCCCCC/C=C\CCCCCCC)OC(=O)CCCCCCCCCCCCCCC</t>
  </si>
  <si>
    <t>UCD.Lipid.194</t>
  </si>
  <si>
    <t>TG (49:2)</t>
  </si>
  <si>
    <t>CCCCCCCCCCCCCCCCC(=O)OC[C@@H](COC(=O)CCCCCCC/C=C\CCCCCC)OC(=O)CCCCCCC/C=C\CCCCCC</t>
  </si>
  <si>
    <t>UCD.Lipid.195</t>
  </si>
  <si>
    <t>TG (49:3)</t>
  </si>
  <si>
    <t>CCCCCCCCCCCCCC(=O)OC[C@H](COC(=O)CCCCCCC/C=C\C/C=C\CCCCC)OC(=O)CCCCCCC/C=C\CCCCCCC</t>
  </si>
  <si>
    <t>UCD.Lipid.196</t>
  </si>
  <si>
    <t>TG (50:0)</t>
  </si>
  <si>
    <t>CCCCCCCCCCCCCCCCCC(=O)OCC(COC(=O)CCCCCCCCCCCCCCCCC)OC(=O)CCCCCCCCCCCCC</t>
  </si>
  <si>
    <t>UCD.Lipid.197</t>
  </si>
  <si>
    <t>TG (50:1)</t>
  </si>
  <si>
    <t>CCCCCCCCCCCCCCCC(=O)OC[C@H](COC(=O)CCCCCCC/C=C\CCCCCCCC)OC(=O)CCCCCCCCCCCCCCC</t>
  </si>
  <si>
    <t>UCD.Lipid.198</t>
  </si>
  <si>
    <t>TG (50:2)</t>
  </si>
  <si>
    <t>CCCCCCCCCCCCCCCCCC(=O)OC[C@@H](COC(=O)CCCCCCC/C=C\CCCCCC)OC(=O)CCCCCCC/C=C\CCCCCC</t>
  </si>
  <si>
    <t>UCD.Lipid.199</t>
  </si>
  <si>
    <t>TG (50:3)</t>
  </si>
  <si>
    <t>CCCCCCCC/C=C\CCCCCCCC(=O)OC[C@@H](COC(=O)CCCCCCC/C=C\CCCCCC)OC(=O)CCCCCCC/C=C\CCCCCC</t>
  </si>
  <si>
    <t>UCD.Lipid.200</t>
  </si>
  <si>
    <t>TG (50:4)</t>
  </si>
  <si>
    <t>CCCCCC/C=C\CCCCCCCC(=O)OC[C@H](COC(=O)CCCCCCC/C=C\C/C=C\CCCCC)OC(=O)CCCCCCC/C=C\CCCCCC</t>
  </si>
  <si>
    <t>UCD.Lipid.201</t>
  </si>
  <si>
    <t>TG (50:5)</t>
  </si>
  <si>
    <t>CCCCCC/C=C\CCCCCCCC(=O)OC[C@H](COC(=O)CCCCCCC/C=C\C/C=C\C/C=C\CC)OC(=O)CCCCCCC/C=C\CCCCCC</t>
  </si>
  <si>
    <t>TG : 5</t>
  </si>
  <si>
    <t>UCD.Lipid.202</t>
  </si>
  <si>
    <t>TG (50:6)</t>
  </si>
  <si>
    <t>CCCCCCCCCCCCCC(=O)OC(COC(=O)CCCCCCC/C=C\C/C=C\C/C=C\CC)COC(=O)CCCCCCC/C=C\C/C=C\C/C=C\CC</t>
  </si>
  <si>
    <t>TG :6</t>
  </si>
  <si>
    <t>UCD.Lipid.203</t>
  </si>
  <si>
    <t>TG (51:1)</t>
  </si>
  <si>
    <t>CCCCCCCCCCCCCCCCC(=O)OC[C@H](COC(=O)CCCCCCC/C=C\CCCCCCC)OC(=O)CCCCCCCCCCCCCCCC</t>
  </si>
  <si>
    <t>UCD.Lipid.204</t>
  </si>
  <si>
    <t>TG (51:2)</t>
  </si>
  <si>
    <t>CCCCCCCCCCCCCCCCC(=O)OC[C@H](COC(=O)CCCCCCC/C=C\CCCCCCC)OC(=O)CCCCCCC/C=C\CCCCCCC</t>
  </si>
  <si>
    <t>UCD.Lipid.205</t>
  </si>
  <si>
    <t>TG (51:3)</t>
  </si>
  <si>
    <t>CCCCCCC/C=C\CCCCCCCC(=O)OCC(OC(=O)CCCCCCC/C=C\CCCCCCC)COC(=O)CCCCCCC/C=C\CCCCCCC</t>
  </si>
  <si>
    <t>UCD.Lipid.206</t>
  </si>
  <si>
    <t>TG (51:4)</t>
  </si>
  <si>
    <t>CCCCCCCC/C=C\CCCCCCCC(=O)OC[C@@H](COC(=O)CCCCCCC/C=C\CCCCCC)OC(=O)CCCCCCC/C=C\C/C=C\CCCC</t>
  </si>
  <si>
    <t>UCD.Lipid.207</t>
  </si>
  <si>
    <t>TG (51:5)</t>
  </si>
  <si>
    <t>UCD.Lipid.208</t>
  </si>
  <si>
    <t>TG (52:0)</t>
  </si>
  <si>
    <t>CCCCCCCCCCCCCCCCCC(=O)OC[C@@H](COC(=O)CCCCCCCCCCCCCCC)OC(=O)CCCCCCCCCCCCCCCCC</t>
  </si>
  <si>
    <t>UCD.Lipid.209</t>
  </si>
  <si>
    <t>TG (52:1)</t>
  </si>
  <si>
    <t>CCCCCCCCCCCCCCCCCC(=O)OC(COC(=O)CCCCCCCCCCCCCCC)COC(=O)CCCCCCC/C=C\CCCCCCCC</t>
  </si>
  <si>
    <t>UCD.Lipid.210</t>
  </si>
  <si>
    <t>TG (52:2)</t>
  </si>
  <si>
    <t>CCCCCCCCCCCCCCCCCCCC(=O)OC[C@@H](COC(=O)CCCCCCCCCCCCC)OC(=O)CCCCCCC/C=C\C/C=C\CCCCC</t>
  </si>
  <si>
    <t>UCD.Lipid.211</t>
  </si>
  <si>
    <t>TG (52:3)</t>
  </si>
  <si>
    <t>CCCCCCCCCCCCCC(=O)OC[C@H](COC(=O)CCCCCCCCC/C=C\CCCCCCCC)OC(=O)CCCCCCC/C=C\C/C=C\CCCCC</t>
  </si>
  <si>
    <t>UCD.Lipid.212</t>
  </si>
  <si>
    <t>TG (52:4)</t>
  </si>
  <si>
    <t>CCCCCCCC/C=C\CCCCCCCC(=O)O[C@H](COC(=O)CCCCCCC/C=C\CCCCCC)COC(=O)CCCCCCC/C=C\C/C=C\CCCCC</t>
  </si>
  <si>
    <t>UCD.Lipid.213</t>
  </si>
  <si>
    <t>TG (52:5)</t>
  </si>
  <si>
    <t>CCCCCC/C=C\CCCCCCCC(=O)OC[C@H](COC(=O)CCCCCCC/C=C\C/C=C\CCCCC)OC(=O)CCCCCCC/C=C\C/C=C\CCCCC</t>
  </si>
  <si>
    <t>UCD.Lipid.214</t>
  </si>
  <si>
    <t>TG (52:6)</t>
  </si>
  <si>
    <t>CCCCCCCCCCCCCC(=O)OC[C@H](COC(=O)CCC/C=C\C/C=C\C/C=C\C/C=C\CCCCC)OC(=O)CCCCCCC/C=C\C/C=C\CCCCC</t>
  </si>
  <si>
    <t>UCD.Lipid.215</t>
  </si>
  <si>
    <t>TG (53:1)</t>
  </si>
  <si>
    <t>CCCCCCCCCCCCCCCCCC(=O)OC[C@@H](COC(=O)CCCCCCC/C=C\CCCCCCC)OC(=O)CCCCCCCCCCCCCCCCC</t>
  </si>
  <si>
    <t>UCD.Lipid.216</t>
  </si>
  <si>
    <t>TG (53:2)</t>
  </si>
  <si>
    <t>CCCCCCCCCCCCCCCCCC(=O)OC[C@@H](COC(=O)CCCCCCC/C=C\C/C=C\CCCC)OC(=O)CCCCCCCCCCCCCCCCC</t>
  </si>
  <si>
    <t>UCD.Lipid.217</t>
  </si>
  <si>
    <t>TG (53:3)</t>
  </si>
  <si>
    <t>CCCCCCCC/C=C\CCCCCCCC(=O)OC[C@@H](COC(=O)CCCCCCC/C=C\CCCCCCC)OC(=O)CCCCCCC/C=C\CCCCCCCC</t>
  </si>
  <si>
    <t>UCD.Lipid.218</t>
  </si>
  <si>
    <t>TG (53:4)</t>
  </si>
  <si>
    <t>CCCCCCCC/C=C\CCCCCCCC(=O)OC[C@@H](COC(=O)CCCCCCC/C=C\C/C=C\CCCC)OC(=O)CCCCCCC/C=C\CCCCCCCC</t>
  </si>
  <si>
    <t>UCD.Lipid.219</t>
  </si>
  <si>
    <t>TG (53:5)</t>
  </si>
  <si>
    <t>CCCCCCC/C=C\CCCCCCCC(=O)OC[C@H](COC(=O)CCCCCCC/C=C\C/C=C\CCCCC)OC(=O)CCCCCCC/C=C\C/C=C\CCCCC</t>
  </si>
  <si>
    <t>UCD.Lipid.220</t>
  </si>
  <si>
    <t>TG (54:0)</t>
  </si>
  <si>
    <t>CCCCCCCCCCCCCCCCCC(=O)OC[C@H](COC(=O)CCCCCCC/C=C\CCCCCCCC)OC(=O)CCCCCCCCCCCCCCCCC</t>
  </si>
  <si>
    <t>UCD.Lipid.221</t>
  </si>
  <si>
    <t>TG (54:1)</t>
  </si>
  <si>
    <t>UCD.Lipid.222</t>
  </si>
  <si>
    <t>TG (54:2)</t>
  </si>
  <si>
    <t>CCCCCCCCCCCCCCCCCCCCCC(=O)OC[C@@H](COC(=O)CCCCCCCCCCCCC)OC(=O)CCCCCCC/C=C\C/C=C\CCCCC</t>
  </si>
  <si>
    <t>UCD.Lipid.223</t>
  </si>
  <si>
    <t>TG (54:3)</t>
  </si>
  <si>
    <t>CCCCCCCC/C=C\CCCCCCCC(=O)OCC(OC(=O)CCCCCCC/C=C\CCCCCCCC)COC(=O)CCCCCCC/C=C\CCCCCCCC</t>
  </si>
  <si>
    <t>UCD.Lipid.224</t>
  </si>
  <si>
    <t>TG (54:4)</t>
  </si>
  <si>
    <t>CCCCCCCCCCCCCCCCCC(=O)OC[C@H](COC(=O)CCCCCCC/C=C\C/C=C\C/C=C\CC)OC(=O)CCCCCCC/C=C\CCCCCCCC</t>
  </si>
  <si>
    <t>UCD.Lipid.225</t>
  </si>
  <si>
    <t>TG (54:5)</t>
  </si>
  <si>
    <t>CCCCCCCC/C=C\CCCCCCCC(=O)OC[C@H](COC(=O)CCCCCCC/C=C\C/C=C\CCCCC)OC(=O)CCCCCCC/C=C\C/C=C\CCCCC</t>
  </si>
  <si>
    <t>UCD.Lipid.226</t>
  </si>
  <si>
    <t>TG (54:6)</t>
  </si>
  <si>
    <t>CCCCC/C=C\C/C=C\CCCCCCCC(=O)OCC(OC(=O)CCCCCCC/C=C\C/C=C\CCCCC)COC(=O)CCCCCCC/C=C\C/C=C\CCCCC</t>
  </si>
  <si>
    <t>UCD.Lipid.227</t>
  </si>
  <si>
    <t>TG (54:8)</t>
  </si>
  <si>
    <t>CCCCC/C=C\C/C=C\C/C=C\C/C=C\CCCC(=O)OC[C@@H](COC(=O)CCCCCCC/C=C\C/C=C\CCCC)OC(=O)CCCCCCC/C=C\C/C=C\CCCC</t>
  </si>
  <si>
    <t>TG : 7-</t>
  </si>
  <si>
    <t>UCD.Lipid.228</t>
  </si>
  <si>
    <t>TG (56:1)</t>
  </si>
  <si>
    <t>CCCCCCCCCCCCCCCCCCCC(=O)OC[C@@H](COC(=O)CCCCCCCCCCCCCCCCC)OC(=O)CCCCCCC/C=C\CCCCCCCC</t>
  </si>
  <si>
    <t>UCD.Lipid.229</t>
  </si>
  <si>
    <t>TG (56:2)</t>
  </si>
  <si>
    <t>CCCCCCCCCCCCCCCCCCCC(=O)OC[C@@H](COC(=O)CCCCCCCCCCCCCCCCC)OC(=O)CCCCCCC/C=C\C/C=C\CCCCC</t>
  </si>
  <si>
    <t>UCD.Lipid.230</t>
  </si>
  <si>
    <t>TG (56:3)</t>
  </si>
  <si>
    <t>CCCCCCCC/C=C\CCCCCCCCCC(=O)OC[C@@H](COC(=O)CCCCCCC/C=C\CCCCCCCC)OC(=O)CCCCCCC/C=C\CCCCCCCC</t>
  </si>
  <si>
    <t>UCD.Lipid.231</t>
  </si>
  <si>
    <t>TG (56:4)</t>
  </si>
  <si>
    <t>CCCCCCCC/C=C\CCCCCCCCCC(=O)OC[C@@H](COC(=O)CCCCCCC/C=C\CCCCCCCC)OC(=O)CCCCCCC/C=C\C/C=C\CCCCC</t>
  </si>
  <si>
    <t>UCD.Lipid.232</t>
  </si>
  <si>
    <t>TG (56:5)</t>
  </si>
  <si>
    <t>CCCCCCCC/C=C\CCCCCCCCCC(=O)OC[C@@H](COC(=O)CCCCCCC/C=C\C/C=C\CCCCC)OC(=O)CCCCCCC/C=C\C/C=C\CCCCC</t>
  </si>
  <si>
    <t>UCD.Lipid.233</t>
  </si>
  <si>
    <t>TG (56:6)</t>
  </si>
  <si>
    <t>CCCCC/C=C\C/C=C\CCCCCCCCCC(=O)OC[C@@H](COC(=O)CCCCCCC/C=C\C/C=C\CCCCC)OC(=O)CCCCCCC/C=C\C/C=C\CCCCC</t>
  </si>
  <si>
    <t>UCD.Lipid.234</t>
  </si>
  <si>
    <t>TG (56:7)</t>
  </si>
  <si>
    <t>CCCCC/C=C\C/C=C\CCCCCCCC(=O)OC[C@H](COC(=O)CCCCCC/C=C\C/C=C\C/C=C\CCCCC)OC(=O)CCCCCCC/C=C\C/C=C\CCCCC</t>
  </si>
  <si>
    <t>UCD.Lipid.235</t>
  </si>
  <si>
    <t>TG (56:8)</t>
  </si>
  <si>
    <t>CCCCCCCCCCCCCCCC(=O)OC[C@H](COC(=O)CCC/C=C\C/C=C\C/C=C\C/C=C\CCCCC)OC(=O)CCC/C=C\C/C=C\C/C=C\C/C=C\CCCCC</t>
  </si>
  <si>
    <t>UCD.Lipid.236</t>
  </si>
  <si>
    <t>TG (56:9)</t>
  </si>
  <si>
    <t>CCCCC/C=C\C/C=C\CCCCCCCC(=O)OC[C@H](COC(=O)CCC/C=C\C/C=C\C/C=C\C/C=C\CCCCC)OC(=O)CCC/C=C\C/C=C\C/C=C\C/C=C\CCCCC</t>
  </si>
  <si>
    <t>UCD.Lipid.237</t>
  </si>
  <si>
    <t>TG (57:1)</t>
  </si>
  <si>
    <t>UCD.Lipid.238</t>
  </si>
  <si>
    <t>TG (57:2)</t>
  </si>
  <si>
    <t>CCCCCCCCCCCCCCCCCCCCCC(=O)O[C@H](COC(=O)CCCCCCCCCCCCC)COC(=O)CCCCCCCCCCC/C=C\C/C=C\CCCCC</t>
  </si>
  <si>
    <t>UCD.Lipid.239</t>
  </si>
  <si>
    <t>TG (58:1)</t>
  </si>
  <si>
    <t>CCCCCCCCCCCCCCCCCCCC(=O)OC[C@@H](COC(=O)CCCCCCC/C=C\CCCCCCCC)OC(=O)CCCCCCCCCCCCCCCCCCC</t>
  </si>
  <si>
    <t>UCD.Lipid.240</t>
  </si>
  <si>
    <t>TG (58:10)</t>
  </si>
  <si>
    <t>UCD.Lipid.241</t>
  </si>
  <si>
    <t>TG (58:2)</t>
  </si>
  <si>
    <t>UCD.Lipid.242</t>
  </si>
  <si>
    <t>TG (58:3)</t>
  </si>
  <si>
    <t>CCCCCCCC/C=C\CCCCCCCCCC(=O)OC[C@@H](COC(=O)CCCCCCC/C=C\CCCCCCCC)OC(=O)CCCCCCCCC/C=C\CCCCCCCC</t>
  </si>
  <si>
    <t>UCD.Lipid.243</t>
  </si>
  <si>
    <t>TG (58:4)</t>
  </si>
  <si>
    <t>CCCCCCCCCCCCCCCCCCCC(=O)O[C@H](COC(=O)CCCCCCCCCCCCCCCCC)COC(=O)CCC/C=C\C/C=C\C/C=C\C/C=C\CCCCC</t>
  </si>
  <si>
    <t>UCD.Lipid.244</t>
  </si>
  <si>
    <t>TG (58:6)</t>
  </si>
  <si>
    <t>CCCCCCCC/C=C\CCCCCCCCCC(=O)O[C@H](COC(=O)CCCCCCC/C=C\CCCCCCCC)COC(=O)CCC/C=C\C/C=C\C/C=C\C/C=C\CCCCC</t>
  </si>
  <si>
    <t>UCD.Lipid.245</t>
  </si>
  <si>
    <t>TG (58:8)</t>
  </si>
  <si>
    <t>CCCCCCCCCCCCCCCCCC(=O)OC[C@H](COC(=O)CCC/C=C\C/C=C\C/C=C\C/C=C\CCCCC)OC(=O)CCC/C=C\C/C=C\C/C=C\C/C=C\CCCCC</t>
  </si>
  <si>
    <t>UCD.Lipid.246</t>
  </si>
  <si>
    <t>TG (58:9)</t>
  </si>
  <si>
    <t>CCCCCCCC/C=C\CCCCCCCC(=O)OC[C@H](COC(=O)CCC/C=C\C/C=C\C/C=C\C/C=C\CCCCC)OC(=O)CCC/C=C\C/C=C\C/C=C\C/C=C\CCCCC</t>
  </si>
  <si>
    <t>UCD.Lipid.247</t>
  </si>
  <si>
    <t>TG (59:2)</t>
  </si>
  <si>
    <t>CCCCCCCCCCCCCCCCCCCC(=O)OC[C@H](COC(=O)CCCCCCCCC/C=C\CCCCCCCC)OC(=O)CCCCCCCCC/C=C\CCCCCCCC</t>
  </si>
  <si>
    <t>UCD.Lipid.248</t>
  </si>
  <si>
    <t>TG (59:3)</t>
  </si>
  <si>
    <t>CCCCCCCCCCCCCCCCCCCCCC(=O)OC[C@@H](COC(=O)CCCC/C=C\C/C=C\C/C=C\CCCCC)OC(=O)CCCCCCCCCCCCCCCCCC</t>
  </si>
  <si>
    <t>UCD.Lipid.249</t>
  </si>
  <si>
    <t>TG (60:11)</t>
  </si>
  <si>
    <t>CCCCCCCCCCCCCCCC(=O)O[C@H](COC(=O)CCCCC/C=C\C/C=C\C/C=C\C/C=C\C/C=C\CC)COC(=O)CC/C=C\C/C=C\C/C=C\C/C=C\C/C=C\C/C=C\CC</t>
  </si>
  <si>
    <t>UCD.Lipid.250</t>
  </si>
  <si>
    <t>TG (60:2)</t>
  </si>
  <si>
    <t>UCD.Lipid.251</t>
  </si>
  <si>
    <t>TG (60:3)</t>
  </si>
  <si>
    <t>CCCCCCCCCCCCCCCCCCCCCC(=O)OC[C@@H](COC(=O)CCCCCCC/C=C\C/C=C\C/C=C\CC)OC(=O)CCCCCCCCCCCCCCCCCCC</t>
  </si>
  <si>
    <t>UCD.Lipid.252</t>
  </si>
  <si>
    <t>TG (60:4)</t>
  </si>
  <si>
    <t>CCCCCCCCCCCCCCCCCCCC(=O)O[C@@H](COC(=O)CCCCCCCCCCC/C=C\C/C=C\CCCCC)COC(=O)CCCCCCC/C=C\C/C=C\CCCCC</t>
  </si>
  <si>
    <t>UCD.Lipid.253</t>
  </si>
  <si>
    <t>TG (60:6)</t>
  </si>
  <si>
    <t>UCD.Lipid.254</t>
  </si>
  <si>
    <t>TG (62:3)</t>
  </si>
  <si>
    <t>CCCCCCCCCCCCCCCCCCCCCC(=O)O[C@@H](COC(=O)CCCCCCCCC/C=C\CCCCCCCCCC)COC(=O)CCCCCCC/C=C\C/C=C\CCCCC</t>
  </si>
  <si>
    <t>UCD.Lipid.255</t>
  </si>
  <si>
    <t>TG (62:4)</t>
  </si>
  <si>
    <t>CCCCCCCCCCCCCCCCCCCC(=O)OC[C@H](COC(=O)CCCCCCCCCCC/C=C\CCCCCCCC)OC(=O)CCCCCC/C=C\C/C=C\C/C=C\CCCCC</t>
  </si>
  <si>
    <t>UCD.Lipid.256</t>
  </si>
  <si>
    <t>TG (64:4)</t>
  </si>
  <si>
    <t>CCCCCCCCCCCCCCCCCCCC(=O)OC[C@H](COC(=O)CCCCCCCC/C=C\C/C=C\C/C=C\CCCCC)OC(=O)CCCCCCCCCCC/C=C\CCCCCCCC</t>
  </si>
  <si>
    <t>UCD.Lipid.257</t>
  </si>
  <si>
    <t>Ceramide (d32:1)</t>
  </si>
  <si>
    <t>CCCCCCCCCCCCC/C=C/[C@H]([C@H](CO)NC(=O)CCCCCCCCCCCCC)O</t>
  </si>
  <si>
    <t>UCD.Lipid.258</t>
  </si>
  <si>
    <t>Ceramide (d33:1)</t>
  </si>
  <si>
    <t>CCCCCCCCCCCCCCCCC(=O)N[C@@H](CO)[C@@H](/C=C/CCCCCCCCCCC)O</t>
  </si>
  <si>
    <t>UCD.Lipid.259</t>
  </si>
  <si>
    <t>Ceramide (d34:0)</t>
  </si>
  <si>
    <t>CCCCCCCCCCCCCCC[C@H]([C@H](CO)NC(=O)CCCCCCCCCCCCCCC)O</t>
  </si>
  <si>
    <t>CER :0</t>
  </si>
  <si>
    <t>UCD.Lipid.260</t>
  </si>
  <si>
    <t>Ceramide (d34:1)</t>
  </si>
  <si>
    <t>CCCCCCCCCCCCCCCC(=O)N[C@@H](CO)[C@@H](/C=C/CCCCCCCCCCCCC)O</t>
  </si>
  <si>
    <t>UCD.Lipid.261</t>
  </si>
  <si>
    <t>Ceramide (d34:2)</t>
  </si>
  <si>
    <t>CCCCCCCCCCCCCCCC(=O)N[C@@H](CO)[C@@H](/C=C/CCCCCCCC/C=C\CCC)O</t>
  </si>
  <si>
    <t>UCD.Lipid.262</t>
  </si>
  <si>
    <t>Ceramide (d36:1)</t>
  </si>
  <si>
    <t>CCCCCCCCCCCCCCC[C@H]([C@H](CO)NC(=O)CCCCCCC/C=C\CCCCCCCC)O</t>
  </si>
  <si>
    <t>UCD.Lipid.263</t>
  </si>
  <si>
    <t>Ceramide (d38:1)</t>
  </si>
  <si>
    <t>CCCCCCCCCCCCCCCCCCCC(=O)N[C@@H](CO)[C@@H](/C=C/CCCCCCCCCCCCC)O</t>
  </si>
  <si>
    <t>UCD.Lipid.264</t>
  </si>
  <si>
    <t>Ceramide (d39:1)</t>
  </si>
  <si>
    <t>CCCCCCCCCCCCCCCCCCCCCCC(=O)N[C@@H](CO)[C@@H](/C=C/CCCCCCCCCCC)O</t>
  </si>
  <si>
    <t>UCD.Lipid.265</t>
  </si>
  <si>
    <t>Ceramide (d40:0)</t>
  </si>
  <si>
    <t>CCCCCCCCCCCCCCCCCCCCCC(=O)N[C@@H](CO)[C@@H](CCCCCCCCCCCCCCC)O</t>
  </si>
  <si>
    <t>UCD.Lipid.266</t>
  </si>
  <si>
    <t>Ceramide (d40:1)</t>
  </si>
  <si>
    <t>CCCCCCCCCCCCCCCCCCCCCC(=O)N[C@@H](CO)[C@@H](/C=C/CCCCCCCCCCCCC)O</t>
  </si>
  <si>
    <t>UCD.Lipid.267</t>
  </si>
  <si>
    <t>Ceramide (d40:2)</t>
  </si>
  <si>
    <t>CCCCCCCCCCCCCCCCCCCCCC(=O)N[C@@H](CO)[C@@H](/C=C/CCCCCCCC/C=C\CCC)O</t>
  </si>
  <si>
    <t>UCD.Lipid.268</t>
  </si>
  <si>
    <t>Ceramide (d41:1)</t>
  </si>
  <si>
    <t>UCD.Lipid.269</t>
  </si>
  <si>
    <t>Ceramide (d42:0)</t>
  </si>
  <si>
    <t>CCCCCCCCCCCCCCCCCCCCCCCC(=O)N[C@@H](CO)[C@@H](CCCCCCCCCCCCCCC)O</t>
  </si>
  <si>
    <t>UCD.Lipid.270</t>
  </si>
  <si>
    <t>Ceramide (d42:1)</t>
  </si>
  <si>
    <t>CCCCCCCCCCCCCCCCCCCCCCCC(=O)N[C@@H](CO)[C@@H](/C=C/CCCCCCCCCCCCC)O</t>
  </si>
  <si>
    <t>UCD.Lipid.271</t>
  </si>
  <si>
    <t>Ceramide (d42:2) A</t>
  </si>
  <si>
    <t>UCD.Lipid.272</t>
  </si>
  <si>
    <t>Ceramide (d43:1)</t>
  </si>
  <si>
    <t>CCCCCCCCCCCCCCCCCCCCCCCCC(=O)N[C@@H](CO)[C@@H](/C=C/CCCCCCCCCCCCC)O</t>
  </si>
  <si>
    <t>UCD.Lipid.273</t>
  </si>
  <si>
    <t>Ceramide (d44:1)</t>
  </si>
  <si>
    <t>CCCCCCCCCCCCCCCCCCCCCCCCCC(=O)N[C@@H](CO)[C@@H](/C=C/CCCCCCCCCCCCC)O</t>
  </si>
  <si>
    <t>UCD.Lipid.363</t>
  </si>
  <si>
    <t>GlcCer (d38:1)</t>
  </si>
  <si>
    <t>CCCCCCCCCCCCCCCCCCCC(=O)N[C@@H](CO[C@H]1[C@@H]([C@H]([C@@H]([C@H](O1)CO)O)O)O)[C@@H](/C=C/CCCCCCCCCCCCC)O</t>
  </si>
  <si>
    <t>UCD.Lipid.364</t>
  </si>
  <si>
    <t>GlcCer (d40:1)</t>
  </si>
  <si>
    <t>CCCCCCCCCCCCCCCCCCCCCC(=O)N[C@@H](CO[C@H]1C(C([C@@H]([C@H](O1)CO)O)O)O)[C@@H](/C=C/CCCCCCCCCCCCC)O</t>
  </si>
  <si>
    <t>UCD.Lipid.365</t>
  </si>
  <si>
    <t>GlcCer (d41:1)</t>
  </si>
  <si>
    <t>CCCCCCCCCCCCCCCCCCCCCCC(=O)N[C@@H](CO[C@H]1C(C([C@@H]([C@H](O1)CO)O)O)O)[C@@H](/C=C/CCCCCCCCCCCCC)O</t>
  </si>
  <si>
    <t>UCD.Lipid.366</t>
  </si>
  <si>
    <t>GlcCer (d42:1)</t>
  </si>
  <si>
    <t>CCCCCCCCCCCCCCCCCCCCCCCC(=O)N[C@@H](CO[C@H]1C(C([C@@H]([C@H](O1)CO)O)O)O)[C@@H](/C=C/CCCCCCCCCCCCC)O</t>
  </si>
  <si>
    <t>UCD.Lipid.367</t>
  </si>
  <si>
    <t>GlcCer (d42:2)</t>
  </si>
  <si>
    <t>CCCCCCCCCCCCC/C=C/[C@H]([C@H](CO[C@H]1C(C([C@@H]([C@H](O1)CO)O)O)O)NC(=O)CCCCCCCCCCCCC/C=C\CCCCCCCC)O</t>
  </si>
  <si>
    <t>UCD.Lipid.368</t>
  </si>
  <si>
    <t>GlcCer(d14:1(4E)/20:0(2OH))</t>
  </si>
  <si>
    <t>CCCCCCCCCCCCCCCCCCC(C(=O)N[C@@H](CO[C@H]1C(C([C@@H]([C@H](O1)CO)O)O)O)[C@@H](/C=C/CCCCCCCCC)O)O</t>
  </si>
  <si>
    <t>UCD.Lipid.369</t>
  </si>
  <si>
    <t>LPC (16:0)</t>
  </si>
  <si>
    <t>CCCCCCCCCCCCCCCC(=O)OC[C@H](COP(=O)([O-])OCC[N+](C)(C)C)O</t>
  </si>
  <si>
    <t>UCD.Lipid.370</t>
  </si>
  <si>
    <t>LPC (16:1)</t>
  </si>
  <si>
    <t>CCCCCC/C=C\CCCCCCCC(=O)OC[C@H](COP(=O)([O-])OCC[N+](C)(C)C)O</t>
  </si>
  <si>
    <t>UCD.Lipid.371</t>
  </si>
  <si>
    <t>LPC (18:0) A</t>
  </si>
  <si>
    <t>UCD.Lipid.372</t>
  </si>
  <si>
    <t>LPC (18:1)</t>
  </si>
  <si>
    <t>CCCCCCCC/C=C\CCCCCCCC(=O)OC[C@H](COP(=O)([O-])OCC[N+](C)(C)C)O</t>
  </si>
  <si>
    <t>UCD.Lipid.373</t>
  </si>
  <si>
    <t>LPC (18:2)</t>
  </si>
  <si>
    <t>CCCCC/C=C\C/C=C\CCCCCCCC(=O)OC[C@H](COP(=O)([O-])OCC[N+](C)(C)C)O</t>
  </si>
  <si>
    <t>UCD.Lipid.374</t>
  </si>
  <si>
    <t>LPC (20:1)</t>
  </si>
  <si>
    <t>CCCCCCCCCC/C=C\CCCCCCCC(=O)OC[C@H](COP(=O)([O-])OCC[N+](C)(C)C)O</t>
  </si>
  <si>
    <t>UCD.Lipid.375</t>
  </si>
  <si>
    <t>LPC (20:2)</t>
  </si>
  <si>
    <t>CCCCC/C=C\C/C=C\CCCCCCCCCC(=O)OC[C@H](COP(=O)([O-])OCC[N+](C)(C)C)O</t>
  </si>
  <si>
    <t>UCD.Lipid.376</t>
  </si>
  <si>
    <t>LPC (20:3)</t>
  </si>
  <si>
    <t>CCCCC/C=C\C/C=C\C/C=C\CCCCCCC(=O)OC[C@H](COP(=O)([O-])OCC[N+](C)(C)C)O</t>
  </si>
  <si>
    <t>UCD.Lipid.377</t>
  </si>
  <si>
    <t>LPC (22:5)</t>
  </si>
  <si>
    <t>CCCCC/C=C\C/C=C\C/C=C\C/C=C\C/C=C\CCC(=O)OC[C@H](COP(=O)([O-])OCC[N+](C)(C)C)O</t>
  </si>
  <si>
    <t>UCD.Lipid.378</t>
  </si>
  <si>
    <t>LPE (16:0)</t>
  </si>
  <si>
    <t>CCCCCCCCCCCCCCCC(=O)O[C@H](CO)COP(=O)(O)OCCN</t>
  </si>
  <si>
    <t>LPE</t>
  </si>
  <si>
    <t>UCD.Lipid.379</t>
  </si>
  <si>
    <t>LPE (18:2)</t>
  </si>
  <si>
    <t>CCCCC/C=C\C/C=C\CCCCCCCC(=O)OC[C@H](COP(=O)(O)OCCN)O</t>
  </si>
  <si>
    <t>UCD.Lipid.380</t>
  </si>
  <si>
    <t>LPE (20:4)</t>
  </si>
  <si>
    <t>CC/C=C\C/C=C\C/C=C\C/C=C\CCCCCCC(=O)OC[C@H](COP(=O)(O)OCCN)O</t>
  </si>
  <si>
    <t>UCD.Lipid.381</t>
  </si>
  <si>
    <t>LPE (22:6)</t>
  </si>
  <si>
    <t>CC/C=C\C/C=C\C/C=C\C/C=C\C/C=C\C/C=C\CCC(=O)OC[C@H](COP(=O)(O)OCCN)O</t>
  </si>
  <si>
    <t>UCD.Lipid.382</t>
  </si>
  <si>
    <t>PC (32:0)</t>
  </si>
  <si>
    <t>CCCCCCCCCCCCCCCC(=O)OC[C@H](COP(=O)([O-])OCC[N+](C)(C)C)OC(=O)CCCCCCCCCCCCCCC</t>
  </si>
  <si>
    <t>UCD.Lipid.383</t>
  </si>
  <si>
    <t>PC (32:1)</t>
  </si>
  <si>
    <t>CCCCCCCCCCCCCCCC(=O)OC[C@H](COP(=O)([O-])OCC[N+](C)(C)C)OC(=O)CCCCCCC/C=C\CCCCCC</t>
  </si>
  <si>
    <t>UCD.Lipid.384</t>
  </si>
  <si>
    <t>PC (32:2)</t>
  </si>
  <si>
    <t>CCCCCC/C=C\CCCCCCCC(=O)OC[C@H](COP(=O)([O-])OCC[N+](C)(C)C)OC(=O)CCCCCCC/C=C\CCCCCC</t>
  </si>
  <si>
    <t>PC :2</t>
  </si>
  <si>
    <t>UCD.Lipid.385</t>
  </si>
  <si>
    <t>PC (33:1)</t>
  </si>
  <si>
    <t>CCCCCCCCCCCCCCCCC(=O)O[C@H](COC(=O)CCCCCCC/C=C\CCCCCC)COP(=O)([O-])OCC[N+](C)(C)C</t>
  </si>
  <si>
    <t>UCD.Lipid.386</t>
  </si>
  <si>
    <t>PC (33:2)</t>
  </si>
  <si>
    <t>CCCCCCCCCCCCCCC(=O)O[C@H](COC(=O)CCCCCCC/C=C\C/C=C\CCCCC)COP(=O)([O-])OCC[N+](C)(C)C</t>
  </si>
  <si>
    <t>UCD.Lipid.387</t>
  </si>
  <si>
    <t>PC (34:0)</t>
  </si>
  <si>
    <t>CCCCCCCCCCCCCCCCCC(=O)O[C@H](COC(=O)CCCCCCCCCCCCCCC)COP(=O)([O-])OCC[N+](C)(C)C</t>
  </si>
  <si>
    <t>UCD.Lipid.388</t>
  </si>
  <si>
    <t>PC (34:1)</t>
  </si>
  <si>
    <t>CCCCCCCCCCCCCCCC(=O)OC[C@H](COP(=O)([O-])OCC[N+](C)(C)C)OC(=O)CCCCCCC/C=C\CCCCCCCC</t>
  </si>
  <si>
    <t>UCD.Lipid.389</t>
  </si>
  <si>
    <t>PC (34:2)</t>
  </si>
  <si>
    <t>CCCCCCCCCCCCCCCC(=O)OC[C@H](COP(=O)([O-])OCC[N+](C)(C)C)OC(=O)CCCCCCC/C=C\C/C=C\CCCCC</t>
  </si>
  <si>
    <t>UCD.Lipid.390</t>
  </si>
  <si>
    <t>PC (34:3)</t>
  </si>
  <si>
    <t>CCCCCCCCCCCCCC(=O)O[C@H](COC(=O)CCCCCC/C=C\C/C=C\C/C=C\CCCCC)COP(=O)([O-])OCC[N+](C)(C)C</t>
  </si>
  <si>
    <t>PC :3-</t>
  </si>
  <si>
    <t>UCD.Lipid.391</t>
  </si>
  <si>
    <t>PC (34:4)</t>
  </si>
  <si>
    <t>CCCCCCCCCCCCCCCC(=O)O[C@H](COC(=O)CCCC/C=C\C/C=C\C/C=C\C/C=C\CC)COP(=O)([O-])OCC[N+](C)(C)C</t>
  </si>
  <si>
    <t>UCD.Lipid.392</t>
  </si>
  <si>
    <t>PC (35:1)</t>
  </si>
  <si>
    <t>CCCCCCCCCCCCCCCCC(=O)O[C@H](COC(=O)CCCCCCC/C=C\CCCCCCCC)COP(=O)([O-])OCC[N+](C)(C)C</t>
  </si>
  <si>
    <t>UCD.Lipid.393</t>
  </si>
  <si>
    <t>PC (35:2)</t>
  </si>
  <si>
    <t>CCCCCCCCCCCCCCCCC(=O)O[C@H](COC(=O)CCCCCCC/C=C\C/C=C\CCCCC)COP(=O)([O-])OCC[N+](C)(C)C</t>
  </si>
  <si>
    <t>UCD.Lipid.394</t>
  </si>
  <si>
    <t>PC (35:4)</t>
  </si>
  <si>
    <t>CCCCCCCCCCCCC(=O)OC[C@H](COP(=O)([O-])OCC[N+](C)(C)C)OC(=O)CCCCC/C=C\C/C=C\C/C=C\C/C=C\CCCCC</t>
  </si>
  <si>
    <t>UCD.Lipid.395</t>
  </si>
  <si>
    <t>PC (36:1)</t>
  </si>
  <si>
    <t>CCCCCCCCCCCCCCCCCC(=O)OC[C@H](COP(=O)([O-])OCC[N+](C)(C)C)OC(=O)CCCCCCC/C=C\CCCCCCCC</t>
  </si>
  <si>
    <t>UCD.Lipid.396</t>
  </si>
  <si>
    <t>PC (36:2)</t>
  </si>
  <si>
    <t>CCCCCCCC/C=C\CCCCCCCC(=O)OC[C@H](COP(=O)([O-])OCC[N+](C)(C)C)OC(=O)CCCCCCC/C=C\CCCCCCCC</t>
  </si>
  <si>
    <t>UCD.Lipid.397</t>
  </si>
  <si>
    <t>PC (36:3) A</t>
  </si>
  <si>
    <t>CCCCCCCC/C=C\CCCCCCCC(=O)OC[C@H](COP(=O)([O-])OCC[N+](C)(C)C)OC(=O)CCCC/C=C\C/C=C\CCCCCCCC</t>
  </si>
  <si>
    <t>UCD.Lipid.398</t>
  </si>
  <si>
    <t>PC (36:4) B</t>
  </si>
  <si>
    <t>UCD.Lipid.399</t>
  </si>
  <si>
    <t>PC (36:5) B</t>
  </si>
  <si>
    <t>CCCCCC/C=C\CCCCCCCC(=O)OC[C@H](COP(=O)([O-])OCC[N+](C)(C)C)OC(=O)CCC/C=C\C/C=C\C/C=C\C/C=C\CCCCC</t>
  </si>
  <si>
    <t>UCD.Lipid.400</t>
  </si>
  <si>
    <t>PC (37:2)</t>
  </si>
  <si>
    <t>CCCCCCCCCCCCCCCCCCC(=O)O[C@H](COC(=O)CCCCCCC/C=C\C/C=C\CCCCC)COP(=O)([O-])OCC[N+](C)(C)C</t>
  </si>
  <si>
    <t>UCD.Lipid.401</t>
  </si>
  <si>
    <t>PC (37:4)</t>
  </si>
  <si>
    <t>CCCCCCCCC/C=C\CCCCCCCC(=O)O[C@H](COC(=O)CCCCCCC/C=C\C/C=C\C/C=C\CC)COP(=O)([O-])OCC[N+](C)(C)C</t>
  </si>
  <si>
    <t>UCD.Lipid.402</t>
  </si>
  <si>
    <t>PC (38:2)</t>
  </si>
  <si>
    <t>CCCCCCCCCCCCCCCCCCCC(=O)OC[C@H](COP(=O)([O-])OCC[N+](C)(C)C)OC(=O)CCCCCCC/C=C\C/C=C\CCCCC</t>
  </si>
  <si>
    <t>UCD.Lipid.403</t>
  </si>
  <si>
    <t>PC (38:3)</t>
  </si>
  <si>
    <t>CCCCCC/C=C\CCCCCCCCCC(=O)O[C@H](COC(=O)CCCCCCCCC/C=C\C/C=C\CCCCC)COP(=O)([O-])OCC[N+](C)(C)C</t>
  </si>
  <si>
    <t>UCD.Lipid.404</t>
  </si>
  <si>
    <t>PC (38:4) A</t>
  </si>
  <si>
    <t>CCCCCCCCCCCCCCCCCC(=O)OC[C@H](COP(=O)([O-])OCC[N+](C)(C)C)OC(=O)CCC/C=C\C/C=C\C/C=C\C/C=C\CCCCC</t>
  </si>
  <si>
    <t>UCD.Lipid.405</t>
  </si>
  <si>
    <t>PC (38:5) A</t>
  </si>
  <si>
    <t>CCCCC/C=C\C/C=C\CCCCCCCC(=O)O[C@H](COC(=O)CCCCCC/C=C\C/C=C\C/C=C\CCCCC)COP(=O)([O-])OCC[N+](C)(C)C</t>
  </si>
  <si>
    <t>UCD.Lipid.406</t>
  </si>
  <si>
    <t>PC (38:6)</t>
  </si>
  <si>
    <t>UCD.Lipid.407</t>
  </si>
  <si>
    <t>PC (40:4)</t>
  </si>
  <si>
    <t>CCCCCCCC/C=C\CCCCCCCCCCCC(=O)OC[C@H](COP(=O)([O-])OCC[N+](C)(C)C)OC(=O)CCCCCCC/C=C\C/C=C\C/C=C\CC</t>
  </si>
  <si>
    <t>UCD.Lipid.408</t>
  </si>
  <si>
    <t>PC (40:5) A</t>
  </si>
  <si>
    <t>UCD.Lipid.409</t>
  </si>
  <si>
    <t>PC (40:6) B</t>
  </si>
  <si>
    <t>CCCCCC/C=C\CCCCCCCCCC(=O)OC[C@H](COP(=O)([O-])OCC[N+](C)(C)C)OC(=O)CCCCC/C=C\C/C=C\C/C=C\C/C=C\C/C=C\CC</t>
  </si>
  <si>
    <t>UCD.Lipid.410</t>
  </si>
  <si>
    <t>PC (40:7)</t>
  </si>
  <si>
    <t>CCCCC/C=C\C/C=C\CCCCCCCC(=O)OC[C@H](COP(=O)([O-])OCC[N+](C)(C)C)OC(=O)CC/C=C\C/C=C\C/C=C\C/C=C\C/C=C\CCCCC</t>
  </si>
  <si>
    <t>UCD.Lipid.411</t>
  </si>
  <si>
    <t>PC (40:8)</t>
  </si>
  <si>
    <t>CCCCCCCC/C=C\C/C=C\C/C=C\CCCC(=O)O[C@H](COC(=O)CCC/C=C\C/C=C\C/C=C\C/C=C\C/C=C\CC)COP(=O)([O-])OCC[N+](C)(C)C</t>
  </si>
  <si>
    <t>UCD.Lipid.412</t>
  </si>
  <si>
    <t>PC (o-32:0)</t>
  </si>
  <si>
    <t>CCCCCCCCCCCCCCCCO[C@H](COC(=O)CCCCCCCCCCCCCCC)COP(=O)([O-])OCC[N+](C)(C)C</t>
  </si>
  <si>
    <t>UCD.Lipid.413</t>
  </si>
  <si>
    <t>PC (p-32:0) or PC (o-32:1)</t>
  </si>
  <si>
    <t>CCCCCCCCCCCCCCCC(=O)OCC(COP(=O)([O-])OCC[N+](C)(C)C)O/C=C\CCCCCCCCCCCCCC</t>
  </si>
  <si>
    <t>UCD.Lipid.414</t>
  </si>
  <si>
    <t>PC (p-34:0) or PC (o-34:1)</t>
  </si>
  <si>
    <t>CCCCCCCCCCCCCCCC(=O)O[C@H](COCCCCCCCCCC/C=C\CCCCCC)COP(=O)([O-])OCC[N+](C)(C)C</t>
  </si>
  <si>
    <t>UCD.Lipid.415</t>
  </si>
  <si>
    <t>PC (p-34:1) or PC (o-34:2) A</t>
  </si>
  <si>
    <t>UCD.Lipid.416</t>
  </si>
  <si>
    <t>PC (p-34:2) or PC (o-34:3)</t>
  </si>
  <si>
    <t>CCCCCCCCCCCCCCCCOC[C@H](COP(=O)([O-])OCC[N+](C)(C)C)OC(=O)CCCC/C=C\C/C=C\C/C=C\CCCCC</t>
  </si>
  <si>
    <t>UCD.Lipid.417</t>
  </si>
  <si>
    <t>PC (p-36:1) or PC (o-36:2)</t>
  </si>
  <si>
    <t>CCCCCCCCCCCCCCCCOC[C@H](COP(=O)([O-])OCC[N+](C)(C)C)OC(=O)CCCCCCCCC/C=C\C/C=C\CCCCC</t>
  </si>
  <si>
    <t>UCD.Lipid.418</t>
  </si>
  <si>
    <t>PC (p-36:2) or PC (o-36:3)</t>
  </si>
  <si>
    <t>CCCCCCCC/C=C\CCCCCCCC(=O)O[C@H](CO/C=C\CCCCCC/C=C\CCCCCCCC)COP(=O)([O-])OCC[N+](C)(C)C</t>
  </si>
  <si>
    <t>UCD.Lipid.419</t>
  </si>
  <si>
    <t>PC (p-36:3) or PC (o-36:4)</t>
  </si>
  <si>
    <t>CCCCCCCCCCCCCCCC/C=C\OCC(COP(=O)([O-])OCC[N+](C)(C)C)OC(=O)CCCCCCC/C=C\C/C=C\C/C=C\CC</t>
  </si>
  <si>
    <t>UCD.Lipid.420</t>
  </si>
  <si>
    <t>PC (p-36:4) or PC (o-36:5)</t>
  </si>
  <si>
    <t>CCCCCCCCCCCCCC/C=C\OC[C@H](COP(=O)([O-])OCC[N+](C)(C)C)OC(=O)CCC/C=C\C/C=C\C/C=C\C/C=C\CCCCC</t>
  </si>
  <si>
    <t>UCD.Lipid.421</t>
  </si>
  <si>
    <t>PC (p-38:3) or PC (o-38:4)</t>
  </si>
  <si>
    <t>CCCCCCCC/C=C\CCCCCC/C=C\OC[C@H](COP(=O)([O-])OCC[N+](C)(C)C)OC(=O)CCCCCCCCC/C=C\C/C=C\CCCCC</t>
  </si>
  <si>
    <t>UCD.Lipid.422</t>
  </si>
  <si>
    <t>PC (p-38:4) or PC (o-38:5) A</t>
  </si>
  <si>
    <t>CCCCCCCCCCCCCCCC/C=C\OCC(COP(=O)([O-])OCC[N+](C)(C)C)OC(=O)CCCCCC/C=C\C/C=C\C/C=C\C/C=C\CC</t>
  </si>
  <si>
    <t>UCD.Lipid.423</t>
  </si>
  <si>
    <t>PC (p-38:5) or PC (o-38:6)</t>
  </si>
  <si>
    <t>CCCCCCCCCCCCCC/C=C\OC[C@H](COP(=O)([O-])OCC[N+](C)(C)C)OC(=O)CC/C=C\C/C=C\C/C=C\C/C=C\C/C=C\CCCCC</t>
  </si>
  <si>
    <t>UCD.Lipid.424</t>
  </si>
  <si>
    <t>PC (p-40:3) or PC (o-40:4)</t>
  </si>
  <si>
    <t>CCCCCCCCCCCCCCCCCCCCOC[C@H](COP(=O)([O-])OCC[N+](C)(C)C)OC(=O)CCC/C=C\C/C=C\C/C=C\C/C=C\CCCCC</t>
  </si>
  <si>
    <t>UCD.Lipid.425</t>
  </si>
  <si>
    <t>PC (p-40:4) or PC (o-40:5)</t>
  </si>
  <si>
    <t>CCCCCCCCCCCCCCCCCC/C=C\OC[C@H](COP(=O)([O-])OCC[N+](C)(C)C)OC(=O)CCC/C=C\C/C=C\C/C=C\C/C=C\CCCCC</t>
  </si>
  <si>
    <t>UCD.Lipid.426</t>
  </si>
  <si>
    <t>PC (p-42:4) or PC (o-42:5)</t>
  </si>
  <si>
    <t>CCCCCCCCCCCCCCCCCC/C=C\OC[C@H](COP(=O)([O-])OCC[N+](C)(C)C)OC(=O)CCCCC/C=C\C/C=C\C/C=C\C/C=C\CCCCC</t>
  </si>
  <si>
    <t>UCD.Lipid.427</t>
  </si>
  <si>
    <t>PC (p-42:5) or PC (o-42:6)</t>
  </si>
  <si>
    <t>CCCCC/C=C\C/C=C\C/C=C\CCCCCCCCCOC[C@H](COP(=O)([O-])OCC[N+](C)(C)C)OC(=O)CCCCCCCC/C=C\C/C=C\C/C=C\CCCCC</t>
  </si>
  <si>
    <t>UCD.Lipid.428</t>
  </si>
  <si>
    <t>PC (p-44:4) or PC (o-44:5)</t>
  </si>
  <si>
    <t>CCCCC/C=C\C/C=C\CCCCCCCCCCCCOC[C@H](COP(=O)([O-])OCC[N+](C)(C)C)OC(=O)CCCCCCCC/C=C\C/C=C\C/C=C\CCCCC</t>
  </si>
  <si>
    <t>UCD.Lipid.429</t>
  </si>
  <si>
    <t>PE (34:1)</t>
  </si>
  <si>
    <t>CCCCCCCCCCCCCCCC(=O)OC[C@H](COP(=O)(O)OCCN)OC(=O)CCCCCCC/C=C\CCCCCCCC</t>
  </si>
  <si>
    <t>PE :1-2</t>
  </si>
  <si>
    <t>UCD.Lipid.430</t>
  </si>
  <si>
    <t>PE (34:2)</t>
  </si>
  <si>
    <t>CCCCCCCCCCCCCCCC(=O)OC[C@H](COP(=O)(O)OCCN)OC(=O)CCCCCCC/C=C\C/C=C\CCCCC</t>
  </si>
  <si>
    <t>UCD.Lipid.431</t>
  </si>
  <si>
    <t>PE (36:1)</t>
  </si>
  <si>
    <t>CCCCCCCCCCCCCCCCCC(=O)OCC(COP(=O)(O)OCCN)OC(=O)CCCCCCC/C=C\CCCCCCCC</t>
  </si>
  <si>
    <t>UCD.Lipid.432</t>
  </si>
  <si>
    <t>PE (36:2)</t>
  </si>
  <si>
    <t>CCCCCCCC/C=C\CCCCCCCC(=O)OCC(COP(=O)(O)OCCN)OC(=O)CCCCCCC/C=C\CCCCCCCC</t>
  </si>
  <si>
    <t>UCD.Lipid.433</t>
  </si>
  <si>
    <t>PE (36:3)</t>
  </si>
  <si>
    <t>CCCCCCCC/C=C\CCCCCCCC(=O)O[C@H](COC(=O)CCCCCCC/C=C\C/C=C\CCCCC)COP(=O)(O)OCCN</t>
  </si>
  <si>
    <t>UCD.Lipid.434</t>
  </si>
  <si>
    <t>PE (38:2)</t>
  </si>
  <si>
    <t>CCCCCCCCCCCCCCCCCCCC(=O)OC[C@H](COP(=O)(O)OCCN)OC(=O)CCCCCCC/C=C\C/C=C\CCCCC</t>
  </si>
  <si>
    <t>UCD.Lipid.435</t>
  </si>
  <si>
    <t>PE (38:4) B</t>
  </si>
  <si>
    <t>UCD.Lipid.436</t>
  </si>
  <si>
    <t>PE (38:6)</t>
  </si>
  <si>
    <t>CCCCC/C=C\C/C=C\CCCCCCCC(=O)OC[C@H](COP(=O)(O)OCCN)OC(=O)CCC/C=C\C/C=C\C/C=C\C/C=C\CCCCC</t>
  </si>
  <si>
    <t>UCD.Lipid.437</t>
  </si>
  <si>
    <t>PE (40:6)</t>
  </si>
  <si>
    <t>CCCCC/C=C\C/C=C\CCCCCCCC(=O)OC[C@H](COP(=O)(O)OCCN)OC(=O)CCCCC/C=C\C/C=C\C/C=C\C/C=C\CCCCC</t>
  </si>
  <si>
    <t>UCD.Lipid.438</t>
  </si>
  <si>
    <t>PE (p-34:2) or PE (o-34:3)</t>
  </si>
  <si>
    <t>CCCCCCCC/C=C\CCCCCC/C=C\OC[C@H](COP(=O)(O)OCCN)OC(=O)CCCCCCC/C=C\CCCCCC</t>
  </si>
  <si>
    <t>UCD.Lipid.439</t>
  </si>
  <si>
    <t>PE (p-36:1) or PE (o-36:2)</t>
  </si>
  <si>
    <t>CCCCCCCCCCCCCCCCCC(=O)O[C@H](CO/C=C\CCCCCC/C=C\CCCCCCCC)COP(=O)(O)OCCN</t>
  </si>
  <si>
    <t>UCD.Lipid.440</t>
  </si>
  <si>
    <t>PE (p-36:2) or PE (o-36:3)</t>
  </si>
  <si>
    <t>CCCCCCCCCCCCCCCC/C=C\OC[C@H](COP(=O)(O)OCCN)OC(=O)CCCCCCC/C=C\C/C=C\CCCCC</t>
  </si>
  <si>
    <t>UCD.Lipid.441</t>
  </si>
  <si>
    <t>PE (p-36:4) or PE (o-36:5)</t>
  </si>
  <si>
    <t>CCCCCCCCCCCCCC/C=C\OC[C@H](COP(=O)(O)OCCN)OC(=O)CCC/C=C\C/C=C\C/C=C\C/C=C\CCCCC</t>
  </si>
  <si>
    <t>p-PE :3-</t>
  </si>
  <si>
    <t>UCD.Lipid.442</t>
  </si>
  <si>
    <t>PE (p-36:5) or PE (o-36:6)</t>
  </si>
  <si>
    <t>CCCCCCCCCCCCCC/C=C\OC[C@H](COP(=O)(O)OCCN)OC(=O)CCC/C=C\C/C=C\C/C=C\C/C=C\C/C=C\CC</t>
  </si>
  <si>
    <t>UCD.Lipid.443</t>
  </si>
  <si>
    <t>PE (p-38:2) or PE (o-38:3)</t>
  </si>
  <si>
    <t>CCCCCCCCCCCCCCCCCCOC[C@H](COP(=O)(O)OCCN)OC(=O)CCCCCC/C=C\C/C=C\C/C=C\CCCCC</t>
  </si>
  <si>
    <t>UCD.Lipid.444</t>
  </si>
  <si>
    <t>PE (p-38:3) or PE (o-38:4)</t>
  </si>
  <si>
    <t>CCCCCCCCCCCCCCCCOC[C@H](COP(=O)(O)OCCN)OC(=O)CCCCC/C=C\C/C=C\C/C=C\C/C=C\CCCCC</t>
  </si>
  <si>
    <t>UCD.Lipid.445</t>
  </si>
  <si>
    <t>PE (p-38:4) or PE (o-38:5)</t>
  </si>
  <si>
    <t>CCCCCCCCCCCCCCCC/C=C\OC[C@H](COP(=O)(O)OCCN)OC(=O)CCC/C=C\C/C=C\C/C=C\C/C=C\CCCCC</t>
  </si>
  <si>
    <t>UCD.Lipid.446</t>
  </si>
  <si>
    <t>PE (p-38:5) or PE (o-38:6)</t>
  </si>
  <si>
    <t>CCCCCCCCCCCCCCCC/C=C\OC[C@H](COP(=O)(O)OCCN)OC(=O)CCC/C=C\C/C=C\C/C=C\C/C=C\C/C=C\CC</t>
  </si>
  <si>
    <t>UCD.Lipid.447</t>
  </si>
  <si>
    <t>PE (p-38:6) or PE (o-38:7)</t>
  </si>
  <si>
    <t>CCCCCCCCCCCCCC/C=C\OC[C@H](COP(=O)(O)OCCN)OC(=O)CC/C=C\C/C=C\C/C=C\C/C=C\C/C=C\C/C=C\CC</t>
  </si>
  <si>
    <t>UCD.Lipid.448</t>
  </si>
  <si>
    <t>PE (p-40:4) or PE (o-40:5)</t>
  </si>
  <si>
    <t>CCCCCCCCCCCCCCCCCC/C=C\OC[C@H](COP(=O)(O)OCCN)OC(=O)CCC/C=C\C/C=C\C/C=C\C/C=C\CCCCC</t>
  </si>
  <si>
    <t>UCD.Lipid.449</t>
  </si>
  <si>
    <t>PE (p-40:5) or PE (o-40:6)</t>
  </si>
  <si>
    <t>CCCCCC/C=C\CCCCCCCC/C=C\OC[C@H](COP(=O)(O)OCCN)OC(=O)CCCCC/C=C\C/C=C\C/C=C\C/C=C\CCCCC</t>
  </si>
  <si>
    <t>UCD.Lipid.450</t>
  </si>
  <si>
    <t>PE (p-40:6) or PE (o-40:7)</t>
  </si>
  <si>
    <t>CCCCCCCCCCCCCCCC/C=C\OC[C@H](COP(=O)(O)OCCN)OC(=O)CC/C=C\C/C=C\C/C=C\C/C=C\C/C=C\C/C=C\CC</t>
  </si>
  <si>
    <t>UCD.Lipid.451</t>
  </si>
  <si>
    <t>PE (p-40:7) or PE (o-40:8)</t>
  </si>
  <si>
    <t>CCCCCCCC/C=C\CCCCCC/C=C\OC[C@H](COP(=O)(O)OCCN)OC(=O)CC/C=C\C/C=C\C/C=C\C/C=C\C/C=C\C/C=C\CC</t>
  </si>
  <si>
    <t>UCD.Lipid.452</t>
  </si>
  <si>
    <t>PI (32:1)</t>
  </si>
  <si>
    <t>CCCCCCCCCCCCCCCC(=O)O[C@H](COC(=O)CCCCCCC/C=C\CCCCCC)COP(=O)(O)OC1C([C@@H](C(C(C1O)O)O)O)O</t>
  </si>
  <si>
    <t>PI :1-2</t>
  </si>
  <si>
    <t>UCD.Lipid.453</t>
  </si>
  <si>
    <t>PI (34:1)</t>
  </si>
  <si>
    <t>CCCCCCCCCCCCCCCC(=O)OCC(COP(=O)(O)OC1C(C(C(C(C1O)O)O)O)O)OC(=O)CCCCCCCC=CCCCCCCCC</t>
  </si>
  <si>
    <t>UCD.Lipid.454</t>
  </si>
  <si>
    <t>PI (34:2)</t>
  </si>
  <si>
    <t>CCCCCCCCCCCCCCCC(=O)O[C@H](COC(=O)CCCCCCC/C=C\C/C=C\CCCCC)COP(=O)(O)OC1C([C@@H](C(C(C1O)O)O)O)O</t>
  </si>
  <si>
    <t>UCD.Lipid.455</t>
  </si>
  <si>
    <t>PI (36:1)</t>
  </si>
  <si>
    <t>CCCCCCCCCCCCCCCCCC(=O)OC[C@H](COP(=O)(O)OC1C([C@@H](C(C(C1O)O)O)O)O)OC(=O)CCCCCCC/C=C\CCCCCCCC</t>
  </si>
  <si>
    <t>UCD.Lipid.456</t>
  </si>
  <si>
    <t>PI (36:2)</t>
  </si>
  <si>
    <t>CCCCCCCCCCCCCCCCCC(=O)OC[C@H](COP(=O)(O)OC1[C@@H]([C@H](C([C@H]([C@H]1O)O)O)O)O)OC(=O)CCCCCCC/C=C\C/C=C\CCCCC</t>
  </si>
  <si>
    <t>UCD.Lipid.457</t>
  </si>
  <si>
    <t>PI (36:3)</t>
  </si>
  <si>
    <t>CCCCCCCCCCCCCCCC(=O)O[C@H](COC(=O)CCCCCC/C=C\C/C=C\C/C=C\CCCCC)COP(=O)(O)OC1C([C@@H](C(C(C1O)O)O)O)O</t>
  </si>
  <si>
    <t>PI :3-</t>
  </si>
  <si>
    <t>UCD.Lipid.458</t>
  </si>
  <si>
    <t>PI (36:4)</t>
  </si>
  <si>
    <t>CCCCCC/C=C\CCCCCCCC(=O)OC[C@H](COP(=O)([O-])OC1[C@@H]([C@H](C([C@H]([C@H]1O)O)O)O)O)OC(=O)CCCCCCC/C=C\C/C=C\C/C=C\CC</t>
  </si>
  <si>
    <t>UCD.Lipid.459</t>
  </si>
  <si>
    <t>PI (38:3)</t>
  </si>
  <si>
    <t>CCCCCCCC/C=C\CCCCCCCCCC(=O)O[C@H](COC(=O)CCCCCCC/C=C\C/C=C\CCCCC)COP(=O)(O)OC1C([C@@H](C(C(C1O)O)O)O)O</t>
  </si>
  <si>
    <t>UCD.Lipid.460</t>
  </si>
  <si>
    <t>PI (38:4)</t>
  </si>
  <si>
    <t>CCCCCCCCCCCCCCCCCC(=O)OC[C@H](COP(=O)(O)OC1C([C@@H](C(C(C1O)O)O)O)O)OC(=O)CCC/C=C\C/C=C\C/C=C\C/C=C\CCCCC</t>
  </si>
  <si>
    <t>UCD.Lipid.461</t>
  </si>
  <si>
    <t>PI (38:5)</t>
  </si>
  <si>
    <t>CCCCCCCC/C=C\CCCCCCCC(=O)O[C@H](COC(=O)CCC/C=C\C/C=C\C/C=C\C/C=C\CCCCC)COP(=O)(O)OC1C([C@@H](C(C(C1O)O)O)O)O</t>
  </si>
  <si>
    <t>UCD.Lipid.462</t>
  </si>
  <si>
    <t>PI (40:6)</t>
  </si>
  <si>
    <t>CCCCCCCCCCCCCCCCCC(=O)O[C@H](COC(=O)CC/C=C\C/C=C\C/C=C\C/C=C\C/C=C\C/C=C\CC)COP(=O)(O)OC1C([C@@H](C(C(C1O)O)O)O)O</t>
  </si>
  <si>
    <t>UCD.Lipid.463</t>
  </si>
  <si>
    <t>SM (d32:0)</t>
  </si>
  <si>
    <t>CCCCCCCCCCCCCCC[C@H]([C@H](COP(=O)([O-])OCC[N+](C)(C)C)NC(=O)CCCCCCCCCCCCC)O</t>
  </si>
  <si>
    <t>UCD.Lipid.464</t>
  </si>
  <si>
    <t>SM (d32:1)</t>
  </si>
  <si>
    <t>CCCCCCCCCCCCC/C=C/[C@H]([C@H](COP(=O)([O-])OCC[N+](C)(C)C)NC(=O)CCCCCCCCCCCCC)O</t>
  </si>
  <si>
    <t>UCD.Lipid.465</t>
  </si>
  <si>
    <t>SM (d32:2)</t>
  </si>
  <si>
    <t>CCCCCCCCCCCCCC(=O)N[C@@H](COP(=O)([O-])OCC[N+](C)(C)C)[C@@H](/C=C/CCCCCCCC/C=C\CCC)O</t>
  </si>
  <si>
    <t>UCD.Lipid.466</t>
  </si>
  <si>
    <t>SM (d33:1)</t>
  </si>
  <si>
    <t>CCCCCCCCCCCCCCC(=O)N[C@@H](COP(=O)([O-])OCC[N+](C)(C)C)[C@@H](/C=C/CCCCCCCCCCCCC)O</t>
  </si>
  <si>
    <t>UCD.Lipid.467</t>
  </si>
  <si>
    <t>SM (d34:1)</t>
  </si>
  <si>
    <t>CCCCCCCCCCCCCCCC(=O)N[C@@H](COP(=O)([O-])OCC[N+](C)(C)C)[C@@H](/C=C/CCCCCCCCCCCCC)O</t>
  </si>
  <si>
    <t>UCD.Lipid.468</t>
  </si>
  <si>
    <t>SM (d34:2)</t>
  </si>
  <si>
    <t>CCCCCCCCCCCCCCCC(=O)N[C@@H](COP(=O)([O-])OCC[N+](C)(C)C)[C@@H](/C=C/CCCCCCCC/C=C\CCC)O</t>
  </si>
  <si>
    <t>UCD.Lipid.469</t>
  </si>
  <si>
    <t>SM (d36:0)</t>
  </si>
  <si>
    <t>CCCCCCCCCCCCCCCCCC(=O)N[C@@H](COP(=O)([O-])OCC[N+](C)(C)C)[C@@H](CCCCCCCCCCCCCCC)O</t>
  </si>
  <si>
    <t>UCD.Lipid.470</t>
  </si>
  <si>
    <t>SM (d36:1)</t>
  </si>
  <si>
    <t>CCCCCCCCCCCCCCCCCC(=O)N[C@@H](COP(=O)([O-])OCC[N+](C)(C)C)[C@@H](/C=C/CCCCCCCCCCCCC)O</t>
  </si>
  <si>
    <t>UCD.Lipid.471</t>
  </si>
  <si>
    <t>SM (d36:2)</t>
  </si>
  <si>
    <t>CCCCCCCCCCCCC/C=C/[C@H]([C@H](COP(=O)([O-])OCC[N+](C)(C)C)NC(=O)CCCCCCC/C=C\CCCCCCCC)O</t>
  </si>
  <si>
    <t>UCD.Lipid.472</t>
  </si>
  <si>
    <t>SM (d36:3)</t>
  </si>
  <si>
    <t>CCCCCCCC/C=C\CCCCCCCC(=O)N[C@@H](COP(=O)([O-])OCC[N+](C)(C)C)[C@@H](/C=C/CCCCCCCC/C=C\CCC)O</t>
  </si>
  <si>
    <t>SM :3-</t>
  </si>
  <si>
    <t>UCD.Lipid.473</t>
  </si>
  <si>
    <t>SM (d37:1)</t>
  </si>
  <si>
    <t>CCCCCCCCCCCCCCCCCCC(=O)N[C@@H](COP(=O)([O-])OCC[N+](C)(C)C)[C@@H](/C=C/CCCCCCCCCCCCC)O</t>
  </si>
  <si>
    <t>UCD.Lipid.474</t>
  </si>
  <si>
    <t>SM (d38:0)</t>
  </si>
  <si>
    <t>CCCCCCCCCCCCCCCCCCCC(=O)N[C@@H](COP(=O)([O-])OCC[N+](C)(C)C)[C@@H](CCCCCCCCCCCCCCC)O</t>
  </si>
  <si>
    <t>UCD.Lipid.475</t>
  </si>
  <si>
    <t>SM (d38:1)</t>
  </si>
  <si>
    <t>CCCCCCCCCCCCCCCCCCCC(=O)N[C@@H](COP(=O)([O-])OCC[N+](C)(C)C)[C@@H](/C=C/CCCCCCCCCCCCC)O</t>
  </si>
  <si>
    <t>UCD.Lipid.476</t>
  </si>
  <si>
    <t>SM (d38:2)</t>
  </si>
  <si>
    <t>CCCCCCCCCCCCC/C=C/[C@H]([C@H](COP(=O)([O-])OCC[N+](C)(C)C)NC(=O)CCCCCCCCC/C=C\CCCCCCCC)O</t>
  </si>
  <si>
    <t>UCD.Lipid.477</t>
  </si>
  <si>
    <t>SM (d39:1)</t>
  </si>
  <si>
    <t>CCCCCCCCCCCCCCCCCCCCC(=O)N[C@@H](COP(=O)([O-])OCC[N+](C)(C)C)[C@@H](/C=C/CCCCCCCCCCCCC)O</t>
  </si>
  <si>
    <t>UCD.Lipid.478</t>
  </si>
  <si>
    <t>SM (d39:2)</t>
  </si>
  <si>
    <t>CCCCCCCCCCCCCCCCCCCCC(=O)N[C@@H](COP(=O)([O-])OCC[N+](C)(C)C)[C@@H](/C=C/CCCCCCCC/C=C\CCC)O</t>
  </si>
  <si>
    <t>UCD.Lipid.479</t>
  </si>
  <si>
    <t>SM (d40:0)</t>
  </si>
  <si>
    <t>CCCCCCCCCCCCCCCCCCCCCC(=O)N[C@@H](COP(=O)([O-])OCC[N+](C)(C)C)[C@@H](CCCCCCCCCCCCCCC)O</t>
  </si>
  <si>
    <t>UCD.Lipid.480</t>
  </si>
  <si>
    <t>SM (d40:1)</t>
  </si>
  <si>
    <t>CCCCCCCCCCCCCCCCCCCCCC(=O)N[C@@H](COP(=O)([O-])OCC[N+](C)(C)C)[C@@H](/C=C/CCCCCCCCCCCCC)O</t>
  </si>
  <si>
    <t>UCD.Lipid.481</t>
  </si>
  <si>
    <t>SM (d40:2) A</t>
  </si>
  <si>
    <t>UCD.Lipid.482</t>
  </si>
  <si>
    <t>SM (d40:2) B</t>
  </si>
  <si>
    <t>CCCCCCCCCCCCC/C=C/[C@H]([C@H](COP(=O)([O-])OCC[N+](C)(C)C)NC(=O)CCCCCCCCCCC/C=C\CCCCCCCC)O</t>
  </si>
  <si>
    <t>UCD.Lipid.483</t>
  </si>
  <si>
    <t>SM (d40:3)</t>
  </si>
  <si>
    <t>CCCCCCCC/C=C\CCCCCCCCCCCC(=O)N[C@@H](COP(=O)([O-])OCC[N+](C)(C)C)[C@@H](/C=C/CCCCCCCC/C=C\CCC)O</t>
  </si>
  <si>
    <t>UCD.Lipid.484</t>
  </si>
  <si>
    <t>SM (d41:1)</t>
  </si>
  <si>
    <t>CCCCCCCCCCCCCCCCCCCCCCC(=O)N[C@@H](COP(=O)([O-])OCC[N+](C)(C)C)[C@@H](/C=C/CCCCCCCCCCCCC)O</t>
  </si>
  <si>
    <t>UCD.Lipid.485</t>
  </si>
  <si>
    <t>SM (d41:2)</t>
  </si>
  <si>
    <t>CCCCCCCCCCCCCCCCCCCCCCC(=O)N[C@@H](COP(=O)([O-])OCC[N+](C)(C)C)[C@@H](/C=C/CCCCCCCC/C=C\CCC)O</t>
  </si>
  <si>
    <t>UCD.Lipid.486</t>
  </si>
  <si>
    <t>SM (d42:0)</t>
  </si>
  <si>
    <t>CCCCCCCCCCCCCCCCCCCCCCCC(=O)N[C@@H](COP(=O)([O-])OCC[N+](C)(C)C)[C@@H](CCCCCCCCCCCCCCC)O</t>
  </si>
  <si>
    <t>UCD.Lipid.487</t>
  </si>
  <si>
    <t>SM (d42:1)</t>
  </si>
  <si>
    <t>CCCCCCCCCCCCCCCCCCCCCCCC(=O)N[C@@H](COP(=O)([O-])OCC[N+](C)(C)C)[C@@H](/C=C/CCCCCCCCCCCCC)O</t>
  </si>
  <si>
    <t>UCD.Lipid.488</t>
  </si>
  <si>
    <t>SM (d42:2) A</t>
  </si>
  <si>
    <t>UCD.Lipid.489</t>
  </si>
  <si>
    <t>SM (d42:3)</t>
  </si>
  <si>
    <t>CCCCCCCC/C=C\CCCCCCCCCCCCCC(=O)N[C@@H](COP(=O)([O-])OCC[N+](C)(C)C)[C@@H](/C=C/CCCCCCCC/C=C\CCC)O</t>
  </si>
  <si>
    <t>UCD.Lipid.490</t>
  </si>
  <si>
    <t>SM (d43:1)</t>
  </si>
  <si>
    <t>CCCCCCCCCCCCCCCC[C@H]([C@H](COP(=O)([O-])OCC[N+](C)(C)C)NC(=O)CCCCCCCCCCCCC/C=C\CCCCCCCC)O</t>
  </si>
  <si>
    <t>UCD.Lipid.491</t>
  </si>
  <si>
    <t>SM (d43:2)</t>
  </si>
  <si>
    <t>CCCCCCCCCCCCCCCCCCCCCCCCC(=O)N[C@@H](COP(=O)([O-])OCC[N+](C)(C)C)[C@@H](/C=C/CCCCCCCC/C=C\CCC)O</t>
  </si>
  <si>
    <t>UCD.Lipid.492</t>
  </si>
  <si>
    <t>SM (d44:2)</t>
  </si>
  <si>
    <t>CCCCCCCCCCCCC/C=C/[C@H]([C@H](COP(=O)([O-])OCC[N+](C)(C)C)NC(=O)CCCCCCCCCCCCCCC/C=C\CCCCCCCC)O</t>
  </si>
  <si>
    <t>UCD.Lipid.493</t>
  </si>
  <si>
    <t>FA (11:0)</t>
  </si>
  <si>
    <t>CCCCCCCCCCC(=O)O</t>
  </si>
  <si>
    <t>FA :0</t>
  </si>
  <si>
    <t>UCD.Lipid.494</t>
  </si>
  <si>
    <t>FA (12:0)</t>
  </si>
  <si>
    <t>CCCCCCCCCCCC(=O)O</t>
  </si>
  <si>
    <t>UCD.Lipid.495</t>
  </si>
  <si>
    <t>FA (13:0)</t>
  </si>
  <si>
    <t>CCCCCCCCCCCCC(=O)O</t>
  </si>
  <si>
    <t>UCD.Lipid.496</t>
  </si>
  <si>
    <t>FA (14:0)</t>
  </si>
  <si>
    <t>CCCCCCCCCCCCCC(=O)O</t>
  </si>
  <si>
    <t>UCD.Lipid.497</t>
  </si>
  <si>
    <t>FA (14:1)</t>
  </si>
  <si>
    <t>CCCCCCCC/C=C\CCCC(=O)O</t>
  </si>
  <si>
    <t>FA :1</t>
  </si>
  <si>
    <t>UCD.Lipid.498</t>
  </si>
  <si>
    <t>FA (15:0)</t>
  </si>
  <si>
    <t>CCCCCCCCCCCCCCC(=O)O</t>
  </si>
  <si>
    <t>UCD.Lipid.499</t>
  </si>
  <si>
    <t>FA (15:1)</t>
  </si>
  <si>
    <t>CCCCC/C=C/CCCCCCCC(=O)O</t>
  </si>
  <si>
    <t>UCD.Lipid.500</t>
  </si>
  <si>
    <t>FA (16:0)</t>
  </si>
  <si>
    <t>CCCCCCCCCCCCCCCC(=O)O</t>
  </si>
  <si>
    <t>UCD.Lipid.501</t>
  </si>
  <si>
    <t>FA (16:1)</t>
  </si>
  <si>
    <t>CCCCCC/C=C\CCCCCCCC(=O)O</t>
  </si>
  <si>
    <t>UCD.Lipid.502</t>
  </si>
  <si>
    <t>FA (17:0)</t>
  </si>
  <si>
    <t>CCCCCCCCCCCCCCCCC(=O)O</t>
  </si>
  <si>
    <t>UCD.Lipid.503</t>
  </si>
  <si>
    <t>FA (17:1)</t>
  </si>
  <si>
    <t>CCCCCCC/C=C/CCCCCCCC(=O)O</t>
  </si>
  <si>
    <t>UCD.Lipid.504</t>
  </si>
  <si>
    <t>FA (18:0)</t>
  </si>
  <si>
    <t>CCCCCCCCCCCCCCCCCC(=O)O</t>
  </si>
  <si>
    <t>UCD.Lipid.505</t>
  </si>
  <si>
    <t>FA (18:1)</t>
  </si>
  <si>
    <t>CCCCCCCC/C=C\CCCCCCCC(=O)O</t>
  </si>
  <si>
    <t>UCD.Lipid.506</t>
  </si>
  <si>
    <t>FA (18:2)</t>
  </si>
  <si>
    <t>CCCCCC/C=C/C=C/CCCCCCCC(=O)O</t>
  </si>
  <si>
    <t>FA :2</t>
  </si>
  <si>
    <t>UCD.Lipid.507</t>
  </si>
  <si>
    <t>FA (18:3)</t>
  </si>
  <si>
    <t>CC/C=C\C/C=C\C/C=C\CCCCCCCC(=O)O</t>
  </si>
  <si>
    <t>FA :3-</t>
  </si>
  <si>
    <t>UCD.Lipid.508</t>
  </si>
  <si>
    <t>FA (20:0)</t>
  </si>
  <si>
    <t>CCCCCCCCCCCCCCCCCCCC(=O)O</t>
  </si>
  <si>
    <t>UCD.Lipid.509</t>
  </si>
  <si>
    <t>FA (20:1)</t>
  </si>
  <si>
    <t>CCCCCCCC/C=C\CCCCCCCCCC(=O)O</t>
  </si>
  <si>
    <t>UCD.Lipid.510</t>
  </si>
  <si>
    <t>FA (20:2)</t>
  </si>
  <si>
    <t>CCCCC/C=C\C/C=C\CCCCCCCCCC(=O)O</t>
  </si>
  <si>
    <t>UCD.Lipid.511</t>
  </si>
  <si>
    <t>FA (20:3)</t>
  </si>
  <si>
    <t>CC/C=C\C/C=C\C/C=C\CCCCCCCCCC(=O)O</t>
  </si>
  <si>
    <t>UCD.Lipid.512</t>
  </si>
  <si>
    <t>FA (20:4)</t>
  </si>
  <si>
    <t>CCCCC/C=C\C/C=C\C/C=C\C/C=C\CCCC(=O)O</t>
  </si>
  <si>
    <t>UCD.Lipid.513</t>
  </si>
  <si>
    <t>FA (20:5)</t>
  </si>
  <si>
    <t>CC/C=C\C/C=C\C/C=C\C/C=C\C/C=C\CCCC(=O)O</t>
  </si>
  <si>
    <t>UCD.Lipid.514</t>
  </si>
  <si>
    <t>FA (22:0)</t>
  </si>
  <si>
    <t>CCCCCCCCCCCCCCCCCCCCCC(=O)O</t>
  </si>
  <si>
    <t>UCD.Lipid.515</t>
  </si>
  <si>
    <t>FA (22:1)</t>
  </si>
  <si>
    <t>CCCCCCCC/C=C\CCCCCCCCCCCC(=O)O</t>
  </si>
  <si>
    <t>UCD.Lipid.516</t>
  </si>
  <si>
    <t>FA (22:2)</t>
  </si>
  <si>
    <t>CCCCC/C=C/C/C=C/CCCCCCCCCCCC(=O)O</t>
  </si>
  <si>
    <t>UCD.Lipid.517</t>
  </si>
  <si>
    <t>FA (22:6)</t>
  </si>
  <si>
    <t>CC/C=C\C/C=C\C/C=C\C/C=C\C/C=C\C/C=C\CCC(=O)O</t>
  </si>
  <si>
    <t>UCD.Lipid.518</t>
  </si>
  <si>
    <t>FA (24:0)</t>
  </si>
  <si>
    <t>CCCCCCCCCCCCCCCCCCCCCCCC(=O)O</t>
  </si>
  <si>
    <t>UCD.Lipid.519</t>
  </si>
  <si>
    <t>FA (24:1)</t>
  </si>
  <si>
    <t>CCCCCCCC/C=C\CCCCCCCCCCCCCC(=O)O</t>
  </si>
  <si>
    <t>UCD.Lipid.520</t>
  </si>
  <si>
    <t>FA (26:0)</t>
  </si>
  <si>
    <t>CCCCCCCCCCCCCCCCCCCCCCCCCC(=O)O</t>
  </si>
  <si>
    <t>UCD.Lipid.521</t>
  </si>
  <si>
    <t>FA (28:0)</t>
  </si>
  <si>
    <t>CCCCCCCCCCCCCCCCCCCCCCCCCCCC(=O)O</t>
  </si>
  <si>
    <t>Variable</t>
  </si>
  <si>
    <t>Starta</t>
  </si>
  <si>
    <t>ModelType</t>
  </si>
  <si>
    <t>Raw (beta)</t>
  </si>
  <si>
    <t>Raw (95% CI)</t>
  </si>
  <si>
    <t>Raw (pvalue)</t>
  </si>
  <si>
    <t>ABETA142</t>
  </si>
  <si>
    <t>Global</t>
  </si>
  <si>
    <t>Linear</t>
  </si>
  <si>
    <t>CN</t>
  </si>
  <si>
    <t>AD</t>
  </si>
  <si>
    <t>TAU</t>
  </si>
  <si>
    <t>SPARE_AD</t>
  </si>
  <si>
    <t>TOTAL13</t>
  </si>
  <si>
    <t>Logistic</t>
  </si>
  <si>
    <t>BMI</t>
  </si>
  <si>
    <t>DIAG</t>
  </si>
  <si>
    <t>pvalue</t>
  </si>
  <si>
    <t>Cluster size</t>
  </si>
  <si>
    <t>AdjustedPvalue</t>
  </si>
  <si>
    <t>ADNI lipidomics data dictionary with cluster information</t>
  </si>
  <si>
    <t>Results for association models</t>
  </si>
  <si>
    <t>Subject metadata</t>
  </si>
  <si>
    <t xml:space="preserve">Subject cohort details </t>
  </si>
  <si>
    <t>MCI</t>
  </si>
  <si>
    <t>Total</t>
  </si>
  <si>
    <t>Age</t>
  </si>
  <si>
    <t>CSF t-tau</t>
  </si>
  <si>
    <t>CSF p-tau 181</t>
  </si>
  <si>
    <t>AdasCog13</t>
  </si>
  <si>
    <t>Gender (male %)</t>
  </si>
  <si>
    <t>APOE4 allele (0/1/2)</t>
  </si>
  <si>
    <t>166/55/5</t>
  </si>
  <si>
    <t>184/163/45</t>
  </si>
  <si>
    <t>62/90/36</t>
  </si>
  <si>
    <t>412/308/86</t>
  </si>
  <si>
    <t>Descriptor</t>
  </si>
  <si>
    <t>Order</t>
  </si>
  <si>
    <t>TG 64:4</t>
  </si>
  <si>
    <t>TG 62:4</t>
  </si>
  <si>
    <t>TG 62:3</t>
  </si>
  <si>
    <t>TG 60:6</t>
  </si>
  <si>
    <t>TG 60:4</t>
  </si>
  <si>
    <t>TG 60:3</t>
  </si>
  <si>
    <t>TG 60:2</t>
  </si>
  <si>
    <t>TG 60:11</t>
  </si>
  <si>
    <t>TG 59:3</t>
  </si>
  <si>
    <t>TG 59:2</t>
  </si>
  <si>
    <t>TG 58:9</t>
  </si>
  <si>
    <t>TG 58:8</t>
  </si>
  <si>
    <t>TG 58:6</t>
  </si>
  <si>
    <t>TG 58:4</t>
  </si>
  <si>
    <t>TG 58:3</t>
  </si>
  <si>
    <t>TG 58:2</t>
  </si>
  <si>
    <t>TG 58:10</t>
  </si>
  <si>
    <t>TG 58:1</t>
  </si>
  <si>
    <t>TG 57:2</t>
  </si>
  <si>
    <t>TG 57:1</t>
  </si>
  <si>
    <t>TG 56:9</t>
  </si>
  <si>
    <t>TG 56:8</t>
  </si>
  <si>
    <t>TG 56:7</t>
  </si>
  <si>
    <t>TG 56:6</t>
  </si>
  <si>
    <t>TG 56:5</t>
  </si>
  <si>
    <t>TG 56:4</t>
  </si>
  <si>
    <t>TG 56:3</t>
  </si>
  <si>
    <t>TG 56:2</t>
  </si>
  <si>
    <t>TG 56:1</t>
  </si>
  <si>
    <t>TG 54:8</t>
  </si>
  <si>
    <t>TG 54:6</t>
  </si>
  <si>
    <t>TG 54:5</t>
  </si>
  <si>
    <t>TG 54:4</t>
  </si>
  <si>
    <t>TG 54:3</t>
  </si>
  <si>
    <t>TG 54:2</t>
  </si>
  <si>
    <t>TG 54:1</t>
  </si>
  <si>
    <t>TG 54:0</t>
  </si>
  <si>
    <t>TG 53:5</t>
  </si>
  <si>
    <t>TG 53:4</t>
  </si>
  <si>
    <t>TG 53:3</t>
  </si>
  <si>
    <t>TG 53:2</t>
  </si>
  <si>
    <t>TG 53:1</t>
  </si>
  <si>
    <t>TG 52:6</t>
  </si>
  <si>
    <t>TG 52:5</t>
  </si>
  <si>
    <t>TG 52:4</t>
  </si>
  <si>
    <t>TG 52:3</t>
  </si>
  <si>
    <t>TG 52:2</t>
  </si>
  <si>
    <t>TG 52:1</t>
  </si>
  <si>
    <t>TG 52:0</t>
  </si>
  <si>
    <t>TG 51:5</t>
  </si>
  <si>
    <t>TG 51:4</t>
  </si>
  <si>
    <t>TG 51:3</t>
  </si>
  <si>
    <t>TG 51:2</t>
  </si>
  <si>
    <t>TG 51:1</t>
  </si>
  <si>
    <t>TG 50:6</t>
  </si>
  <si>
    <t>TG 50:5</t>
  </si>
  <si>
    <t>TG 50:4</t>
  </si>
  <si>
    <t>TG 50:3</t>
  </si>
  <si>
    <t>TG 50:2</t>
  </si>
  <si>
    <t>TG 50:1</t>
  </si>
  <si>
    <t>TG 50:0</t>
  </si>
  <si>
    <t>TG 49:3</t>
  </si>
  <si>
    <t>TG 49:2</t>
  </si>
  <si>
    <t>TG 49:1</t>
  </si>
  <si>
    <t>TG 49:0</t>
  </si>
  <si>
    <t>TG 48:4</t>
  </si>
  <si>
    <t>TG 48:3</t>
  </si>
  <si>
    <t>TG 48:2</t>
  </si>
  <si>
    <t>TG 48:1</t>
  </si>
  <si>
    <t>TG 48:0</t>
  </si>
  <si>
    <t>TG 46:4 A</t>
  </si>
  <si>
    <t>TG 46:3</t>
  </si>
  <si>
    <t>TG 46:2</t>
  </si>
  <si>
    <t>TG 46:1</t>
  </si>
  <si>
    <t>TG 46:0</t>
  </si>
  <si>
    <t>TG 44:2</t>
  </si>
  <si>
    <t>TG 44:1</t>
  </si>
  <si>
    <t>TG 44:0</t>
  </si>
  <si>
    <t>TG 42:3</t>
  </si>
  <si>
    <t>TG 42:2</t>
  </si>
  <si>
    <t>TG 42:1</t>
  </si>
  <si>
    <t>TG 42:0</t>
  </si>
  <si>
    <t>TG 40:1</t>
  </si>
  <si>
    <t>TG 40:0</t>
  </si>
  <si>
    <t>SM d44:2</t>
  </si>
  <si>
    <t>SM d43:2</t>
  </si>
  <si>
    <t>SM d43:1</t>
  </si>
  <si>
    <t>SM d42:3</t>
  </si>
  <si>
    <t>SM d42:2 A</t>
  </si>
  <si>
    <t>SM d42:2</t>
  </si>
  <si>
    <t>SM d42:1</t>
  </si>
  <si>
    <t>SM d42:0</t>
  </si>
  <si>
    <t>SM d41:2</t>
  </si>
  <si>
    <t>SM d41:1</t>
  </si>
  <si>
    <t>SM d40:3</t>
  </si>
  <si>
    <t>SM d40:2 B</t>
  </si>
  <si>
    <t>SM d40:2 A</t>
  </si>
  <si>
    <t>SM d40:2</t>
  </si>
  <si>
    <t>SM d40:1</t>
  </si>
  <si>
    <t>SM d40:0</t>
  </si>
  <si>
    <t>SM d39:2</t>
  </si>
  <si>
    <t>SM d39:1</t>
  </si>
  <si>
    <t>SM d38:2</t>
  </si>
  <si>
    <t>SM d38:1</t>
  </si>
  <si>
    <t>SM d38:0</t>
  </si>
  <si>
    <t>SM d37:1</t>
  </si>
  <si>
    <t>SM d36:3</t>
  </si>
  <si>
    <t>SM d36:2</t>
  </si>
  <si>
    <t>SM d36:1</t>
  </si>
  <si>
    <t>SM d36:0</t>
  </si>
  <si>
    <t>SM d34:2</t>
  </si>
  <si>
    <t>SM d34:1</t>
  </si>
  <si>
    <t>SM d34:0</t>
  </si>
  <si>
    <t>SM d33:1</t>
  </si>
  <si>
    <t>SM d32:2</t>
  </si>
  <si>
    <t>SM d32:1</t>
  </si>
  <si>
    <t>SM d32:0</t>
  </si>
  <si>
    <t>SM d30:1</t>
  </si>
  <si>
    <t>PI 40:6</t>
  </si>
  <si>
    <t>PI 38:5</t>
  </si>
  <si>
    <t>PI 38:4</t>
  </si>
  <si>
    <t>PI 38:3</t>
  </si>
  <si>
    <t>PI 36:4</t>
  </si>
  <si>
    <t>PI 36:3</t>
  </si>
  <si>
    <t>PI 36:2</t>
  </si>
  <si>
    <t>PI 36:1</t>
  </si>
  <si>
    <t>PI 34:2</t>
  </si>
  <si>
    <t>PI 34:1</t>
  </si>
  <si>
    <t>PI 32:1</t>
  </si>
  <si>
    <t>PE p-40:7</t>
  </si>
  <si>
    <t>PE p-40:6</t>
  </si>
  <si>
    <t>PE p-40:5</t>
  </si>
  <si>
    <t>PE p-40:4</t>
  </si>
  <si>
    <t>PE p-38:6</t>
  </si>
  <si>
    <t>PE p-38:5</t>
  </si>
  <si>
    <t>PE p-38:4</t>
  </si>
  <si>
    <t>PE p-38:3</t>
  </si>
  <si>
    <t>PE p-38:2</t>
  </si>
  <si>
    <t>PE p-36:5</t>
  </si>
  <si>
    <t>PE p-36:4</t>
  </si>
  <si>
    <t>PE p-36:2</t>
  </si>
  <si>
    <t>PE p-36:1</t>
  </si>
  <si>
    <t>PE p-34:2</t>
  </si>
  <si>
    <t>PE p-34:1</t>
  </si>
  <si>
    <t>PE 40:6</t>
  </si>
  <si>
    <t>PE 38:6</t>
  </si>
  <si>
    <t>PE 38:4 B</t>
  </si>
  <si>
    <t>PE 38:4</t>
  </si>
  <si>
    <t>PE 38:2</t>
  </si>
  <si>
    <t>PE 36:4</t>
  </si>
  <si>
    <t>PE 36:3</t>
  </si>
  <si>
    <t>PE 36:2</t>
  </si>
  <si>
    <t>PE 36:1</t>
  </si>
  <si>
    <t>PE 34:2</t>
  </si>
  <si>
    <t>PE 34:1</t>
  </si>
  <si>
    <t>PC p-44:4</t>
  </si>
  <si>
    <t>PC p-42:5</t>
  </si>
  <si>
    <t>PC p-42:4</t>
  </si>
  <si>
    <t>PC p-42:3</t>
  </si>
  <si>
    <t>PC p-40:7</t>
  </si>
  <si>
    <t>PC p-40:6</t>
  </si>
  <si>
    <t>PC p-40:5</t>
  </si>
  <si>
    <t>PC p-40:4</t>
  </si>
  <si>
    <t>PC p-40:3</t>
  </si>
  <si>
    <t>PC p-40:1</t>
  </si>
  <si>
    <t>PC p-38:5</t>
  </si>
  <si>
    <t>PC p-38:4</t>
  </si>
  <si>
    <t>PC p-38:3</t>
  </si>
  <si>
    <t>PC p-38:2</t>
  </si>
  <si>
    <t>PC p-36:4</t>
  </si>
  <si>
    <t>PC p-36:3</t>
  </si>
  <si>
    <t>PC p-36:2</t>
  </si>
  <si>
    <t>PC p-36:1</t>
  </si>
  <si>
    <t>PC p-34:2</t>
  </si>
  <si>
    <t>PC p-34:1</t>
  </si>
  <si>
    <t>PC p-34:0</t>
  </si>
  <si>
    <t>PC p-32:1</t>
  </si>
  <si>
    <t>PC p-32:0</t>
  </si>
  <si>
    <t>PC o-34:0</t>
  </si>
  <si>
    <t>PC o-32:0</t>
  </si>
  <si>
    <t>PC 42:6</t>
  </si>
  <si>
    <t>PC 42:5</t>
  </si>
  <si>
    <t>PC 40:8</t>
  </si>
  <si>
    <t>PC 40:7</t>
  </si>
  <si>
    <t>PC 40:6 B</t>
  </si>
  <si>
    <t>PC 40:6 A</t>
  </si>
  <si>
    <t>PC 40:5 B</t>
  </si>
  <si>
    <t>PC 40:5 A</t>
  </si>
  <si>
    <t>PC 40:4</t>
  </si>
  <si>
    <t>PC 39:6</t>
  </si>
  <si>
    <t>PC 38:7</t>
  </si>
  <si>
    <t>PC 38:6 A</t>
  </si>
  <si>
    <t>PC 38:6</t>
  </si>
  <si>
    <t>PC 38:5 B</t>
  </si>
  <si>
    <t>PC 38:5 A</t>
  </si>
  <si>
    <t>PC 38:4 B</t>
  </si>
  <si>
    <t>PC 38:4 A</t>
  </si>
  <si>
    <t>PC 38:3</t>
  </si>
  <si>
    <t>PC 38:2</t>
  </si>
  <si>
    <t>PC 37:6</t>
  </si>
  <si>
    <t>PC 37:4</t>
  </si>
  <si>
    <t>PC 37:3</t>
  </si>
  <si>
    <t>PC 37:2</t>
  </si>
  <si>
    <t>PC 36:6</t>
  </si>
  <si>
    <t>PC 36:5 B</t>
  </si>
  <si>
    <t>PC 36:4 B</t>
  </si>
  <si>
    <t>PC 36:4 A</t>
  </si>
  <si>
    <t>PC 36:3 B</t>
  </si>
  <si>
    <t>PC 36:3 A</t>
  </si>
  <si>
    <t>PC 36:2</t>
  </si>
  <si>
    <t>PC 36:1</t>
  </si>
  <si>
    <t>PC 35:4</t>
  </si>
  <si>
    <t>PC 35:3</t>
  </si>
  <si>
    <t>PC 35:2</t>
  </si>
  <si>
    <t>PC 35:1</t>
  </si>
  <si>
    <t>PC 34:4</t>
  </si>
  <si>
    <t>PC 34:3</t>
  </si>
  <si>
    <t>PC 34:2</t>
  </si>
  <si>
    <t>PC 34:1</t>
  </si>
  <si>
    <t>PC 34:0</t>
  </si>
  <si>
    <t>PC 33:2</t>
  </si>
  <si>
    <t>PC 33:1</t>
  </si>
  <si>
    <t>PC 33:0</t>
  </si>
  <si>
    <t>PC 32:3</t>
  </si>
  <si>
    <t>PC 32:2</t>
  </si>
  <si>
    <t>PC 32:1</t>
  </si>
  <si>
    <t>PC 32:0</t>
  </si>
  <si>
    <t>PC 31:1</t>
  </si>
  <si>
    <t>PC 31:0</t>
  </si>
  <si>
    <t>PC 30:1</t>
  </si>
  <si>
    <t>PC 30:0</t>
  </si>
  <si>
    <t>PC 28:0</t>
  </si>
  <si>
    <t>PC 27:0-CHO</t>
  </si>
  <si>
    <t>LPE 22:6</t>
  </si>
  <si>
    <t>LPE 20:4</t>
  </si>
  <si>
    <t>LPE 18:2</t>
  </si>
  <si>
    <t>LPE 16:0</t>
  </si>
  <si>
    <t>LPC p-18:0</t>
  </si>
  <si>
    <t>LPC p-16:0</t>
  </si>
  <si>
    <t>LPC o-16:0</t>
  </si>
  <si>
    <t>LPC 22:6</t>
  </si>
  <si>
    <t>LPC 22:5</t>
  </si>
  <si>
    <t>LPC 22:4</t>
  </si>
  <si>
    <t>LPC 20:5</t>
  </si>
  <si>
    <t>LPC 20:4</t>
  </si>
  <si>
    <t>LPC 20:3</t>
  </si>
  <si>
    <t>LPC 20:2</t>
  </si>
  <si>
    <t>LPC 20:1</t>
  </si>
  <si>
    <t>LPC 20:0</t>
  </si>
  <si>
    <t>LPC 18:3</t>
  </si>
  <si>
    <t>LPC 18:2</t>
  </si>
  <si>
    <t>LPC 18:1</t>
  </si>
  <si>
    <t>LPC 18:0 A</t>
  </si>
  <si>
    <t>LPC 18:0</t>
  </si>
  <si>
    <t>LPC 17:1</t>
  </si>
  <si>
    <t>LPC 16:1</t>
  </si>
  <si>
    <t>LPC 16:0</t>
  </si>
  <si>
    <t>LPC 15:0</t>
  </si>
  <si>
    <t>LPC 14:0</t>
  </si>
  <si>
    <t>LacCer d34:1</t>
  </si>
  <si>
    <t>LacCer  d32:2</t>
  </si>
  <si>
    <t>GlcCerd 24:1-2OH</t>
  </si>
  <si>
    <t>GlcCer d42:2</t>
  </si>
  <si>
    <t>GlcCer d42:1</t>
  </si>
  <si>
    <t>GlcCer d41:1</t>
  </si>
  <si>
    <t>GlcCer d40:1</t>
  </si>
  <si>
    <t>GlcCer d38:1</t>
  </si>
  <si>
    <t>FA 28:0</t>
  </si>
  <si>
    <t>FA 26:0</t>
  </si>
  <si>
    <t>FA 24:1</t>
  </si>
  <si>
    <t>FA 24:0</t>
  </si>
  <si>
    <t>FA 22:6</t>
  </si>
  <si>
    <t>FA 22:2</t>
  </si>
  <si>
    <t>FA 22:1</t>
  </si>
  <si>
    <t>FA 22:0</t>
  </si>
  <si>
    <t>FA 20:5</t>
  </si>
  <si>
    <t>FA 20:4</t>
  </si>
  <si>
    <t>FA 20:3</t>
  </si>
  <si>
    <t>FA 20:2</t>
  </si>
  <si>
    <t>FA 20:1</t>
  </si>
  <si>
    <t>FA 20:0</t>
  </si>
  <si>
    <t>FA 18:3</t>
  </si>
  <si>
    <t>FA 18:2</t>
  </si>
  <si>
    <t>FA 18:1</t>
  </si>
  <si>
    <t>FA 18:0</t>
  </si>
  <si>
    <t>FA 17:1</t>
  </si>
  <si>
    <t>FA 17:0</t>
  </si>
  <si>
    <t>FA 16:1</t>
  </si>
  <si>
    <t>FA 16:0</t>
  </si>
  <si>
    <t>FA 15:1</t>
  </si>
  <si>
    <t>FA 15:0</t>
  </si>
  <si>
    <t>FA 14:1</t>
  </si>
  <si>
    <t>FA 14:0</t>
  </si>
  <si>
    <t>FA 13:0</t>
  </si>
  <si>
    <t>FA 12:0</t>
  </si>
  <si>
    <t>FA 11:0</t>
  </si>
  <si>
    <t>DG 38:6</t>
  </si>
  <si>
    <t>DG 38:5</t>
  </si>
  <si>
    <t>DG 38:3</t>
  </si>
  <si>
    <t>DG 38:0</t>
  </si>
  <si>
    <t>DG 36:5</t>
  </si>
  <si>
    <t>DG 36:4</t>
  </si>
  <si>
    <t>DG 36:3</t>
  </si>
  <si>
    <t>DG 36:2</t>
  </si>
  <si>
    <t>DG 36:1</t>
  </si>
  <si>
    <t>DG 34:3</t>
  </si>
  <si>
    <t>DG 34:2</t>
  </si>
  <si>
    <t>DG 34:1</t>
  </si>
  <si>
    <t>DG 32:1</t>
  </si>
  <si>
    <t>Cer d44:1</t>
  </si>
  <si>
    <t>Cer d43:1</t>
  </si>
  <si>
    <t>Cer d42:2 A</t>
  </si>
  <si>
    <t>Cer d42:2</t>
  </si>
  <si>
    <t>Cer d42:1</t>
  </si>
  <si>
    <t>Cer d42:0</t>
  </si>
  <si>
    <t>Cer d41:1</t>
  </si>
  <si>
    <t>Cer d40:2</t>
  </si>
  <si>
    <t>Cer d40:1</t>
  </si>
  <si>
    <t>Cer d40:0</t>
  </si>
  <si>
    <t>Cer d39:1</t>
  </si>
  <si>
    <t>Cer d38:1</t>
  </si>
  <si>
    <t>Cer d36:1</t>
  </si>
  <si>
    <t>Cer d34:2</t>
  </si>
  <si>
    <t>Cer d34:1</t>
  </si>
  <si>
    <t>Cer d34:0</t>
  </si>
  <si>
    <t>Cer d33:1</t>
  </si>
  <si>
    <t>Cer d32:1</t>
  </si>
  <si>
    <t>CE 22:6</t>
  </si>
  <si>
    <t>CE 20:5</t>
  </si>
  <si>
    <t>CE 20:4</t>
  </si>
  <si>
    <t>CE 20:3</t>
  </si>
  <si>
    <t>CE 18:3</t>
  </si>
  <si>
    <t>CE 18:2</t>
  </si>
  <si>
    <t>CE 18:1</t>
  </si>
  <si>
    <t>CE 16:1</t>
  </si>
  <si>
    <t>AC C8:1</t>
  </si>
  <si>
    <t>AC C8:0</t>
  </si>
  <si>
    <t>AC C18:3</t>
  </si>
  <si>
    <t>AC C18:2</t>
  </si>
  <si>
    <t>AC C18:1</t>
  </si>
  <si>
    <t>AC C18:0</t>
  </si>
  <si>
    <t>AC C16:0</t>
  </si>
  <si>
    <t>AC C12:0</t>
  </si>
  <si>
    <t>AC C10:1</t>
  </si>
  <si>
    <t>LipidID</t>
  </si>
  <si>
    <t>NetworkLabel</t>
  </si>
  <si>
    <t>FullName</t>
  </si>
  <si>
    <t>LipidModule</t>
  </si>
  <si>
    <t>AcylChainInformation</t>
  </si>
  <si>
    <t>TG (42:0)</t>
  </si>
  <si>
    <t>16:1 Cholesteryl ester</t>
  </si>
  <si>
    <t>20:5 Cholesteryl ester</t>
  </si>
  <si>
    <t>22:6 Cholesteryl ester</t>
  </si>
  <si>
    <t>18:2 Cholesteryl ester</t>
  </si>
  <si>
    <t>18:1 Cholesteryl ester</t>
  </si>
  <si>
    <t>18:3 Cholesteryl ester</t>
  </si>
  <si>
    <t>20:3 Cholesteryl ester</t>
  </si>
  <si>
    <t>20:4 Cholesteryl ester</t>
  </si>
  <si>
    <t>LysoPC 14:0</t>
  </si>
  <si>
    <t>LysoPC 20:5</t>
  </si>
  <si>
    <t>LysoPC 22:6</t>
  </si>
  <si>
    <t>LysoPC 15:0</t>
  </si>
  <si>
    <t>LysoPC 18:0</t>
  </si>
  <si>
    <t>LysoPC 16:0</t>
  </si>
  <si>
    <t>LysoPC 16:1</t>
  </si>
  <si>
    <t>LysoPC 18:1</t>
  </si>
  <si>
    <t>LysoPC 20:1</t>
  </si>
  <si>
    <t>LysoPC 18:3</t>
  </si>
  <si>
    <t>LysoPC 18:2</t>
  </si>
  <si>
    <t>LysoPC 20:2</t>
  </si>
  <si>
    <t>LysoPC 20:3</t>
  </si>
  <si>
    <t>LysoPC 22:5</t>
  </si>
  <si>
    <t>LysoPC 20:4</t>
  </si>
  <si>
    <t>Acylcarnitine 18:3</t>
  </si>
  <si>
    <t>Acylcarnitine 10:1</t>
  </si>
  <si>
    <t>Acylcarnitine 12:0</t>
  </si>
  <si>
    <t>Acylcarnitine 16:0</t>
  </si>
  <si>
    <t>Acylcarnitine 18:0</t>
  </si>
  <si>
    <t>Acylcarnitine 18:1</t>
  </si>
  <si>
    <t>Acylcarnitine 18:2</t>
  </si>
  <si>
    <t>Acylcarnitine 8:0</t>
  </si>
  <si>
    <t>Acylcarnitine 8:1</t>
  </si>
  <si>
    <t>Cer[NDS](d18:0_16:0)</t>
  </si>
  <si>
    <t>Cer[NDS](d18:0_24:0)</t>
  </si>
  <si>
    <t>Cer[NS](d18:1_16:0)</t>
  </si>
  <si>
    <t>Cer[NS](d18:1_18:0)</t>
  </si>
  <si>
    <t>Cer[NS](d18:1_22:0)</t>
  </si>
  <si>
    <t>Cer[NS](d18:1_23:0)</t>
  </si>
  <si>
    <t>Cer[NS](d18:2_22:0)</t>
  </si>
  <si>
    <t>DG(16:0_18:1)</t>
  </si>
  <si>
    <t>DG(16:0_18:2)</t>
  </si>
  <si>
    <t>DG(18:1_18:1)</t>
  </si>
  <si>
    <t>DG(18:1_18:2)</t>
  </si>
  <si>
    <t>DG(18:1_20:4)</t>
  </si>
  <si>
    <t>DG(18:2_18:2)</t>
  </si>
  <si>
    <t>TG (14:0_14:0_14:0)</t>
  </si>
  <si>
    <t>TG(12:0_12:0_16:0)</t>
  </si>
  <si>
    <t>TG(12:0_12:0_18:1)</t>
  </si>
  <si>
    <t>TG(12:0_12:0_18:2)</t>
  </si>
  <si>
    <t>TG(12:0_14:0_18:1)</t>
  </si>
  <si>
    <t>TG(12:0_16:0_18:1)</t>
  </si>
  <si>
    <t>TG(12:0_16:1_18:1)</t>
  </si>
  <si>
    <t>TG(12:0_16:1_18:2)</t>
  </si>
  <si>
    <t>TG(12:0_18:1_18:2)</t>
  </si>
  <si>
    <t>TG(12:0_18:2_18:2)</t>
  </si>
  <si>
    <t>TG(14:0_14:0_16:0)</t>
  </si>
  <si>
    <t>TG(14:0_16:0_16:0)</t>
  </si>
  <si>
    <t>TG(14:0_16:0_18:1)</t>
  </si>
  <si>
    <t>TG(14:0_16:0_18:2)</t>
  </si>
  <si>
    <t>TG(14:0_16:1_20:5)</t>
  </si>
  <si>
    <t>TG(14:0_18:2_18:3)</t>
  </si>
  <si>
    <t>TG(15:0_16:0_18:1)</t>
  </si>
  <si>
    <t>TG(15:0_16:0_18:2)</t>
  </si>
  <si>
    <t>TG(15:0_16:1_18:2)</t>
  </si>
  <si>
    <t>TG(15:0_18:1_18:2)</t>
  </si>
  <si>
    <t>TG(15:0_18:2_18:2)</t>
  </si>
  <si>
    <t>TG(15:0_18:2_18:3)</t>
  </si>
  <si>
    <t>TG(16:0_16:0_16:0)</t>
  </si>
  <si>
    <t>TG(16:0_16:0_17:0)</t>
  </si>
  <si>
    <t>TG(16:0_16:0_18:0)</t>
  </si>
  <si>
    <t>TG(16:0_16:0_18:1)</t>
  </si>
  <si>
    <t>TG(16:0_16:1_18:1)</t>
  </si>
  <si>
    <t>TG(16:0_17:0_18:1)</t>
  </si>
  <si>
    <t>TG(16:0_17:0_18:2)</t>
  </si>
  <si>
    <t>TG(16:0_18:0_18:0)</t>
  </si>
  <si>
    <t>TG(16:0_18:0_18:1)</t>
  </si>
  <si>
    <t>TG(16:0_18:1_18:1)</t>
  </si>
  <si>
    <t>TG(16:0_18:1_18:2)</t>
  </si>
  <si>
    <t>TG(16:0_18:2_18:3)</t>
  </si>
  <si>
    <t>TG(16:1_16:1_18:1)</t>
  </si>
  <si>
    <t>TG(16:1_16:1_18:2)</t>
  </si>
  <si>
    <t>TG(16:1_18:1_18:2)</t>
  </si>
  <si>
    <t>TG(16:1_18:2_18:3)</t>
  </si>
  <si>
    <t>TG(17:0_18:0_18:1)</t>
  </si>
  <si>
    <t>TG(17:0_18:1_18:1)</t>
  </si>
  <si>
    <t>TG(17:0_18:1_18:2)</t>
  </si>
  <si>
    <t>TG(17:1_18:1_18:2)</t>
  </si>
  <si>
    <t>TG(17:1_18:2_18:2)</t>
  </si>
  <si>
    <t>TG(18:0_18:0_18:0)</t>
  </si>
  <si>
    <t>TG(18:0_18:0_18:1)</t>
  </si>
  <si>
    <t>TG(18:0_18:1_18:1)</t>
  </si>
  <si>
    <t>TG(18:0_18:1_18:2)</t>
  </si>
  <si>
    <t>TG(18:0_18:1_20:0)</t>
  </si>
  <si>
    <t>TG(18:0_18:1_20:2)</t>
  </si>
  <si>
    <t>TG(18:0_18:1_20:3)</t>
  </si>
  <si>
    <t>TG(18:0_18:1_20:4)</t>
  </si>
  <si>
    <t>TG(18:0_18:1_22:0)</t>
  </si>
  <si>
    <t>TG(18:0_18:1_22:5)</t>
  </si>
  <si>
    <t>TG(18:1_18:1_18:2)</t>
  </si>
  <si>
    <t>TG(18:1_18:1_20:0)</t>
  </si>
  <si>
    <t>TG(18:1_18:1_20:4)</t>
  </si>
  <si>
    <t>TG(18:1_18:1_22:0)</t>
  </si>
  <si>
    <t>TG(18:1_18:2_18:2)</t>
  </si>
  <si>
    <t>TG(18:1_18:2_18:3)</t>
  </si>
  <si>
    <t>TG(18:1_18:2_20:4)</t>
  </si>
  <si>
    <t>TG(18:1_18:2_20:5)</t>
  </si>
  <si>
    <t>TG(18:1_18:2_22:1)</t>
  </si>
  <si>
    <t>TG(18:1_18:2_22:5)</t>
  </si>
  <si>
    <t>TG(18:1_20:1_20:1)</t>
  </si>
  <si>
    <t>TG(18:1_20:1_22:0)</t>
  </si>
  <si>
    <t>TG(18:1_20:1_22:1)</t>
  </si>
  <si>
    <t>TG(18:1_20:2_22:1)</t>
  </si>
  <si>
    <t>TG(18:2_18:2_20:5)</t>
  </si>
  <si>
    <t>TG(18:2_18:2_22:5)</t>
  </si>
  <si>
    <t>TG(18:2_18:2_22:6)</t>
  </si>
  <si>
    <t>TG(18:2_18:3_18:3)</t>
  </si>
  <si>
    <t>Results of co-regulatory module enrichment analysis</t>
  </si>
  <si>
    <t>DG(16:0_16:1)</t>
  </si>
  <si>
    <t>DG(16:1_18:2)</t>
  </si>
  <si>
    <t>DG(18:0_18:1)</t>
  </si>
  <si>
    <t>DG(18:2_18:3)</t>
  </si>
  <si>
    <t>DG(20:1_18:2)</t>
  </si>
  <si>
    <t>DG(18:2_20:4)</t>
  </si>
  <si>
    <t>LysoPC 17:1</t>
  </si>
  <si>
    <t>LysoPC 20:0</t>
  </si>
  <si>
    <t>LysoPC 22:4</t>
  </si>
  <si>
    <t>LPC (o-18:1)</t>
  </si>
  <si>
    <t>PC(18:1_18:2)</t>
  </si>
  <si>
    <t>PC(18:2_18:2)</t>
  </si>
  <si>
    <t>PC(16:0_22:5)</t>
  </si>
  <si>
    <t>PC(18:0_22:5)</t>
  </si>
  <si>
    <t>PC(18:0_22:6)</t>
  </si>
  <si>
    <t>PC(P-16:0_18:1)</t>
  </si>
  <si>
    <t>PC(P-18:0_20:4)</t>
  </si>
  <si>
    <t>PE(16:0_20:4)</t>
  </si>
  <si>
    <t>PE(18:0_20:4)</t>
  </si>
  <si>
    <t>PE(16:0_18:1)</t>
  </si>
  <si>
    <t>SM(d18:1_24:1)</t>
  </si>
  <si>
    <t>Cer[NS](d16:1_16:0)</t>
  </si>
  <si>
    <t>Cer[NS](d17:1_16:0)</t>
  </si>
  <si>
    <t>Cer[NDS](d18:0_22:0)</t>
  </si>
  <si>
    <t>Cer[NS](d18:1_24:0)</t>
  </si>
  <si>
    <t>Cer[NS](d18:1_24:1)</t>
  </si>
  <si>
    <t>Cer[NS](d19:1_24:0)</t>
  </si>
  <si>
    <t>GlcCer[NS](d18:1_22:0)</t>
  </si>
  <si>
    <t>GlcCer[NS](d18:1_24:0)</t>
  </si>
  <si>
    <t>GlcCer[NS](d18:1_24:1)</t>
  </si>
  <si>
    <t>LysoPE 16:0</t>
  </si>
  <si>
    <t>LysoPE 18:2</t>
  </si>
  <si>
    <t>LysoPE 20:4</t>
  </si>
  <si>
    <t>PC(16:0_16:0)</t>
  </si>
  <si>
    <t>PC(16:0_16:1)</t>
  </si>
  <si>
    <t>PC(14:0_18:2)</t>
  </si>
  <si>
    <t>PC(15:0_18:1)</t>
  </si>
  <si>
    <t>PC(16:0_18:2)</t>
  </si>
  <si>
    <t>PC(16:0_18:0)</t>
  </si>
  <si>
    <t>PC(16:0_18:1)</t>
  </si>
  <si>
    <t>PC(16:0_18:3)</t>
  </si>
  <si>
    <t>PC(14:0_20:4)</t>
  </si>
  <si>
    <t>PC(17:0_18:1)</t>
  </si>
  <si>
    <t>PC(17:0_18:2)</t>
  </si>
  <si>
    <t>PC(15:0_20:4)</t>
  </si>
  <si>
    <t>PC(18:0_18:1)</t>
  </si>
  <si>
    <t>PC(18:0_18:2)</t>
  </si>
  <si>
    <t>PC(16:0_20:4)</t>
  </si>
  <si>
    <t>PC(16:1_20:4)</t>
  </si>
  <si>
    <t>PC(19:0_18:2)</t>
  </si>
  <si>
    <t>PC(17:0_20:4)</t>
  </si>
  <si>
    <t>PC(20:0_18:2)</t>
  </si>
  <si>
    <t>PC(18:0_20:3)</t>
  </si>
  <si>
    <t>PC(18:0_20:4)</t>
  </si>
  <si>
    <t>PC(18:1_20:4)</t>
  </si>
  <si>
    <t>PC(18:0_22:4)</t>
  </si>
  <si>
    <t>PC(18:1_22:6)</t>
  </si>
  <si>
    <t>PC(18:2_22:6)</t>
  </si>
  <si>
    <t>PC(P-16:0_16:0)</t>
  </si>
  <si>
    <t>PC(P-18:0_16:0)</t>
  </si>
  <si>
    <t>PC(P-16:0_18:2)</t>
  </si>
  <si>
    <t>PC(P-18:0_18:1)</t>
  </si>
  <si>
    <t>PC(P-18:0_18:2)</t>
  </si>
  <si>
    <t>PC(P-16:0_20:3)</t>
  </si>
  <si>
    <t>PC(P-16:0_20:4)</t>
  </si>
  <si>
    <t>PC(P-18:0_20:3)</t>
  </si>
  <si>
    <t>PC(P-18:0_20:5)</t>
  </si>
  <si>
    <t>PC(P-20:0_20:4)</t>
  </si>
  <si>
    <t>PC(P-22:0_20:4)</t>
  </si>
  <si>
    <t>PE(16:0_18:2)</t>
  </si>
  <si>
    <t>PE(18:0_18:1)</t>
  </si>
  <si>
    <t>PE(18:0_18:2)</t>
  </si>
  <si>
    <t>PE(18:1_18:2)</t>
  </si>
  <si>
    <t>PE(20:0_18:2)</t>
  </si>
  <si>
    <t>PE(16:0_22:6)</t>
  </si>
  <si>
    <t>PE(18:0_22:6)</t>
  </si>
  <si>
    <t>PE(P-16:0_18:2)</t>
  </si>
  <si>
    <t>PE(P-18:0_18:1)</t>
  </si>
  <si>
    <t>PE(P-18:0_18:2)</t>
  </si>
  <si>
    <t>PE(P-16:0_20:4)</t>
  </si>
  <si>
    <t>PE(P-16:0_20:5)</t>
  </si>
  <si>
    <t>PE(P-18:0_20:4)</t>
  </si>
  <si>
    <t>PE(P-18:0_20:5)</t>
  </si>
  <si>
    <t>PE(P-20:0_20:4)</t>
  </si>
  <si>
    <t>PE(P-18:0_22:5)</t>
  </si>
  <si>
    <t>PE(P-18:0_22:6)</t>
  </si>
  <si>
    <t>PE(P-18:1_22:6)</t>
  </si>
  <si>
    <t>PI(16:0_16:1)</t>
  </si>
  <si>
    <t>PI(16:0_18:1)</t>
  </si>
  <si>
    <t>PI(16:0_18:2)</t>
  </si>
  <si>
    <t>PI(18:0_18:1)</t>
  </si>
  <si>
    <t>PI(18:0_18:2)</t>
  </si>
  <si>
    <t>PI(16:0_20:3)</t>
  </si>
  <si>
    <t>PI(16:0_20:4)</t>
  </si>
  <si>
    <t>PI(18:0_20:3)</t>
  </si>
  <si>
    <t>PI(18:0_20:4)</t>
  </si>
  <si>
    <t>PI(18:1_20:4)</t>
  </si>
  <si>
    <t>PI(18:0_22:6)</t>
  </si>
  <si>
    <t>SM(d18:1_22:0)</t>
  </si>
  <si>
    <t>LPC (o-16:1)</t>
  </si>
  <si>
    <t>[M+H]+</t>
  </si>
  <si>
    <t>[M+Na]+</t>
  </si>
  <si>
    <t>[M+NH4]+</t>
  </si>
  <si>
    <t>[M–H2O+H]+</t>
  </si>
  <si>
    <t>NA</t>
  </si>
  <si>
    <t>[M+Ac–H]–</t>
  </si>
  <si>
    <t>[M+Cl]–</t>
  </si>
  <si>
    <t>[M–H]–</t>
  </si>
  <si>
    <t>MZ</t>
  </si>
  <si>
    <t>Adduct</t>
  </si>
  <si>
    <t>RT</t>
  </si>
  <si>
    <t>SM(d18:2_22:0)</t>
  </si>
  <si>
    <t xml:space="preserve">SM(d18:1_14:0) </t>
  </si>
  <si>
    <t>SM(d17:1_16:0)</t>
  </si>
  <si>
    <t>SM(d18:1_20:0)</t>
  </si>
  <si>
    <t>SM(d18:0_20:0)</t>
  </si>
  <si>
    <t>Cer[NS](d18:1_20:0)</t>
  </si>
  <si>
    <t>Cer[NS](d18:2_24:0)</t>
  </si>
  <si>
    <t>PC (16:0_9:0(CHO))</t>
  </si>
  <si>
    <t>PC(14:0_16:0)</t>
  </si>
  <si>
    <t>PC(18:1_20:5)_PC(18:2_20:4)</t>
  </si>
  <si>
    <t>PC(16:0_22:6</t>
  </si>
  <si>
    <t>SM (d18:1_12:0)</t>
  </si>
  <si>
    <t>SM(d18:1_16:0)</t>
  </si>
  <si>
    <t>SM(d18:2_16:0)</t>
  </si>
  <si>
    <t>SM(d18:1_18:0)</t>
  </si>
  <si>
    <t>SM(d16:1_23:0)</t>
  </si>
  <si>
    <t>SM(d18:1_23:0)</t>
  </si>
  <si>
    <t>SM(d18:2_23:0)</t>
  </si>
  <si>
    <t>SM(d18:1_24:0)</t>
  </si>
  <si>
    <t>SM(d18:2_24:1)</t>
  </si>
  <si>
    <t>Significant lipids (raw p &lt; 0.05)</t>
  </si>
  <si>
    <t>Positive assosication</t>
  </si>
  <si>
    <t>Set-11</t>
  </si>
  <si>
    <t>Set-7</t>
  </si>
  <si>
    <t>Set-26</t>
  </si>
  <si>
    <t>Set-8</t>
  </si>
  <si>
    <t>Set-3</t>
  </si>
  <si>
    <t>Set-16</t>
  </si>
  <si>
    <t>Set-6</t>
  </si>
  <si>
    <t>Set-9</t>
  </si>
  <si>
    <t>Set-17</t>
  </si>
  <si>
    <t>Set-4</t>
  </si>
  <si>
    <t>Set-14</t>
  </si>
  <si>
    <t>Set-10</t>
  </si>
  <si>
    <t>Set-27</t>
  </si>
  <si>
    <t>Set-5</t>
  </si>
  <si>
    <t>Set-12</t>
  </si>
  <si>
    <t>Set-18</t>
  </si>
  <si>
    <t>Set-2</t>
  </si>
  <si>
    <t>Set-21</t>
  </si>
  <si>
    <t>Set-25</t>
  </si>
  <si>
    <t>Set-19</t>
  </si>
  <si>
    <t>Set-15</t>
  </si>
  <si>
    <t>Set-20</t>
  </si>
  <si>
    <t>Set-23</t>
  </si>
  <si>
    <t>Set-24</t>
  </si>
  <si>
    <t>Set-22</t>
  </si>
  <si>
    <t>Set-1</t>
  </si>
  <si>
    <t>Set-13</t>
  </si>
  <si>
    <t>Set-28</t>
  </si>
  <si>
    <t>Subject count</t>
  </si>
  <si>
    <r>
      <t>CSF Aβ</t>
    </r>
    <r>
      <rPr>
        <vertAlign val="subscript"/>
        <sz val="12"/>
        <color rgb="FF000000"/>
        <rFont val="Arial"/>
        <family val="2"/>
      </rPr>
      <t>1-42</t>
    </r>
  </si>
  <si>
    <t>SPARE-AD</t>
  </si>
  <si>
    <t xml:space="preserve">                  All the values are expressed as average or count</t>
  </si>
  <si>
    <t>Lipid Name Full</t>
  </si>
  <si>
    <t>Lipid Class</t>
  </si>
  <si>
    <t>Acylcarnitine</t>
  </si>
  <si>
    <t>Cholesteroyl ester</t>
  </si>
  <si>
    <t>Ceramide</t>
  </si>
  <si>
    <t>Diacylglycerol</t>
  </si>
  <si>
    <t>Glactoylceramide</t>
  </si>
  <si>
    <t>Lactosylceramide</t>
  </si>
  <si>
    <t>Lysophosphatidylcholine</t>
  </si>
  <si>
    <t>Phosphatidylcholine</t>
  </si>
  <si>
    <t>Phosphatidylethanolamine</t>
  </si>
  <si>
    <t>Sphingomyelin</t>
  </si>
  <si>
    <t>Triacylglycerol</t>
  </si>
  <si>
    <t>Glucosylceramide</t>
  </si>
  <si>
    <t>Lysophosphatidylethanolamine</t>
  </si>
  <si>
    <t>Phosphatidylinositol</t>
  </si>
  <si>
    <t>Fatty acid</t>
  </si>
  <si>
    <t>Chemical Sub Class</t>
  </si>
  <si>
    <t>FDR</t>
  </si>
  <si>
    <t>Table S4</t>
  </si>
  <si>
    <t>Table S3</t>
  </si>
  <si>
    <t>Table S2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sz val="12"/>
      <color rgb="FF212121"/>
      <name val="Segoe U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rgb="FF22222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  <xf numFmtId="0" fontId="0" fillId="0" borderId="0" xfId="0"/>
    <xf numFmtId="0" fontId="19" fillId="0" borderId="0" xfId="0" applyFont="1"/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9" fontId="21" fillId="0" borderId="13" xfId="0" applyNumberFormat="1" applyFont="1" applyBorder="1" applyAlignment="1">
      <alignment horizontal="center" vertical="center"/>
    </xf>
    <xf numFmtId="0" fontId="23" fillId="0" borderId="0" xfId="0" applyFont="1" applyAlignment="1">
      <alignment vertical="center"/>
    </xf>
    <xf numFmtId="0" fontId="1" fillId="24" borderId="0" xfId="39"/>
    <xf numFmtId="0" fontId="1" fillId="28" borderId="0" xfId="40"/>
    <xf numFmtId="0" fontId="7" fillId="2" borderId="0" xfId="6"/>
    <xf numFmtId="0" fontId="18" fillId="4" borderId="0" xfId="35"/>
    <xf numFmtId="0" fontId="8" fillId="3" borderId="0" xfId="7"/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00000000-0005-0000-0000-00000C000000}"/>
    <cellStyle name="60% - Accent2 2" xfId="37" xr:uid="{00000000-0005-0000-0000-00000D000000}"/>
    <cellStyle name="60% - Accent3 2" xfId="38" xr:uid="{00000000-0005-0000-0000-00000E000000}"/>
    <cellStyle name="60% - Accent4 2" xfId="39" xr:uid="{00000000-0005-0000-0000-00000F000000}"/>
    <cellStyle name="60% - Accent5 2" xfId="40" xr:uid="{00000000-0005-0000-0000-000010000000}"/>
    <cellStyle name="60% - Accent6 2" xfId="41" xr:uid="{00000000-0005-0000-0000-000011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00000000-0005-0000-0000-000023000000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5"/>
  <sheetViews>
    <sheetView workbookViewId="0">
      <selection activeCell="B15" sqref="B15"/>
    </sheetView>
  </sheetViews>
  <sheetFormatPr defaultRowHeight="15" x14ac:dyDescent="0.25"/>
  <cols>
    <col min="2" max="2" width="47.7109375" customWidth="1"/>
  </cols>
  <sheetData>
    <row r="2" spans="1:2" x14ac:dyDescent="0.25">
      <c r="A2" t="s">
        <v>1770</v>
      </c>
      <c r="B2" t="s">
        <v>1098</v>
      </c>
    </row>
    <row r="3" spans="1:2" x14ac:dyDescent="0.25">
      <c r="A3" t="s">
        <v>1769</v>
      </c>
      <c r="B3" t="s">
        <v>1099</v>
      </c>
    </row>
    <row r="4" spans="1:2" x14ac:dyDescent="0.25">
      <c r="A4" t="s">
        <v>1768</v>
      </c>
      <c r="B4" t="s">
        <v>1582</v>
      </c>
    </row>
    <row r="5" spans="1:2" x14ac:dyDescent="0.25">
      <c r="A5" t="s">
        <v>1767</v>
      </c>
      <c r="B5" t="s">
        <v>1100</v>
      </c>
    </row>
  </sheetData>
  <sortState xmlns:xlrd2="http://schemas.microsoft.com/office/spreadsheetml/2017/richdata2" ref="A2:B5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50"/>
  <sheetViews>
    <sheetView topLeftCell="A250" zoomScale="55" zoomScaleNormal="55" workbookViewId="0">
      <selection sqref="A1:L350"/>
    </sheetView>
  </sheetViews>
  <sheetFormatPr defaultRowHeight="15" x14ac:dyDescent="0.25"/>
  <cols>
    <col min="1" max="1" width="17.5703125" customWidth="1"/>
    <col min="2" max="2" width="17.28515625" customWidth="1"/>
    <col min="3" max="3" width="25.42578125" customWidth="1"/>
    <col min="4" max="4" width="17.5703125" style="3" customWidth="1"/>
    <col min="5" max="5" width="21.28515625" customWidth="1"/>
    <col min="6" max="6" width="28.28515625" customWidth="1"/>
    <col min="7" max="7" width="19.7109375" style="3" customWidth="1"/>
    <col min="8" max="8" width="9.7109375" style="3" customWidth="1"/>
    <col min="9" max="9" width="8.85546875" style="3" customWidth="1"/>
    <col min="10" max="10" width="13.5703125" customWidth="1"/>
    <col min="11" max="11" width="11.42578125" customWidth="1"/>
    <col min="12" max="12" width="16.7109375" customWidth="1"/>
    <col min="13" max="13" width="24.7109375" customWidth="1"/>
    <col min="14" max="14" width="13.28515625" style="3" bestFit="1" customWidth="1"/>
    <col min="15" max="15" width="12.42578125" style="3" bestFit="1" customWidth="1"/>
    <col min="16" max="16" width="26.140625" style="3" customWidth="1"/>
  </cols>
  <sheetData>
    <row r="1" spans="1:12" x14ac:dyDescent="0.25">
      <c r="A1" t="s">
        <v>1463</v>
      </c>
      <c r="B1" t="s">
        <v>1460</v>
      </c>
      <c r="C1" t="s">
        <v>1461</v>
      </c>
      <c r="D1" s="3" t="s">
        <v>1749</v>
      </c>
      <c r="E1" t="s">
        <v>1462</v>
      </c>
      <c r="F1" t="s">
        <v>1464</v>
      </c>
      <c r="G1" s="3" t="s">
        <v>1692</v>
      </c>
      <c r="H1" s="3" t="s">
        <v>1693</v>
      </c>
      <c r="I1" s="3" t="s">
        <v>1691</v>
      </c>
      <c r="J1" t="s">
        <v>0</v>
      </c>
      <c r="K1" t="s">
        <v>1</v>
      </c>
      <c r="L1" t="s">
        <v>1765</v>
      </c>
    </row>
    <row r="2" spans="1:12" x14ac:dyDescent="0.25">
      <c r="A2" t="s">
        <v>1741</v>
      </c>
      <c r="B2" t="s">
        <v>298</v>
      </c>
      <c r="C2" t="s">
        <v>1199</v>
      </c>
      <c r="D2" s="3" t="s">
        <v>1760</v>
      </c>
      <c r="E2" t="s">
        <v>299</v>
      </c>
      <c r="F2" t="s">
        <v>1512</v>
      </c>
      <c r="G2" s="3" t="s">
        <v>1685</v>
      </c>
      <c r="H2" s="3">
        <v>9.1</v>
      </c>
      <c r="I2" s="3">
        <v>712.64189999999996</v>
      </c>
      <c r="J2" t="s">
        <v>300</v>
      </c>
      <c r="K2">
        <v>91865738</v>
      </c>
      <c r="L2" t="s">
        <v>297</v>
      </c>
    </row>
    <row r="3" spans="1:12" x14ac:dyDescent="0.25">
      <c r="A3" t="s">
        <v>1741</v>
      </c>
      <c r="B3" t="s">
        <v>295</v>
      </c>
      <c r="C3" t="s">
        <v>1197</v>
      </c>
      <c r="D3" s="3" t="s">
        <v>1760</v>
      </c>
      <c r="E3" t="s">
        <v>1465</v>
      </c>
      <c r="F3" s="3" t="s">
        <v>1511</v>
      </c>
      <c r="G3" s="3" t="s">
        <v>1685</v>
      </c>
      <c r="H3" s="3">
        <v>9.43</v>
      </c>
      <c r="I3" s="3">
        <v>740.67629999999997</v>
      </c>
      <c r="J3" t="s">
        <v>296</v>
      </c>
      <c r="K3">
        <v>11148</v>
      </c>
      <c r="L3" t="s">
        <v>297</v>
      </c>
    </row>
    <row r="4" spans="1:12" x14ac:dyDescent="0.25">
      <c r="A4" t="s">
        <v>1741</v>
      </c>
      <c r="B4" t="s">
        <v>308</v>
      </c>
      <c r="C4" t="s">
        <v>1195</v>
      </c>
      <c r="D4" s="3" t="s">
        <v>1760</v>
      </c>
      <c r="E4" t="s">
        <v>309</v>
      </c>
      <c r="F4" s="3" t="s">
        <v>1514</v>
      </c>
      <c r="G4" s="3" t="s">
        <v>1685</v>
      </c>
      <c r="H4" s="3">
        <v>8.4670000000000005</v>
      </c>
      <c r="I4" s="3">
        <v>736.64459999999997</v>
      </c>
      <c r="J4" t="s">
        <v>310</v>
      </c>
      <c r="K4">
        <v>56937031</v>
      </c>
      <c r="L4" t="s">
        <v>311</v>
      </c>
    </row>
    <row r="5" spans="1:12" x14ac:dyDescent="0.25">
      <c r="A5" t="s">
        <v>1741</v>
      </c>
      <c r="B5" t="s">
        <v>316</v>
      </c>
      <c r="C5" t="s">
        <v>1193</v>
      </c>
      <c r="D5" s="3" t="s">
        <v>1760</v>
      </c>
      <c r="E5" t="s">
        <v>317</v>
      </c>
      <c r="F5" s="3" t="s">
        <v>1521</v>
      </c>
      <c r="G5" s="3" t="s">
        <v>1685</v>
      </c>
      <c r="H5" s="3">
        <v>10.130000000000001</v>
      </c>
      <c r="I5" s="3">
        <v>768.70370000000003</v>
      </c>
      <c r="J5" t="s">
        <v>318</v>
      </c>
      <c r="K5">
        <v>14169768</v>
      </c>
      <c r="L5" t="s">
        <v>297</v>
      </c>
    </row>
    <row r="6" spans="1:12" x14ac:dyDescent="0.25">
      <c r="A6" t="s">
        <v>1741</v>
      </c>
      <c r="B6" t="s">
        <v>319</v>
      </c>
      <c r="C6" t="s">
        <v>1192</v>
      </c>
      <c r="D6" s="3" t="s">
        <v>1760</v>
      </c>
      <c r="E6" t="s">
        <v>320</v>
      </c>
      <c r="F6" s="3" t="s">
        <v>1515</v>
      </c>
      <c r="G6" s="3" t="s">
        <v>1685</v>
      </c>
      <c r="H6" s="3">
        <v>9.4550000000000001</v>
      </c>
      <c r="I6" s="3">
        <v>766.69190000000003</v>
      </c>
      <c r="J6" t="s">
        <v>321</v>
      </c>
      <c r="K6">
        <v>56937112</v>
      </c>
      <c r="L6" t="s">
        <v>304</v>
      </c>
    </row>
    <row r="7" spans="1:12" x14ac:dyDescent="0.25">
      <c r="A7" t="s">
        <v>1741</v>
      </c>
      <c r="B7" t="s">
        <v>322</v>
      </c>
      <c r="C7" t="s">
        <v>1191</v>
      </c>
      <c r="D7" s="3" t="s">
        <v>1760</v>
      </c>
      <c r="E7" t="s">
        <v>323</v>
      </c>
      <c r="F7" s="3"/>
      <c r="G7" s="3" t="s">
        <v>1684</v>
      </c>
      <c r="H7" s="3">
        <v>9.0329999999999995</v>
      </c>
      <c r="I7" s="3">
        <v>769.63160000000005</v>
      </c>
      <c r="J7" t="s">
        <v>324</v>
      </c>
      <c r="K7">
        <v>56936464</v>
      </c>
      <c r="L7" t="s">
        <v>311</v>
      </c>
    </row>
    <row r="8" spans="1:12" x14ac:dyDescent="0.25">
      <c r="A8" t="s">
        <v>1741</v>
      </c>
      <c r="B8" t="s">
        <v>325</v>
      </c>
      <c r="C8" t="s">
        <v>1190</v>
      </c>
      <c r="D8" s="3" t="s">
        <v>1760</v>
      </c>
      <c r="E8" t="s">
        <v>326</v>
      </c>
      <c r="F8" s="3" t="s">
        <v>1522</v>
      </c>
      <c r="G8" s="3" t="s">
        <v>1685</v>
      </c>
      <c r="H8" s="3">
        <v>10.382999999999999</v>
      </c>
      <c r="I8" s="3">
        <v>796.73889999999994</v>
      </c>
      <c r="J8" t="s">
        <v>327</v>
      </c>
      <c r="K8">
        <v>4099879</v>
      </c>
      <c r="L8" t="s">
        <v>297</v>
      </c>
    </row>
    <row r="9" spans="1:12" x14ac:dyDescent="0.25">
      <c r="A9" t="s">
        <v>1741</v>
      </c>
      <c r="B9" t="s">
        <v>328</v>
      </c>
      <c r="C9" t="s">
        <v>1189</v>
      </c>
      <c r="D9" s="3" t="s">
        <v>1760</v>
      </c>
      <c r="E9" t="s">
        <v>329</v>
      </c>
      <c r="F9" s="3" t="s">
        <v>1516</v>
      </c>
      <c r="G9" s="3" t="s">
        <v>1685</v>
      </c>
      <c r="H9" s="3">
        <v>9.9440000000000008</v>
      </c>
      <c r="I9" s="3">
        <v>794.72320000000002</v>
      </c>
      <c r="J9" t="s">
        <v>330</v>
      </c>
      <c r="K9">
        <v>11764207</v>
      </c>
      <c r="L9" t="s">
        <v>304</v>
      </c>
    </row>
    <row r="10" spans="1:12" x14ac:dyDescent="0.25">
      <c r="A10" t="s">
        <v>1741</v>
      </c>
      <c r="B10" t="s">
        <v>331</v>
      </c>
      <c r="C10" t="s">
        <v>1188</v>
      </c>
      <c r="D10" s="3" t="s">
        <v>1760</v>
      </c>
      <c r="E10" t="s">
        <v>332</v>
      </c>
      <c r="F10" s="3" t="s">
        <v>1517</v>
      </c>
      <c r="G10" s="3" t="s">
        <v>1684</v>
      </c>
      <c r="H10" s="3">
        <v>9.5120000000000005</v>
      </c>
      <c r="I10" s="3">
        <v>797.66300000000001</v>
      </c>
      <c r="J10" t="s">
        <v>333</v>
      </c>
      <c r="K10">
        <v>56936582</v>
      </c>
      <c r="L10" t="s">
        <v>311</v>
      </c>
    </row>
    <row r="11" spans="1:12" x14ac:dyDescent="0.25">
      <c r="A11" t="s">
        <v>1741</v>
      </c>
      <c r="B11" t="s">
        <v>334</v>
      </c>
      <c r="C11" t="s">
        <v>1187</v>
      </c>
      <c r="D11" s="3" t="s">
        <v>1760</v>
      </c>
      <c r="E11" t="s">
        <v>335</v>
      </c>
      <c r="F11" s="3" t="s">
        <v>1518</v>
      </c>
      <c r="G11" s="3" t="s">
        <v>1684</v>
      </c>
      <c r="H11" s="3">
        <v>9.0649999999999995</v>
      </c>
      <c r="I11" s="3">
        <v>795.64729999999997</v>
      </c>
      <c r="J11" t="s">
        <v>336</v>
      </c>
      <c r="K11">
        <v>56937142</v>
      </c>
      <c r="L11" t="s">
        <v>315</v>
      </c>
    </row>
    <row r="12" spans="1:12" x14ac:dyDescent="0.25">
      <c r="A12" t="s">
        <v>1741</v>
      </c>
      <c r="B12" t="s">
        <v>337</v>
      </c>
      <c r="C12" t="s">
        <v>1186</v>
      </c>
      <c r="D12" s="3" t="s">
        <v>1760</v>
      </c>
      <c r="E12" t="s">
        <v>338</v>
      </c>
      <c r="F12" s="3"/>
      <c r="G12" s="3" t="s">
        <v>1684</v>
      </c>
      <c r="H12" s="3">
        <v>8.8000000000000007</v>
      </c>
      <c r="I12" s="3">
        <v>793.63220000000001</v>
      </c>
      <c r="J12" t="s">
        <v>339</v>
      </c>
      <c r="K12">
        <v>9546380</v>
      </c>
      <c r="L12" t="s">
        <v>340</v>
      </c>
    </row>
    <row r="13" spans="1:12" x14ac:dyDescent="0.25">
      <c r="A13" t="s">
        <v>1741</v>
      </c>
      <c r="B13" t="s">
        <v>341</v>
      </c>
      <c r="C13" t="s">
        <v>1185</v>
      </c>
      <c r="D13" s="3" t="s">
        <v>1760</v>
      </c>
      <c r="E13" t="s">
        <v>342</v>
      </c>
      <c r="F13" s="3" t="s">
        <v>1533</v>
      </c>
      <c r="G13" s="3" t="s">
        <v>1685</v>
      </c>
      <c r="H13" s="3">
        <v>10.805999999999999</v>
      </c>
      <c r="I13" s="3">
        <v>824.77020000000005</v>
      </c>
      <c r="J13" t="s">
        <v>343</v>
      </c>
      <c r="K13">
        <v>11147</v>
      </c>
      <c r="L13" t="s">
        <v>297</v>
      </c>
    </row>
    <row r="14" spans="1:12" x14ac:dyDescent="0.25">
      <c r="A14" t="s">
        <v>1741</v>
      </c>
      <c r="B14" t="s">
        <v>344</v>
      </c>
      <c r="C14" t="s">
        <v>1184</v>
      </c>
      <c r="D14" s="3" t="s">
        <v>1760</v>
      </c>
      <c r="E14" t="s">
        <v>345</v>
      </c>
      <c r="F14" s="3" t="s">
        <v>1523</v>
      </c>
      <c r="G14" s="3" t="s">
        <v>1685</v>
      </c>
      <c r="H14" s="3">
        <v>10.4</v>
      </c>
      <c r="I14" s="3">
        <v>822.75450000000001</v>
      </c>
      <c r="J14" t="s">
        <v>346</v>
      </c>
      <c r="K14">
        <v>9543986</v>
      </c>
      <c r="L14" t="s">
        <v>304</v>
      </c>
    </row>
    <row r="15" spans="1:12" x14ac:dyDescent="0.25">
      <c r="A15" t="s">
        <v>1741</v>
      </c>
      <c r="B15" t="s">
        <v>347</v>
      </c>
      <c r="C15" t="s">
        <v>1183</v>
      </c>
      <c r="D15" s="3" t="s">
        <v>1760</v>
      </c>
      <c r="E15" t="s">
        <v>348</v>
      </c>
      <c r="F15" s="3" t="s">
        <v>1524</v>
      </c>
      <c r="G15" s="3" t="s">
        <v>1685</v>
      </c>
      <c r="H15" s="3">
        <v>9.9930000000000003</v>
      </c>
      <c r="I15" s="3">
        <v>820.73889999999994</v>
      </c>
      <c r="J15" t="s">
        <v>349</v>
      </c>
      <c r="K15">
        <v>9543987</v>
      </c>
      <c r="L15" t="s">
        <v>311</v>
      </c>
    </row>
    <row r="16" spans="1:12" x14ac:dyDescent="0.25">
      <c r="A16" t="s">
        <v>1741</v>
      </c>
      <c r="B16" t="s">
        <v>356</v>
      </c>
      <c r="C16" t="s">
        <v>1180</v>
      </c>
      <c r="D16" s="3" t="s">
        <v>1760</v>
      </c>
      <c r="E16" t="s">
        <v>357</v>
      </c>
      <c r="F16" s="3" t="s">
        <v>1534</v>
      </c>
      <c r="G16" s="3" t="s">
        <v>1685</v>
      </c>
      <c r="H16" s="3">
        <v>10.939</v>
      </c>
      <c r="I16" s="3">
        <v>838.78579999999999</v>
      </c>
      <c r="J16" t="s">
        <v>358</v>
      </c>
      <c r="K16">
        <v>9543988</v>
      </c>
      <c r="L16" t="s">
        <v>297</v>
      </c>
    </row>
    <row r="17" spans="1:12" x14ac:dyDescent="0.25">
      <c r="A17" t="s">
        <v>1741</v>
      </c>
      <c r="B17" t="s">
        <v>359</v>
      </c>
      <c r="C17" t="s">
        <v>1179</v>
      </c>
      <c r="D17" s="3" t="s">
        <v>1760</v>
      </c>
      <c r="E17" t="s">
        <v>360</v>
      </c>
      <c r="F17" s="3" t="s">
        <v>1527</v>
      </c>
      <c r="G17" s="3" t="s">
        <v>1685</v>
      </c>
      <c r="H17" s="3">
        <v>10.599</v>
      </c>
      <c r="I17" s="3">
        <v>836.77020000000005</v>
      </c>
      <c r="J17" t="s">
        <v>361</v>
      </c>
      <c r="K17">
        <v>9543991</v>
      </c>
      <c r="L17" t="s">
        <v>304</v>
      </c>
    </row>
    <row r="18" spans="1:12" x14ac:dyDescent="0.25">
      <c r="A18" t="s">
        <v>1741</v>
      </c>
      <c r="B18" t="s">
        <v>362</v>
      </c>
      <c r="C18" t="s">
        <v>1178</v>
      </c>
      <c r="D18" s="3" t="s">
        <v>1760</v>
      </c>
      <c r="E18" t="s">
        <v>363</v>
      </c>
      <c r="F18" s="3" t="s">
        <v>1528</v>
      </c>
      <c r="G18" s="3" t="s">
        <v>1685</v>
      </c>
      <c r="H18" s="3">
        <v>10.176</v>
      </c>
      <c r="I18" s="3">
        <v>834.75450000000001</v>
      </c>
      <c r="J18" t="s">
        <v>364</v>
      </c>
      <c r="K18">
        <v>9543993</v>
      </c>
      <c r="L18" t="s">
        <v>311</v>
      </c>
    </row>
    <row r="19" spans="1:12" x14ac:dyDescent="0.25">
      <c r="A19" t="s">
        <v>1741</v>
      </c>
      <c r="B19" t="s">
        <v>368</v>
      </c>
      <c r="C19" t="s">
        <v>1176</v>
      </c>
      <c r="D19" s="3" t="s">
        <v>1760</v>
      </c>
      <c r="E19" t="s">
        <v>369</v>
      </c>
      <c r="F19" s="3" t="s">
        <v>1535</v>
      </c>
      <c r="G19" s="3" t="s">
        <v>1685</v>
      </c>
      <c r="H19" s="3">
        <v>11.212</v>
      </c>
      <c r="I19" s="3">
        <v>852.80150000000003</v>
      </c>
      <c r="J19" t="s">
        <v>370</v>
      </c>
      <c r="K19">
        <v>545588</v>
      </c>
      <c r="L19" t="s">
        <v>297</v>
      </c>
    </row>
    <row r="20" spans="1:12" x14ac:dyDescent="0.25">
      <c r="A20" t="s">
        <v>1741</v>
      </c>
      <c r="B20" t="s">
        <v>371</v>
      </c>
      <c r="C20" t="s">
        <v>1175</v>
      </c>
      <c r="D20" s="3" t="s">
        <v>1760</v>
      </c>
      <c r="E20" t="s">
        <v>372</v>
      </c>
      <c r="F20" s="3" t="s">
        <v>1536</v>
      </c>
      <c r="G20" s="3" t="s">
        <v>1685</v>
      </c>
      <c r="H20" s="3">
        <v>10.821999999999999</v>
      </c>
      <c r="I20" s="3">
        <v>850.78579999999999</v>
      </c>
      <c r="J20" t="s">
        <v>373</v>
      </c>
      <c r="K20">
        <v>25240460</v>
      </c>
      <c r="L20" t="s">
        <v>304</v>
      </c>
    </row>
    <row r="21" spans="1:12" x14ac:dyDescent="0.25">
      <c r="A21" t="s">
        <v>1741</v>
      </c>
      <c r="B21" t="s">
        <v>374</v>
      </c>
      <c r="C21" t="s">
        <v>1174</v>
      </c>
      <c r="D21" s="3" t="s">
        <v>1760</v>
      </c>
      <c r="E21" t="s">
        <v>375</v>
      </c>
      <c r="F21" s="3" t="s">
        <v>1537</v>
      </c>
      <c r="G21" s="3" t="s">
        <v>1685</v>
      </c>
      <c r="H21" s="3">
        <v>10.423999999999999</v>
      </c>
      <c r="I21" s="3">
        <v>848.77020000000005</v>
      </c>
      <c r="J21" t="s">
        <v>376</v>
      </c>
      <c r="K21">
        <v>9544010</v>
      </c>
      <c r="L21" t="s">
        <v>311</v>
      </c>
    </row>
    <row r="22" spans="1:12" x14ac:dyDescent="0.25">
      <c r="A22" t="s">
        <v>1741</v>
      </c>
      <c r="B22" t="s">
        <v>387</v>
      </c>
      <c r="C22" t="s">
        <v>1170</v>
      </c>
      <c r="D22" s="3" t="s">
        <v>1760</v>
      </c>
      <c r="E22" t="s">
        <v>388</v>
      </c>
      <c r="F22" s="3" t="s">
        <v>1525</v>
      </c>
      <c r="G22" s="3" t="s">
        <v>1684</v>
      </c>
      <c r="H22" s="3">
        <v>9.18</v>
      </c>
      <c r="I22" s="3">
        <v>845.65989999999999</v>
      </c>
      <c r="J22" t="s">
        <v>389</v>
      </c>
      <c r="K22">
        <v>53480546</v>
      </c>
      <c r="L22" t="s">
        <v>390</v>
      </c>
    </row>
    <row r="23" spans="1:12" s="3" customFormat="1" x14ac:dyDescent="0.25">
      <c r="A23" s="3" t="s">
        <v>1741</v>
      </c>
      <c r="B23" s="3" t="s">
        <v>391</v>
      </c>
      <c r="C23" s="3" t="s">
        <v>1169</v>
      </c>
      <c r="D23" s="3" t="s">
        <v>1760</v>
      </c>
      <c r="E23" s="3" t="s">
        <v>392</v>
      </c>
      <c r="F23" s="3" t="s">
        <v>1538</v>
      </c>
      <c r="G23" s="3" t="s">
        <v>1685</v>
      </c>
      <c r="H23" s="3">
        <v>10.956</v>
      </c>
      <c r="I23" s="3">
        <v>864.80150000000003</v>
      </c>
      <c r="J23" s="3" t="s">
        <v>393</v>
      </c>
      <c r="K23" s="3">
        <v>9544006</v>
      </c>
      <c r="L23" s="3" t="s">
        <v>304</v>
      </c>
    </row>
    <row r="24" spans="1:12" x14ac:dyDescent="0.25">
      <c r="A24" t="s">
        <v>1741</v>
      </c>
      <c r="B24" t="s">
        <v>405</v>
      </c>
      <c r="C24" t="s">
        <v>1164</v>
      </c>
      <c r="D24" s="3" t="s">
        <v>1760</v>
      </c>
      <c r="E24" t="s">
        <v>406</v>
      </c>
      <c r="F24" s="3" t="s">
        <v>1540</v>
      </c>
      <c r="G24" s="3" t="s">
        <v>1685</v>
      </c>
      <c r="H24" s="3">
        <v>11.577</v>
      </c>
      <c r="I24" s="3">
        <v>880.83280000000002</v>
      </c>
      <c r="J24" t="s">
        <v>407</v>
      </c>
      <c r="K24">
        <v>545690</v>
      </c>
      <c r="L24" t="s">
        <v>297</v>
      </c>
    </row>
    <row r="25" spans="1:12" x14ac:dyDescent="0.25">
      <c r="A25" t="s">
        <v>1741</v>
      </c>
      <c r="B25" t="s">
        <v>408</v>
      </c>
      <c r="C25" t="s">
        <v>1163</v>
      </c>
      <c r="D25" s="3" t="s">
        <v>1760</v>
      </c>
      <c r="E25" t="s">
        <v>409</v>
      </c>
      <c r="F25" s="3" t="s">
        <v>1541</v>
      </c>
      <c r="G25" s="3" t="s">
        <v>1685</v>
      </c>
      <c r="H25" s="3">
        <v>11.22</v>
      </c>
      <c r="I25" s="3">
        <v>878.81709999999998</v>
      </c>
      <c r="J25" t="s">
        <v>410</v>
      </c>
      <c r="K25">
        <v>5365005</v>
      </c>
      <c r="L25" t="s">
        <v>304</v>
      </c>
    </row>
    <row r="26" spans="1:12" x14ac:dyDescent="0.25">
      <c r="A26" t="s">
        <v>1741</v>
      </c>
      <c r="B26" t="s">
        <v>426</v>
      </c>
      <c r="C26" t="s">
        <v>1157</v>
      </c>
      <c r="D26" s="3" t="s">
        <v>1760</v>
      </c>
      <c r="E26" t="s">
        <v>427</v>
      </c>
      <c r="F26" s="3" t="s">
        <v>1549</v>
      </c>
      <c r="G26" s="3" t="s">
        <v>1685</v>
      </c>
      <c r="H26" s="3">
        <v>11.353</v>
      </c>
      <c r="I26" s="3">
        <v>892.83280000000002</v>
      </c>
      <c r="J26" t="s">
        <v>428</v>
      </c>
      <c r="K26">
        <v>9544081</v>
      </c>
      <c r="L26" t="s">
        <v>304</v>
      </c>
    </row>
    <row r="27" spans="1:12" x14ac:dyDescent="0.25">
      <c r="A27" t="s">
        <v>1741</v>
      </c>
      <c r="B27" t="s">
        <v>441</v>
      </c>
      <c r="C27" t="s">
        <v>1152</v>
      </c>
      <c r="D27" s="3" t="s">
        <v>1760</v>
      </c>
      <c r="E27" t="s">
        <v>442</v>
      </c>
      <c r="F27" s="3" t="s">
        <v>1554</v>
      </c>
      <c r="G27" s="3" t="s">
        <v>1685</v>
      </c>
      <c r="H27" s="3">
        <v>11.92</v>
      </c>
      <c r="I27" s="3">
        <v>908.85760000000005</v>
      </c>
      <c r="J27" t="s">
        <v>443</v>
      </c>
      <c r="K27">
        <v>16058371</v>
      </c>
      <c r="L27" t="s">
        <v>297</v>
      </c>
    </row>
    <row r="28" spans="1:12" x14ac:dyDescent="0.25">
      <c r="A28" t="s">
        <v>1741</v>
      </c>
      <c r="B28" t="s">
        <v>444</v>
      </c>
      <c r="C28" t="s">
        <v>1151</v>
      </c>
      <c r="D28" s="3" t="s">
        <v>1760</v>
      </c>
      <c r="E28" t="s">
        <v>445</v>
      </c>
      <c r="F28" s="3" t="s">
        <v>1555</v>
      </c>
      <c r="G28" s="3" t="s">
        <v>1685</v>
      </c>
      <c r="H28" s="3">
        <v>11.577</v>
      </c>
      <c r="I28" s="3">
        <v>906.84839999999997</v>
      </c>
      <c r="J28" t="s">
        <v>443</v>
      </c>
      <c r="K28">
        <v>16058371</v>
      </c>
      <c r="L28" t="s">
        <v>304</v>
      </c>
    </row>
    <row r="29" spans="1:12" x14ac:dyDescent="0.25">
      <c r="A29" t="s">
        <v>1741</v>
      </c>
      <c r="B29" t="s">
        <v>468</v>
      </c>
      <c r="C29" t="s">
        <v>1143</v>
      </c>
      <c r="D29" s="3" t="s">
        <v>1760</v>
      </c>
      <c r="E29" t="s">
        <v>469</v>
      </c>
      <c r="F29" s="3" t="s">
        <v>1565</v>
      </c>
      <c r="G29" s="3" t="s">
        <v>1685</v>
      </c>
      <c r="H29" s="3">
        <v>11.577</v>
      </c>
      <c r="I29" s="3">
        <v>932.86410000000001</v>
      </c>
      <c r="J29" t="s">
        <v>470</v>
      </c>
      <c r="K29">
        <v>9544390</v>
      </c>
      <c r="L29" t="s">
        <v>311</v>
      </c>
    </row>
    <row r="30" spans="1:12" x14ac:dyDescent="0.25">
      <c r="A30" t="s">
        <v>1727</v>
      </c>
      <c r="B30" t="s">
        <v>892</v>
      </c>
      <c r="C30" t="s">
        <v>1235</v>
      </c>
      <c r="D30" s="3" t="s">
        <v>1763</v>
      </c>
      <c r="E30" t="s">
        <v>893</v>
      </c>
      <c r="F30" s="3" t="s">
        <v>1679</v>
      </c>
      <c r="G30" s="3" t="s">
        <v>1690</v>
      </c>
      <c r="H30" s="3">
        <v>4.1420000000000003</v>
      </c>
      <c r="I30" s="3">
        <v>883.53</v>
      </c>
      <c r="J30" t="s">
        <v>894</v>
      </c>
      <c r="K30">
        <v>52928052</v>
      </c>
      <c r="L30" t="s">
        <v>882</v>
      </c>
    </row>
    <row r="31" spans="1:12" x14ac:dyDescent="0.25">
      <c r="A31" t="s">
        <v>1727</v>
      </c>
      <c r="B31" t="s">
        <v>913</v>
      </c>
      <c r="C31" t="s">
        <v>1226</v>
      </c>
      <c r="D31" s="3" t="s">
        <v>1759</v>
      </c>
      <c r="E31" t="s">
        <v>914</v>
      </c>
      <c r="F31" s="3" t="s">
        <v>1707</v>
      </c>
      <c r="G31" s="3" t="s">
        <v>1688</v>
      </c>
      <c r="H31" s="3">
        <v>4.359</v>
      </c>
      <c r="I31" s="3">
        <v>759.57</v>
      </c>
      <c r="J31" t="s">
        <v>915</v>
      </c>
      <c r="K31">
        <v>52931235</v>
      </c>
      <c r="L31" t="s">
        <v>284</v>
      </c>
    </row>
    <row r="32" spans="1:12" x14ac:dyDescent="0.25">
      <c r="A32" t="s">
        <v>1727</v>
      </c>
      <c r="B32" t="s">
        <v>922</v>
      </c>
      <c r="C32" t="s">
        <v>1223</v>
      </c>
      <c r="D32" s="3" t="s">
        <v>1759</v>
      </c>
      <c r="E32" t="s">
        <v>923</v>
      </c>
      <c r="F32" s="3"/>
      <c r="G32" s="3" t="s">
        <v>1688</v>
      </c>
      <c r="H32" s="3">
        <v>4.9740000000000002</v>
      </c>
      <c r="I32" s="3">
        <v>787.6</v>
      </c>
      <c r="J32" t="s">
        <v>924</v>
      </c>
      <c r="K32">
        <v>6443882</v>
      </c>
      <c r="L32" t="s">
        <v>284</v>
      </c>
    </row>
    <row r="33" spans="1:13" x14ac:dyDescent="0.25">
      <c r="A33" t="s">
        <v>1727</v>
      </c>
      <c r="B33" t="s">
        <v>925</v>
      </c>
      <c r="C33" t="s">
        <v>1222</v>
      </c>
      <c r="D33" s="3" t="s">
        <v>1759</v>
      </c>
      <c r="E33" t="s">
        <v>926</v>
      </c>
      <c r="F33" s="3"/>
      <c r="G33" s="3" t="s">
        <v>1688</v>
      </c>
      <c r="H33" s="3">
        <v>4.508</v>
      </c>
      <c r="I33" s="3">
        <v>785.58</v>
      </c>
      <c r="J33" t="s">
        <v>927</v>
      </c>
      <c r="K33">
        <v>52931155</v>
      </c>
      <c r="L33" t="s">
        <v>928</v>
      </c>
    </row>
    <row r="34" spans="1:13" x14ac:dyDescent="0.25">
      <c r="A34" t="s">
        <v>1727</v>
      </c>
      <c r="B34" t="s">
        <v>938</v>
      </c>
      <c r="C34" t="s">
        <v>1218</v>
      </c>
      <c r="D34" s="3" t="s">
        <v>1759</v>
      </c>
      <c r="E34" t="s">
        <v>939</v>
      </c>
      <c r="F34" s="3"/>
      <c r="G34" s="3" t="s">
        <v>1688</v>
      </c>
      <c r="H34" s="3">
        <v>5.6230000000000002</v>
      </c>
      <c r="I34" s="3">
        <v>815.63</v>
      </c>
      <c r="J34" t="s">
        <v>940</v>
      </c>
      <c r="K34">
        <v>52931179</v>
      </c>
      <c r="L34" t="s">
        <v>284</v>
      </c>
    </row>
    <row r="35" spans="1:13" x14ac:dyDescent="0.25">
      <c r="A35" t="s">
        <v>1727</v>
      </c>
      <c r="B35" t="s">
        <v>944</v>
      </c>
      <c r="C35" t="s">
        <v>1216</v>
      </c>
      <c r="D35" s="3" t="s">
        <v>1759</v>
      </c>
      <c r="E35" t="s">
        <v>945</v>
      </c>
      <c r="F35" s="3"/>
      <c r="G35" s="3" t="s">
        <v>1688</v>
      </c>
      <c r="H35" s="3">
        <v>5.9880000000000004</v>
      </c>
      <c r="I35" s="3">
        <v>829.64</v>
      </c>
      <c r="J35" t="s">
        <v>946</v>
      </c>
      <c r="K35">
        <v>52931187</v>
      </c>
      <c r="L35" t="s">
        <v>284</v>
      </c>
    </row>
    <row r="36" spans="1:13" x14ac:dyDescent="0.25">
      <c r="A36" t="s">
        <v>1727</v>
      </c>
      <c r="B36" t="s">
        <v>947</v>
      </c>
      <c r="C36" t="s">
        <v>1215</v>
      </c>
      <c r="D36" s="3" t="s">
        <v>1759</v>
      </c>
      <c r="E36" t="s">
        <v>948</v>
      </c>
      <c r="F36" s="3"/>
      <c r="G36" s="3" t="s">
        <v>1688</v>
      </c>
      <c r="H36" s="3">
        <v>7.1379999999999999</v>
      </c>
      <c r="I36" s="3">
        <v>847.69</v>
      </c>
      <c r="J36" t="s">
        <v>949</v>
      </c>
      <c r="K36">
        <v>44260132</v>
      </c>
      <c r="L36" t="s">
        <v>288</v>
      </c>
    </row>
    <row r="37" spans="1:13" x14ac:dyDescent="0.25">
      <c r="A37" t="s">
        <v>1727</v>
      </c>
      <c r="B37" t="s">
        <v>950</v>
      </c>
      <c r="C37" t="s">
        <v>1214</v>
      </c>
      <c r="D37" s="3" t="s">
        <v>1759</v>
      </c>
      <c r="E37" t="s">
        <v>951</v>
      </c>
      <c r="F37" s="3" t="s">
        <v>1681</v>
      </c>
      <c r="G37" s="3" t="s">
        <v>1688</v>
      </c>
      <c r="H37" s="3">
        <v>6.8879999999999999</v>
      </c>
      <c r="I37" s="3">
        <v>845.67</v>
      </c>
      <c r="J37" t="s">
        <v>952</v>
      </c>
      <c r="K37">
        <v>44260125</v>
      </c>
      <c r="L37" t="s">
        <v>284</v>
      </c>
      <c r="M37" s="3"/>
    </row>
    <row r="38" spans="1:13" x14ac:dyDescent="0.25">
      <c r="A38" t="s">
        <v>1727</v>
      </c>
      <c r="B38" t="s">
        <v>289</v>
      </c>
      <c r="C38" t="s">
        <v>1213</v>
      </c>
      <c r="D38" s="3" t="s">
        <v>1759</v>
      </c>
      <c r="E38" t="s">
        <v>290</v>
      </c>
      <c r="F38" s="3"/>
      <c r="G38" s="3" t="s">
        <v>1683</v>
      </c>
      <c r="H38" s="3">
        <v>6.0380000000000003</v>
      </c>
      <c r="I38" s="3">
        <v>785.65309999999999</v>
      </c>
      <c r="J38" t="s">
        <v>291</v>
      </c>
      <c r="K38">
        <v>52931201</v>
      </c>
      <c r="L38" t="s">
        <v>284</v>
      </c>
    </row>
    <row r="39" spans="1:13" x14ac:dyDescent="0.25">
      <c r="A39" t="s">
        <v>1727</v>
      </c>
      <c r="B39" t="s">
        <v>953</v>
      </c>
      <c r="C39" t="s">
        <v>1212</v>
      </c>
      <c r="D39" s="3" t="s">
        <v>1759</v>
      </c>
      <c r="E39" t="s">
        <v>954</v>
      </c>
      <c r="F39" s="3"/>
      <c r="G39" s="3" t="s">
        <v>1688</v>
      </c>
      <c r="H39" s="3">
        <v>6.2050000000000001</v>
      </c>
      <c r="I39" s="3">
        <v>843.66</v>
      </c>
      <c r="J39" t="s">
        <v>291</v>
      </c>
      <c r="K39">
        <v>52931201</v>
      </c>
      <c r="L39" t="s">
        <v>284</v>
      </c>
    </row>
    <row r="40" spans="1:13" x14ac:dyDescent="0.25">
      <c r="A40" t="s">
        <v>1727</v>
      </c>
      <c r="B40" t="s">
        <v>955</v>
      </c>
      <c r="C40" t="s">
        <v>1211</v>
      </c>
      <c r="D40" s="3" t="s">
        <v>1759</v>
      </c>
      <c r="E40" t="s">
        <v>956</v>
      </c>
      <c r="F40" s="3" t="s">
        <v>1694</v>
      </c>
      <c r="G40" s="3" t="s">
        <v>1688</v>
      </c>
      <c r="H40" s="3">
        <v>6.306</v>
      </c>
      <c r="I40" s="3">
        <v>843.66</v>
      </c>
      <c r="J40" t="s">
        <v>957</v>
      </c>
      <c r="K40">
        <v>52931203</v>
      </c>
      <c r="L40" t="s">
        <v>284</v>
      </c>
    </row>
    <row r="41" spans="1:13" x14ac:dyDescent="0.25">
      <c r="A41" t="s">
        <v>1727</v>
      </c>
      <c r="B41" t="s">
        <v>958</v>
      </c>
      <c r="C41" t="s">
        <v>1210</v>
      </c>
      <c r="D41" s="3" t="s">
        <v>1759</v>
      </c>
      <c r="E41" t="s">
        <v>959</v>
      </c>
      <c r="F41" s="3"/>
      <c r="G41" s="3" t="s">
        <v>1688</v>
      </c>
      <c r="H41" s="3">
        <v>5.64</v>
      </c>
      <c r="I41" s="3">
        <v>841.64</v>
      </c>
      <c r="J41" t="s">
        <v>960</v>
      </c>
      <c r="K41">
        <v>52931199</v>
      </c>
      <c r="L41" t="s">
        <v>928</v>
      </c>
    </row>
    <row r="42" spans="1:13" x14ac:dyDescent="0.25">
      <c r="A42" t="s">
        <v>1727</v>
      </c>
      <c r="B42" t="s">
        <v>961</v>
      </c>
      <c r="C42" t="s">
        <v>1209</v>
      </c>
      <c r="D42" s="3" t="s">
        <v>1759</v>
      </c>
      <c r="E42" t="s">
        <v>962</v>
      </c>
      <c r="F42" s="3" t="s">
        <v>1710</v>
      </c>
      <c r="G42" s="3" t="s">
        <v>1688</v>
      </c>
      <c r="H42" s="3">
        <v>7.2290000000000001</v>
      </c>
      <c r="I42" s="3">
        <v>859.69</v>
      </c>
      <c r="J42" t="s">
        <v>963</v>
      </c>
      <c r="K42">
        <v>46891684</v>
      </c>
      <c r="L42" t="s">
        <v>284</v>
      </c>
    </row>
    <row r="43" spans="1:13" x14ac:dyDescent="0.25">
      <c r="A43" t="s">
        <v>1727</v>
      </c>
      <c r="B43" t="s">
        <v>964</v>
      </c>
      <c r="C43" t="s">
        <v>1208</v>
      </c>
      <c r="D43" s="3" t="s">
        <v>1759</v>
      </c>
      <c r="E43" t="s">
        <v>965</v>
      </c>
      <c r="F43" s="3" t="s">
        <v>1711</v>
      </c>
      <c r="G43" s="3" t="s">
        <v>1688</v>
      </c>
      <c r="H43" s="3">
        <v>6.65</v>
      </c>
      <c r="I43" s="3">
        <v>857.67</v>
      </c>
      <c r="J43" t="s">
        <v>966</v>
      </c>
      <c r="K43">
        <v>52931209</v>
      </c>
      <c r="L43" t="s">
        <v>284</v>
      </c>
    </row>
    <row r="44" spans="1:13" x14ac:dyDescent="0.25">
      <c r="A44" t="s">
        <v>1727</v>
      </c>
      <c r="B44" t="s">
        <v>967</v>
      </c>
      <c r="C44" t="s">
        <v>1207</v>
      </c>
      <c r="D44" s="3" t="s">
        <v>1759</v>
      </c>
      <c r="E44" t="s">
        <v>968</v>
      </c>
      <c r="F44" s="3"/>
      <c r="G44" s="3" t="s">
        <v>1688</v>
      </c>
      <c r="H44" s="3">
        <v>7.7939999999999996</v>
      </c>
      <c r="I44" s="3">
        <v>875.72</v>
      </c>
      <c r="J44" t="s">
        <v>969</v>
      </c>
      <c r="K44">
        <v>44260134</v>
      </c>
      <c r="L44" t="s">
        <v>288</v>
      </c>
    </row>
    <row r="45" spans="1:13" x14ac:dyDescent="0.25">
      <c r="A45" t="s">
        <v>1727</v>
      </c>
      <c r="B45" t="s">
        <v>970</v>
      </c>
      <c r="C45" t="s">
        <v>1206</v>
      </c>
      <c r="D45" s="3" t="s">
        <v>1759</v>
      </c>
      <c r="E45" t="s">
        <v>971</v>
      </c>
      <c r="F45" s="3" t="s">
        <v>1712</v>
      </c>
      <c r="G45" s="3" t="s">
        <v>1688</v>
      </c>
      <c r="H45" s="3">
        <v>7.5620000000000003</v>
      </c>
      <c r="I45" s="3">
        <v>873.71</v>
      </c>
      <c r="J45" t="s">
        <v>972</v>
      </c>
      <c r="K45">
        <v>44260127</v>
      </c>
      <c r="L45" t="s">
        <v>284</v>
      </c>
    </row>
    <row r="46" spans="1:13" x14ac:dyDescent="0.25">
      <c r="A46" t="s">
        <v>1716</v>
      </c>
      <c r="B46" t="s">
        <v>38</v>
      </c>
      <c r="C46" t="s">
        <v>1448</v>
      </c>
      <c r="D46" s="3" t="s">
        <v>1751</v>
      </c>
      <c r="E46" t="s">
        <v>39</v>
      </c>
      <c r="F46" s="3" t="s">
        <v>1469</v>
      </c>
      <c r="G46" s="3" t="s">
        <v>1685</v>
      </c>
      <c r="H46" s="3">
        <v>10.4</v>
      </c>
      <c r="I46" s="3">
        <v>666.61839999999995</v>
      </c>
      <c r="J46" t="s">
        <v>40</v>
      </c>
      <c r="K46">
        <v>5287939</v>
      </c>
      <c r="L46" t="s">
        <v>34</v>
      </c>
    </row>
    <row r="47" spans="1:13" x14ac:dyDescent="0.25">
      <c r="A47" t="s">
        <v>1716</v>
      </c>
      <c r="B47" t="s">
        <v>597</v>
      </c>
      <c r="C47" t="s">
        <v>1382</v>
      </c>
      <c r="D47" s="3" t="s">
        <v>1761</v>
      </c>
      <c r="E47" t="s">
        <v>598</v>
      </c>
      <c r="F47" s="3"/>
      <c r="G47" s="3" t="s">
        <v>1688</v>
      </c>
      <c r="H47" s="3">
        <v>6.4889999999999999</v>
      </c>
      <c r="I47" s="3">
        <v>814.64</v>
      </c>
      <c r="J47" t="s">
        <v>599</v>
      </c>
      <c r="K47">
        <v>20057356</v>
      </c>
      <c r="L47" t="s">
        <v>112</v>
      </c>
    </row>
    <row r="48" spans="1:13" x14ac:dyDescent="0.25">
      <c r="A48" t="s">
        <v>1716</v>
      </c>
      <c r="B48" t="s">
        <v>600</v>
      </c>
      <c r="C48" t="s">
        <v>1381</v>
      </c>
      <c r="D48" s="3" t="s">
        <v>1761</v>
      </c>
      <c r="E48" t="s">
        <v>601</v>
      </c>
      <c r="F48" s="3" t="s">
        <v>1610</v>
      </c>
      <c r="G48" s="3" t="s">
        <v>1688</v>
      </c>
      <c r="H48" s="3">
        <v>7.1630000000000003</v>
      </c>
      <c r="I48" s="3">
        <v>842.67</v>
      </c>
      <c r="J48" t="s">
        <v>602</v>
      </c>
      <c r="K48">
        <v>6321359</v>
      </c>
      <c r="L48" t="s">
        <v>112</v>
      </c>
    </row>
    <row r="49" spans="1:12" x14ac:dyDescent="0.25">
      <c r="A49" t="s">
        <v>1716</v>
      </c>
      <c r="B49" t="s">
        <v>603</v>
      </c>
      <c r="C49" t="s">
        <v>1380</v>
      </c>
      <c r="D49" s="3" t="s">
        <v>1761</v>
      </c>
      <c r="E49" t="s">
        <v>604</v>
      </c>
      <c r="F49" s="3"/>
      <c r="G49" s="3" t="s">
        <v>1688</v>
      </c>
      <c r="H49" s="3">
        <v>7.4950000000000001</v>
      </c>
      <c r="I49" s="3">
        <v>856.69</v>
      </c>
      <c r="J49" t="s">
        <v>605</v>
      </c>
      <c r="K49">
        <v>52931253</v>
      </c>
      <c r="L49" t="s">
        <v>112</v>
      </c>
    </row>
    <row r="50" spans="1:12" x14ac:dyDescent="0.25">
      <c r="A50" t="s">
        <v>1716</v>
      </c>
      <c r="B50" t="s">
        <v>606</v>
      </c>
      <c r="C50" t="s">
        <v>1379</v>
      </c>
      <c r="D50" s="3" t="s">
        <v>1761</v>
      </c>
      <c r="E50" t="s">
        <v>607</v>
      </c>
      <c r="F50" s="3" t="s">
        <v>1611</v>
      </c>
      <c r="G50" s="3" t="s">
        <v>1688</v>
      </c>
      <c r="H50" s="3">
        <v>7.82</v>
      </c>
      <c r="I50" s="3">
        <v>870.7</v>
      </c>
      <c r="J50" t="s">
        <v>608</v>
      </c>
      <c r="K50">
        <v>6321361</v>
      </c>
      <c r="L50" t="s">
        <v>112</v>
      </c>
    </row>
    <row r="51" spans="1:12" x14ac:dyDescent="0.25">
      <c r="A51" t="s">
        <v>1716</v>
      </c>
      <c r="B51" t="s">
        <v>609</v>
      </c>
      <c r="C51" t="s">
        <v>1378</v>
      </c>
      <c r="D51" s="3" t="s">
        <v>1761</v>
      </c>
      <c r="E51" t="s">
        <v>610</v>
      </c>
      <c r="F51" s="3" t="s">
        <v>1612</v>
      </c>
      <c r="G51" s="3" t="s">
        <v>1688</v>
      </c>
      <c r="H51" s="3">
        <v>7.1379999999999999</v>
      </c>
      <c r="I51" s="3">
        <v>868.69</v>
      </c>
      <c r="J51" t="s">
        <v>611</v>
      </c>
      <c r="K51">
        <v>6321360</v>
      </c>
      <c r="L51" t="s">
        <v>112</v>
      </c>
    </row>
    <row r="52" spans="1:12" x14ac:dyDescent="0.25">
      <c r="A52" t="s">
        <v>1716</v>
      </c>
      <c r="B52" t="s">
        <v>113</v>
      </c>
      <c r="C52" t="s">
        <v>1376</v>
      </c>
      <c r="D52" s="3" t="s">
        <v>1755</v>
      </c>
      <c r="E52" t="s">
        <v>114</v>
      </c>
      <c r="F52" s="3"/>
      <c r="G52" s="3" t="s">
        <v>1683</v>
      </c>
      <c r="H52" s="3">
        <v>6.6849999999999996</v>
      </c>
      <c r="I52" s="3">
        <v>972.7346</v>
      </c>
      <c r="J52" t="s">
        <v>115</v>
      </c>
      <c r="K52">
        <v>20057309</v>
      </c>
      <c r="L52" t="s">
        <v>112</v>
      </c>
    </row>
    <row r="53" spans="1:12" x14ac:dyDescent="0.25">
      <c r="A53" t="s">
        <v>1716</v>
      </c>
      <c r="B53" t="s">
        <v>109</v>
      </c>
      <c r="C53" t="s">
        <v>1375</v>
      </c>
      <c r="D53" s="3" t="s">
        <v>1754</v>
      </c>
      <c r="E53" t="s">
        <v>110</v>
      </c>
      <c r="F53" s="3"/>
      <c r="G53" s="3" t="s">
        <v>1683</v>
      </c>
      <c r="H53" s="3">
        <v>4.7949999999999999</v>
      </c>
      <c r="I53" s="3">
        <v>862.625</v>
      </c>
      <c r="J53" t="s">
        <v>111</v>
      </c>
      <c r="K53">
        <v>53477895</v>
      </c>
      <c r="L53" t="s">
        <v>112</v>
      </c>
    </row>
    <row r="54" spans="1:12" x14ac:dyDescent="0.25">
      <c r="A54" t="s">
        <v>1716</v>
      </c>
      <c r="B54" t="s">
        <v>743</v>
      </c>
      <c r="C54" t="s">
        <v>1295</v>
      </c>
      <c r="D54" s="3" t="s">
        <v>1757</v>
      </c>
      <c r="E54" t="s">
        <v>744</v>
      </c>
      <c r="F54" s="3"/>
      <c r="G54" s="3" t="s">
        <v>1688</v>
      </c>
      <c r="H54" s="3">
        <v>5.9729999999999999</v>
      </c>
      <c r="I54" s="3">
        <v>778.59</v>
      </c>
      <c r="J54" t="s">
        <v>745</v>
      </c>
      <c r="K54">
        <v>173570</v>
      </c>
      <c r="L54" t="s">
        <v>235</v>
      </c>
    </row>
    <row r="55" spans="1:12" x14ac:dyDescent="0.25">
      <c r="A55" t="s">
        <v>1716</v>
      </c>
      <c r="B55" t="s">
        <v>232</v>
      </c>
      <c r="C55" t="s">
        <v>1294</v>
      </c>
      <c r="D55" s="3" t="s">
        <v>1757</v>
      </c>
      <c r="E55" t="s">
        <v>233</v>
      </c>
      <c r="F55" s="3"/>
      <c r="G55" s="3" t="s">
        <v>1683</v>
      </c>
      <c r="H55" s="3">
        <v>6.4779999999999998</v>
      </c>
      <c r="I55" s="3">
        <v>748.62040000000002</v>
      </c>
      <c r="J55" t="s">
        <v>234</v>
      </c>
      <c r="K55">
        <v>24779361</v>
      </c>
      <c r="L55" t="s">
        <v>235</v>
      </c>
    </row>
    <row r="56" spans="1:12" x14ac:dyDescent="0.25">
      <c r="A56" t="s">
        <v>1716</v>
      </c>
      <c r="B56" t="s">
        <v>236</v>
      </c>
      <c r="C56" t="s">
        <v>1292</v>
      </c>
      <c r="D56" s="3" t="s">
        <v>1757</v>
      </c>
      <c r="E56" t="s">
        <v>237</v>
      </c>
      <c r="F56" s="3"/>
      <c r="G56" s="3" t="s">
        <v>1683</v>
      </c>
      <c r="H56" s="3">
        <v>4.91</v>
      </c>
      <c r="I56" s="3">
        <v>716.56259999999997</v>
      </c>
      <c r="J56" t="s">
        <v>238</v>
      </c>
      <c r="K56">
        <v>52923882</v>
      </c>
      <c r="L56" t="s">
        <v>239</v>
      </c>
    </row>
    <row r="57" spans="1:12" x14ac:dyDescent="0.25">
      <c r="A57" t="s">
        <v>1716</v>
      </c>
      <c r="B57" t="s">
        <v>749</v>
      </c>
      <c r="C57" t="s">
        <v>1291</v>
      </c>
      <c r="D57" s="3" t="s">
        <v>1757</v>
      </c>
      <c r="E57" t="s">
        <v>750</v>
      </c>
      <c r="F57" s="3" t="s">
        <v>1642</v>
      </c>
      <c r="G57" s="3" t="s">
        <v>1688</v>
      </c>
      <c r="H57" s="3">
        <v>6.0389999999999997</v>
      </c>
      <c r="I57" s="3">
        <v>804.61</v>
      </c>
      <c r="J57" t="s">
        <v>751</v>
      </c>
      <c r="K57">
        <v>53481719</v>
      </c>
      <c r="L57" t="s">
        <v>235</v>
      </c>
    </row>
    <row r="58" spans="1:12" x14ac:dyDescent="0.25">
      <c r="A58" t="s">
        <v>1716</v>
      </c>
      <c r="B58" t="s">
        <v>240</v>
      </c>
      <c r="C58" t="s">
        <v>1290</v>
      </c>
      <c r="D58" s="3" t="s">
        <v>1757</v>
      </c>
      <c r="E58" t="s">
        <v>241</v>
      </c>
      <c r="F58" s="3" t="s">
        <v>1598</v>
      </c>
      <c r="G58" s="3" t="s">
        <v>1683</v>
      </c>
      <c r="H58" s="3">
        <v>5.79</v>
      </c>
      <c r="I58" s="3">
        <v>744.59079080000004</v>
      </c>
      <c r="J58" t="s">
        <v>242</v>
      </c>
      <c r="K58">
        <v>53480735</v>
      </c>
      <c r="L58" t="s">
        <v>239</v>
      </c>
    </row>
    <row r="59" spans="1:12" x14ac:dyDescent="0.25">
      <c r="A59" t="s">
        <v>1716</v>
      </c>
      <c r="B59" t="s">
        <v>251</v>
      </c>
      <c r="C59" t="s">
        <v>1280</v>
      </c>
      <c r="D59" s="3" t="s">
        <v>1757</v>
      </c>
      <c r="E59" t="s">
        <v>252</v>
      </c>
      <c r="F59" s="3"/>
      <c r="G59" s="3" t="s">
        <v>1683</v>
      </c>
      <c r="H59" s="3">
        <v>6.6369999999999996</v>
      </c>
      <c r="I59" s="3">
        <v>828.68420000000003</v>
      </c>
      <c r="J59" t="s">
        <v>253</v>
      </c>
      <c r="K59">
        <v>52923970</v>
      </c>
      <c r="L59" t="s">
        <v>239</v>
      </c>
    </row>
    <row r="60" spans="1:12" x14ac:dyDescent="0.25">
      <c r="A60" t="s">
        <v>1716</v>
      </c>
      <c r="B60" t="s">
        <v>285</v>
      </c>
      <c r="C60" t="s">
        <v>1228</v>
      </c>
      <c r="D60" s="3" t="s">
        <v>1759</v>
      </c>
      <c r="E60" t="s">
        <v>286</v>
      </c>
      <c r="F60" s="3"/>
      <c r="G60" s="3" t="s">
        <v>1683</v>
      </c>
      <c r="H60" s="3">
        <v>4.96</v>
      </c>
      <c r="I60" s="3">
        <v>705.59050000000002</v>
      </c>
      <c r="J60" t="s">
        <v>287</v>
      </c>
      <c r="K60">
        <v>9939965</v>
      </c>
      <c r="L60" t="s">
        <v>288</v>
      </c>
    </row>
    <row r="61" spans="1:12" x14ac:dyDescent="0.25">
      <c r="A61" t="s">
        <v>1716</v>
      </c>
      <c r="B61" t="s">
        <v>910</v>
      </c>
      <c r="C61" t="s">
        <v>1227</v>
      </c>
      <c r="D61" s="3" t="s">
        <v>1759</v>
      </c>
      <c r="E61" t="s">
        <v>911</v>
      </c>
      <c r="F61" s="3" t="s">
        <v>1706</v>
      </c>
      <c r="G61" s="3" t="s">
        <v>1688</v>
      </c>
      <c r="H61" s="3">
        <v>4.8659999999999997</v>
      </c>
      <c r="I61" s="3">
        <v>761.58</v>
      </c>
      <c r="J61" t="s">
        <v>912</v>
      </c>
      <c r="K61">
        <v>9939941</v>
      </c>
      <c r="L61" t="s">
        <v>284</v>
      </c>
    </row>
    <row r="62" spans="1:12" x14ac:dyDescent="0.25">
      <c r="A62" t="s">
        <v>1730</v>
      </c>
      <c r="B62" t="s">
        <v>91</v>
      </c>
      <c r="C62" t="s">
        <v>1417</v>
      </c>
      <c r="D62" s="3" t="s">
        <v>1753</v>
      </c>
      <c r="E62" t="s">
        <v>92</v>
      </c>
      <c r="F62" s="3" t="s">
        <v>1510</v>
      </c>
      <c r="G62" s="3" t="s">
        <v>1685</v>
      </c>
      <c r="H62" s="3">
        <v>5.8150000000000004</v>
      </c>
      <c r="I62" s="3">
        <v>634.54039999999998</v>
      </c>
      <c r="J62" t="s">
        <v>93</v>
      </c>
      <c r="K62">
        <v>9543729</v>
      </c>
      <c r="L62" t="s">
        <v>78</v>
      </c>
    </row>
    <row r="63" spans="1:12" x14ac:dyDescent="0.25">
      <c r="A63" t="s">
        <v>1730</v>
      </c>
      <c r="B63" t="s">
        <v>94</v>
      </c>
      <c r="C63" t="s">
        <v>1416</v>
      </c>
      <c r="D63" s="3" t="s">
        <v>1753</v>
      </c>
      <c r="E63" t="s">
        <v>95</v>
      </c>
      <c r="F63" s="3" t="s">
        <v>1586</v>
      </c>
      <c r="G63" s="3" t="s">
        <v>1685</v>
      </c>
      <c r="H63" s="3">
        <v>5.65</v>
      </c>
      <c r="I63" s="3">
        <v>632.52480000000003</v>
      </c>
      <c r="J63" t="s">
        <v>96</v>
      </c>
      <c r="K63">
        <v>9543737</v>
      </c>
      <c r="L63" t="s">
        <v>78</v>
      </c>
    </row>
    <row r="64" spans="1:12" x14ac:dyDescent="0.25">
      <c r="A64" t="s">
        <v>1730</v>
      </c>
      <c r="B64" t="s">
        <v>400</v>
      </c>
      <c r="C64" t="s">
        <v>1166</v>
      </c>
      <c r="D64" s="3" t="s">
        <v>1760</v>
      </c>
      <c r="E64" t="s">
        <v>401</v>
      </c>
      <c r="F64" s="3" t="s">
        <v>1531</v>
      </c>
      <c r="G64" s="3" t="s">
        <v>1684</v>
      </c>
      <c r="H64" s="3">
        <v>9.8770000000000007</v>
      </c>
      <c r="I64" s="3">
        <v>863.70989999999995</v>
      </c>
      <c r="J64" t="s">
        <v>402</v>
      </c>
      <c r="K64">
        <v>9544052</v>
      </c>
      <c r="L64" t="s">
        <v>340</v>
      </c>
    </row>
    <row r="65" spans="1:12" x14ac:dyDescent="0.25">
      <c r="A65" t="s">
        <v>1730</v>
      </c>
      <c r="B65" t="s">
        <v>403</v>
      </c>
      <c r="C65" t="s">
        <v>1165</v>
      </c>
      <c r="D65" s="3" t="s">
        <v>1760</v>
      </c>
      <c r="E65" t="s">
        <v>404</v>
      </c>
      <c r="F65" s="3" t="s">
        <v>1532</v>
      </c>
      <c r="G65" s="3" t="s">
        <v>1685</v>
      </c>
      <c r="H65" s="3">
        <v>9.77</v>
      </c>
      <c r="I65" s="3">
        <v>856.73469999999998</v>
      </c>
      <c r="J65" t="s">
        <v>402</v>
      </c>
      <c r="K65">
        <v>9544052</v>
      </c>
      <c r="L65" t="s">
        <v>386</v>
      </c>
    </row>
    <row r="66" spans="1:12" x14ac:dyDescent="0.25">
      <c r="A66" t="s">
        <v>1730</v>
      </c>
      <c r="B66" t="s">
        <v>417</v>
      </c>
      <c r="C66" t="s">
        <v>1160</v>
      </c>
      <c r="D66" s="3" t="s">
        <v>1760</v>
      </c>
      <c r="E66" t="s">
        <v>418</v>
      </c>
      <c r="F66" s="3" t="s">
        <v>1547</v>
      </c>
      <c r="G66" s="3" t="s">
        <v>1685</v>
      </c>
      <c r="H66" s="3">
        <v>10.101000000000001</v>
      </c>
      <c r="I66" s="3">
        <v>872.77020000000005</v>
      </c>
      <c r="J66" t="s">
        <v>419</v>
      </c>
      <c r="K66">
        <v>25240364</v>
      </c>
      <c r="L66" t="s">
        <v>340</v>
      </c>
    </row>
    <row r="67" spans="1:12" x14ac:dyDescent="0.25">
      <c r="A67" t="s">
        <v>1730</v>
      </c>
      <c r="B67" t="s">
        <v>420</v>
      </c>
      <c r="C67" t="s">
        <v>1159</v>
      </c>
      <c r="D67" s="3" t="s">
        <v>1760</v>
      </c>
      <c r="E67" t="s">
        <v>421</v>
      </c>
      <c r="F67" s="3" t="s">
        <v>1544</v>
      </c>
      <c r="G67" s="3" t="s">
        <v>1685</v>
      </c>
      <c r="H67" s="3">
        <v>9.7279999999999998</v>
      </c>
      <c r="I67" s="3">
        <v>870.75450000000001</v>
      </c>
      <c r="J67" t="s">
        <v>422</v>
      </c>
      <c r="K67">
        <v>25240366</v>
      </c>
      <c r="L67" t="s">
        <v>386</v>
      </c>
    </row>
    <row r="68" spans="1:12" x14ac:dyDescent="0.25">
      <c r="A68" t="s">
        <v>1730</v>
      </c>
      <c r="B68" t="s">
        <v>423</v>
      </c>
      <c r="C68" t="s">
        <v>1158</v>
      </c>
      <c r="D68" s="3" t="s">
        <v>1760</v>
      </c>
      <c r="E68" t="s">
        <v>424</v>
      </c>
      <c r="F68" s="3" t="s">
        <v>1548</v>
      </c>
      <c r="G68" s="3" t="s">
        <v>1684</v>
      </c>
      <c r="H68" s="3">
        <v>9.35</v>
      </c>
      <c r="I68" s="3">
        <v>873.69425950000004</v>
      </c>
      <c r="J68" t="s">
        <v>425</v>
      </c>
      <c r="K68">
        <v>56938180</v>
      </c>
      <c r="L68" t="s">
        <v>390</v>
      </c>
    </row>
    <row r="69" spans="1:12" x14ac:dyDescent="0.25">
      <c r="A69" t="s">
        <v>1730</v>
      </c>
      <c r="B69" t="s">
        <v>435</v>
      </c>
      <c r="C69" t="s">
        <v>1154</v>
      </c>
      <c r="D69" s="3" t="s">
        <v>1760</v>
      </c>
      <c r="E69" t="s">
        <v>436</v>
      </c>
      <c r="F69" s="3" t="s">
        <v>1552</v>
      </c>
      <c r="G69" s="3" t="s">
        <v>1685</v>
      </c>
      <c r="H69" s="3">
        <v>10.318</v>
      </c>
      <c r="I69" s="3">
        <v>886.78579999999999</v>
      </c>
      <c r="J69" t="s">
        <v>437</v>
      </c>
      <c r="K69">
        <v>9544152</v>
      </c>
      <c r="L69" t="s">
        <v>340</v>
      </c>
    </row>
    <row r="70" spans="1:12" x14ac:dyDescent="0.25">
      <c r="A70" t="s">
        <v>1730</v>
      </c>
      <c r="B70" t="s">
        <v>438</v>
      </c>
      <c r="C70" t="s">
        <v>1153</v>
      </c>
      <c r="D70" s="3" t="s">
        <v>1760</v>
      </c>
      <c r="E70" t="s">
        <v>439</v>
      </c>
      <c r="F70" s="3" t="s">
        <v>1553</v>
      </c>
      <c r="G70" s="3" t="s">
        <v>1685</v>
      </c>
      <c r="H70" s="3">
        <v>9.9019999999999992</v>
      </c>
      <c r="I70" s="3">
        <v>884.77020000000005</v>
      </c>
      <c r="J70" t="s">
        <v>440</v>
      </c>
      <c r="K70">
        <v>9544183</v>
      </c>
      <c r="L70" t="s">
        <v>386</v>
      </c>
    </row>
    <row r="71" spans="1:12" x14ac:dyDescent="0.25">
      <c r="A71" t="s">
        <v>1730</v>
      </c>
      <c r="B71" t="s">
        <v>449</v>
      </c>
      <c r="C71" t="s">
        <v>1149</v>
      </c>
      <c r="D71" s="3" t="s">
        <v>1760</v>
      </c>
      <c r="E71" t="s">
        <v>450</v>
      </c>
      <c r="F71" s="3" t="s">
        <v>1557</v>
      </c>
      <c r="G71" s="3" t="s">
        <v>1685</v>
      </c>
      <c r="H71" s="3">
        <v>10.856999999999999</v>
      </c>
      <c r="I71" s="3">
        <v>902.81709999999998</v>
      </c>
      <c r="J71" t="s">
        <v>451</v>
      </c>
      <c r="K71">
        <v>5497163</v>
      </c>
      <c r="L71" t="s">
        <v>315</v>
      </c>
    </row>
    <row r="72" spans="1:12" x14ac:dyDescent="0.25">
      <c r="A72" t="s">
        <v>1730</v>
      </c>
      <c r="B72" t="s">
        <v>452</v>
      </c>
      <c r="C72" t="s">
        <v>1148</v>
      </c>
      <c r="D72" s="3" t="s">
        <v>1760</v>
      </c>
      <c r="E72" t="s">
        <v>453</v>
      </c>
      <c r="F72" s="3" t="s">
        <v>1564</v>
      </c>
      <c r="G72" s="3" t="s">
        <v>1685</v>
      </c>
      <c r="H72" s="3">
        <v>10.491</v>
      </c>
      <c r="I72" s="3">
        <v>900.80150000000003</v>
      </c>
      <c r="J72" t="s">
        <v>454</v>
      </c>
      <c r="K72">
        <v>9544255</v>
      </c>
      <c r="L72" t="s">
        <v>340</v>
      </c>
    </row>
    <row r="73" spans="1:12" x14ac:dyDescent="0.25">
      <c r="A73" t="s">
        <v>1730</v>
      </c>
      <c r="B73" t="s">
        <v>455</v>
      </c>
      <c r="C73" t="s">
        <v>1147</v>
      </c>
      <c r="D73" s="3" t="s">
        <v>1760</v>
      </c>
      <c r="E73" t="s">
        <v>456</v>
      </c>
      <c r="F73" s="3" t="s">
        <v>1568</v>
      </c>
      <c r="G73" s="3" t="s">
        <v>1684</v>
      </c>
      <c r="H73" s="3">
        <v>10.118</v>
      </c>
      <c r="I73" s="3">
        <v>903.74120000000005</v>
      </c>
      <c r="J73" t="s">
        <v>457</v>
      </c>
      <c r="K73">
        <v>25240373</v>
      </c>
      <c r="L73" t="s">
        <v>386</v>
      </c>
    </row>
    <row r="74" spans="1:12" x14ac:dyDescent="0.25">
      <c r="A74" t="s">
        <v>1730</v>
      </c>
      <c r="B74" t="s">
        <v>458</v>
      </c>
      <c r="C74" t="s">
        <v>1146</v>
      </c>
      <c r="D74" s="3" t="s">
        <v>1760</v>
      </c>
      <c r="E74" t="s">
        <v>459</v>
      </c>
      <c r="F74" s="3" t="s">
        <v>1569</v>
      </c>
      <c r="G74" s="3" t="s">
        <v>1684</v>
      </c>
      <c r="H74" s="3">
        <v>9.7449999999999992</v>
      </c>
      <c r="I74" s="3">
        <v>901.72559999999999</v>
      </c>
      <c r="J74" t="s">
        <v>460</v>
      </c>
      <c r="K74">
        <v>5322095</v>
      </c>
      <c r="L74" t="s">
        <v>390</v>
      </c>
    </row>
    <row r="75" spans="1:12" x14ac:dyDescent="0.25">
      <c r="A75" t="s">
        <v>1730</v>
      </c>
      <c r="B75" t="s">
        <v>461</v>
      </c>
      <c r="C75" t="s">
        <v>1145</v>
      </c>
      <c r="D75" s="3" t="s">
        <v>1760</v>
      </c>
      <c r="E75" t="s">
        <v>462</v>
      </c>
      <c r="F75" s="3" t="s">
        <v>1581</v>
      </c>
      <c r="G75" s="3" t="s">
        <v>1684</v>
      </c>
      <c r="H75" s="3">
        <v>8.94</v>
      </c>
      <c r="I75" s="3">
        <v>897.6943</v>
      </c>
      <c r="J75" t="s">
        <v>463</v>
      </c>
      <c r="K75">
        <v>9544413</v>
      </c>
      <c r="L75" t="s">
        <v>464</v>
      </c>
    </row>
    <row r="76" spans="1:12" x14ac:dyDescent="0.25">
      <c r="A76" t="s">
        <v>1742</v>
      </c>
      <c r="B76" t="s">
        <v>465</v>
      </c>
      <c r="C76" t="s">
        <v>1144</v>
      </c>
      <c r="D76" s="3" t="s">
        <v>1760</v>
      </c>
      <c r="E76" t="s">
        <v>466</v>
      </c>
      <c r="F76" s="3" t="s">
        <v>1558</v>
      </c>
      <c r="G76" s="3" t="s">
        <v>1685</v>
      </c>
      <c r="H76" s="3">
        <v>11.851000000000001</v>
      </c>
      <c r="I76" s="3">
        <v>934.87969999999996</v>
      </c>
      <c r="J76" t="s">
        <v>467</v>
      </c>
      <c r="K76">
        <v>9544345</v>
      </c>
      <c r="L76" t="s">
        <v>304</v>
      </c>
    </row>
    <row r="77" spans="1:12" x14ac:dyDescent="0.25">
      <c r="A77" t="s">
        <v>1742</v>
      </c>
      <c r="B77" t="s">
        <v>492</v>
      </c>
      <c r="C77" t="s">
        <v>1135</v>
      </c>
      <c r="D77" s="3" t="s">
        <v>1760</v>
      </c>
      <c r="E77" t="s">
        <v>493</v>
      </c>
      <c r="F77" s="3"/>
      <c r="G77" s="3" t="s">
        <v>1685</v>
      </c>
      <c r="H77" s="3">
        <v>12</v>
      </c>
      <c r="I77" s="3">
        <v>948.88630000000001</v>
      </c>
      <c r="J77" t="s">
        <v>467</v>
      </c>
      <c r="K77">
        <v>9544345</v>
      </c>
      <c r="L77" t="s">
        <v>304</v>
      </c>
    </row>
    <row r="78" spans="1:12" x14ac:dyDescent="0.25">
      <c r="A78" t="s">
        <v>1742</v>
      </c>
      <c r="B78" t="s">
        <v>494</v>
      </c>
      <c r="C78" t="s">
        <v>1134</v>
      </c>
      <c r="D78" s="3" t="s">
        <v>1760</v>
      </c>
      <c r="E78" t="s">
        <v>495</v>
      </c>
      <c r="F78" s="3"/>
      <c r="G78" s="3" t="s">
        <v>1685</v>
      </c>
      <c r="H78" s="3">
        <v>11.88</v>
      </c>
      <c r="I78" s="3">
        <v>946.87180000000001</v>
      </c>
      <c r="J78" t="s">
        <v>496</v>
      </c>
      <c r="K78">
        <v>56938341</v>
      </c>
      <c r="L78" t="s">
        <v>311</v>
      </c>
    </row>
    <row r="79" spans="1:12" x14ac:dyDescent="0.25">
      <c r="A79" t="s">
        <v>1742</v>
      </c>
      <c r="B79" t="s">
        <v>497</v>
      </c>
      <c r="C79" t="s">
        <v>1133</v>
      </c>
      <c r="D79" s="3" t="s">
        <v>1760</v>
      </c>
      <c r="E79" t="s">
        <v>498</v>
      </c>
      <c r="F79" s="3" t="s">
        <v>1562</v>
      </c>
      <c r="G79" s="3" t="s">
        <v>1685</v>
      </c>
      <c r="H79" s="3">
        <v>11.992000000000001</v>
      </c>
      <c r="I79" s="3">
        <v>962.91099999999994</v>
      </c>
      <c r="J79" t="s">
        <v>499</v>
      </c>
      <c r="K79">
        <v>25240381</v>
      </c>
      <c r="L79" t="s">
        <v>304</v>
      </c>
    </row>
    <row r="80" spans="1:12" x14ac:dyDescent="0.25">
      <c r="A80" t="s">
        <v>1742</v>
      </c>
      <c r="B80" t="s">
        <v>502</v>
      </c>
      <c r="C80" t="s">
        <v>1131</v>
      </c>
      <c r="D80" s="3" t="s">
        <v>1760</v>
      </c>
      <c r="E80" t="s">
        <v>503</v>
      </c>
      <c r="F80" s="3" t="s">
        <v>1567</v>
      </c>
      <c r="G80" s="3" t="s">
        <v>1685</v>
      </c>
      <c r="H80" s="3">
        <v>11.851000000000001</v>
      </c>
      <c r="I80" s="3">
        <v>960.8954</v>
      </c>
      <c r="J80" t="s">
        <v>496</v>
      </c>
      <c r="K80">
        <v>56938341</v>
      </c>
      <c r="L80" t="s">
        <v>311</v>
      </c>
    </row>
    <row r="81" spans="1:12" x14ac:dyDescent="0.25">
      <c r="A81" t="s">
        <v>1742</v>
      </c>
      <c r="B81" t="s">
        <v>504</v>
      </c>
      <c r="C81" t="s">
        <v>1130</v>
      </c>
      <c r="D81" s="3" t="s">
        <v>1760</v>
      </c>
      <c r="E81" t="s">
        <v>505</v>
      </c>
      <c r="F81" s="3" t="s">
        <v>1574</v>
      </c>
      <c r="G81" s="3" t="s">
        <v>1685</v>
      </c>
      <c r="H81" s="3">
        <v>11.602</v>
      </c>
      <c r="I81" s="3">
        <v>958.87969999999996</v>
      </c>
      <c r="J81" t="s">
        <v>506</v>
      </c>
      <c r="K81">
        <v>9544748</v>
      </c>
      <c r="L81" t="s">
        <v>315</v>
      </c>
    </row>
    <row r="82" spans="1:12" x14ac:dyDescent="0.25">
      <c r="A82" t="s">
        <v>1742</v>
      </c>
      <c r="B82" t="s">
        <v>519</v>
      </c>
      <c r="C82" t="s">
        <v>1125</v>
      </c>
      <c r="D82" s="3" t="s">
        <v>1760</v>
      </c>
      <c r="E82" t="s">
        <v>520</v>
      </c>
      <c r="F82" s="3"/>
      <c r="G82" s="3" t="s">
        <v>1685</v>
      </c>
      <c r="H82" s="3">
        <v>12</v>
      </c>
      <c r="I82" s="3">
        <v>974.90309999999999</v>
      </c>
      <c r="J82" t="s">
        <v>521</v>
      </c>
      <c r="K82">
        <v>9545040</v>
      </c>
      <c r="L82" t="s">
        <v>311</v>
      </c>
    </row>
    <row r="83" spans="1:12" x14ac:dyDescent="0.25">
      <c r="A83" t="s">
        <v>1742</v>
      </c>
      <c r="B83" t="s">
        <v>522</v>
      </c>
      <c r="C83" t="s">
        <v>1124</v>
      </c>
      <c r="D83" s="3" t="s">
        <v>1760</v>
      </c>
      <c r="E83" t="s">
        <v>523</v>
      </c>
      <c r="F83" s="3"/>
      <c r="G83" s="3" t="s">
        <v>1685</v>
      </c>
      <c r="H83" s="3">
        <v>11.89</v>
      </c>
      <c r="I83" s="3">
        <v>972.88710000000003</v>
      </c>
      <c r="J83" t="s">
        <v>524</v>
      </c>
      <c r="K83">
        <v>56940178</v>
      </c>
      <c r="L83" t="s">
        <v>315</v>
      </c>
    </row>
    <row r="84" spans="1:12" x14ac:dyDescent="0.25">
      <c r="A84" t="s">
        <v>1742</v>
      </c>
      <c r="B84" t="s">
        <v>528</v>
      </c>
      <c r="C84" t="s">
        <v>1122</v>
      </c>
      <c r="D84" s="3" t="s">
        <v>1760</v>
      </c>
      <c r="E84" t="s">
        <v>529</v>
      </c>
      <c r="F84" s="3" t="s">
        <v>1575</v>
      </c>
      <c r="G84" s="3" t="s">
        <v>1685</v>
      </c>
      <c r="H84" s="3">
        <v>11.992000000000001</v>
      </c>
      <c r="I84" s="3">
        <v>988.92669999999998</v>
      </c>
      <c r="J84" t="s">
        <v>521</v>
      </c>
      <c r="K84">
        <v>9545040</v>
      </c>
      <c r="L84" t="s">
        <v>311</v>
      </c>
    </row>
    <row r="85" spans="1:12" x14ac:dyDescent="0.25">
      <c r="A85" t="s">
        <v>1742</v>
      </c>
      <c r="B85" t="s">
        <v>530</v>
      </c>
      <c r="C85" t="s">
        <v>1121</v>
      </c>
      <c r="D85" s="3" t="s">
        <v>1760</v>
      </c>
      <c r="E85" t="s">
        <v>531</v>
      </c>
      <c r="F85" s="3" t="s">
        <v>1576</v>
      </c>
      <c r="G85" s="3" t="s">
        <v>1685</v>
      </c>
      <c r="H85" s="3">
        <v>11.95</v>
      </c>
      <c r="I85" s="3">
        <v>986.90340000000003</v>
      </c>
      <c r="J85" t="s">
        <v>532</v>
      </c>
      <c r="K85">
        <v>9545301</v>
      </c>
      <c r="L85" t="s">
        <v>315</v>
      </c>
    </row>
    <row r="86" spans="1:12" x14ac:dyDescent="0.25">
      <c r="A86" t="s">
        <v>1742</v>
      </c>
      <c r="B86" t="s">
        <v>533</v>
      </c>
      <c r="C86" t="s">
        <v>1120</v>
      </c>
      <c r="D86" s="3" t="s">
        <v>1760</v>
      </c>
      <c r="E86" t="s">
        <v>534</v>
      </c>
      <c r="F86" s="3" t="s">
        <v>1577</v>
      </c>
      <c r="G86" s="3" t="s">
        <v>1685</v>
      </c>
      <c r="H86" s="3">
        <v>11.78</v>
      </c>
      <c r="I86" s="3">
        <v>984.8877</v>
      </c>
      <c r="J86" t="s">
        <v>535</v>
      </c>
      <c r="K86">
        <v>9545479</v>
      </c>
      <c r="L86" t="s">
        <v>340</v>
      </c>
    </row>
    <row r="87" spans="1:12" x14ac:dyDescent="0.25">
      <c r="A87" t="s">
        <v>1742</v>
      </c>
      <c r="B87" t="s">
        <v>538</v>
      </c>
      <c r="C87" t="s">
        <v>1118</v>
      </c>
      <c r="D87" s="3" t="s">
        <v>1760</v>
      </c>
      <c r="E87" t="s">
        <v>539</v>
      </c>
      <c r="F87" s="3"/>
      <c r="G87" s="3" t="s">
        <v>1685</v>
      </c>
      <c r="H87" s="3">
        <v>12.04</v>
      </c>
      <c r="I87" s="3">
        <v>1014.9337</v>
      </c>
      <c r="J87" t="s">
        <v>540</v>
      </c>
      <c r="K87">
        <v>56940130</v>
      </c>
      <c r="L87" t="s">
        <v>315</v>
      </c>
    </row>
    <row r="88" spans="1:12" x14ac:dyDescent="0.25">
      <c r="A88" t="s">
        <v>1742</v>
      </c>
      <c r="B88" t="s">
        <v>541</v>
      </c>
      <c r="C88" t="s">
        <v>1117</v>
      </c>
      <c r="D88" s="3" t="s">
        <v>1760</v>
      </c>
      <c r="E88" t="s">
        <v>542</v>
      </c>
      <c r="F88" s="3"/>
      <c r="G88" s="3" t="s">
        <v>1685</v>
      </c>
      <c r="H88" s="3">
        <v>11.94</v>
      </c>
      <c r="I88" s="3">
        <v>1012.9182</v>
      </c>
      <c r="J88" t="s">
        <v>543</v>
      </c>
      <c r="K88">
        <v>9545749</v>
      </c>
      <c r="L88" t="s">
        <v>340</v>
      </c>
    </row>
    <row r="89" spans="1:12" x14ac:dyDescent="0.25">
      <c r="A89" t="s">
        <v>1742</v>
      </c>
      <c r="B89" t="s">
        <v>544</v>
      </c>
      <c r="C89" t="s">
        <v>1116</v>
      </c>
      <c r="D89" s="3" t="s">
        <v>1760</v>
      </c>
      <c r="E89" t="s">
        <v>545</v>
      </c>
      <c r="F89" s="3"/>
      <c r="G89" s="3" t="s">
        <v>1685</v>
      </c>
      <c r="H89" s="3">
        <v>12.04</v>
      </c>
      <c r="I89" s="3">
        <v>1040.9493</v>
      </c>
      <c r="J89" t="s">
        <v>546</v>
      </c>
      <c r="K89">
        <v>9546124</v>
      </c>
      <c r="L89" t="s">
        <v>340</v>
      </c>
    </row>
    <row r="90" spans="1:12" x14ac:dyDescent="0.25">
      <c r="A90" t="s">
        <v>1726</v>
      </c>
      <c r="B90" t="s">
        <v>566</v>
      </c>
      <c r="C90" t="s">
        <v>1436</v>
      </c>
      <c r="D90" s="3" t="s">
        <v>1752</v>
      </c>
      <c r="E90" t="s">
        <v>567</v>
      </c>
      <c r="F90" s="3" t="s">
        <v>1699</v>
      </c>
      <c r="G90" s="3" t="s">
        <v>1689</v>
      </c>
      <c r="H90" s="3">
        <v>7.1630000000000003</v>
      </c>
      <c r="I90" s="3">
        <v>628.54</v>
      </c>
      <c r="J90" t="s">
        <v>568</v>
      </c>
      <c r="K90">
        <v>5283566</v>
      </c>
      <c r="L90" t="s">
        <v>60</v>
      </c>
    </row>
    <row r="91" spans="1:12" x14ac:dyDescent="0.25">
      <c r="A91" t="s">
        <v>1726</v>
      </c>
      <c r="B91" t="s">
        <v>569</v>
      </c>
      <c r="C91" t="s">
        <v>1435</v>
      </c>
      <c r="D91" s="3" t="s">
        <v>1752</v>
      </c>
      <c r="E91" t="s">
        <v>570</v>
      </c>
      <c r="F91" s="3" t="s">
        <v>1502</v>
      </c>
      <c r="G91" s="3" t="s">
        <v>1689</v>
      </c>
      <c r="H91" s="3">
        <v>7.5119999999999996</v>
      </c>
      <c r="I91" s="3">
        <v>642.55999999999995</v>
      </c>
      <c r="J91" t="s">
        <v>571</v>
      </c>
      <c r="K91">
        <v>11273482</v>
      </c>
      <c r="L91" t="s">
        <v>60</v>
      </c>
    </row>
    <row r="92" spans="1:12" x14ac:dyDescent="0.25">
      <c r="A92" t="s">
        <v>1726</v>
      </c>
      <c r="B92" t="s">
        <v>572</v>
      </c>
      <c r="C92" t="s">
        <v>1434</v>
      </c>
      <c r="D92" s="3" t="s">
        <v>1752</v>
      </c>
      <c r="E92" t="s">
        <v>573</v>
      </c>
      <c r="F92" s="3" t="s">
        <v>1606</v>
      </c>
      <c r="G92" s="3" t="s">
        <v>1688</v>
      </c>
      <c r="H92" s="3">
        <v>8.0609999999999999</v>
      </c>
      <c r="I92" s="3">
        <v>682.63</v>
      </c>
      <c r="J92" t="s">
        <v>574</v>
      </c>
      <c r="K92">
        <v>5283575</v>
      </c>
      <c r="L92" t="s">
        <v>556</v>
      </c>
    </row>
    <row r="93" spans="1:12" x14ac:dyDescent="0.25">
      <c r="A93" t="s">
        <v>1726</v>
      </c>
      <c r="B93" t="s">
        <v>575</v>
      </c>
      <c r="C93" t="s">
        <v>1433</v>
      </c>
      <c r="D93" s="3" t="s">
        <v>1752</v>
      </c>
      <c r="E93" t="s">
        <v>576</v>
      </c>
      <c r="F93" s="3" t="s">
        <v>1502</v>
      </c>
      <c r="G93" s="3" t="s">
        <v>1689</v>
      </c>
      <c r="H93" s="3">
        <v>7.8360000000000003</v>
      </c>
      <c r="I93" s="3">
        <v>656.58</v>
      </c>
      <c r="J93" t="s">
        <v>577</v>
      </c>
      <c r="K93">
        <v>5283567</v>
      </c>
      <c r="L93" t="s">
        <v>60</v>
      </c>
    </row>
    <row r="94" spans="1:12" x14ac:dyDescent="0.25">
      <c r="A94" t="s">
        <v>1726</v>
      </c>
      <c r="B94" t="s">
        <v>578</v>
      </c>
      <c r="C94" t="s">
        <v>1432</v>
      </c>
      <c r="D94" s="3" t="s">
        <v>1752</v>
      </c>
      <c r="E94" t="s">
        <v>579</v>
      </c>
      <c r="F94" s="3" t="s">
        <v>1504</v>
      </c>
      <c r="G94" s="3" t="s">
        <v>1689</v>
      </c>
      <c r="H94" s="3">
        <v>7.1849999999999996</v>
      </c>
      <c r="I94" s="3">
        <v>654.55999999999995</v>
      </c>
      <c r="J94" t="s">
        <v>580</v>
      </c>
      <c r="K94">
        <v>52931123</v>
      </c>
      <c r="L94" t="s">
        <v>64</v>
      </c>
    </row>
    <row r="95" spans="1:12" x14ac:dyDescent="0.25">
      <c r="A95" t="s">
        <v>1726</v>
      </c>
      <c r="B95" t="s">
        <v>57</v>
      </c>
      <c r="C95" t="s">
        <v>1431</v>
      </c>
      <c r="D95" s="3" t="s">
        <v>1752</v>
      </c>
      <c r="E95" t="s">
        <v>58</v>
      </c>
      <c r="F95" s="3" t="s">
        <v>1503</v>
      </c>
      <c r="G95" s="3" t="s">
        <v>1683</v>
      </c>
      <c r="H95" s="3">
        <v>7.9630000000000001</v>
      </c>
      <c r="I95" s="3">
        <v>636.62890000000004</v>
      </c>
      <c r="J95" t="s">
        <v>59</v>
      </c>
      <c r="K95">
        <v>52931115</v>
      </c>
      <c r="L95" t="s">
        <v>60</v>
      </c>
    </row>
    <row r="96" spans="1:12" x14ac:dyDescent="0.25">
      <c r="A96" t="s">
        <v>1726</v>
      </c>
      <c r="B96" t="s">
        <v>581</v>
      </c>
      <c r="C96" t="s">
        <v>1431</v>
      </c>
      <c r="D96" s="3" t="s">
        <v>1752</v>
      </c>
      <c r="E96" t="s">
        <v>582</v>
      </c>
      <c r="F96" s="3" t="s">
        <v>1503</v>
      </c>
      <c r="G96" s="3" t="s">
        <v>1689</v>
      </c>
      <c r="H96" s="3">
        <v>8.1609999999999996</v>
      </c>
      <c r="I96" s="3">
        <v>670.59</v>
      </c>
      <c r="J96" t="s">
        <v>59</v>
      </c>
      <c r="K96">
        <v>52931115</v>
      </c>
      <c r="L96" t="s">
        <v>60</v>
      </c>
    </row>
    <row r="97" spans="1:12" x14ac:dyDescent="0.25">
      <c r="A97" t="s">
        <v>1726</v>
      </c>
      <c r="B97" t="s">
        <v>583</v>
      </c>
      <c r="C97" t="s">
        <v>1430</v>
      </c>
      <c r="D97" s="3" t="s">
        <v>1752</v>
      </c>
      <c r="E97" t="s">
        <v>584</v>
      </c>
      <c r="F97" s="3" t="s">
        <v>1499</v>
      </c>
      <c r="G97" s="3" t="s">
        <v>1689</v>
      </c>
      <c r="H97" s="3">
        <v>8.6850000000000005</v>
      </c>
      <c r="I97" s="3">
        <v>686.62</v>
      </c>
      <c r="J97" t="s">
        <v>585</v>
      </c>
      <c r="K97">
        <v>5283577</v>
      </c>
      <c r="L97" t="s">
        <v>556</v>
      </c>
    </row>
    <row r="98" spans="1:12" x14ac:dyDescent="0.25">
      <c r="A98" t="s">
        <v>1726</v>
      </c>
      <c r="B98" t="s">
        <v>586</v>
      </c>
      <c r="C98" t="s">
        <v>1429</v>
      </c>
      <c r="D98" s="3" t="s">
        <v>1752</v>
      </c>
      <c r="E98" t="s">
        <v>587</v>
      </c>
      <c r="F98" s="3" t="s">
        <v>1607</v>
      </c>
      <c r="G98" s="3" t="s">
        <v>1688</v>
      </c>
      <c r="H98" s="3">
        <v>8.4689999999999994</v>
      </c>
      <c r="I98" s="3">
        <v>708.65</v>
      </c>
      <c r="J98" t="s">
        <v>588</v>
      </c>
      <c r="K98">
        <v>5283571</v>
      </c>
      <c r="L98" t="s">
        <v>60</v>
      </c>
    </row>
    <row r="99" spans="1:12" x14ac:dyDescent="0.25">
      <c r="A99" t="s">
        <v>1726</v>
      </c>
      <c r="B99" t="s">
        <v>589</v>
      </c>
      <c r="C99" t="s">
        <v>1427</v>
      </c>
      <c r="D99" s="3" t="s">
        <v>1752</v>
      </c>
      <c r="E99" t="s">
        <v>590</v>
      </c>
      <c r="F99" s="3" t="s">
        <v>1608</v>
      </c>
      <c r="G99" s="3" t="s">
        <v>1689</v>
      </c>
      <c r="H99" s="3" t="s">
        <v>1687</v>
      </c>
      <c r="I99" s="3" t="s">
        <v>1687</v>
      </c>
      <c r="J99" t="s">
        <v>63</v>
      </c>
      <c r="K99">
        <v>5283568</v>
      </c>
      <c r="L99" t="s">
        <v>64</v>
      </c>
    </row>
    <row r="100" spans="1:12" x14ac:dyDescent="0.25">
      <c r="A100" t="s">
        <v>1726</v>
      </c>
      <c r="B100" t="s">
        <v>594</v>
      </c>
      <c r="C100" t="s">
        <v>1425</v>
      </c>
      <c r="D100" s="3" t="s">
        <v>1752</v>
      </c>
      <c r="E100" t="s">
        <v>595</v>
      </c>
      <c r="F100" s="3"/>
      <c r="G100" s="3" t="s">
        <v>1689</v>
      </c>
      <c r="H100" s="3">
        <v>9.0679999999999996</v>
      </c>
      <c r="I100" s="3">
        <v>712.64</v>
      </c>
      <c r="J100" t="s">
        <v>596</v>
      </c>
      <c r="K100">
        <v>5283570</v>
      </c>
      <c r="L100" t="s">
        <v>60</v>
      </c>
    </row>
    <row r="101" spans="1:12" x14ac:dyDescent="0.25">
      <c r="A101" t="s">
        <v>1736</v>
      </c>
      <c r="B101" t="s">
        <v>746</v>
      </c>
      <c r="C101" t="s">
        <v>1293</v>
      </c>
      <c r="D101" s="3" t="s">
        <v>1757</v>
      </c>
      <c r="E101" t="s">
        <v>747</v>
      </c>
      <c r="F101" s="3" t="s">
        <v>1641</v>
      </c>
      <c r="G101" s="3" t="s">
        <v>1688</v>
      </c>
      <c r="H101" s="3">
        <v>5.8810000000000002</v>
      </c>
      <c r="I101" s="3">
        <v>776.58</v>
      </c>
      <c r="J101" t="s">
        <v>748</v>
      </c>
      <c r="K101">
        <v>53478671</v>
      </c>
      <c r="L101" t="s">
        <v>235</v>
      </c>
    </row>
    <row r="102" spans="1:12" x14ac:dyDescent="0.25">
      <c r="A102" t="s">
        <v>1736</v>
      </c>
      <c r="B102" t="s">
        <v>752</v>
      </c>
      <c r="C102" t="s">
        <v>1290</v>
      </c>
      <c r="D102" s="3" t="s">
        <v>1757</v>
      </c>
      <c r="E102" t="s">
        <v>753</v>
      </c>
      <c r="F102" s="3" t="s">
        <v>1598</v>
      </c>
      <c r="G102" s="3" t="s">
        <v>1688</v>
      </c>
      <c r="H102" s="3">
        <v>5.54</v>
      </c>
      <c r="I102" s="3">
        <v>802.6</v>
      </c>
      <c r="J102" t="s">
        <v>242</v>
      </c>
      <c r="K102">
        <v>53480735</v>
      </c>
      <c r="L102" t="s">
        <v>239</v>
      </c>
    </row>
    <row r="103" spans="1:12" x14ac:dyDescent="0.25">
      <c r="A103" t="s">
        <v>1736</v>
      </c>
      <c r="B103" t="s">
        <v>754</v>
      </c>
      <c r="C103" t="s">
        <v>1289</v>
      </c>
      <c r="D103" s="3" t="s">
        <v>1757</v>
      </c>
      <c r="E103" t="s">
        <v>755</v>
      </c>
      <c r="F103" s="3" t="s">
        <v>1643</v>
      </c>
      <c r="G103" s="3" t="s">
        <v>1688</v>
      </c>
      <c r="H103" s="3">
        <v>5.44</v>
      </c>
      <c r="I103" s="3">
        <v>800.58</v>
      </c>
      <c r="J103" t="s">
        <v>756</v>
      </c>
      <c r="K103">
        <v>24779293</v>
      </c>
      <c r="L103" t="s">
        <v>246</v>
      </c>
    </row>
    <row r="104" spans="1:12" x14ac:dyDescent="0.25">
      <c r="A104" t="s">
        <v>1736</v>
      </c>
      <c r="B104" t="s">
        <v>757</v>
      </c>
      <c r="C104" t="s">
        <v>1288</v>
      </c>
      <c r="D104" s="3" t="s">
        <v>1757</v>
      </c>
      <c r="E104" t="s">
        <v>758</v>
      </c>
      <c r="F104" s="3" t="s">
        <v>1644</v>
      </c>
      <c r="G104" s="3" t="s">
        <v>1688</v>
      </c>
      <c r="H104" s="3">
        <v>6.2</v>
      </c>
      <c r="I104" s="3">
        <v>830.63</v>
      </c>
      <c r="J104" t="s">
        <v>759</v>
      </c>
      <c r="K104">
        <v>52923754</v>
      </c>
      <c r="L104" t="s">
        <v>239</v>
      </c>
    </row>
    <row r="105" spans="1:12" x14ac:dyDescent="0.25">
      <c r="A105" t="s">
        <v>1736</v>
      </c>
      <c r="B105" t="s">
        <v>760</v>
      </c>
      <c r="C105" t="s">
        <v>1287</v>
      </c>
      <c r="D105" s="3" t="s">
        <v>1757</v>
      </c>
      <c r="E105" t="s">
        <v>761</v>
      </c>
      <c r="F105" s="3" t="s">
        <v>1645</v>
      </c>
      <c r="G105" s="3" t="s">
        <v>1688</v>
      </c>
      <c r="H105" s="3">
        <v>5.59</v>
      </c>
      <c r="I105" s="3">
        <v>828.61</v>
      </c>
      <c r="J105" t="s">
        <v>762</v>
      </c>
      <c r="K105">
        <v>53480801</v>
      </c>
      <c r="L105" t="s">
        <v>246</v>
      </c>
    </row>
    <row r="106" spans="1:12" x14ac:dyDescent="0.25">
      <c r="A106" t="s">
        <v>1736</v>
      </c>
      <c r="B106" t="s">
        <v>763</v>
      </c>
      <c r="C106" t="s">
        <v>1286</v>
      </c>
      <c r="D106" s="3" t="s">
        <v>1757</v>
      </c>
      <c r="E106" t="s">
        <v>764</v>
      </c>
      <c r="F106" s="3" t="s">
        <v>1646</v>
      </c>
      <c r="G106" s="3" t="s">
        <v>1688</v>
      </c>
      <c r="H106" s="3">
        <v>5.44</v>
      </c>
      <c r="I106" s="3">
        <v>826.6</v>
      </c>
      <c r="J106" t="s">
        <v>765</v>
      </c>
      <c r="K106">
        <v>53480709</v>
      </c>
      <c r="L106" t="s">
        <v>269</v>
      </c>
    </row>
    <row r="107" spans="1:12" x14ac:dyDescent="0.25">
      <c r="A107" t="s">
        <v>1736</v>
      </c>
      <c r="B107" t="s">
        <v>766</v>
      </c>
      <c r="C107" t="s">
        <v>1285</v>
      </c>
      <c r="D107" s="3" t="s">
        <v>1757</v>
      </c>
      <c r="E107" t="s">
        <v>767</v>
      </c>
      <c r="F107" s="3" t="s">
        <v>1647</v>
      </c>
      <c r="G107" s="3" t="s">
        <v>1688</v>
      </c>
      <c r="H107" s="3">
        <v>5.3319999999999999</v>
      </c>
      <c r="I107" s="3">
        <v>824.58</v>
      </c>
      <c r="J107" t="s">
        <v>768</v>
      </c>
      <c r="K107">
        <v>24779388</v>
      </c>
      <c r="L107" t="s">
        <v>250</v>
      </c>
    </row>
    <row r="108" spans="1:12" x14ac:dyDescent="0.25">
      <c r="A108" t="s">
        <v>1736</v>
      </c>
      <c r="B108" t="s">
        <v>772</v>
      </c>
      <c r="C108" t="s">
        <v>1282</v>
      </c>
      <c r="D108" s="3" t="s">
        <v>1757</v>
      </c>
      <c r="E108" t="s">
        <v>773</v>
      </c>
      <c r="F108" s="3" t="s">
        <v>1599</v>
      </c>
      <c r="G108" s="3" t="s">
        <v>1688</v>
      </c>
      <c r="H108" s="3">
        <v>5.4820000000000002</v>
      </c>
      <c r="I108" s="3">
        <v>852.61</v>
      </c>
      <c r="J108" t="s">
        <v>774</v>
      </c>
      <c r="K108">
        <v>53480715</v>
      </c>
      <c r="L108" t="s">
        <v>250</v>
      </c>
    </row>
    <row r="109" spans="1:12" x14ac:dyDescent="0.25">
      <c r="A109" t="s">
        <v>1736</v>
      </c>
      <c r="B109" t="s">
        <v>247</v>
      </c>
      <c r="C109" t="s">
        <v>1282</v>
      </c>
      <c r="D109" s="3" t="s">
        <v>1757</v>
      </c>
      <c r="E109" t="s">
        <v>248</v>
      </c>
      <c r="F109" s="3" t="s">
        <v>1599</v>
      </c>
      <c r="G109" s="3" t="s">
        <v>1683</v>
      </c>
      <c r="H109" s="3">
        <v>5.8230000000000004</v>
      </c>
      <c r="I109" s="3">
        <v>794.60543500000006</v>
      </c>
      <c r="J109" t="s">
        <v>249</v>
      </c>
      <c r="K109">
        <v>53480759</v>
      </c>
      <c r="L109" t="s">
        <v>250</v>
      </c>
    </row>
    <row r="110" spans="1:12" x14ac:dyDescent="0.25">
      <c r="A110" t="s">
        <v>1736</v>
      </c>
      <c r="B110" t="s">
        <v>775</v>
      </c>
      <c r="C110" t="s">
        <v>1281</v>
      </c>
      <c r="D110" s="3" t="s">
        <v>1757</v>
      </c>
      <c r="E110" t="s">
        <v>776</v>
      </c>
      <c r="F110" s="3" t="s">
        <v>1649</v>
      </c>
      <c r="G110" s="3" t="s">
        <v>1688</v>
      </c>
      <c r="H110" s="3">
        <v>5.2569999999999997</v>
      </c>
      <c r="I110" s="3">
        <v>850.6</v>
      </c>
      <c r="J110" t="s">
        <v>777</v>
      </c>
      <c r="K110">
        <v>53480695</v>
      </c>
      <c r="L110" t="s">
        <v>250</v>
      </c>
    </row>
    <row r="111" spans="1:12" x14ac:dyDescent="0.25">
      <c r="A111" t="s">
        <v>1736</v>
      </c>
      <c r="B111" t="s">
        <v>274</v>
      </c>
      <c r="C111" t="s">
        <v>1263</v>
      </c>
      <c r="D111" s="3" t="s">
        <v>1758</v>
      </c>
      <c r="E111" t="s">
        <v>275</v>
      </c>
      <c r="F111" s="3" t="s">
        <v>1601</v>
      </c>
      <c r="G111" s="3" t="s">
        <v>1683</v>
      </c>
      <c r="H111" s="3">
        <v>5.7229999999999999</v>
      </c>
      <c r="I111" s="3">
        <v>768.55603550000001</v>
      </c>
      <c r="J111" t="s">
        <v>276</v>
      </c>
      <c r="K111">
        <v>5289133</v>
      </c>
      <c r="L111" t="s">
        <v>273</v>
      </c>
    </row>
    <row r="112" spans="1:12" x14ac:dyDescent="0.25">
      <c r="A112" t="s">
        <v>1721</v>
      </c>
      <c r="B112" t="s">
        <v>10</v>
      </c>
      <c r="C112" t="s">
        <v>1459</v>
      </c>
      <c r="D112" s="3" t="s">
        <v>1750</v>
      </c>
      <c r="E112" t="s">
        <v>11</v>
      </c>
      <c r="F112" s="3" t="s">
        <v>1490</v>
      </c>
      <c r="G112" s="3" t="s">
        <v>1683</v>
      </c>
      <c r="H112" s="3">
        <v>0.59</v>
      </c>
      <c r="I112" s="3">
        <v>314.23259999999999</v>
      </c>
      <c r="J112" t="s">
        <v>12</v>
      </c>
      <c r="K112">
        <v>53481651</v>
      </c>
      <c r="L112" t="s">
        <v>9</v>
      </c>
    </row>
    <row r="113" spans="1:12" x14ac:dyDescent="0.25">
      <c r="A113" t="s">
        <v>1721</v>
      </c>
      <c r="B113" t="s">
        <v>13</v>
      </c>
      <c r="C113" t="s">
        <v>1458</v>
      </c>
      <c r="D113" s="3" t="s">
        <v>1750</v>
      </c>
      <c r="E113" t="s">
        <v>14</v>
      </c>
      <c r="F113" s="3" t="s">
        <v>1491</v>
      </c>
      <c r="G113" s="3" t="s">
        <v>1683</v>
      </c>
      <c r="H113" s="3">
        <v>0.74</v>
      </c>
      <c r="I113" s="3">
        <v>344.2801</v>
      </c>
      <c r="J113" t="s">
        <v>15</v>
      </c>
      <c r="K113">
        <v>168381</v>
      </c>
      <c r="L113" t="s">
        <v>5</v>
      </c>
    </row>
    <row r="114" spans="1:12" x14ac:dyDescent="0.25">
      <c r="A114" t="s">
        <v>1721</v>
      </c>
      <c r="B114" t="s">
        <v>16</v>
      </c>
      <c r="C114" t="s">
        <v>1457</v>
      </c>
      <c r="D114" s="3" t="s">
        <v>1750</v>
      </c>
      <c r="E114" t="s">
        <v>17</v>
      </c>
      <c r="F114" s="3" t="s">
        <v>1492</v>
      </c>
      <c r="G114" s="3" t="s">
        <v>1683</v>
      </c>
      <c r="H114" s="3">
        <v>1.5860000000000001</v>
      </c>
      <c r="I114" s="3">
        <v>400.34199999999998</v>
      </c>
      <c r="J114" t="s">
        <v>18</v>
      </c>
      <c r="K114">
        <v>11953816</v>
      </c>
      <c r="L114" t="s">
        <v>5</v>
      </c>
    </row>
    <row r="115" spans="1:12" x14ac:dyDescent="0.25">
      <c r="A115" t="s">
        <v>1721</v>
      </c>
      <c r="B115" t="s">
        <v>19</v>
      </c>
      <c r="C115" t="s">
        <v>1456</v>
      </c>
      <c r="D115" s="3" t="s">
        <v>1750</v>
      </c>
      <c r="E115" t="s">
        <v>20</v>
      </c>
      <c r="F115" s="3" t="s">
        <v>1493</v>
      </c>
      <c r="G115" s="3" t="s">
        <v>1683</v>
      </c>
      <c r="H115" s="3">
        <v>2.34</v>
      </c>
      <c r="I115" s="3">
        <v>428.37270000000001</v>
      </c>
      <c r="J115" t="s">
        <v>21</v>
      </c>
      <c r="K115">
        <v>6426855</v>
      </c>
      <c r="L115" t="s">
        <v>5</v>
      </c>
    </row>
    <row r="116" spans="1:12" x14ac:dyDescent="0.25">
      <c r="A116" t="s">
        <v>1721</v>
      </c>
      <c r="B116" t="s">
        <v>22</v>
      </c>
      <c r="C116" t="s">
        <v>1455</v>
      </c>
      <c r="D116" s="3" t="s">
        <v>1750</v>
      </c>
      <c r="E116" t="s">
        <v>23</v>
      </c>
      <c r="F116" s="3" t="s">
        <v>1494</v>
      </c>
      <c r="G116" s="3" t="s">
        <v>1683</v>
      </c>
      <c r="H116" s="3">
        <v>1.7430000000000001</v>
      </c>
      <c r="I116" s="3">
        <v>426.3578</v>
      </c>
      <c r="J116" t="s">
        <v>24</v>
      </c>
      <c r="K116">
        <v>53477830</v>
      </c>
      <c r="L116" t="s">
        <v>9</v>
      </c>
    </row>
    <row r="117" spans="1:12" x14ac:dyDescent="0.25">
      <c r="A117" t="s">
        <v>1721</v>
      </c>
      <c r="B117" t="s">
        <v>25</v>
      </c>
      <c r="C117" t="s">
        <v>1454</v>
      </c>
      <c r="D117" s="3" t="s">
        <v>1750</v>
      </c>
      <c r="E117" t="s">
        <v>26</v>
      </c>
      <c r="F117" s="3" t="s">
        <v>1495</v>
      </c>
      <c r="G117" s="3" t="s">
        <v>1683</v>
      </c>
      <c r="H117" s="3">
        <v>1.329</v>
      </c>
      <c r="I117" s="3">
        <v>424.34249999999997</v>
      </c>
      <c r="J117" t="s">
        <v>27</v>
      </c>
      <c r="K117">
        <v>6450015</v>
      </c>
      <c r="L117" t="s">
        <v>9</v>
      </c>
    </row>
    <row r="118" spans="1:12" x14ac:dyDescent="0.25">
      <c r="A118" t="s">
        <v>1721</v>
      </c>
      <c r="B118" t="s">
        <v>2</v>
      </c>
      <c r="C118" t="s">
        <v>1452</v>
      </c>
      <c r="D118" s="3" t="s">
        <v>1750</v>
      </c>
      <c r="E118" t="s">
        <v>3</v>
      </c>
      <c r="F118" s="3" t="s">
        <v>1496</v>
      </c>
      <c r="G118" s="3" t="s">
        <v>1683</v>
      </c>
      <c r="H118" s="3">
        <v>0.55000000000000004</v>
      </c>
      <c r="I118" s="3">
        <v>288.21690000000001</v>
      </c>
      <c r="J118" t="s">
        <v>4</v>
      </c>
      <c r="K118">
        <v>11953814</v>
      </c>
      <c r="L118" t="s">
        <v>5</v>
      </c>
    </row>
    <row r="119" spans="1:12" x14ac:dyDescent="0.25">
      <c r="A119" t="s">
        <v>1721</v>
      </c>
      <c r="B119" t="s">
        <v>6</v>
      </c>
      <c r="C119" t="s">
        <v>1451</v>
      </c>
      <c r="D119" s="3" t="s">
        <v>1750</v>
      </c>
      <c r="E119" t="s">
        <v>7</v>
      </c>
      <c r="F119" s="3" t="s">
        <v>1497</v>
      </c>
      <c r="G119" s="3" t="s">
        <v>1683</v>
      </c>
      <c r="H119" s="3">
        <v>0.52</v>
      </c>
      <c r="I119" s="3">
        <v>286.2013</v>
      </c>
      <c r="J119" t="s">
        <v>8</v>
      </c>
      <c r="K119">
        <v>53481667</v>
      </c>
      <c r="L119" t="s">
        <v>9</v>
      </c>
    </row>
    <row r="120" spans="1:12" x14ac:dyDescent="0.25">
      <c r="A120" t="s">
        <v>1721</v>
      </c>
      <c r="B120" t="s">
        <v>65</v>
      </c>
      <c r="C120" t="s">
        <v>66</v>
      </c>
      <c r="D120" s="3" t="s">
        <v>66</v>
      </c>
      <c r="E120" t="s">
        <v>66</v>
      </c>
      <c r="F120" s="3"/>
      <c r="G120" s="3" t="s">
        <v>1686</v>
      </c>
      <c r="H120" s="3">
        <v>4.8609999999999998</v>
      </c>
      <c r="I120" s="3">
        <v>369.35160000000002</v>
      </c>
      <c r="J120" t="s">
        <v>67</v>
      </c>
      <c r="K120">
        <v>5997</v>
      </c>
    </row>
    <row r="121" spans="1:12" x14ac:dyDescent="0.25">
      <c r="A121" t="s">
        <v>1721</v>
      </c>
      <c r="B121" t="s">
        <v>1069</v>
      </c>
      <c r="C121" t="s">
        <v>1385</v>
      </c>
      <c r="D121" s="3" t="s">
        <v>1764</v>
      </c>
      <c r="E121" t="s">
        <v>1070</v>
      </c>
      <c r="F121" s="3" t="s">
        <v>1070</v>
      </c>
      <c r="G121" s="3" t="s">
        <v>1690</v>
      </c>
      <c r="H121" s="3">
        <v>4.5199999999999996</v>
      </c>
      <c r="I121" s="3">
        <v>365.34</v>
      </c>
      <c r="J121" t="s">
        <v>1071</v>
      </c>
      <c r="K121">
        <v>5281120</v>
      </c>
      <c r="L121" t="s">
        <v>1003</v>
      </c>
    </row>
    <row r="122" spans="1:12" x14ac:dyDescent="0.25">
      <c r="A122" t="s">
        <v>1724</v>
      </c>
      <c r="B122" t="s">
        <v>1000</v>
      </c>
      <c r="C122" t="s">
        <v>1407</v>
      </c>
      <c r="D122" s="3" t="s">
        <v>1764</v>
      </c>
      <c r="E122" t="s">
        <v>1001</v>
      </c>
      <c r="F122" s="3" t="s">
        <v>1001</v>
      </c>
      <c r="G122" s="3" t="s">
        <v>1690</v>
      </c>
      <c r="H122" s="3">
        <v>1.2</v>
      </c>
      <c r="I122" s="3">
        <v>225.19</v>
      </c>
      <c r="J122" t="s">
        <v>1002</v>
      </c>
      <c r="K122">
        <v>5312400</v>
      </c>
      <c r="L122" t="s">
        <v>1003</v>
      </c>
    </row>
    <row r="123" spans="1:12" x14ac:dyDescent="0.25">
      <c r="A123" t="s">
        <v>1724</v>
      </c>
      <c r="B123" t="s">
        <v>1013</v>
      </c>
      <c r="C123" t="s">
        <v>1403</v>
      </c>
      <c r="D123" s="3" t="s">
        <v>1764</v>
      </c>
      <c r="E123" t="s">
        <v>1014</v>
      </c>
      <c r="F123" s="3" t="s">
        <v>1014</v>
      </c>
      <c r="G123" s="3" t="s">
        <v>1690</v>
      </c>
      <c r="H123" s="3">
        <v>1.82</v>
      </c>
      <c r="I123" s="3">
        <v>253.22</v>
      </c>
      <c r="J123" t="s">
        <v>1015</v>
      </c>
      <c r="K123">
        <v>445638</v>
      </c>
      <c r="L123" t="s">
        <v>1003</v>
      </c>
    </row>
    <row r="124" spans="1:12" x14ac:dyDescent="0.25">
      <c r="A124" t="s">
        <v>1724</v>
      </c>
      <c r="B124" t="s">
        <v>1019</v>
      </c>
      <c r="C124" t="s">
        <v>1401</v>
      </c>
      <c r="D124" s="3" t="s">
        <v>1764</v>
      </c>
      <c r="E124" t="s">
        <v>1020</v>
      </c>
      <c r="F124" s="3" t="s">
        <v>1020</v>
      </c>
      <c r="G124" s="3" t="s">
        <v>1690</v>
      </c>
      <c r="H124" s="3">
        <v>2.2200000000000002</v>
      </c>
      <c r="I124" s="3">
        <v>267.23</v>
      </c>
      <c r="J124" t="s">
        <v>1021</v>
      </c>
      <c r="K124">
        <v>5312440</v>
      </c>
      <c r="L124" t="s">
        <v>1003</v>
      </c>
    </row>
    <row r="125" spans="1:12" x14ac:dyDescent="0.25">
      <c r="A125" t="s">
        <v>1724</v>
      </c>
      <c r="B125" t="s">
        <v>1025</v>
      </c>
      <c r="C125" t="s">
        <v>1399</v>
      </c>
      <c r="D125" s="3" t="s">
        <v>1764</v>
      </c>
      <c r="E125" t="s">
        <v>1026</v>
      </c>
      <c r="F125" s="3" t="s">
        <v>1026</v>
      </c>
      <c r="G125" s="3" t="s">
        <v>1690</v>
      </c>
      <c r="H125" s="3">
        <v>2.7</v>
      </c>
      <c r="I125" s="3">
        <v>281.25</v>
      </c>
      <c r="J125" t="s">
        <v>1027</v>
      </c>
      <c r="K125">
        <v>445639</v>
      </c>
      <c r="L125" t="s">
        <v>1003</v>
      </c>
    </row>
    <row r="126" spans="1:12" x14ac:dyDescent="0.25">
      <c r="A126" t="s">
        <v>1724</v>
      </c>
      <c r="B126" t="s">
        <v>1028</v>
      </c>
      <c r="C126" t="s">
        <v>1398</v>
      </c>
      <c r="D126" s="3" t="s">
        <v>1764</v>
      </c>
      <c r="E126" t="s">
        <v>1029</v>
      </c>
      <c r="F126" s="3" t="s">
        <v>1029</v>
      </c>
      <c r="G126" s="3" t="s">
        <v>1690</v>
      </c>
      <c r="H126" s="3">
        <v>2.0499999999999998</v>
      </c>
      <c r="I126" s="3">
        <v>279.23</v>
      </c>
      <c r="J126" t="s">
        <v>1030</v>
      </c>
      <c r="K126">
        <v>5282796</v>
      </c>
      <c r="L126" t="s">
        <v>1031</v>
      </c>
    </row>
    <row r="127" spans="1:12" x14ac:dyDescent="0.25">
      <c r="A127" t="s">
        <v>1724</v>
      </c>
      <c r="B127" t="s">
        <v>1032</v>
      </c>
      <c r="C127" t="s">
        <v>1397</v>
      </c>
      <c r="D127" s="3" t="s">
        <v>1764</v>
      </c>
      <c r="E127" t="s">
        <v>1033</v>
      </c>
      <c r="F127" s="3" t="s">
        <v>1033</v>
      </c>
      <c r="G127" s="3" t="s">
        <v>1690</v>
      </c>
      <c r="H127" s="3">
        <v>1.623</v>
      </c>
      <c r="I127" s="3">
        <v>277.22000000000003</v>
      </c>
      <c r="J127" t="s">
        <v>1034</v>
      </c>
      <c r="K127">
        <v>5280934</v>
      </c>
      <c r="L127" t="s">
        <v>1035</v>
      </c>
    </row>
    <row r="128" spans="1:12" x14ac:dyDescent="0.25">
      <c r="A128" t="s">
        <v>1724</v>
      </c>
      <c r="B128" t="s">
        <v>1039</v>
      </c>
      <c r="C128" t="s">
        <v>1395</v>
      </c>
      <c r="D128" s="3" t="s">
        <v>1764</v>
      </c>
      <c r="E128" t="s">
        <v>1040</v>
      </c>
      <c r="F128" s="3" t="s">
        <v>1040</v>
      </c>
      <c r="G128" s="3" t="s">
        <v>1690</v>
      </c>
      <c r="H128" s="3">
        <v>3.35</v>
      </c>
      <c r="I128" s="3">
        <v>309.27999999999997</v>
      </c>
      <c r="J128" t="s">
        <v>1041</v>
      </c>
      <c r="K128">
        <v>5282768</v>
      </c>
      <c r="L128" t="s">
        <v>1003</v>
      </c>
    </row>
    <row r="129" spans="1:12" x14ac:dyDescent="0.25">
      <c r="A129" t="s">
        <v>1724</v>
      </c>
      <c r="B129" t="s">
        <v>1042</v>
      </c>
      <c r="C129" t="s">
        <v>1394</v>
      </c>
      <c r="D129" s="3" t="s">
        <v>1764</v>
      </c>
      <c r="E129" t="s">
        <v>1043</v>
      </c>
      <c r="F129" s="3" t="s">
        <v>1043</v>
      </c>
      <c r="G129" s="3" t="s">
        <v>1690</v>
      </c>
      <c r="H129" s="3">
        <v>2.91</v>
      </c>
      <c r="I129" s="3">
        <v>307.26</v>
      </c>
      <c r="J129" t="s">
        <v>1044</v>
      </c>
      <c r="K129">
        <v>6439848</v>
      </c>
      <c r="L129" t="s">
        <v>1031</v>
      </c>
    </row>
    <row r="130" spans="1:12" x14ac:dyDescent="0.25">
      <c r="A130" t="s">
        <v>1724</v>
      </c>
      <c r="B130" t="s">
        <v>1060</v>
      </c>
      <c r="C130" t="s">
        <v>1388</v>
      </c>
      <c r="D130" s="3" t="s">
        <v>1764</v>
      </c>
      <c r="E130" t="s">
        <v>1061</v>
      </c>
      <c r="F130" s="3" t="s">
        <v>1061</v>
      </c>
      <c r="G130" s="3" t="s">
        <v>1690</v>
      </c>
      <c r="H130" s="3">
        <v>3.47</v>
      </c>
      <c r="I130" s="3">
        <v>335.3</v>
      </c>
      <c r="J130" t="s">
        <v>1062</v>
      </c>
      <c r="K130">
        <v>5282807</v>
      </c>
      <c r="L130" t="s">
        <v>1031</v>
      </c>
    </row>
    <row r="131" spans="1:12" x14ac:dyDescent="0.25">
      <c r="A131" t="s">
        <v>1731</v>
      </c>
      <c r="B131" t="s">
        <v>103</v>
      </c>
      <c r="C131" t="s">
        <v>1413</v>
      </c>
      <c r="D131" s="3" t="s">
        <v>1753</v>
      </c>
      <c r="E131" t="s">
        <v>104</v>
      </c>
      <c r="F131" s="3" t="s">
        <v>1509</v>
      </c>
      <c r="G131" s="3" t="s">
        <v>1685</v>
      </c>
      <c r="H131" s="3">
        <v>6.2460000000000004</v>
      </c>
      <c r="I131" s="3">
        <v>660.55619999999999</v>
      </c>
      <c r="J131" t="s">
        <v>105</v>
      </c>
      <c r="K131">
        <v>9543784</v>
      </c>
      <c r="L131" t="s">
        <v>78</v>
      </c>
    </row>
    <row r="132" spans="1:12" x14ac:dyDescent="0.25">
      <c r="A132" t="s">
        <v>1731</v>
      </c>
      <c r="B132" t="s">
        <v>446</v>
      </c>
      <c r="C132" t="s">
        <v>1150</v>
      </c>
      <c r="D132" s="3" t="s">
        <v>1760</v>
      </c>
      <c r="E132" t="s">
        <v>447</v>
      </c>
      <c r="F132" s="3" t="s">
        <v>1556</v>
      </c>
      <c r="G132" s="3" t="s">
        <v>1685</v>
      </c>
      <c r="H132" s="3">
        <v>11.22</v>
      </c>
      <c r="I132" s="3">
        <v>904.83280000000002</v>
      </c>
      <c r="J132" t="s">
        <v>448</v>
      </c>
      <c r="K132">
        <v>56938183</v>
      </c>
      <c r="L132" t="s">
        <v>311</v>
      </c>
    </row>
    <row r="133" spans="1:12" x14ac:dyDescent="0.25">
      <c r="A133" t="s">
        <v>1731</v>
      </c>
      <c r="B133" t="s">
        <v>471</v>
      </c>
      <c r="C133" t="s">
        <v>1142</v>
      </c>
      <c r="D133" s="3" t="s">
        <v>1760</v>
      </c>
      <c r="E133" t="s">
        <v>472</v>
      </c>
      <c r="F133" s="3" t="s">
        <v>1559</v>
      </c>
      <c r="G133" s="3" t="s">
        <v>1685</v>
      </c>
      <c r="H133" s="3">
        <v>11.22</v>
      </c>
      <c r="I133" s="3">
        <v>930.84839999999997</v>
      </c>
      <c r="J133" t="s">
        <v>473</v>
      </c>
      <c r="K133">
        <v>9544447</v>
      </c>
      <c r="L133" t="s">
        <v>315</v>
      </c>
    </row>
    <row r="134" spans="1:12" x14ac:dyDescent="0.25">
      <c r="A134" t="s">
        <v>1731</v>
      </c>
      <c r="B134" t="s">
        <v>474</v>
      </c>
      <c r="C134" t="s">
        <v>1141</v>
      </c>
      <c r="D134" s="3" t="s">
        <v>1760</v>
      </c>
      <c r="E134" t="s">
        <v>475</v>
      </c>
      <c r="F134" s="3" t="s">
        <v>1560</v>
      </c>
      <c r="G134" s="3" t="s">
        <v>1685</v>
      </c>
      <c r="H134" s="3">
        <v>10.897</v>
      </c>
      <c r="I134" s="3">
        <v>928.83280000000002</v>
      </c>
      <c r="J134" t="s">
        <v>476</v>
      </c>
      <c r="K134">
        <v>25240379</v>
      </c>
      <c r="L134" t="s">
        <v>340</v>
      </c>
    </row>
    <row r="135" spans="1:12" x14ac:dyDescent="0.25">
      <c r="A135" t="s">
        <v>1731</v>
      </c>
      <c r="B135" t="s">
        <v>477</v>
      </c>
      <c r="C135" t="s">
        <v>1140</v>
      </c>
      <c r="D135" s="3" t="s">
        <v>1760</v>
      </c>
      <c r="E135" t="s">
        <v>478</v>
      </c>
      <c r="F135" s="3" t="s">
        <v>1561</v>
      </c>
      <c r="G135" s="3" t="s">
        <v>1685</v>
      </c>
      <c r="H135" s="3">
        <v>10.781000000000001</v>
      </c>
      <c r="I135" s="3">
        <v>926.81709999999998</v>
      </c>
      <c r="J135" t="s">
        <v>479</v>
      </c>
      <c r="K135">
        <v>25240380</v>
      </c>
      <c r="L135" t="s">
        <v>386</v>
      </c>
    </row>
    <row r="136" spans="1:12" x14ac:dyDescent="0.25">
      <c r="A136" t="s">
        <v>1731</v>
      </c>
      <c r="B136" t="s">
        <v>480</v>
      </c>
      <c r="C136" t="s">
        <v>1139</v>
      </c>
      <c r="D136" s="3" t="s">
        <v>1760</v>
      </c>
      <c r="E136" t="s">
        <v>481</v>
      </c>
      <c r="F136" s="3" t="s">
        <v>1566</v>
      </c>
      <c r="G136" s="3" t="s">
        <v>1685</v>
      </c>
      <c r="H136" s="3">
        <v>10.342000000000001</v>
      </c>
      <c r="I136" s="3">
        <v>924.80150000000003</v>
      </c>
      <c r="J136" t="s">
        <v>482</v>
      </c>
      <c r="K136">
        <v>9544625</v>
      </c>
      <c r="L136" t="s">
        <v>390</v>
      </c>
    </row>
    <row r="137" spans="1:12" x14ac:dyDescent="0.25">
      <c r="A137" t="s">
        <v>1731</v>
      </c>
      <c r="B137" t="s">
        <v>483</v>
      </c>
      <c r="C137" t="s">
        <v>1138</v>
      </c>
      <c r="D137" s="3" t="s">
        <v>1760</v>
      </c>
      <c r="E137" t="s">
        <v>484</v>
      </c>
      <c r="F137" s="3" t="s">
        <v>1570</v>
      </c>
      <c r="G137" s="3" t="s">
        <v>1685</v>
      </c>
      <c r="H137" s="3">
        <v>9.968</v>
      </c>
      <c r="I137" s="3">
        <v>922.78579999999999</v>
      </c>
      <c r="J137" t="s">
        <v>485</v>
      </c>
      <c r="K137">
        <v>9544695</v>
      </c>
      <c r="L137" t="s">
        <v>464</v>
      </c>
    </row>
    <row r="138" spans="1:12" x14ac:dyDescent="0.25">
      <c r="A138" t="s">
        <v>1731</v>
      </c>
      <c r="B138" t="s">
        <v>507</v>
      </c>
      <c r="C138" t="s">
        <v>1129</v>
      </c>
      <c r="D138" s="3" t="s">
        <v>1760</v>
      </c>
      <c r="E138" t="s">
        <v>508</v>
      </c>
      <c r="F138" s="3" t="s">
        <v>1572</v>
      </c>
      <c r="G138" s="3" t="s">
        <v>1685</v>
      </c>
      <c r="H138" s="3">
        <v>11.244999999999999</v>
      </c>
      <c r="I138" s="3">
        <v>956.86410000000001</v>
      </c>
      <c r="J138" t="s">
        <v>509</v>
      </c>
      <c r="K138">
        <v>9544835</v>
      </c>
      <c r="L138" t="s">
        <v>340</v>
      </c>
    </row>
    <row r="139" spans="1:12" x14ac:dyDescent="0.25">
      <c r="A139" t="s">
        <v>1731</v>
      </c>
      <c r="B139" t="s">
        <v>510</v>
      </c>
      <c r="C139" t="s">
        <v>1128</v>
      </c>
      <c r="D139" s="3" t="s">
        <v>1760</v>
      </c>
      <c r="E139" t="s">
        <v>511</v>
      </c>
      <c r="F139" s="3" t="s">
        <v>1563</v>
      </c>
      <c r="G139" s="3" t="s">
        <v>1685</v>
      </c>
      <c r="H139" s="3">
        <v>10.673</v>
      </c>
      <c r="I139" s="3">
        <v>952.83280000000002</v>
      </c>
      <c r="J139" t="s">
        <v>512</v>
      </c>
      <c r="K139">
        <v>9544977</v>
      </c>
      <c r="L139" t="s">
        <v>390</v>
      </c>
    </row>
    <row r="140" spans="1:12" x14ac:dyDescent="0.25">
      <c r="A140" t="s">
        <v>1735</v>
      </c>
      <c r="B140" t="s">
        <v>724</v>
      </c>
      <c r="C140" t="s">
        <v>1310</v>
      </c>
      <c r="D140" s="3" t="s">
        <v>1757</v>
      </c>
      <c r="E140" t="s">
        <v>725</v>
      </c>
      <c r="F140" s="3" t="s">
        <v>1637</v>
      </c>
      <c r="G140" s="3" t="s">
        <v>1688</v>
      </c>
      <c r="H140" s="3">
        <v>5.1070000000000002</v>
      </c>
      <c r="I140" s="3">
        <v>866.59</v>
      </c>
      <c r="J140" t="s">
        <v>726</v>
      </c>
      <c r="K140">
        <v>52923235</v>
      </c>
      <c r="L140" t="s">
        <v>682</v>
      </c>
    </row>
    <row r="141" spans="1:12" x14ac:dyDescent="0.25">
      <c r="A141" t="s">
        <v>1735</v>
      </c>
      <c r="B141" t="s">
        <v>208</v>
      </c>
      <c r="C141" t="s">
        <v>1309</v>
      </c>
      <c r="D141" s="3" t="s">
        <v>1757</v>
      </c>
      <c r="E141" t="s">
        <v>209</v>
      </c>
      <c r="F141" s="3" t="s">
        <v>1595</v>
      </c>
      <c r="G141" s="3" t="s">
        <v>1683</v>
      </c>
      <c r="H141" s="3">
        <v>5.1680000000000001</v>
      </c>
      <c r="I141" s="3">
        <v>808.58479999999997</v>
      </c>
      <c r="J141" t="s">
        <v>210</v>
      </c>
      <c r="K141">
        <v>53479033</v>
      </c>
      <c r="L141" t="s">
        <v>198</v>
      </c>
    </row>
    <row r="142" spans="1:12" x14ac:dyDescent="0.25">
      <c r="A142" t="s">
        <v>1735</v>
      </c>
      <c r="B142" t="s">
        <v>732</v>
      </c>
      <c r="C142" t="s">
        <v>1303</v>
      </c>
      <c r="D142" s="3" t="s">
        <v>1757</v>
      </c>
      <c r="E142" t="s">
        <v>733</v>
      </c>
      <c r="F142" s="3" t="s">
        <v>1596</v>
      </c>
      <c r="G142" s="3" t="s">
        <v>1688</v>
      </c>
      <c r="H142" s="3">
        <v>5.74</v>
      </c>
      <c r="I142" s="3">
        <v>894.62</v>
      </c>
      <c r="J142" t="s">
        <v>222</v>
      </c>
      <c r="K142">
        <v>52923133</v>
      </c>
      <c r="L142" t="s">
        <v>682</v>
      </c>
    </row>
    <row r="143" spans="1:12" x14ac:dyDescent="0.25">
      <c r="A143" t="s">
        <v>1735</v>
      </c>
      <c r="B143" t="s">
        <v>220</v>
      </c>
      <c r="C143" t="s">
        <v>1302</v>
      </c>
      <c r="D143" s="3" t="s">
        <v>1757</v>
      </c>
      <c r="E143" t="s">
        <v>221</v>
      </c>
      <c r="F143" s="3" t="s">
        <v>1596</v>
      </c>
      <c r="G143" s="3" t="s">
        <v>1683</v>
      </c>
      <c r="H143" s="3">
        <v>5.806</v>
      </c>
      <c r="I143" s="3">
        <v>836.6164</v>
      </c>
      <c r="J143" t="s">
        <v>222</v>
      </c>
      <c r="K143">
        <v>52923133</v>
      </c>
      <c r="L143" t="s">
        <v>198</v>
      </c>
    </row>
    <row r="144" spans="1:12" x14ac:dyDescent="0.25">
      <c r="A144" t="s">
        <v>1735</v>
      </c>
      <c r="B144" t="s">
        <v>223</v>
      </c>
      <c r="C144" t="s">
        <v>1301</v>
      </c>
      <c r="D144" s="3" t="s">
        <v>1757</v>
      </c>
      <c r="E144" t="s">
        <v>224</v>
      </c>
      <c r="F144" s="3" t="s">
        <v>1597</v>
      </c>
      <c r="G144" s="3" t="s">
        <v>1683</v>
      </c>
      <c r="H144" s="3">
        <v>5.1509999999999998</v>
      </c>
      <c r="I144" s="3">
        <v>834.60069999999996</v>
      </c>
      <c r="J144" t="s">
        <v>225</v>
      </c>
      <c r="K144">
        <v>52923579</v>
      </c>
      <c r="L144" t="s">
        <v>198</v>
      </c>
    </row>
    <row r="145" spans="1:12" x14ac:dyDescent="0.25">
      <c r="A145" t="s">
        <v>1735</v>
      </c>
      <c r="B145" t="s">
        <v>740</v>
      </c>
      <c r="C145" t="s">
        <v>1298</v>
      </c>
      <c r="D145" s="3" t="s">
        <v>1757</v>
      </c>
      <c r="E145" t="s">
        <v>741</v>
      </c>
      <c r="F145" s="3" t="s">
        <v>1640</v>
      </c>
      <c r="G145" s="3" t="s">
        <v>1688</v>
      </c>
      <c r="H145" s="3">
        <v>4.5330000000000004</v>
      </c>
      <c r="I145" s="3">
        <v>888.58</v>
      </c>
      <c r="J145" t="s">
        <v>742</v>
      </c>
      <c r="K145">
        <v>53479127</v>
      </c>
      <c r="L145" t="s">
        <v>682</v>
      </c>
    </row>
    <row r="146" spans="1:12" x14ac:dyDescent="0.25">
      <c r="A146" t="s">
        <v>1735</v>
      </c>
      <c r="B146" t="s">
        <v>226</v>
      </c>
      <c r="C146" t="s">
        <v>1297</v>
      </c>
      <c r="D146" s="3" t="s">
        <v>1757</v>
      </c>
      <c r="E146" t="s">
        <v>227</v>
      </c>
      <c r="F146" s="3"/>
      <c r="G146" s="3" t="s">
        <v>1683</v>
      </c>
      <c r="H146" s="3">
        <v>6.0720000000000001</v>
      </c>
      <c r="I146" s="3">
        <v>864.64499999999998</v>
      </c>
      <c r="J146" t="s">
        <v>228</v>
      </c>
      <c r="K146">
        <v>52923591</v>
      </c>
      <c r="L146" t="s">
        <v>198</v>
      </c>
    </row>
    <row r="147" spans="1:12" x14ac:dyDescent="0.25">
      <c r="A147" t="s">
        <v>1735</v>
      </c>
      <c r="B147" t="s">
        <v>229</v>
      </c>
      <c r="C147" t="s">
        <v>1296</v>
      </c>
      <c r="D147" s="3" t="s">
        <v>1757</v>
      </c>
      <c r="E147" t="s">
        <v>230</v>
      </c>
      <c r="F147" s="3"/>
      <c r="G147" s="3" t="s">
        <v>1683</v>
      </c>
      <c r="H147" s="3">
        <v>5.7729999999999997</v>
      </c>
      <c r="I147" s="3">
        <v>862.63112079999996</v>
      </c>
      <c r="J147" t="s">
        <v>231</v>
      </c>
      <c r="K147">
        <v>52923651</v>
      </c>
      <c r="L147" t="s">
        <v>198</v>
      </c>
    </row>
    <row r="148" spans="1:12" x14ac:dyDescent="0.25">
      <c r="A148" t="s">
        <v>1735</v>
      </c>
      <c r="B148" t="s">
        <v>889</v>
      </c>
      <c r="C148" t="s">
        <v>1236</v>
      </c>
      <c r="D148" s="3" t="s">
        <v>1763</v>
      </c>
      <c r="E148" t="s">
        <v>890</v>
      </c>
      <c r="F148" s="3" t="s">
        <v>1678</v>
      </c>
      <c r="G148" s="3" t="s">
        <v>1690</v>
      </c>
      <c r="H148" s="3">
        <v>4.6056999999999997</v>
      </c>
      <c r="I148" s="3">
        <v>885.55</v>
      </c>
      <c r="J148" t="s">
        <v>891</v>
      </c>
      <c r="K148">
        <v>42607491</v>
      </c>
      <c r="L148" t="s">
        <v>882</v>
      </c>
    </row>
    <row r="149" spans="1:12" x14ac:dyDescent="0.25">
      <c r="A149" t="s">
        <v>1732</v>
      </c>
      <c r="B149" t="s">
        <v>31</v>
      </c>
      <c r="C149" t="s">
        <v>1450</v>
      </c>
      <c r="D149" s="3" t="s">
        <v>1751</v>
      </c>
      <c r="E149" t="s">
        <v>32</v>
      </c>
      <c r="F149" s="3" t="s">
        <v>1466</v>
      </c>
      <c r="G149" s="3" t="s">
        <v>1684</v>
      </c>
      <c r="H149" s="3">
        <v>10.333</v>
      </c>
      <c r="I149" s="3">
        <v>645.55809999999997</v>
      </c>
      <c r="J149" t="s">
        <v>33</v>
      </c>
      <c r="K149">
        <v>22833543</v>
      </c>
      <c r="L149" t="s">
        <v>34</v>
      </c>
    </row>
    <row r="150" spans="1:12" x14ac:dyDescent="0.25">
      <c r="A150" t="s">
        <v>1732</v>
      </c>
      <c r="B150" t="s">
        <v>116</v>
      </c>
      <c r="C150" t="s">
        <v>1374</v>
      </c>
      <c r="D150" s="3" t="s">
        <v>1756</v>
      </c>
      <c r="E150" t="s">
        <v>117</v>
      </c>
      <c r="F150" s="3" t="s">
        <v>1474</v>
      </c>
      <c r="G150" s="3" t="s">
        <v>1683</v>
      </c>
      <c r="H150" s="3">
        <v>0.98099999999999998</v>
      </c>
      <c r="I150" s="3">
        <v>468.30889999999999</v>
      </c>
      <c r="J150" t="s">
        <v>118</v>
      </c>
      <c r="K150">
        <v>460604</v>
      </c>
      <c r="L150" t="s">
        <v>119</v>
      </c>
    </row>
    <row r="151" spans="1:12" x14ac:dyDescent="0.25">
      <c r="A151" t="s">
        <v>1732</v>
      </c>
      <c r="B151" t="s">
        <v>162</v>
      </c>
      <c r="C151" t="s">
        <v>1347</v>
      </c>
      <c r="D151" s="3" t="s">
        <v>1757</v>
      </c>
      <c r="E151" t="s">
        <v>163</v>
      </c>
      <c r="F151" s="3"/>
      <c r="G151" s="3" t="s">
        <v>1683</v>
      </c>
      <c r="H151" s="3">
        <v>4.2389999999999999</v>
      </c>
      <c r="I151" s="3">
        <v>678.50649999999996</v>
      </c>
      <c r="J151" t="s">
        <v>164</v>
      </c>
      <c r="K151">
        <v>5459377</v>
      </c>
      <c r="L151" t="s">
        <v>161</v>
      </c>
    </row>
    <row r="152" spans="1:12" x14ac:dyDescent="0.25">
      <c r="A152" t="s">
        <v>1732</v>
      </c>
      <c r="B152" t="s">
        <v>165</v>
      </c>
      <c r="C152" t="s">
        <v>1346</v>
      </c>
      <c r="D152" s="3" t="s">
        <v>1757</v>
      </c>
      <c r="E152" t="s">
        <v>166</v>
      </c>
      <c r="F152" s="3" t="s">
        <v>1702</v>
      </c>
      <c r="G152" s="3" t="s">
        <v>1683</v>
      </c>
      <c r="H152" s="3">
        <v>4.8109999999999999</v>
      </c>
      <c r="I152" s="3">
        <v>706.53779999999995</v>
      </c>
      <c r="J152" t="s">
        <v>167</v>
      </c>
      <c r="K152">
        <v>129657</v>
      </c>
      <c r="L152" t="s">
        <v>161</v>
      </c>
    </row>
    <row r="153" spans="1:12" x14ac:dyDescent="0.25">
      <c r="A153" t="s">
        <v>1732</v>
      </c>
      <c r="B153" t="s">
        <v>168</v>
      </c>
      <c r="C153" t="s">
        <v>1345</v>
      </c>
      <c r="D153" s="3" t="s">
        <v>1757</v>
      </c>
      <c r="E153" t="s">
        <v>169</v>
      </c>
      <c r="F153" s="3"/>
      <c r="G153" s="3" t="s">
        <v>1683</v>
      </c>
      <c r="H153" s="3">
        <v>4.3220000000000001</v>
      </c>
      <c r="I153" s="3">
        <v>704.52250000000004</v>
      </c>
      <c r="J153" t="s">
        <v>170</v>
      </c>
      <c r="K153">
        <v>52922250</v>
      </c>
      <c r="L153" t="s">
        <v>171</v>
      </c>
    </row>
    <row r="154" spans="1:12" x14ac:dyDescent="0.25">
      <c r="A154" t="s">
        <v>1732</v>
      </c>
      <c r="B154" t="s">
        <v>172</v>
      </c>
      <c r="C154" t="s">
        <v>1344</v>
      </c>
      <c r="D154" s="3" t="s">
        <v>1757</v>
      </c>
      <c r="E154" t="s">
        <v>173</v>
      </c>
      <c r="F154" s="3"/>
      <c r="G154" s="3" t="s">
        <v>1683</v>
      </c>
      <c r="H154" s="3">
        <v>5.1100000000000003</v>
      </c>
      <c r="I154" s="3">
        <v>720.55380000000002</v>
      </c>
      <c r="J154" t="s">
        <v>174</v>
      </c>
      <c r="K154">
        <v>24778680</v>
      </c>
      <c r="L154" t="s">
        <v>161</v>
      </c>
    </row>
    <row r="155" spans="1:12" x14ac:dyDescent="0.25">
      <c r="A155" t="s">
        <v>1732</v>
      </c>
      <c r="B155" t="s">
        <v>175</v>
      </c>
      <c r="C155" t="s">
        <v>1343</v>
      </c>
      <c r="D155" s="3" t="s">
        <v>1757</v>
      </c>
      <c r="E155" t="s">
        <v>176</v>
      </c>
      <c r="F155" s="3"/>
      <c r="G155" s="3" t="s">
        <v>1683</v>
      </c>
      <c r="H155" s="3">
        <v>4.82</v>
      </c>
      <c r="I155" s="3">
        <v>718.53449999999998</v>
      </c>
      <c r="J155" t="s">
        <v>177</v>
      </c>
      <c r="K155">
        <v>24778657</v>
      </c>
      <c r="L155" t="s">
        <v>171</v>
      </c>
    </row>
    <row r="156" spans="1:12" x14ac:dyDescent="0.25">
      <c r="A156" t="s">
        <v>1732</v>
      </c>
      <c r="B156" t="s">
        <v>657</v>
      </c>
      <c r="C156" t="s">
        <v>1341</v>
      </c>
      <c r="D156" s="3" t="s">
        <v>1757</v>
      </c>
      <c r="E156" t="s">
        <v>658</v>
      </c>
      <c r="F156" s="3" t="s">
        <v>1617</v>
      </c>
      <c r="G156" s="3" t="s">
        <v>1688</v>
      </c>
      <c r="H156" s="3">
        <v>5.0330000000000004</v>
      </c>
      <c r="I156" s="3">
        <v>790.56</v>
      </c>
      <c r="J156" t="s">
        <v>659</v>
      </c>
      <c r="K156">
        <v>6443788</v>
      </c>
      <c r="L156" t="s">
        <v>171</v>
      </c>
    </row>
    <row r="157" spans="1:12" x14ac:dyDescent="0.25">
      <c r="A157" t="s">
        <v>1732</v>
      </c>
      <c r="B157" t="s">
        <v>660</v>
      </c>
      <c r="C157" t="s">
        <v>1340</v>
      </c>
      <c r="D157" s="3" t="s">
        <v>1757</v>
      </c>
      <c r="E157" t="s">
        <v>661</v>
      </c>
      <c r="F157" s="3" t="s">
        <v>1618</v>
      </c>
      <c r="G157" s="3" t="s">
        <v>1688</v>
      </c>
      <c r="H157" s="3">
        <v>4.5670000000000002</v>
      </c>
      <c r="I157" s="3">
        <v>788.54</v>
      </c>
      <c r="J157" t="s">
        <v>662</v>
      </c>
      <c r="K157">
        <v>24778764</v>
      </c>
      <c r="L157" t="s">
        <v>663</v>
      </c>
    </row>
    <row r="158" spans="1:12" x14ac:dyDescent="0.25">
      <c r="A158" t="s">
        <v>1732</v>
      </c>
      <c r="B158" t="s">
        <v>178</v>
      </c>
      <c r="C158" t="s">
        <v>1339</v>
      </c>
      <c r="D158" s="3" t="s">
        <v>1757</v>
      </c>
      <c r="E158" t="s">
        <v>179</v>
      </c>
      <c r="F158" s="3"/>
      <c r="G158" s="3" t="s">
        <v>1683</v>
      </c>
      <c r="H158" s="3">
        <v>4.8109999999999999</v>
      </c>
      <c r="I158" s="3">
        <v>728.5222</v>
      </c>
      <c r="J158" t="s">
        <v>180</v>
      </c>
      <c r="K158">
        <v>52922763</v>
      </c>
      <c r="L158" t="s">
        <v>181</v>
      </c>
    </row>
    <row r="159" spans="1:12" x14ac:dyDescent="0.25">
      <c r="A159" t="s">
        <v>1732</v>
      </c>
      <c r="B159" t="s">
        <v>182</v>
      </c>
      <c r="C159" t="s">
        <v>1338</v>
      </c>
      <c r="D159" s="3" t="s">
        <v>1757</v>
      </c>
      <c r="E159" t="s">
        <v>183</v>
      </c>
      <c r="F159" s="3"/>
      <c r="G159" s="3" t="s">
        <v>1683</v>
      </c>
      <c r="H159" s="3">
        <v>5.64</v>
      </c>
      <c r="I159" s="3">
        <v>748.58510000000001</v>
      </c>
      <c r="J159" t="s">
        <v>184</v>
      </c>
      <c r="K159">
        <v>52922645</v>
      </c>
      <c r="L159" t="s">
        <v>161</v>
      </c>
    </row>
    <row r="160" spans="1:12" x14ac:dyDescent="0.25">
      <c r="A160" t="s">
        <v>1732</v>
      </c>
      <c r="B160" t="s">
        <v>664</v>
      </c>
      <c r="C160" t="s">
        <v>1337</v>
      </c>
      <c r="D160" s="3" t="s">
        <v>1757</v>
      </c>
      <c r="E160" t="s">
        <v>665</v>
      </c>
      <c r="F160" s="3" t="s">
        <v>1619</v>
      </c>
      <c r="G160" s="3" t="s">
        <v>1688</v>
      </c>
      <c r="H160" s="3">
        <v>5.34</v>
      </c>
      <c r="I160" s="3">
        <v>804.58</v>
      </c>
      <c r="J160" t="s">
        <v>666</v>
      </c>
      <c r="K160">
        <v>52922442</v>
      </c>
      <c r="L160" t="s">
        <v>171</v>
      </c>
    </row>
    <row r="161" spans="1:12" x14ac:dyDescent="0.25">
      <c r="A161" t="s">
        <v>1732</v>
      </c>
      <c r="B161" t="s">
        <v>673</v>
      </c>
      <c r="C161" t="s">
        <v>1334</v>
      </c>
      <c r="D161" s="3" t="s">
        <v>1757</v>
      </c>
      <c r="E161" t="s">
        <v>674</v>
      </c>
      <c r="F161" s="3" t="s">
        <v>1622</v>
      </c>
      <c r="G161" s="3" t="s">
        <v>1688</v>
      </c>
      <c r="H161" s="3">
        <v>5.6479999999999997</v>
      </c>
      <c r="I161" s="3">
        <v>818.59</v>
      </c>
      <c r="J161" t="s">
        <v>675</v>
      </c>
      <c r="K161">
        <v>5497103</v>
      </c>
      <c r="L161" t="s">
        <v>171</v>
      </c>
    </row>
    <row r="162" spans="1:12" x14ac:dyDescent="0.25">
      <c r="A162" t="s">
        <v>1732</v>
      </c>
      <c r="B162" t="s">
        <v>679</v>
      </c>
      <c r="C162" t="s">
        <v>1332</v>
      </c>
      <c r="D162" s="3" t="s">
        <v>1757</v>
      </c>
      <c r="E162" t="s">
        <v>680</v>
      </c>
      <c r="F162" s="3" t="s">
        <v>1623</v>
      </c>
      <c r="G162" s="3" t="s">
        <v>1688</v>
      </c>
      <c r="H162" s="3">
        <v>4.75</v>
      </c>
      <c r="I162" s="3">
        <v>814.56</v>
      </c>
      <c r="J162" t="s">
        <v>681</v>
      </c>
      <c r="K162">
        <v>52923213</v>
      </c>
      <c r="L162" t="s">
        <v>682</v>
      </c>
    </row>
    <row r="163" spans="1:12" x14ac:dyDescent="0.25">
      <c r="A163" t="s">
        <v>1732</v>
      </c>
      <c r="B163" t="s">
        <v>683</v>
      </c>
      <c r="C163" t="s">
        <v>1331</v>
      </c>
      <c r="D163" s="3" t="s">
        <v>1757</v>
      </c>
      <c r="E163" t="s">
        <v>684</v>
      </c>
      <c r="F163" s="3" t="s">
        <v>1624</v>
      </c>
      <c r="G163" s="3" t="s">
        <v>1688</v>
      </c>
      <c r="H163" s="3">
        <v>4.492</v>
      </c>
      <c r="I163" s="3">
        <v>812.54</v>
      </c>
      <c r="J163" t="s">
        <v>685</v>
      </c>
      <c r="K163">
        <v>52922891</v>
      </c>
      <c r="L163" t="s">
        <v>682</v>
      </c>
    </row>
    <row r="164" spans="1:12" x14ac:dyDescent="0.25">
      <c r="A164" t="s">
        <v>1732</v>
      </c>
      <c r="B164" t="s">
        <v>686</v>
      </c>
      <c r="C164" t="s">
        <v>1330</v>
      </c>
      <c r="D164" s="3" t="s">
        <v>1757</v>
      </c>
      <c r="E164" t="s">
        <v>687</v>
      </c>
      <c r="F164" s="3" t="s">
        <v>1625</v>
      </c>
      <c r="G164" s="3" t="s">
        <v>1688</v>
      </c>
      <c r="H164" s="3">
        <v>5.9729999999999999</v>
      </c>
      <c r="I164" s="3">
        <v>832.61</v>
      </c>
      <c r="J164" t="s">
        <v>688</v>
      </c>
      <c r="K164">
        <v>52922679</v>
      </c>
      <c r="L164" t="s">
        <v>171</v>
      </c>
    </row>
    <row r="165" spans="1:12" x14ac:dyDescent="0.25">
      <c r="A165" t="s">
        <v>1732</v>
      </c>
      <c r="B165" t="s">
        <v>695</v>
      </c>
      <c r="C165" t="s">
        <v>1326</v>
      </c>
      <c r="D165" s="3" t="s">
        <v>1757</v>
      </c>
      <c r="E165" t="s">
        <v>696</v>
      </c>
      <c r="F165" s="3" t="s">
        <v>1628</v>
      </c>
      <c r="G165" s="3" t="s">
        <v>1688</v>
      </c>
      <c r="H165" s="3">
        <v>6.3140000000000001</v>
      </c>
      <c r="I165" s="3">
        <v>846.62</v>
      </c>
      <c r="J165" t="s">
        <v>697</v>
      </c>
      <c r="K165">
        <v>24778825</v>
      </c>
      <c r="L165" t="s">
        <v>171</v>
      </c>
    </row>
    <row r="166" spans="1:12" x14ac:dyDescent="0.25">
      <c r="A166" t="s">
        <v>1732</v>
      </c>
      <c r="B166" t="s">
        <v>800</v>
      </c>
      <c r="C166" t="s">
        <v>1268</v>
      </c>
      <c r="D166" s="3" t="s">
        <v>1758</v>
      </c>
      <c r="E166" t="s">
        <v>801</v>
      </c>
      <c r="F166" s="3" t="s">
        <v>1653</v>
      </c>
      <c r="G166" s="3" t="s">
        <v>1690</v>
      </c>
      <c r="H166" s="3">
        <v>5.6479999999999997</v>
      </c>
      <c r="I166" s="3">
        <v>744.55</v>
      </c>
      <c r="J166" t="s">
        <v>802</v>
      </c>
      <c r="K166">
        <v>9546734</v>
      </c>
      <c r="L166" t="s">
        <v>796</v>
      </c>
    </row>
    <row r="167" spans="1:12" x14ac:dyDescent="0.25">
      <c r="A167" t="s">
        <v>1732</v>
      </c>
      <c r="B167" t="s">
        <v>817</v>
      </c>
      <c r="C167" t="s">
        <v>1260</v>
      </c>
      <c r="D167" s="3" t="s">
        <v>1758</v>
      </c>
      <c r="E167" t="s">
        <v>818</v>
      </c>
      <c r="F167" s="3" t="s">
        <v>1658</v>
      </c>
      <c r="G167" s="3" t="s">
        <v>1690</v>
      </c>
      <c r="H167" s="3">
        <v>4.9080000000000004</v>
      </c>
      <c r="I167" s="3">
        <v>790.54</v>
      </c>
      <c r="J167" t="s">
        <v>819</v>
      </c>
      <c r="K167">
        <v>52924379</v>
      </c>
      <c r="L167" t="s">
        <v>273</v>
      </c>
    </row>
    <row r="168" spans="1:12" x14ac:dyDescent="0.25">
      <c r="A168" t="s">
        <v>1732</v>
      </c>
      <c r="B168" t="s">
        <v>863</v>
      </c>
      <c r="C168" t="s">
        <v>1244</v>
      </c>
      <c r="D168" s="3" t="s">
        <v>1763</v>
      </c>
      <c r="E168" t="s">
        <v>864</v>
      </c>
      <c r="F168" s="3" t="s">
        <v>1670</v>
      </c>
      <c r="G168" s="3" t="s">
        <v>1690</v>
      </c>
      <c r="H168" s="3">
        <v>4.0250000000000004</v>
      </c>
      <c r="I168" s="3">
        <v>807.5</v>
      </c>
      <c r="J168" t="s">
        <v>865</v>
      </c>
      <c r="K168">
        <v>52927628</v>
      </c>
      <c r="L168" t="s">
        <v>866</v>
      </c>
    </row>
    <row r="169" spans="1:12" x14ac:dyDescent="0.25">
      <c r="A169" t="s">
        <v>1732</v>
      </c>
      <c r="B169" t="s">
        <v>883</v>
      </c>
      <c r="C169" t="s">
        <v>1238</v>
      </c>
      <c r="D169" s="3" t="s">
        <v>1763</v>
      </c>
      <c r="E169" t="s">
        <v>884</v>
      </c>
      <c r="F169" s="3" t="s">
        <v>1676</v>
      </c>
      <c r="G169" s="3" t="s">
        <v>1690</v>
      </c>
      <c r="H169" s="3">
        <v>4.0919999999999996</v>
      </c>
      <c r="I169" s="3">
        <v>857.52</v>
      </c>
      <c r="J169" t="s">
        <v>885</v>
      </c>
      <c r="K169">
        <v>102515489</v>
      </c>
      <c r="L169" t="s">
        <v>882</v>
      </c>
    </row>
    <row r="170" spans="1:12" x14ac:dyDescent="0.25">
      <c r="A170" t="s">
        <v>1737</v>
      </c>
      <c r="B170" t="s">
        <v>243</v>
      </c>
      <c r="C170" t="s">
        <v>1284</v>
      </c>
      <c r="D170" s="3" t="s">
        <v>1757</v>
      </c>
      <c r="E170" t="s">
        <v>244</v>
      </c>
      <c r="F170" s="3"/>
      <c r="G170" s="3" t="s">
        <v>1683</v>
      </c>
      <c r="H170" s="3">
        <v>6.2119999999999997</v>
      </c>
      <c r="I170" s="3">
        <v>798.63589999999999</v>
      </c>
      <c r="J170" t="s">
        <v>245</v>
      </c>
      <c r="K170">
        <v>53480813</v>
      </c>
      <c r="L170" t="s">
        <v>246</v>
      </c>
    </row>
    <row r="171" spans="1:12" x14ac:dyDescent="0.25">
      <c r="A171" t="s">
        <v>1737</v>
      </c>
      <c r="B171" t="s">
        <v>769</v>
      </c>
      <c r="C171" t="s">
        <v>1283</v>
      </c>
      <c r="D171" s="3" t="s">
        <v>1757</v>
      </c>
      <c r="E171" t="s">
        <v>770</v>
      </c>
      <c r="F171" s="3" t="s">
        <v>1648</v>
      </c>
      <c r="G171" s="3" t="s">
        <v>1688</v>
      </c>
      <c r="H171" s="3">
        <v>6.0979999999999999</v>
      </c>
      <c r="I171" s="3">
        <v>854.63</v>
      </c>
      <c r="J171" t="s">
        <v>771</v>
      </c>
      <c r="K171">
        <v>53480815</v>
      </c>
      <c r="L171" t="s">
        <v>269</v>
      </c>
    </row>
    <row r="172" spans="1:12" x14ac:dyDescent="0.25">
      <c r="A172" t="s">
        <v>1737</v>
      </c>
      <c r="B172" t="s">
        <v>778</v>
      </c>
      <c r="C172" t="s">
        <v>1279</v>
      </c>
      <c r="D172" s="3" t="s">
        <v>1757</v>
      </c>
      <c r="E172" t="s">
        <v>779</v>
      </c>
      <c r="F172" s="3"/>
      <c r="G172" s="3" t="s">
        <v>1688</v>
      </c>
      <c r="H172" s="3">
        <v>6.7629999999999999</v>
      </c>
      <c r="I172" s="3">
        <v>882.66</v>
      </c>
      <c r="J172" t="s">
        <v>780</v>
      </c>
      <c r="K172">
        <v>52923852</v>
      </c>
      <c r="L172" t="s">
        <v>269</v>
      </c>
    </row>
    <row r="173" spans="1:12" x14ac:dyDescent="0.25">
      <c r="A173" t="s">
        <v>1737</v>
      </c>
      <c r="B173" t="s">
        <v>781</v>
      </c>
      <c r="C173" t="s">
        <v>1278</v>
      </c>
      <c r="D173" s="3" t="s">
        <v>1757</v>
      </c>
      <c r="E173" t="s">
        <v>782</v>
      </c>
      <c r="F173" s="3" t="s">
        <v>1650</v>
      </c>
      <c r="G173" s="3" t="s">
        <v>1688</v>
      </c>
      <c r="H173" s="3">
        <v>6.1059999999999999</v>
      </c>
      <c r="I173" s="3">
        <v>880.64</v>
      </c>
      <c r="J173" t="s">
        <v>783</v>
      </c>
      <c r="K173">
        <v>52924022</v>
      </c>
      <c r="L173" t="s">
        <v>250</v>
      </c>
    </row>
    <row r="174" spans="1:12" x14ac:dyDescent="0.25">
      <c r="A174" t="s">
        <v>1737</v>
      </c>
      <c r="B174" t="s">
        <v>266</v>
      </c>
      <c r="C174" t="s">
        <v>1274</v>
      </c>
      <c r="D174" s="3" t="s">
        <v>1757</v>
      </c>
      <c r="E174" t="s">
        <v>267</v>
      </c>
      <c r="F174" s="3"/>
      <c r="G174" s="3" t="s">
        <v>1683</v>
      </c>
      <c r="H174" s="3">
        <v>7.2240000000000002</v>
      </c>
      <c r="I174" s="3">
        <v>852.68589999999995</v>
      </c>
      <c r="J174" t="s">
        <v>268</v>
      </c>
      <c r="K174">
        <v>52923862</v>
      </c>
      <c r="L174" t="s">
        <v>269</v>
      </c>
    </row>
    <row r="175" spans="1:12" x14ac:dyDescent="0.25">
      <c r="A175" t="s">
        <v>1737</v>
      </c>
      <c r="B175" t="s">
        <v>784</v>
      </c>
      <c r="C175" t="s">
        <v>1273</v>
      </c>
      <c r="D175" s="3" t="s">
        <v>1757</v>
      </c>
      <c r="E175" t="s">
        <v>785</v>
      </c>
      <c r="F175" s="3" t="s">
        <v>1651</v>
      </c>
      <c r="G175" s="3" t="s">
        <v>1688</v>
      </c>
      <c r="H175" s="3">
        <v>6.7469999999999999</v>
      </c>
      <c r="I175" s="3">
        <v>908.67</v>
      </c>
      <c r="J175" t="s">
        <v>786</v>
      </c>
      <c r="K175">
        <v>52924034</v>
      </c>
      <c r="L175" t="s">
        <v>250</v>
      </c>
    </row>
    <row r="176" spans="1:12" x14ac:dyDescent="0.25">
      <c r="A176" t="s">
        <v>1737</v>
      </c>
      <c r="B176" t="s">
        <v>787</v>
      </c>
      <c r="C176" t="s">
        <v>1272</v>
      </c>
      <c r="D176" s="3" t="s">
        <v>1757</v>
      </c>
      <c r="E176" t="s">
        <v>788</v>
      </c>
      <c r="F176" s="3"/>
      <c r="G176" s="3" t="s">
        <v>1688</v>
      </c>
      <c r="H176" s="3">
        <v>6.1879999999999997</v>
      </c>
      <c r="I176" s="3">
        <v>906.66</v>
      </c>
      <c r="J176" t="s">
        <v>789</v>
      </c>
      <c r="K176">
        <v>53481769</v>
      </c>
      <c r="L176" t="s">
        <v>250</v>
      </c>
    </row>
    <row r="177" spans="1:13" x14ac:dyDescent="0.25">
      <c r="A177" t="s">
        <v>1737</v>
      </c>
      <c r="B177" t="s">
        <v>790</v>
      </c>
      <c r="C177" t="s">
        <v>1271</v>
      </c>
      <c r="D177" s="3" t="s">
        <v>1757</v>
      </c>
      <c r="E177" t="s">
        <v>791</v>
      </c>
      <c r="F177" s="3"/>
      <c r="G177" s="3" t="s">
        <v>1688</v>
      </c>
      <c r="H177" s="3">
        <v>7.3869999999999996</v>
      </c>
      <c r="I177" s="3">
        <v>936.71</v>
      </c>
      <c r="J177" t="s">
        <v>792</v>
      </c>
      <c r="K177">
        <v>53481767</v>
      </c>
      <c r="L177" t="s">
        <v>250</v>
      </c>
    </row>
    <row r="178" spans="1:13" x14ac:dyDescent="0.25">
      <c r="A178" t="s">
        <v>1733</v>
      </c>
      <c r="B178" t="s">
        <v>137</v>
      </c>
      <c r="C178" t="s">
        <v>1360</v>
      </c>
      <c r="D178" s="3" t="s">
        <v>1756</v>
      </c>
      <c r="E178" t="s">
        <v>138</v>
      </c>
      <c r="F178" s="3" t="s">
        <v>1488</v>
      </c>
      <c r="G178" s="3" t="s">
        <v>1683</v>
      </c>
      <c r="H178" s="3">
        <v>1.2050000000000001</v>
      </c>
      <c r="I178" s="3">
        <v>544.34029999999996</v>
      </c>
      <c r="J178" t="s">
        <v>139</v>
      </c>
      <c r="K178">
        <v>53480469</v>
      </c>
      <c r="L178" t="s">
        <v>133</v>
      </c>
    </row>
    <row r="179" spans="1:13" x14ac:dyDescent="0.25">
      <c r="A179" t="s">
        <v>1733</v>
      </c>
      <c r="B179" t="s">
        <v>648</v>
      </c>
      <c r="C179" t="s">
        <v>1350</v>
      </c>
      <c r="D179" s="3" t="s">
        <v>1762</v>
      </c>
      <c r="E179" t="s">
        <v>649</v>
      </c>
      <c r="F179" s="3" t="s">
        <v>1615</v>
      </c>
      <c r="G179" s="3" t="s">
        <v>1690</v>
      </c>
      <c r="H179" s="3">
        <v>1.3129999999999999</v>
      </c>
      <c r="I179" s="3">
        <v>500.28</v>
      </c>
      <c r="J179" t="s">
        <v>650</v>
      </c>
      <c r="K179">
        <v>53480952</v>
      </c>
      <c r="L179" t="s">
        <v>644</v>
      </c>
    </row>
    <row r="180" spans="1:13" x14ac:dyDescent="0.25">
      <c r="A180" t="s">
        <v>1733</v>
      </c>
      <c r="B180" t="s">
        <v>692</v>
      </c>
      <c r="C180" t="s">
        <v>1327</v>
      </c>
      <c r="D180" s="3" t="s">
        <v>1757</v>
      </c>
      <c r="E180" t="s">
        <v>693</v>
      </c>
      <c r="F180" s="3" t="s">
        <v>1627</v>
      </c>
      <c r="G180" s="3" t="s">
        <v>1688</v>
      </c>
      <c r="H180" s="3">
        <v>4.7649999999999997</v>
      </c>
      <c r="I180" s="3">
        <v>826.56</v>
      </c>
      <c r="J180" t="s">
        <v>694</v>
      </c>
      <c r="K180">
        <v>52922204</v>
      </c>
      <c r="L180" t="s">
        <v>682</v>
      </c>
    </row>
    <row r="181" spans="1:13" x14ac:dyDescent="0.25">
      <c r="A181" t="s">
        <v>1733</v>
      </c>
      <c r="B181" t="s">
        <v>704</v>
      </c>
      <c r="C181" t="s">
        <v>1321</v>
      </c>
      <c r="D181" s="3" t="s">
        <v>1757</v>
      </c>
      <c r="E181" t="s">
        <v>705</v>
      </c>
      <c r="F181" s="3" t="s">
        <v>1630</v>
      </c>
      <c r="G181" s="3" t="s">
        <v>1688</v>
      </c>
      <c r="H181" s="3">
        <v>5.0739999999999998</v>
      </c>
      <c r="I181" s="3">
        <v>840.58</v>
      </c>
      <c r="J181" t="s">
        <v>193</v>
      </c>
      <c r="K181">
        <v>10747814</v>
      </c>
      <c r="L181" t="s">
        <v>682</v>
      </c>
    </row>
    <row r="182" spans="1:13" ht="17.25" x14ac:dyDescent="0.3">
      <c r="A182" t="s">
        <v>1733</v>
      </c>
      <c r="B182" t="s">
        <v>712</v>
      </c>
      <c r="C182" t="s">
        <v>1316</v>
      </c>
      <c r="D182" s="3" t="s">
        <v>1757</v>
      </c>
      <c r="E182" t="s">
        <v>713</v>
      </c>
      <c r="F182" s="3" t="s">
        <v>1633</v>
      </c>
      <c r="G182" s="3" t="s">
        <v>1688</v>
      </c>
      <c r="H182" s="3">
        <v>5.39</v>
      </c>
      <c r="I182" s="3">
        <v>854.59</v>
      </c>
      <c r="J182" t="s">
        <v>714</v>
      </c>
      <c r="K182">
        <v>52922853</v>
      </c>
      <c r="L182" t="s">
        <v>682</v>
      </c>
      <c r="M182" s="4"/>
    </row>
    <row r="183" spans="1:13" x14ac:dyDescent="0.25">
      <c r="A183" t="s">
        <v>1733</v>
      </c>
      <c r="B183" t="s">
        <v>721</v>
      </c>
      <c r="C183" t="s">
        <v>1312</v>
      </c>
      <c r="D183" s="3" t="s">
        <v>1757</v>
      </c>
      <c r="E183" t="s">
        <v>722</v>
      </c>
      <c r="F183" s="3" t="s">
        <v>1636</v>
      </c>
      <c r="G183" s="3" t="s">
        <v>1688</v>
      </c>
      <c r="H183" s="3">
        <v>5.7060000000000004</v>
      </c>
      <c r="I183" s="3">
        <v>868.61</v>
      </c>
      <c r="J183" t="s">
        <v>723</v>
      </c>
      <c r="K183">
        <v>16219824</v>
      </c>
      <c r="L183" t="s">
        <v>682</v>
      </c>
    </row>
    <row r="184" spans="1:13" x14ac:dyDescent="0.25">
      <c r="A184" t="s">
        <v>1733</v>
      </c>
      <c r="B184" t="s">
        <v>205</v>
      </c>
      <c r="C184" t="s">
        <v>1311</v>
      </c>
      <c r="D184" s="3" t="s">
        <v>1757</v>
      </c>
      <c r="E184" t="s">
        <v>206</v>
      </c>
      <c r="F184" s="3"/>
      <c r="G184" s="3" t="s">
        <v>1683</v>
      </c>
      <c r="H184" s="3">
        <v>6.1459999999999999</v>
      </c>
      <c r="I184" s="3">
        <v>810.60040000000004</v>
      </c>
      <c r="J184" t="s">
        <v>207</v>
      </c>
      <c r="K184">
        <v>52923291</v>
      </c>
      <c r="L184" t="s">
        <v>194</v>
      </c>
    </row>
    <row r="185" spans="1:13" x14ac:dyDescent="0.25">
      <c r="A185" t="s">
        <v>1733</v>
      </c>
      <c r="B185" t="s">
        <v>729</v>
      </c>
      <c r="C185" t="s">
        <v>1304</v>
      </c>
      <c r="D185" s="3" t="s">
        <v>1757</v>
      </c>
      <c r="E185" t="s">
        <v>730</v>
      </c>
      <c r="F185" s="3" t="s">
        <v>1638</v>
      </c>
      <c r="G185" s="3" t="s">
        <v>1688</v>
      </c>
      <c r="H185" s="3">
        <v>6.1719999999999997</v>
      </c>
      <c r="I185" s="3">
        <v>896.64</v>
      </c>
      <c r="J185" t="s">
        <v>731</v>
      </c>
      <c r="K185">
        <v>53479183</v>
      </c>
      <c r="L185" t="s">
        <v>682</v>
      </c>
    </row>
    <row r="186" spans="1:13" x14ac:dyDescent="0.25">
      <c r="A186" t="s">
        <v>1740</v>
      </c>
      <c r="B186" t="s">
        <v>277</v>
      </c>
      <c r="C186" t="s">
        <v>1259</v>
      </c>
      <c r="D186" s="3" t="s">
        <v>1758</v>
      </c>
      <c r="E186" t="s">
        <v>278</v>
      </c>
      <c r="F186" s="3" t="s">
        <v>1602</v>
      </c>
      <c r="G186" s="3" t="s">
        <v>1683</v>
      </c>
      <c r="H186" s="3">
        <v>6.16</v>
      </c>
      <c r="I186" s="3">
        <v>702.54039999999998</v>
      </c>
      <c r="J186" t="s">
        <v>279</v>
      </c>
      <c r="K186">
        <v>53479657</v>
      </c>
      <c r="L186" t="s">
        <v>280</v>
      </c>
    </row>
    <row r="187" spans="1:13" x14ac:dyDescent="0.25">
      <c r="A187" t="s">
        <v>1740</v>
      </c>
      <c r="B187" t="s">
        <v>820</v>
      </c>
      <c r="C187" t="s">
        <v>1258</v>
      </c>
      <c r="D187" s="3" t="s">
        <v>1758</v>
      </c>
      <c r="E187" t="s">
        <v>821</v>
      </c>
      <c r="F187" s="3" t="s">
        <v>1659</v>
      </c>
      <c r="G187" s="3" t="s">
        <v>1690</v>
      </c>
      <c r="H187" s="3">
        <v>5.64</v>
      </c>
      <c r="I187" s="3">
        <v>698.51</v>
      </c>
      <c r="J187" t="s">
        <v>822</v>
      </c>
      <c r="K187">
        <v>53480894</v>
      </c>
      <c r="L187" t="s">
        <v>280</v>
      </c>
    </row>
    <row r="188" spans="1:13" x14ac:dyDescent="0.25">
      <c r="A188" t="s">
        <v>1740</v>
      </c>
      <c r="B188" t="s">
        <v>826</v>
      </c>
      <c r="C188" t="s">
        <v>1256</v>
      </c>
      <c r="D188" s="3" t="s">
        <v>1758</v>
      </c>
      <c r="E188" t="s">
        <v>827</v>
      </c>
      <c r="F188" s="3" t="s">
        <v>1661</v>
      </c>
      <c r="G188" s="3" t="s">
        <v>1690</v>
      </c>
      <c r="H188" s="3">
        <v>6.3140000000000001</v>
      </c>
      <c r="I188" s="3">
        <v>726.54</v>
      </c>
      <c r="J188" t="s">
        <v>828</v>
      </c>
      <c r="K188">
        <v>52925079</v>
      </c>
      <c r="L188" t="s">
        <v>280</v>
      </c>
    </row>
    <row r="189" spans="1:13" x14ac:dyDescent="0.25">
      <c r="A189" t="s">
        <v>1740</v>
      </c>
      <c r="B189" t="s">
        <v>829</v>
      </c>
      <c r="C189" t="s">
        <v>1255</v>
      </c>
      <c r="D189" s="3" t="s">
        <v>1758</v>
      </c>
      <c r="E189" t="s">
        <v>830</v>
      </c>
      <c r="F189" s="3" t="s">
        <v>1662</v>
      </c>
      <c r="G189" s="3" t="s">
        <v>1690</v>
      </c>
      <c r="H189" s="3">
        <v>5.5229999999999997</v>
      </c>
      <c r="I189" s="3">
        <v>722.51</v>
      </c>
      <c r="J189" t="s">
        <v>831</v>
      </c>
      <c r="K189">
        <v>52925126</v>
      </c>
      <c r="L189" t="s">
        <v>832</v>
      </c>
    </row>
    <row r="190" spans="1:13" x14ac:dyDescent="0.25">
      <c r="A190" t="s">
        <v>1740</v>
      </c>
      <c r="B190" t="s">
        <v>839</v>
      </c>
      <c r="C190" t="s">
        <v>1252</v>
      </c>
      <c r="D190" s="3" t="s">
        <v>1758</v>
      </c>
      <c r="E190" t="s">
        <v>840</v>
      </c>
      <c r="F190" s="3"/>
      <c r="G190" s="3" t="s">
        <v>1690</v>
      </c>
      <c r="H190" s="3">
        <v>6.48</v>
      </c>
      <c r="I190" s="3">
        <v>752.56</v>
      </c>
      <c r="J190" t="s">
        <v>841</v>
      </c>
      <c r="K190">
        <v>52924972</v>
      </c>
      <c r="L190" t="s">
        <v>832</v>
      </c>
    </row>
    <row r="191" spans="1:13" x14ac:dyDescent="0.25">
      <c r="A191" t="s">
        <v>1740</v>
      </c>
      <c r="B191" t="s">
        <v>842</v>
      </c>
      <c r="C191" t="s">
        <v>1251</v>
      </c>
      <c r="D191" s="3" t="s">
        <v>1758</v>
      </c>
      <c r="E191" t="s">
        <v>843</v>
      </c>
      <c r="F191" s="3" t="s">
        <v>1664</v>
      </c>
      <c r="G191" s="3" t="s">
        <v>1690</v>
      </c>
      <c r="H191" s="3">
        <v>6.1890000000000001</v>
      </c>
      <c r="I191" s="3">
        <v>750.54</v>
      </c>
      <c r="J191" t="s">
        <v>844</v>
      </c>
      <c r="K191">
        <v>9547058</v>
      </c>
      <c r="L191" t="s">
        <v>832</v>
      </c>
    </row>
    <row r="192" spans="1:13" x14ac:dyDescent="0.25">
      <c r="A192" t="s">
        <v>1740</v>
      </c>
      <c r="B192" t="s">
        <v>845</v>
      </c>
      <c r="C192" t="s">
        <v>1250</v>
      </c>
      <c r="D192" s="3" t="s">
        <v>1758</v>
      </c>
      <c r="E192" t="s">
        <v>846</v>
      </c>
      <c r="F192" s="3" t="s">
        <v>1665</v>
      </c>
      <c r="G192" s="3" t="s">
        <v>1690</v>
      </c>
      <c r="H192" s="3">
        <v>5.5819999999999999</v>
      </c>
      <c r="I192" s="3">
        <v>748.53</v>
      </c>
      <c r="J192" t="s">
        <v>847</v>
      </c>
      <c r="K192">
        <v>52925089</v>
      </c>
      <c r="L192" t="s">
        <v>832</v>
      </c>
    </row>
    <row r="193" spans="1:12" x14ac:dyDescent="0.25">
      <c r="A193" t="s">
        <v>1740</v>
      </c>
      <c r="B193" t="s">
        <v>854</v>
      </c>
      <c r="C193" t="s">
        <v>1247</v>
      </c>
      <c r="D193" s="3" t="s">
        <v>1758</v>
      </c>
      <c r="E193" t="s">
        <v>855</v>
      </c>
      <c r="F193" s="3" t="s">
        <v>1667</v>
      </c>
      <c r="G193" s="3" t="s">
        <v>1690</v>
      </c>
      <c r="H193" s="3">
        <v>6.2140000000000004</v>
      </c>
      <c r="I193" s="3">
        <v>776.56</v>
      </c>
      <c r="J193" t="s">
        <v>856</v>
      </c>
      <c r="K193">
        <v>53480884</v>
      </c>
      <c r="L193" t="s">
        <v>832</v>
      </c>
    </row>
    <row r="194" spans="1:12" x14ac:dyDescent="0.25">
      <c r="A194" t="s">
        <v>1738</v>
      </c>
      <c r="B194" t="s">
        <v>254</v>
      </c>
      <c r="C194" t="s">
        <v>1277</v>
      </c>
      <c r="D194" s="3" t="s">
        <v>1757</v>
      </c>
      <c r="E194" t="s">
        <v>255</v>
      </c>
      <c r="F194" s="3"/>
      <c r="G194" s="3" t="s">
        <v>1683</v>
      </c>
      <c r="H194" s="3">
        <v>5.74</v>
      </c>
      <c r="I194" s="3">
        <v>820.62149999999997</v>
      </c>
      <c r="J194" t="s">
        <v>256</v>
      </c>
      <c r="K194">
        <v>53480775</v>
      </c>
      <c r="L194" t="s">
        <v>250</v>
      </c>
    </row>
    <row r="195" spans="1:12" x14ac:dyDescent="0.25">
      <c r="A195" t="s">
        <v>1738</v>
      </c>
      <c r="B195" t="s">
        <v>257</v>
      </c>
      <c r="C195" t="s">
        <v>1276</v>
      </c>
      <c r="D195" s="3" t="s">
        <v>1757</v>
      </c>
      <c r="E195" t="s">
        <v>258</v>
      </c>
      <c r="F195" s="3"/>
      <c r="G195" s="3" t="s">
        <v>1683</v>
      </c>
      <c r="H195" s="3">
        <v>5.16</v>
      </c>
      <c r="I195" s="3">
        <v>818.60580000000004</v>
      </c>
      <c r="J195" t="s">
        <v>259</v>
      </c>
      <c r="K195">
        <v>53479405</v>
      </c>
      <c r="L195" t="s">
        <v>250</v>
      </c>
    </row>
    <row r="196" spans="1:12" x14ac:dyDescent="0.25">
      <c r="A196" t="s">
        <v>1738</v>
      </c>
      <c r="B196" t="s">
        <v>260</v>
      </c>
      <c r="C196" t="s">
        <v>1276</v>
      </c>
      <c r="D196" s="3" t="s">
        <v>1757</v>
      </c>
      <c r="E196" t="s">
        <v>261</v>
      </c>
      <c r="F196" s="3"/>
      <c r="G196" s="3" t="s">
        <v>1683</v>
      </c>
      <c r="H196" s="3">
        <v>5.625</v>
      </c>
      <c r="I196" s="3">
        <v>818.60580000000004</v>
      </c>
      <c r="J196" t="s">
        <v>262</v>
      </c>
      <c r="K196">
        <v>53479425</v>
      </c>
      <c r="L196" t="s">
        <v>250</v>
      </c>
    </row>
    <row r="197" spans="1:12" x14ac:dyDescent="0.25">
      <c r="A197" t="s">
        <v>1738</v>
      </c>
      <c r="B197" t="s">
        <v>263</v>
      </c>
      <c r="C197" t="s">
        <v>1275</v>
      </c>
      <c r="D197" s="3" t="s">
        <v>1757</v>
      </c>
      <c r="E197" t="s">
        <v>264</v>
      </c>
      <c r="F197" s="3"/>
      <c r="G197" s="3" t="s">
        <v>1683</v>
      </c>
      <c r="H197" s="3">
        <v>5.085</v>
      </c>
      <c r="I197" s="3">
        <v>816.59019999999998</v>
      </c>
      <c r="J197" t="s">
        <v>265</v>
      </c>
      <c r="K197">
        <v>53480839</v>
      </c>
      <c r="L197" t="s">
        <v>250</v>
      </c>
    </row>
    <row r="198" spans="1:12" x14ac:dyDescent="0.25">
      <c r="A198" t="s">
        <v>1738</v>
      </c>
      <c r="B198" t="s">
        <v>848</v>
      </c>
      <c r="C198" t="s">
        <v>1249</v>
      </c>
      <c r="D198" s="3" t="s">
        <v>1758</v>
      </c>
      <c r="E198" t="s">
        <v>849</v>
      </c>
      <c r="F198" s="3" t="s">
        <v>1657</v>
      </c>
      <c r="G198" s="3" t="s">
        <v>1690</v>
      </c>
      <c r="H198" s="3">
        <v>5.34</v>
      </c>
      <c r="I198" s="3">
        <v>746.51</v>
      </c>
      <c r="J198" t="s">
        <v>850</v>
      </c>
      <c r="K198">
        <v>5283497</v>
      </c>
      <c r="L198" t="s">
        <v>832</v>
      </c>
    </row>
    <row r="199" spans="1:12" x14ac:dyDescent="0.25">
      <c r="A199" t="s">
        <v>1738</v>
      </c>
      <c r="B199" t="s">
        <v>857</v>
      </c>
      <c r="C199" t="s">
        <v>1246</v>
      </c>
      <c r="D199" s="3" t="s">
        <v>1758</v>
      </c>
      <c r="E199" t="s">
        <v>858</v>
      </c>
      <c r="F199" s="3" t="s">
        <v>1668</v>
      </c>
      <c r="G199" s="3" t="s">
        <v>1690</v>
      </c>
      <c r="H199" s="3">
        <v>5.9980000000000002</v>
      </c>
      <c r="I199" s="3">
        <v>774.54</v>
      </c>
      <c r="J199" t="s">
        <v>859</v>
      </c>
      <c r="K199">
        <v>42607458</v>
      </c>
      <c r="L199" t="s">
        <v>832</v>
      </c>
    </row>
    <row r="200" spans="1:12" x14ac:dyDescent="0.25">
      <c r="A200" t="s">
        <v>1738</v>
      </c>
      <c r="B200" t="s">
        <v>860</v>
      </c>
      <c r="C200" t="s">
        <v>1245</v>
      </c>
      <c r="D200" s="3" t="s">
        <v>1758</v>
      </c>
      <c r="E200" t="s">
        <v>861</v>
      </c>
      <c r="F200" s="3" t="s">
        <v>1669</v>
      </c>
      <c r="G200" s="3" t="s">
        <v>1690</v>
      </c>
      <c r="H200" s="3">
        <v>5.407</v>
      </c>
      <c r="I200" s="3">
        <v>772.53</v>
      </c>
      <c r="J200" t="s">
        <v>862</v>
      </c>
      <c r="K200">
        <v>52925039</v>
      </c>
      <c r="L200" t="s">
        <v>832</v>
      </c>
    </row>
    <row r="201" spans="1:12" x14ac:dyDescent="0.25">
      <c r="A201" t="s">
        <v>1739</v>
      </c>
      <c r="B201" t="s">
        <v>793</v>
      </c>
      <c r="C201" t="s">
        <v>1270</v>
      </c>
      <c r="D201" s="3" t="s">
        <v>1757</v>
      </c>
      <c r="E201" t="s">
        <v>794</v>
      </c>
      <c r="F201" s="3" t="s">
        <v>1602</v>
      </c>
      <c r="G201" s="3" t="s">
        <v>1690</v>
      </c>
      <c r="H201" s="3">
        <v>5.8310000000000004</v>
      </c>
      <c r="I201" s="3">
        <v>716.52</v>
      </c>
      <c r="J201" t="s">
        <v>795</v>
      </c>
      <c r="K201">
        <v>5283496</v>
      </c>
      <c r="L201" t="s">
        <v>796</v>
      </c>
    </row>
    <row r="202" spans="1:12" x14ac:dyDescent="0.25">
      <c r="A202" t="s">
        <v>1739</v>
      </c>
      <c r="B202" t="s">
        <v>797</v>
      </c>
      <c r="C202" t="s">
        <v>1269</v>
      </c>
      <c r="D202" s="3" t="s">
        <v>1758</v>
      </c>
      <c r="E202" t="s">
        <v>798</v>
      </c>
      <c r="F202" s="3" t="s">
        <v>1652</v>
      </c>
      <c r="G202" s="3" t="s">
        <v>1690</v>
      </c>
      <c r="H202" s="3">
        <v>5.3319999999999999</v>
      </c>
      <c r="I202" s="3">
        <v>714.51</v>
      </c>
      <c r="J202" t="s">
        <v>799</v>
      </c>
      <c r="K202">
        <v>9546747</v>
      </c>
      <c r="L202" t="s">
        <v>796</v>
      </c>
    </row>
    <row r="203" spans="1:12" x14ac:dyDescent="0.25">
      <c r="A203" t="s">
        <v>1739</v>
      </c>
      <c r="B203" t="s">
        <v>803</v>
      </c>
      <c r="C203" t="s">
        <v>1267</v>
      </c>
      <c r="D203" s="3" t="s">
        <v>1758</v>
      </c>
      <c r="E203" t="s">
        <v>804</v>
      </c>
      <c r="F203" s="3" t="s">
        <v>1654</v>
      </c>
      <c r="G203" s="3" t="s">
        <v>1690</v>
      </c>
      <c r="H203" s="3">
        <v>5.9889999999999999</v>
      </c>
      <c r="I203" s="3">
        <v>742.54</v>
      </c>
      <c r="J203" t="s">
        <v>805</v>
      </c>
      <c r="K203">
        <v>6437392</v>
      </c>
      <c r="L203" t="s">
        <v>796</v>
      </c>
    </row>
    <row r="204" spans="1:12" x14ac:dyDescent="0.25">
      <c r="A204" t="s">
        <v>1739</v>
      </c>
      <c r="B204" t="s">
        <v>806</v>
      </c>
      <c r="C204" t="s">
        <v>1266</v>
      </c>
      <c r="D204" s="3" t="s">
        <v>1758</v>
      </c>
      <c r="E204" t="s">
        <v>807</v>
      </c>
      <c r="F204" s="3" t="s">
        <v>1655</v>
      </c>
      <c r="G204" s="3" t="s">
        <v>1690</v>
      </c>
      <c r="H204" s="3">
        <v>5.399</v>
      </c>
      <c r="I204" s="3">
        <v>740.52</v>
      </c>
      <c r="J204" t="s">
        <v>808</v>
      </c>
      <c r="K204">
        <v>52924364</v>
      </c>
      <c r="L204" t="s">
        <v>273</v>
      </c>
    </row>
    <row r="205" spans="1:12" x14ac:dyDescent="0.25">
      <c r="A205" t="s">
        <v>1739</v>
      </c>
      <c r="B205" t="s">
        <v>270</v>
      </c>
      <c r="C205" t="s">
        <v>1265</v>
      </c>
      <c r="D205" s="3" t="s">
        <v>1758</v>
      </c>
      <c r="E205" t="s">
        <v>271</v>
      </c>
      <c r="F205" s="3" t="s">
        <v>1600</v>
      </c>
      <c r="G205" s="3" t="s">
        <v>1683</v>
      </c>
      <c r="H205" s="3">
        <v>5.25</v>
      </c>
      <c r="I205" s="3">
        <v>740.51840000000004</v>
      </c>
      <c r="J205" t="s">
        <v>272</v>
      </c>
      <c r="K205">
        <v>52924875</v>
      </c>
      <c r="L205" t="s">
        <v>273</v>
      </c>
    </row>
    <row r="206" spans="1:12" x14ac:dyDescent="0.25">
      <c r="A206" t="s">
        <v>1739</v>
      </c>
      <c r="B206" t="s">
        <v>812</v>
      </c>
      <c r="C206" t="s">
        <v>1262</v>
      </c>
      <c r="D206" s="3" t="s">
        <v>1758</v>
      </c>
      <c r="E206" t="s">
        <v>813</v>
      </c>
      <c r="F206" s="3" t="s">
        <v>1601</v>
      </c>
      <c r="G206" s="3" t="s">
        <v>1690</v>
      </c>
      <c r="H206" s="3">
        <v>5.8810000000000002</v>
      </c>
      <c r="I206" s="3">
        <v>766.54</v>
      </c>
      <c r="J206" t="s">
        <v>276</v>
      </c>
      <c r="K206">
        <v>5289133</v>
      </c>
      <c r="L206" t="s">
        <v>273</v>
      </c>
    </row>
    <row r="207" spans="1:12" x14ac:dyDescent="0.25">
      <c r="A207" t="s">
        <v>1739</v>
      </c>
      <c r="B207" t="s">
        <v>814</v>
      </c>
      <c r="C207" t="s">
        <v>1261</v>
      </c>
      <c r="D207" s="3" t="s">
        <v>1758</v>
      </c>
      <c r="E207" t="s">
        <v>815</v>
      </c>
      <c r="F207" s="3" t="s">
        <v>1657</v>
      </c>
      <c r="G207" s="3" t="s">
        <v>1690</v>
      </c>
      <c r="H207" s="3">
        <v>5.0739999999999998</v>
      </c>
      <c r="I207" s="3">
        <v>762.51</v>
      </c>
      <c r="J207" t="s">
        <v>816</v>
      </c>
      <c r="K207">
        <v>52924893</v>
      </c>
      <c r="L207" t="s">
        <v>273</v>
      </c>
    </row>
    <row r="208" spans="1:12" x14ac:dyDescent="0.25">
      <c r="A208" t="s">
        <v>1734</v>
      </c>
      <c r="B208" t="s">
        <v>185</v>
      </c>
      <c r="C208" t="s">
        <v>1328</v>
      </c>
      <c r="D208" s="3" t="s">
        <v>1757</v>
      </c>
      <c r="E208" t="s">
        <v>186</v>
      </c>
      <c r="F208" s="3"/>
      <c r="G208" s="3" t="s">
        <v>1683</v>
      </c>
      <c r="H208" s="3">
        <v>4.8609999999999998</v>
      </c>
      <c r="I208" s="3">
        <v>770.56939999999997</v>
      </c>
      <c r="J208" t="s">
        <v>187</v>
      </c>
      <c r="K208">
        <v>52924614</v>
      </c>
      <c r="L208" t="s">
        <v>181</v>
      </c>
    </row>
    <row r="209" spans="1:12" x14ac:dyDescent="0.25">
      <c r="A209" t="s">
        <v>1734</v>
      </c>
      <c r="B209" t="s">
        <v>701</v>
      </c>
      <c r="C209" t="s">
        <v>1324</v>
      </c>
      <c r="D209" s="3" t="s">
        <v>1757</v>
      </c>
      <c r="E209" t="s">
        <v>702</v>
      </c>
      <c r="F209" s="3" t="s">
        <v>1593</v>
      </c>
      <c r="G209" s="3" t="s">
        <v>1688</v>
      </c>
      <c r="H209" s="3">
        <v>5.23</v>
      </c>
      <c r="I209" s="3">
        <v>842.59</v>
      </c>
      <c r="J209" t="s">
        <v>703</v>
      </c>
      <c r="K209">
        <v>24778937</v>
      </c>
      <c r="L209" t="s">
        <v>682</v>
      </c>
    </row>
    <row r="210" spans="1:12" x14ac:dyDescent="0.25">
      <c r="A210" t="s">
        <v>1734</v>
      </c>
      <c r="B210" t="s">
        <v>188</v>
      </c>
      <c r="C210" t="s">
        <v>1323</v>
      </c>
      <c r="D210" s="3" t="s">
        <v>1757</v>
      </c>
      <c r="E210" t="s">
        <v>189</v>
      </c>
      <c r="F210" s="3" t="s">
        <v>1593</v>
      </c>
      <c r="G210" s="3" t="s">
        <v>1683</v>
      </c>
      <c r="H210" s="3">
        <v>5.1840000000000002</v>
      </c>
      <c r="I210" s="3">
        <v>784.58479999999997</v>
      </c>
      <c r="J210" t="s">
        <v>190</v>
      </c>
      <c r="K210">
        <v>52922657</v>
      </c>
      <c r="L210" t="s">
        <v>181</v>
      </c>
    </row>
    <row r="211" spans="1:12" x14ac:dyDescent="0.25">
      <c r="A211" t="s">
        <v>1734</v>
      </c>
      <c r="B211" t="s">
        <v>199</v>
      </c>
      <c r="C211" t="s">
        <v>1317</v>
      </c>
      <c r="D211" s="3" t="s">
        <v>1757</v>
      </c>
      <c r="E211" t="s">
        <v>200</v>
      </c>
      <c r="F211" s="3"/>
      <c r="G211" s="3" t="s">
        <v>1683</v>
      </c>
      <c r="H211" s="3">
        <v>5.4249999999999998</v>
      </c>
      <c r="I211" s="3">
        <v>798.60040000000004</v>
      </c>
      <c r="J211" t="s">
        <v>201</v>
      </c>
      <c r="K211">
        <v>52922851</v>
      </c>
      <c r="L211" t="s">
        <v>181</v>
      </c>
    </row>
    <row r="212" spans="1:12" x14ac:dyDescent="0.25">
      <c r="A212" t="s">
        <v>1734</v>
      </c>
      <c r="B212" t="s">
        <v>715</v>
      </c>
      <c r="C212" t="s">
        <v>1314</v>
      </c>
      <c r="D212" s="3" t="s">
        <v>1757</v>
      </c>
      <c r="E212" t="s">
        <v>716</v>
      </c>
      <c r="F212" s="3" t="s">
        <v>1634</v>
      </c>
      <c r="G212" s="3" t="s">
        <v>1688</v>
      </c>
      <c r="H212" s="3">
        <v>6.3890000000000002</v>
      </c>
      <c r="I212" s="3">
        <v>872.64</v>
      </c>
      <c r="J212" t="s">
        <v>717</v>
      </c>
      <c r="K212">
        <v>24779263</v>
      </c>
      <c r="L212" t="s">
        <v>663</v>
      </c>
    </row>
    <row r="213" spans="1:12" x14ac:dyDescent="0.25">
      <c r="A213" t="s">
        <v>1734</v>
      </c>
      <c r="B213" t="s">
        <v>718</v>
      </c>
      <c r="C213" t="s">
        <v>1313</v>
      </c>
      <c r="D213" s="3" t="s">
        <v>1757</v>
      </c>
      <c r="E213" t="s">
        <v>719</v>
      </c>
      <c r="F213" s="3" t="s">
        <v>1635</v>
      </c>
      <c r="G213" s="3" t="s">
        <v>1688</v>
      </c>
      <c r="H213" s="3">
        <v>5.9809999999999999</v>
      </c>
      <c r="I213" s="3">
        <v>870.62</v>
      </c>
      <c r="J213" t="s">
        <v>720</v>
      </c>
      <c r="K213">
        <v>53478919</v>
      </c>
      <c r="L213" t="s">
        <v>682</v>
      </c>
    </row>
    <row r="214" spans="1:12" x14ac:dyDescent="0.25">
      <c r="A214" t="s">
        <v>1734</v>
      </c>
      <c r="B214" t="s">
        <v>886</v>
      </c>
      <c r="C214" t="s">
        <v>1237</v>
      </c>
      <c r="D214" s="3" t="s">
        <v>1763</v>
      </c>
      <c r="E214" t="s">
        <v>887</v>
      </c>
      <c r="F214" s="3" t="s">
        <v>1677</v>
      </c>
      <c r="G214" s="3" t="s">
        <v>1690</v>
      </c>
      <c r="H214" s="3">
        <v>4.9000000000000004</v>
      </c>
      <c r="I214" s="3">
        <v>887.57</v>
      </c>
      <c r="J214" t="s">
        <v>888</v>
      </c>
      <c r="K214">
        <v>52927778</v>
      </c>
      <c r="L214" t="s">
        <v>882</v>
      </c>
    </row>
    <row r="215" spans="1:12" x14ac:dyDescent="0.25">
      <c r="A215" t="s">
        <v>1718</v>
      </c>
      <c r="B215" t="s">
        <v>486</v>
      </c>
      <c r="C215" t="s">
        <v>1137</v>
      </c>
      <c r="D215" s="3" t="s">
        <v>1760</v>
      </c>
      <c r="E215" t="s">
        <v>487</v>
      </c>
      <c r="F215" s="3" t="s">
        <v>1571</v>
      </c>
      <c r="G215" s="3" t="s">
        <v>1684</v>
      </c>
      <c r="H215" s="3">
        <v>9.7690000000000001</v>
      </c>
      <c r="I215" s="3">
        <v>925.72559999999999</v>
      </c>
      <c r="J215" t="s">
        <v>488</v>
      </c>
      <c r="K215">
        <v>9544762</v>
      </c>
      <c r="L215" t="s">
        <v>464</v>
      </c>
    </row>
    <row r="216" spans="1:12" x14ac:dyDescent="0.25">
      <c r="A216" t="s">
        <v>1718</v>
      </c>
      <c r="B216" t="s">
        <v>489</v>
      </c>
      <c r="C216" t="s">
        <v>1136</v>
      </c>
      <c r="D216" s="3" t="s">
        <v>1760</v>
      </c>
      <c r="E216" t="s">
        <v>490</v>
      </c>
      <c r="F216" s="3" t="s">
        <v>1578</v>
      </c>
      <c r="G216" s="3" t="s">
        <v>1684</v>
      </c>
      <c r="H216" s="3">
        <v>9.48</v>
      </c>
      <c r="I216" s="3">
        <v>923.70569999999998</v>
      </c>
      <c r="J216" t="s">
        <v>491</v>
      </c>
      <c r="K216">
        <v>9545277</v>
      </c>
      <c r="L216" t="s">
        <v>464</v>
      </c>
    </row>
    <row r="217" spans="1:12" x14ac:dyDescent="0.25">
      <c r="A217" t="s">
        <v>1718</v>
      </c>
      <c r="B217" t="s">
        <v>500</v>
      </c>
      <c r="C217" t="s">
        <v>1132</v>
      </c>
      <c r="D217" s="3" t="s">
        <v>1760</v>
      </c>
      <c r="E217" t="s">
        <v>501</v>
      </c>
      <c r="F217" s="3" t="s">
        <v>1580</v>
      </c>
      <c r="G217" s="3" t="s">
        <v>1684</v>
      </c>
      <c r="H217" s="3">
        <v>9.3960000000000008</v>
      </c>
      <c r="I217" s="3">
        <v>949.72559999999999</v>
      </c>
      <c r="J217" t="s">
        <v>491</v>
      </c>
      <c r="K217">
        <v>9545277</v>
      </c>
      <c r="L217" t="s">
        <v>464</v>
      </c>
    </row>
    <row r="218" spans="1:12" x14ac:dyDescent="0.25">
      <c r="A218" t="s">
        <v>1718</v>
      </c>
      <c r="B218" t="s">
        <v>513</v>
      </c>
      <c r="C218" t="s">
        <v>1127</v>
      </c>
      <c r="D218" s="3" t="s">
        <v>1760</v>
      </c>
      <c r="E218" t="s">
        <v>514</v>
      </c>
      <c r="F218" s="3" t="s">
        <v>1573</v>
      </c>
      <c r="G218" s="3" t="s">
        <v>1685</v>
      </c>
      <c r="H218" s="3">
        <v>10.167</v>
      </c>
      <c r="I218" s="3">
        <v>948.80150000000003</v>
      </c>
      <c r="J218" t="s">
        <v>515</v>
      </c>
      <c r="K218">
        <v>9545124</v>
      </c>
      <c r="L218" t="s">
        <v>464</v>
      </c>
    </row>
    <row r="219" spans="1:12" x14ac:dyDescent="0.25">
      <c r="A219" t="s">
        <v>1718</v>
      </c>
      <c r="B219" t="s">
        <v>516</v>
      </c>
      <c r="C219" t="s">
        <v>1126</v>
      </c>
      <c r="D219" s="3" t="s">
        <v>1760</v>
      </c>
      <c r="E219" t="s">
        <v>517</v>
      </c>
      <c r="F219" s="3" t="s">
        <v>1579</v>
      </c>
      <c r="G219" s="3" t="s">
        <v>1684</v>
      </c>
      <c r="H219" s="3">
        <v>9.7940000000000005</v>
      </c>
      <c r="I219" s="3">
        <v>951.74120000000005</v>
      </c>
      <c r="J219" t="s">
        <v>518</v>
      </c>
      <c r="K219">
        <v>9545200</v>
      </c>
      <c r="L219" t="s">
        <v>464</v>
      </c>
    </row>
    <row r="220" spans="1:12" x14ac:dyDescent="0.25">
      <c r="A220" t="s">
        <v>1718</v>
      </c>
      <c r="B220" t="s">
        <v>525</v>
      </c>
      <c r="C220" t="s">
        <v>1123</v>
      </c>
      <c r="D220" s="3" t="s">
        <v>1760</v>
      </c>
      <c r="E220" t="s">
        <v>526</v>
      </c>
      <c r="F220" s="3"/>
      <c r="G220" s="3" t="s">
        <v>1685</v>
      </c>
      <c r="H220" s="3">
        <v>9.6449999999999996</v>
      </c>
      <c r="I220" s="3">
        <v>970.78589999999997</v>
      </c>
      <c r="J220" t="s">
        <v>527</v>
      </c>
      <c r="K220">
        <v>53480585</v>
      </c>
      <c r="L220" t="s">
        <v>464</v>
      </c>
    </row>
    <row r="221" spans="1:12" x14ac:dyDescent="0.25">
      <c r="A221" t="s">
        <v>1728</v>
      </c>
      <c r="B221" t="s">
        <v>292</v>
      </c>
      <c r="C221" t="s">
        <v>1205</v>
      </c>
      <c r="D221" s="3" t="s">
        <v>1759</v>
      </c>
      <c r="E221" t="s">
        <v>293</v>
      </c>
      <c r="F221" s="3" t="s">
        <v>1603</v>
      </c>
      <c r="G221" s="3" t="s">
        <v>1683</v>
      </c>
      <c r="H221" s="3">
        <v>6.6849999999999996</v>
      </c>
      <c r="I221" s="3">
        <v>813.68725849999998</v>
      </c>
      <c r="J221" t="s">
        <v>294</v>
      </c>
      <c r="K221">
        <v>52931217</v>
      </c>
      <c r="L221" t="s">
        <v>284</v>
      </c>
    </row>
    <row r="222" spans="1:12" x14ac:dyDescent="0.25">
      <c r="A222" t="s">
        <v>1728</v>
      </c>
      <c r="B222" t="s">
        <v>973</v>
      </c>
      <c r="C222" t="s">
        <v>1204</v>
      </c>
      <c r="D222" s="3" t="s">
        <v>1759</v>
      </c>
      <c r="E222" t="s">
        <v>974</v>
      </c>
      <c r="F222" s="3" t="s">
        <v>1603</v>
      </c>
      <c r="G222" s="3" t="s">
        <v>1688</v>
      </c>
      <c r="H222" s="3">
        <v>6.8630000000000004</v>
      </c>
      <c r="I222" s="3">
        <v>871.69</v>
      </c>
      <c r="J222" t="s">
        <v>294</v>
      </c>
      <c r="K222">
        <v>52931217</v>
      </c>
      <c r="L222" t="s">
        <v>284</v>
      </c>
    </row>
    <row r="223" spans="1:12" x14ac:dyDescent="0.25">
      <c r="A223" t="s">
        <v>1728</v>
      </c>
      <c r="B223" t="s">
        <v>975</v>
      </c>
      <c r="C223" t="s">
        <v>1203</v>
      </c>
      <c r="D223" s="3" t="s">
        <v>1759</v>
      </c>
      <c r="E223" t="s">
        <v>976</v>
      </c>
      <c r="F223" s="3" t="s">
        <v>1713</v>
      </c>
      <c r="G223" s="3" t="s">
        <v>1688</v>
      </c>
      <c r="H223" s="3">
        <v>6.2889999999999997</v>
      </c>
      <c r="I223" s="3">
        <v>869.68</v>
      </c>
      <c r="J223" t="s">
        <v>977</v>
      </c>
      <c r="K223">
        <v>52931215</v>
      </c>
      <c r="L223" t="s">
        <v>928</v>
      </c>
    </row>
    <row r="224" spans="1:12" x14ac:dyDescent="0.25">
      <c r="A224" t="s">
        <v>1728</v>
      </c>
      <c r="B224" t="s">
        <v>984</v>
      </c>
      <c r="C224" t="s">
        <v>1200</v>
      </c>
      <c r="D224" s="3" t="s">
        <v>1759</v>
      </c>
      <c r="E224" t="s">
        <v>985</v>
      </c>
      <c r="F224" s="3"/>
      <c r="G224" s="3" t="s">
        <v>1688</v>
      </c>
      <c r="H224" s="3">
        <v>7.5279999999999996</v>
      </c>
      <c r="I224" s="3">
        <v>899.72</v>
      </c>
      <c r="J224" t="s">
        <v>986</v>
      </c>
      <c r="K224">
        <v>44260128</v>
      </c>
      <c r="L224" t="s">
        <v>284</v>
      </c>
    </row>
    <row r="225" spans="1:12" x14ac:dyDescent="0.25">
      <c r="A225" t="s">
        <v>1743</v>
      </c>
      <c r="B225" t="s">
        <v>35</v>
      </c>
      <c r="C225" t="s">
        <v>1449</v>
      </c>
      <c r="D225" s="3" t="s">
        <v>1751</v>
      </c>
      <c r="E225" t="s">
        <v>36</v>
      </c>
      <c r="F225" s="3" t="s">
        <v>1470</v>
      </c>
      <c r="G225" s="3" t="s">
        <v>1684</v>
      </c>
      <c r="H225" s="3">
        <v>10.88</v>
      </c>
      <c r="I225" s="3">
        <v>673.58939999999996</v>
      </c>
      <c r="J225" t="s">
        <v>37</v>
      </c>
      <c r="K225">
        <v>5283632</v>
      </c>
      <c r="L225" t="s">
        <v>34</v>
      </c>
    </row>
    <row r="226" spans="1:12" x14ac:dyDescent="0.25">
      <c r="A226" t="s">
        <v>1743</v>
      </c>
      <c r="B226" t="s">
        <v>41</v>
      </c>
      <c r="C226" t="s">
        <v>1447</v>
      </c>
      <c r="D226" s="3" t="s">
        <v>1751</v>
      </c>
      <c r="E226" t="s">
        <v>42</v>
      </c>
      <c r="F226" s="3" t="s">
        <v>1471</v>
      </c>
      <c r="G226" s="3" t="s">
        <v>1684</v>
      </c>
      <c r="H226" s="3">
        <v>9.9849999999999994</v>
      </c>
      <c r="I226" s="3">
        <v>669.55809999999997</v>
      </c>
      <c r="J226" t="s">
        <v>43</v>
      </c>
      <c r="K226">
        <v>6436907</v>
      </c>
      <c r="L226" t="s">
        <v>44</v>
      </c>
    </row>
    <row r="227" spans="1:12" x14ac:dyDescent="0.25">
      <c r="A227" t="s">
        <v>1743</v>
      </c>
      <c r="B227" t="s">
        <v>45</v>
      </c>
      <c r="C227" t="s">
        <v>1446</v>
      </c>
      <c r="D227" s="3" t="s">
        <v>1751</v>
      </c>
      <c r="E227" t="s">
        <v>46</v>
      </c>
      <c r="F227" s="3" t="s">
        <v>1472</v>
      </c>
      <c r="G227" s="3" t="s">
        <v>1685</v>
      </c>
      <c r="H227" s="3">
        <v>10.491</v>
      </c>
      <c r="I227" s="3">
        <v>692.63400000000001</v>
      </c>
      <c r="J227" t="s">
        <v>47</v>
      </c>
      <c r="K227">
        <v>53477892</v>
      </c>
      <c r="L227" t="s">
        <v>44</v>
      </c>
    </row>
    <row r="228" spans="1:12" x14ac:dyDescent="0.25">
      <c r="A228" t="s">
        <v>1743</v>
      </c>
      <c r="B228" t="s">
        <v>48</v>
      </c>
      <c r="C228" t="s">
        <v>1445</v>
      </c>
      <c r="D228" s="3" t="s">
        <v>1751</v>
      </c>
      <c r="E228" t="s">
        <v>49</v>
      </c>
      <c r="F228" s="3" t="s">
        <v>1473</v>
      </c>
      <c r="G228" s="3" t="s">
        <v>1684</v>
      </c>
      <c r="H228" s="3">
        <v>10.159000000000001</v>
      </c>
      <c r="I228" s="3">
        <v>695.57380000000001</v>
      </c>
      <c r="J228" t="s">
        <v>50</v>
      </c>
      <c r="K228">
        <v>6479222</v>
      </c>
      <c r="L228" t="s">
        <v>44</v>
      </c>
    </row>
    <row r="229" spans="1:12" x14ac:dyDescent="0.25">
      <c r="A229" t="s">
        <v>1720</v>
      </c>
      <c r="B229" t="s">
        <v>547</v>
      </c>
      <c r="C229" t="s">
        <v>1442</v>
      </c>
      <c r="D229" s="3" t="s">
        <v>1752</v>
      </c>
      <c r="E229" t="s">
        <v>548</v>
      </c>
      <c r="F229" s="3" t="s">
        <v>1604</v>
      </c>
      <c r="G229" s="3" t="s">
        <v>1688</v>
      </c>
      <c r="H229" s="3">
        <v>5.0910000000000002</v>
      </c>
      <c r="I229" s="3">
        <v>568.49</v>
      </c>
      <c r="J229" t="s">
        <v>549</v>
      </c>
      <c r="K229">
        <v>5282310</v>
      </c>
      <c r="L229" t="s">
        <v>60</v>
      </c>
    </row>
    <row r="230" spans="1:12" x14ac:dyDescent="0.25">
      <c r="A230" t="s">
        <v>1720</v>
      </c>
      <c r="B230" t="s">
        <v>550</v>
      </c>
      <c r="C230" t="s">
        <v>1441</v>
      </c>
      <c r="D230" s="3" t="s">
        <v>1752</v>
      </c>
      <c r="E230" t="s">
        <v>551</v>
      </c>
      <c r="F230" s="3" t="s">
        <v>1605</v>
      </c>
      <c r="G230" s="3" t="s">
        <v>1689</v>
      </c>
      <c r="H230" s="3">
        <v>5.415</v>
      </c>
      <c r="I230" s="3">
        <v>558.47</v>
      </c>
      <c r="J230" t="s">
        <v>552</v>
      </c>
      <c r="K230">
        <v>52931112</v>
      </c>
      <c r="L230" t="s">
        <v>60</v>
      </c>
    </row>
    <row r="231" spans="1:12" x14ac:dyDescent="0.25">
      <c r="A231" t="s">
        <v>1720</v>
      </c>
      <c r="B231" t="s">
        <v>557</v>
      </c>
      <c r="C231" t="s">
        <v>1439</v>
      </c>
      <c r="D231" s="3" t="s">
        <v>1752</v>
      </c>
      <c r="E231" t="s">
        <v>558</v>
      </c>
      <c r="F231" s="3" t="s">
        <v>1500</v>
      </c>
      <c r="G231" s="3" t="s">
        <v>1688</v>
      </c>
      <c r="H231" s="3">
        <v>5.7480000000000002</v>
      </c>
      <c r="I231" s="3">
        <v>596.53</v>
      </c>
      <c r="J231" t="s">
        <v>559</v>
      </c>
      <c r="K231">
        <v>5283564</v>
      </c>
      <c r="L231" t="s">
        <v>60</v>
      </c>
    </row>
    <row r="232" spans="1:12" x14ac:dyDescent="0.25">
      <c r="A232" s="3" t="s">
        <v>1720</v>
      </c>
      <c r="B232" s="3" t="s">
        <v>560</v>
      </c>
      <c r="C232" s="3" t="s">
        <v>1438</v>
      </c>
      <c r="D232" s="3" t="s">
        <v>1752</v>
      </c>
      <c r="E232" s="3" t="s">
        <v>561</v>
      </c>
      <c r="F232" s="3"/>
      <c r="G232" s="3" t="s">
        <v>1688</v>
      </c>
      <c r="H232" s="3">
        <v>5.1820000000000004</v>
      </c>
      <c r="I232" s="3">
        <v>594.51</v>
      </c>
      <c r="J232" s="3" t="s">
        <v>562</v>
      </c>
      <c r="K232" s="3">
        <v>52931118</v>
      </c>
      <c r="L232" s="3" t="s">
        <v>64</v>
      </c>
    </row>
    <row r="233" spans="1:12" x14ac:dyDescent="0.25">
      <c r="A233" t="s">
        <v>1720</v>
      </c>
      <c r="B233" t="s">
        <v>563</v>
      </c>
      <c r="C233" t="s">
        <v>1437</v>
      </c>
      <c r="D233" s="3" t="s">
        <v>1752</v>
      </c>
      <c r="E233" t="s">
        <v>564</v>
      </c>
      <c r="F233" s="3" t="s">
        <v>1501</v>
      </c>
      <c r="G233" s="3" t="s">
        <v>1689</v>
      </c>
      <c r="H233" s="3">
        <v>6.4550000000000001</v>
      </c>
      <c r="I233" s="3">
        <v>600.51</v>
      </c>
      <c r="J233" t="s">
        <v>565</v>
      </c>
      <c r="K233">
        <v>6442676</v>
      </c>
      <c r="L233" t="s">
        <v>60</v>
      </c>
    </row>
    <row r="234" spans="1:12" x14ac:dyDescent="0.25">
      <c r="A234" t="s">
        <v>1720</v>
      </c>
      <c r="B234" t="s">
        <v>591</v>
      </c>
      <c r="C234" t="s">
        <v>1426</v>
      </c>
      <c r="D234" s="3" t="s">
        <v>1752</v>
      </c>
      <c r="E234" t="s">
        <v>592</v>
      </c>
      <c r="F234" s="3" t="s">
        <v>1609</v>
      </c>
      <c r="G234" s="3" t="s">
        <v>1689</v>
      </c>
      <c r="H234" s="3">
        <v>8.6820000000000004</v>
      </c>
      <c r="I234" s="3">
        <v>698.62</v>
      </c>
      <c r="J234" t="s">
        <v>593</v>
      </c>
      <c r="K234">
        <v>9547202</v>
      </c>
      <c r="L234" t="s">
        <v>60</v>
      </c>
    </row>
    <row r="235" spans="1:12" x14ac:dyDescent="0.25">
      <c r="A235" t="s">
        <v>1720</v>
      </c>
      <c r="B235" t="s">
        <v>281</v>
      </c>
      <c r="C235" t="s">
        <v>1233</v>
      </c>
      <c r="D235" s="3" t="s">
        <v>1759</v>
      </c>
      <c r="E235" t="s">
        <v>282</v>
      </c>
      <c r="F235" s="3" t="s">
        <v>1705</v>
      </c>
      <c r="G235" s="3" t="s">
        <v>1683</v>
      </c>
      <c r="H235" s="3">
        <v>3.6339999999999999</v>
      </c>
      <c r="I235" s="3">
        <v>647.51229999999998</v>
      </c>
      <c r="J235" t="s">
        <v>283</v>
      </c>
      <c r="K235">
        <v>44260123</v>
      </c>
      <c r="L235" t="s">
        <v>284</v>
      </c>
    </row>
    <row r="236" spans="1:12" x14ac:dyDescent="0.25">
      <c r="A236" t="s">
        <v>1720</v>
      </c>
      <c r="B236" t="s">
        <v>898</v>
      </c>
      <c r="C236" t="s">
        <v>1232</v>
      </c>
      <c r="D236" s="3" t="s">
        <v>1759</v>
      </c>
      <c r="E236" t="s">
        <v>899</v>
      </c>
      <c r="F236" s="3"/>
      <c r="G236" s="3" t="s">
        <v>1688</v>
      </c>
      <c r="H236" s="3">
        <v>4.4669999999999996</v>
      </c>
      <c r="I236" s="3">
        <v>735.56</v>
      </c>
      <c r="J236" t="s">
        <v>900</v>
      </c>
      <c r="K236">
        <v>44260138</v>
      </c>
      <c r="L236" t="s">
        <v>288</v>
      </c>
    </row>
    <row r="237" spans="1:12" x14ac:dyDescent="0.25">
      <c r="A237" t="s">
        <v>1720</v>
      </c>
      <c r="B237" t="s">
        <v>901</v>
      </c>
      <c r="C237" t="s">
        <v>1231</v>
      </c>
      <c r="D237" s="3" t="s">
        <v>1759</v>
      </c>
      <c r="E237" t="s">
        <v>902</v>
      </c>
      <c r="F237" s="3" t="s">
        <v>1695</v>
      </c>
      <c r="G237" s="3" t="s">
        <v>1688</v>
      </c>
      <c r="H237" s="3">
        <v>4.2670000000000003</v>
      </c>
      <c r="I237" s="3">
        <v>733.55</v>
      </c>
      <c r="J237" t="s">
        <v>903</v>
      </c>
      <c r="K237">
        <v>11433862</v>
      </c>
      <c r="L237" t="s">
        <v>284</v>
      </c>
    </row>
    <row r="238" spans="1:12" x14ac:dyDescent="0.25">
      <c r="A238" t="s">
        <v>1720</v>
      </c>
      <c r="B238" t="s">
        <v>904</v>
      </c>
      <c r="C238" t="s">
        <v>1230</v>
      </c>
      <c r="D238" s="3" t="s">
        <v>1759</v>
      </c>
      <c r="E238" t="s">
        <v>905</v>
      </c>
      <c r="F238" s="3"/>
      <c r="G238" s="3" t="s">
        <v>1688</v>
      </c>
      <c r="H238" s="3">
        <v>3.8180000000000001</v>
      </c>
      <c r="I238" s="3">
        <v>731.53</v>
      </c>
      <c r="J238" t="s">
        <v>906</v>
      </c>
      <c r="K238">
        <v>52931131</v>
      </c>
      <c r="L238" t="s">
        <v>284</v>
      </c>
    </row>
    <row r="239" spans="1:12" x14ac:dyDescent="0.25">
      <c r="A239" t="s">
        <v>1720</v>
      </c>
      <c r="B239" t="s">
        <v>907</v>
      </c>
      <c r="C239" t="s">
        <v>1229</v>
      </c>
      <c r="D239" s="3" t="s">
        <v>1759</v>
      </c>
      <c r="E239" t="s">
        <v>908</v>
      </c>
      <c r="F239" s="3" t="s">
        <v>1696</v>
      </c>
      <c r="G239" s="3" t="s">
        <v>1688</v>
      </c>
      <c r="H239" s="3">
        <v>4.5579999999999998</v>
      </c>
      <c r="I239" s="3">
        <v>747.57</v>
      </c>
      <c r="J239" t="s">
        <v>909</v>
      </c>
      <c r="K239">
        <v>52931139</v>
      </c>
      <c r="L239" t="s">
        <v>284</v>
      </c>
    </row>
    <row r="240" spans="1:12" x14ac:dyDescent="0.25">
      <c r="A240" t="s">
        <v>1720</v>
      </c>
      <c r="B240" t="s">
        <v>916</v>
      </c>
      <c r="C240" t="s">
        <v>1225</v>
      </c>
      <c r="D240" s="3" t="s">
        <v>1759</v>
      </c>
      <c r="E240" t="s">
        <v>917</v>
      </c>
      <c r="F240" s="3"/>
      <c r="G240" s="3" t="s">
        <v>1688</v>
      </c>
      <c r="H240" s="3">
        <v>5.7649999999999997</v>
      </c>
      <c r="I240" s="3">
        <v>791.63</v>
      </c>
      <c r="J240" t="s">
        <v>918</v>
      </c>
      <c r="K240">
        <v>44260130</v>
      </c>
      <c r="L240" t="s">
        <v>288</v>
      </c>
    </row>
    <row r="241" spans="1:12" x14ac:dyDescent="0.25">
      <c r="A241" t="s">
        <v>1720</v>
      </c>
      <c r="B241" t="s">
        <v>919</v>
      </c>
      <c r="C241" t="s">
        <v>1224</v>
      </c>
      <c r="D241" s="3" t="s">
        <v>1759</v>
      </c>
      <c r="E241" t="s">
        <v>920</v>
      </c>
      <c r="F241" s="3" t="s">
        <v>1708</v>
      </c>
      <c r="G241" s="3" t="s">
        <v>1688</v>
      </c>
      <c r="H241" s="3">
        <v>5.5229999999999997</v>
      </c>
      <c r="I241" s="3">
        <v>789.61</v>
      </c>
      <c r="J241" t="s">
        <v>921</v>
      </c>
      <c r="K241">
        <v>6453725</v>
      </c>
      <c r="L241" t="s">
        <v>284</v>
      </c>
    </row>
    <row r="242" spans="1:12" x14ac:dyDescent="0.25">
      <c r="A242" t="s">
        <v>1720</v>
      </c>
      <c r="B242" t="s">
        <v>929</v>
      </c>
      <c r="C242" t="s">
        <v>1221</v>
      </c>
      <c r="D242" s="3" t="s">
        <v>1759</v>
      </c>
      <c r="E242" t="s">
        <v>930</v>
      </c>
      <c r="F242" s="3"/>
      <c r="G242" s="3" t="s">
        <v>1688</v>
      </c>
      <c r="H242" s="3">
        <v>5.8730000000000002</v>
      </c>
      <c r="I242" s="3">
        <v>803.63</v>
      </c>
      <c r="J242" t="s">
        <v>931</v>
      </c>
      <c r="K242">
        <v>52931171</v>
      </c>
      <c r="L242" t="s">
        <v>284</v>
      </c>
    </row>
    <row r="243" spans="1:12" x14ac:dyDescent="0.25">
      <c r="A243" t="s">
        <v>1720</v>
      </c>
      <c r="B243" t="s">
        <v>932</v>
      </c>
      <c r="C243" t="s">
        <v>1220</v>
      </c>
      <c r="D243" s="3" t="s">
        <v>1759</v>
      </c>
      <c r="E243" t="s">
        <v>933</v>
      </c>
      <c r="F243" s="3" t="s">
        <v>1698</v>
      </c>
      <c r="G243" s="3" t="s">
        <v>1688</v>
      </c>
      <c r="H243" s="3">
        <v>6.4550000000000001</v>
      </c>
      <c r="I243" s="3">
        <v>819.66</v>
      </c>
      <c r="J243" t="s">
        <v>934</v>
      </c>
      <c r="K243">
        <v>44260131</v>
      </c>
      <c r="L243" t="s">
        <v>288</v>
      </c>
    </row>
    <row r="244" spans="1:12" x14ac:dyDescent="0.25">
      <c r="A244" t="s">
        <v>1720</v>
      </c>
      <c r="B244" t="s">
        <v>935</v>
      </c>
      <c r="C244" t="s">
        <v>1219</v>
      </c>
      <c r="D244" s="3" t="s">
        <v>1759</v>
      </c>
      <c r="E244" t="s">
        <v>936</v>
      </c>
      <c r="F244" s="3" t="s">
        <v>1697</v>
      </c>
      <c r="G244" s="3" t="s">
        <v>1688</v>
      </c>
      <c r="H244" s="3">
        <v>6.2140000000000004</v>
      </c>
      <c r="I244" s="3">
        <v>817.64</v>
      </c>
      <c r="J244" t="s">
        <v>937</v>
      </c>
      <c r="K244">
        <v>44260124</v>
      </c>
      <c r="L244" t="s">
        <v>284</v>
      </c>
    </row>
    <row r="245" spans="1:12" x14ac:dyDescent="0.25">
      <c r="A245" t="s">
        <v>1720</v>
      </c>
      <c r="B245" t="s">
        <v>941</v>
      </c>
      <c r="C245" t="s">
        <v>1217</v>
      </c>
      <c r="D245" s="3" t="s">
        <v>1759</v>
      </c>
      <c r="E245" t="s">
        <v>942</v>
      </c>
      <c r="F245" s="3" t="s">
        <v>1709</v>
      </c>
      <c r="G245" s="3" t="s">
        <v>1688</v>
      </c>
      <c r="H245" s="3">
        <v>6.5549999999999997</v>
      </c>
      <c r="I245" s="3">
        <v>831.66</v>
      </c>
      <c r="J245" t="s">
        <v>943</v>
      </c>
      <c r="K245">
        <v>52931193</v>
      </c>
      <c r="L245" t="s">
        <v>284</v>
      </c>
    </row>
    <row r="246" spans="1:12" x14ac:dyDescent="0.25">
      <c r="A246" t="s">
        <v>1720</v>
      </c>
      <c r="B246" t="s">
        <v>978</v>
      </c>
      <c r="C246" t="s">
        <v>1202</v>
      </c>
      <c r="D246" s="3" t="s">
        <v>1759</v>
      </c>
      <c r="E246" t="s">
        <v>979</v>
      </c>
      <c r="F246" s="3"/>
      <c r="G246" s="3" t="s">
        <v>1688</v>
      </c>
      <c r="H246" s="3">
        <v>7.77</v>
      </c>
      <c r="I246" s="3">
        <v>887.72</v>
      </c>
      <c r="J246" t="s">
        <v>980</v>
      </c>
      <c r="K246">
        <v>52931225</v>
      </c>
      <c r="L246" t="s">
        <v>284</v>
      </c>
    </row>
    <row r="247" spans="1:12" x14ac:dyDescent="0.25">
      <c r="A247" t="s">
        <v>1720</v>
      </c>
      <c r="B247" t="s">
        <v>981</v>
      </c>
      <c r="C247" t="s">
        <v>1201</v>
      </c>
      <c r="D247" s="3" t="s">
        <v>1759</v>
      </c>
      <c r="E247" t="s">
        <v>982</v>
      </c>
      <c r="F247" s="3"/>
      <c r="G247" s="3" t="s">
        <v>1688</v>
      </c>
      <c r="H247" s="3">
        <v>7.0789999999999997</v>
      </c>
      <c r="I247" s="3">
        <v>885.71</v>
      </c>
      <c r="J247" t="s">
        <v>983</v>
      </c>
      <c r="K247">
        <v>52931221</v>
      </c>
      <c r="L247" t="s">
        <v>284</v>
      </c>
    </row>
    <row r="248" spans="1:12" x14ac:dyDescent="0.25">
      <c r="A248" t="s">
        <v>1725</v>
      </c>
      <c r="B248" t="s">
        <v>51</v>
      </c>
      <c r="C248" t="s">
        <v>1444</v>
      </c>
      <c r="D248" s="3" t="s">
        <v>1751</v>
      </c>
      <c r="E248" t="s">
        <v>52</v>
      </c>
      <c r="F248" s="3" t="s">
        <v>1467</v>
      </c>
      <c r="G248" s="3" t="s">
        <v>1684</v>
      </c>
      <c r="H248" s="3">
        <v>9.7110000000000003</v>
      </c>
      <c r="I248" s="3">
        <v>693.55809999999997</v>
      </c>
      <c r="J248" t="s">
        <v>53</v>
      </c>
      <c r="K248">
        <v>53477889</v>
      </c>
      <c r="L248" t="s">
        <v>44</v>
      </c>
    </row>
    <row r="249" spans="1:12" x14ac:dyDescent="0.25">
      <c r="A249" t="s">
        <v>1725</v>
      </c>
      <c r="B249" t="s">
        <v>54</v>
      </c>
      <c r="C249" t="s">
        <v>1443</v>
      </c>
      <c r="D249" s="3" t="s">
        <v>1751</v>
      </c>
      <c r="E249" t="s">
        <v>55</v>
      </c>
      <c r="F249" s="3" t="s">
        <v>1468</v>
      </c>
      <c r="G249" s="3" t="s">
        <v>1684</v>
      </c>
      <c r="H249" s="3">
        <v>9.8940000000000001</v>
      </c>
      <c r="I249" s="3">
        <v>719.57380000000001</v>
      </c>
      <c r="J249" t="s">
        <v>56</v>
      </c>
      <c r="K249">
        <v>14274978</v>
      </c>
      <c r="L249" t="s">
        <v>44</v>
      </c>
    </row>
    <row r="250" spans="1:12" x14ac:dyDescent="0.25">
      <c r="A250" t="s">
        <v>1725</v>
      </c>
      <c r="B250" t="s">
        <v>1051</v>
      </c>
      <c r="C250" t="s">
        <v>1391</v>
      </c>
      <c r="D250" s="3" t="s">
        <v>1764</v>
      </c>
      <c r="E250" t="s">
        <v>1052</v>
      </c>
      <c r="F250" s="3" t="s">
        <v>1052</v>
      </c>
      <c r="G250" s="3" t="s">
        <v>1690</v>
      </c>
      <c r="H250" s="3">
        <v>1.53</v>
      </c>
      <c r="I250" s="3">
        <v>301.22000000000003</v>
      </c>
      <c r="J250" t="s">
        <v>1053</v>
      </c>
      <c r="K250">
        <v>446284</v>
      </c>
      <c r="L250" t="s">
        <v>1035</v>
      </c>
    </row>
    <row r="251" spans="1:12" x14ac:dyDescent="0.25">
      <c r="A251" t="s">
        <v>1725</v>
      </c>
      <c r="B251" t="s">
        <v>1063</v>
      </c>
      <c r="C251" t="s">
        <v>1387</v>
      </c>
      <c r="D251" s="3" t="s">
        <v>1764</v>
      </c>
      <c r="E251" t="s">
        <v>1064</v>
      </c>
      <c r="F251" s="3" t="s">
        <v>1064</v>
      </c>
      <c r="G251" s="3" t="s">
        <v>1690</v>
      </c>
      <c r="H251" s="3">
        <v>1.72</v>
      </c>
      <c r="I251" s="3">
        <v>327.23</v>
      </c>
      <c r="J251" t="s">
        <v>1065</v>
      </c>
      <c r="K251">
        <v>445580</v>
      </c>
      <c r="L251" t="s">
        <v>1035</v>
      </c>
    </row>
    <row r="252" spans="1:12" x14ac:dyDescent="0.25">
      <c r="A252" t="s">
        <v>1725</v>
      </c>
      <c r="B252" t="s">
        <v>140</v>
      </c>
      <c r="C252" t="s">
        <v>1359</v>
      </c>
      <c r="D252" s="3" t="s">
        <v>1756</v>
      </c>
      <c r="E252" t="s">
        <v>141</v>
      </c>
      <c r="F252" s="3" t="s">
        <v>1475</v>
      </c>
      <c r="G252" s="3" t="s">
        <v>1683</v>
      </c>
      <c r="H252" s="3">
        <v>0.96399999999999997</v>
      </c>
      <c r="I252" s="3">
        <v>542.32389999999998</v>
      </c>
      <c r="J252" t="s">
        <v>142</v>
      </c>
      <c r="K252">
        <v>11757087</v>
      </c>
      <c r="L252" t="s">
        <v>133</v>
      </c>
    </row>
    <row r="253" spans="1:12" x14ac:dyDescent="0.25">
      <c r="A253" t="s">
        <v>1725</v>
      </c>
      <c r="B253" t="s">
        <v>146</v>
      </c>
      <c r="C253" t="s">
        <v>1356</v>
      </c>
      <c r="D253" s="3" t="s">
        <v>1756</v>
      </c>
      <c r="E253" t="s">
        <v>147</v>
      </c>
      <c r="F253" s="3" t="s">
        <v>1476</v>
      </c>
      <c r="G253" s="3" t="s">
        <v>1683</v>
      </c>
      <c r="H253" s="3">
        <v>1.155</v>
      </c>
      <c r="I253" s="3">
        <v>568.34040000000005</v>
      </c>
      <c r="J253" t="s">
        <v>148</v>
      </c>
      <c r="K253">
        <v>10415542</v>
      </c>
      <c r="L253" t="s">
        <v>133</v>
      </c>
    </row>
    <row r="254" spans="1:12" x14ac:dyDescent="0.25">
      <c r="A254" t="s">
        <v>1725</v>
      </c>
      <c r="B254" t="s">
        <v>651</v>
      </c>
      <c r="C254" t="s">
        <v>1349</v>
      </c>
      <c r="D254" s="3" t="s">
        <v>1762</v>
      </c>
      <c r="E254" t="s">
        <v>652</v>
      </c>
      <c r="F254" s="3" t="s">
        <v>1476</v>
      </c>
      <c r="G254" s="3" t="s">
        <v>1690</v>
      </c>
      <c r="H254" s="3">
        <v>1.2629999999999999</v>
      </c>
      <c r="I254" s="3">
        <v>524.28</v>
      </c>
      <c r="J254" t="s">
        <v>653</v>
      </c>
      <c r="K254">
        <v>52925132</v>
      </c>
      <c r="L254" t="s">
        <v>644</v>
      </c>
    </row>
    <row r="255" spans="1:12" x14ac:dyDescent="0.25">
      <c r="A255" t="s">
        <v>1725</v>
      </c>
      <c r="B255" t="s">
        <v>706</v>
      </c>
      <c r="C255" t="s">
        <v>1320</v>
      </c>
      <c r="D255" s="3" t="s">
        <v>1757</v>
      </c>
      <c r="E255" t="s">
        <v>707</v>
      </c>
      <c r="F255" s="3" t="s">
        <v>1631</v>
      </c>
      <c r="G255" s="3" t="s">
        <v>1688</v>
      </c>
      <c r="H255" s="3">
        <v>4.6829999999999998</v>
      </c>
      <c r="I255" s="3">
        <v>838.56</v>
      </c>
      <c r="J255" t="s">
        <v>708</v>
      </c>
      <c r="K255">
        <v>24778771</v>
      </c>
      <c r="L255" t="s">
        <v>682</v>
      </c>
    </row>
    <row r="256" spans="1:12" x14ac:dyDescent="0.25">
      <c r="A256" t="s">
        <v>1725</v>
      </c>
      <c r="B256" t="s">
        <v>195</v>
      </c>
      <c r="C256" t="s">
        <v>1319</v>
      </c>
      <c r="D256" s="3" t="s">
        <v>1757</v>
      </c>
      <c r="E256" t="s">
        <v>196</v>
      </c>
      <c r="F256" s="3"/>
      <c r="G256" s="3" t="s">
        <v>1683</v>
      </c>
      <c r="H256" s="3">
        <v>4.2309999999999999</v>
      </c>
      <c r="I256" s="3">
        <v>778.53779999999995</v>
      </c>
      <c r="J256" t="s">
        <v>197</v>
      </c>
      <c r="K256">
        <v>52922847</v>
      </c>
      <c r="L256" t="s">
        <v>198</v>
      </c>
    </row>
    <row r="257" spans="1:12" x14ac:dyDescent="0.25">
      <c r="A257" t="s">
        <v>1725</v>
      </c>
      <c r="B257" t="s">
        <v>202</v>
      </c>
      <c r="C257" t="s">
        <v>1315</v>
      </c>
      <c r="D257" s="3" t="s">
        <v>1757</v>
      </c>
      <c r="E257" t="s">
        <v>203</v>
      </c>
      <c r="F257" s="3"/>
      <c r="G257" s="3" t="s">
        <v>1683</v>
      </c>
      <c r="H257" s="3">
        <v>4.4960000000000004</v>
      </c>
      <c r="I257" s="3">
        <v>792.55380000000002</v>
      </c>
      <c r="J257" t="s">
        <v>204</v>
      </c>
      <c r="K257">
        <v>52922342</v>
      </c>
      <c r="L257" t="s">
        <v>198</v>
      </c>
    </row>
    <row r="258" spans="1:12" x14ac:dyDescent="0.25">
      <c r="A258" t="s">
        <v>1725</v>
      </c>
      <c r="B258" t="s">
        <v>727</v>
      </c>
      <c r="C258" t="s">
        <v>1308</v>
      </c>
      <c r="D258" s="3" t="s">
        <v>1757</v>
      </c>
      <c r="E258" t="s">
        <v>728</v>
      </c>
      <c r="F258" s="3" t="s">
        <v>1703</v>
      </c>
      <c r="G258" s="3" t="s">
        <v>1688</v>
      </c>
      <c r="H258" s="3">
        <v>4.9080000000000004</v>
      </c>
      <c r="I258" s="3">
        <v>864.58</v>
      </c>
      <c r="J258" t="s">
        <v>213</v>
      </c>
      <c r="K258">
        <v>52923295</v>
      </c>
      <c r="L258" t="s">
        <v>682</v>
      </c>
    </row>
    <row r="259" spans="1:12" x14ac:dyDescent="0.25">
      <c r="A259" t="s">
        <v>1725</v>
      </c>
      <c r="B259" t="s">
        <v>211</v>
      </c>
      <c r="C259" t="s">
        <v>1307</v>
      </c>
      <c r="D259" s="3" t="s">
        <v>1757</v>
      </c>
      <c r="E259" t="s">
        <v>212</v>
      </c>
      <c r="F259" s="3" t="s">
        <v>1704</v>
      </c>
      <c r="G259" s="3" t="s">
        <v>1683</v>
      </c>
      <c r="H259" s="3">
        <v>4.7779999999999996</v>
      </c>
      <c r="I259" s="3">
        <v>806.56910000000005</v>
      </c>
      <c r="J259" t="s">
        <v>213</v>
      </c>
      <c r="K259">
        <v>52923295</v>
      </c>
      <c r="L259" t="s">
        <v>198</v>
      </c>
    </row>
    <row r="260" spans="1:12" x14ac:dyDescent="0.25">
      <c r="A260" t="s">
        <v>1725</v>
      </c>
      <c r="B260" t="s">
        <v>214</v>
      </c>
      <c r="C260" t="s">
        <v>1306</v>
      </c>
      <c r="D260" s="3" t="s">
        <v>1757</v>
      </c>
      <c r="E260" t="s">
        <v>215</v>
      </c>
      <c r="F260" s="3"/>
      <c r="G260" s="3" t="s">
        <v>1683</v>
      </c>
      <c r="H260" s="3">
        <v>4.3140000000000001</v>
      </c>
      <c r="I260" s="3">
        <v>804.55380000000002</v>
      </c>
      <c r="J260" t="s">
        <v>216</v>
      </c>
      <c r="K260">
        <v>53479075</v>
      </c>
      <c r="L260" t="s">
        <v>198</v>
      </c>
    </row>
    <row r="261" spans="1:12" x14ac:dyDescent="0.25">
      <c r="A261" t="s">
        <v>1725</v>
      </c>
      <c r="B261" t="s">
        <v>217</v>
      </c>
      <c r="C261" t="s">
        <v>1305</v>
      </c>
      <c r="D261" s="3" t="s">
        <v>1757</v>
      </c>
      <c r="E261" t="s">
        <v>218</v>
      </c>
      <c r="F261" s="3"/>
      <c r="G261" s="3" t="s">
        <v>1683</v>
      </c>
      <c r="H261" s="3">
        <v>5.0270000000000001</v>
      </c>
      <c r="I261" s="3">
        <v>820.58510000000001</v>
      </c>
      <c r="J261" t="s">
        <v>219</v>
      </c>
      <c r="K261">
        <v>52922637</v>
      </c>
      <c r="L261" t="s">
        <v>198</v>
      </c>
    </row>
    <row r="262" spans="1:12" x14ac:dyDescent="0.25">
      <c r="A262" t="s">
        <v>1725</v>
      </c>
      <c r="B262" t="s">
        <v>734</v>
      </c>
      <c r="C262" t="s">
        <v>1300</v>
      </c>
      <c r="D262" s="3" t="s">
        <v>1757</v>
      </c>
      <c r="E262" t="s">
        <v>735</v>
      </c>
      <c r="F262" s="3" t="s">
        <v>1597</v>
      </c>
      <c r="G262" s="3" t="s">
        <v>1688</v>
      </c>
      <c r="H262" s="3">
        <v>5.532</v>
      </c>
      <c r="I262" s="3">
        <v>892.61</v>
      </c>
      <c r="J262" t="s">
        <v>736</v>
      </c>
      <c r="K262">
        <v>24778900</v>
      </c>
      <c r="L262" t="s">
        <v>682</v>
      </c>
    </row>
    <row r="263" spans="1:12" x14ac:dyDescent="0.25">
      <c r="A263" t="s">
        <v>1725</v>
      </c>
      <c r="B263" t="s">
        <v>737</v>
      </c>
      <c r="C263" t="s">
        <v>1299</v>
      </c>
      <c r="D263" s="3" t="s">
        <v>1757</v>
      </c>
      <c r="E263" t="s">
        <v>738</v>
      </c>
      <c r="F263" s="3" t="s">
        <v>1639</v>
      </c>
      <c r="G263" s="3" t="s">
        <v>1688</v>
      </c>
      <c r="H263" s="3">
        <v>4.9829999999999997</v>
      </c>
      <c r="I263" s="3">
        <v>890.59</v>
      </c>
      <c r="J263" t="s">
        <v>739</v>
      </c>
      <c r="K263">
        <v>24778982</v>
      </c>
      <c r="L263" t="s">
        <v>682</v>
      </c>
    </row>
    <row r="264" spans="1:12" x14ac:dyDescent="0.25">
      <c r="A264" t="s">
        <v>1725</v>
      </c>
      <c r="B264" t="s">
        <v>833</v>
      </c>
      <c r="C264" t="s">
        <v>1254</v>
      </c>
      <c r="D264" s="3" t="s">
        <v>1758</v>
      </c>
      <c r="E264" t="s">
        <v>834</v>
      </c>
      <c r="F264" s="3" t="s">
        <v>1663</v>
      </c>
      <c r="G264" s="3" t="s">
        <v>1690</v>
      </c>
      <c r="H264" s="3">
        <v>5.0990000000000002</v>
      </c>
      <c r="I264" s="3">
        <v>720.5</v>
      </c>
      <c r="J264" t="s">
        <v>835</v>
      </c>
      <c r="K264">
        <v>52925061</v>
      </c>
      <c r="L264" t="s">
        <v>832</v>
      </c>
    </row>
    <row r="265" spans="1:12" x14ac:dyDescent="0.25">
      <c r="A265" t="s">
        <v>1725</v>
      </c>
      <c r="B265" t="s">
        <v>895</v>
      </c>
      <c r="C265" t="s">
        <v>1234</v>
      </c>
      <c r="D265" s="3" t="s">
        <v>1763</v>
      </c>
      <c r="E265" t="s">
        <v>896</v>
      </c>
      <c r="F265" t="s">
        <v>1680</v>
      </c>
      <c r="G265" s="3" t="s">
        <v>1690</v>
      </c>
      <c r="H265" s="3">
        <v>4.508</v>
      </c>
      <c r="I265" s="3">
        <v>909.55</v>
      </c>
      <c r="J265" t="s">
        <v>897</v>
      </c>
      <c r="K265">
        <v>52928249</v>
      </c>
      <c r="L265" t="s">
        <v>882</v>
      </c>
    </row>
    <row r="266" spans="1:12" x14ac:dyDescent="0.25">
      <c r="A266" t="s">
        <v>1729</v>
      </c>
      <c r="B266" t="s">
        <v>68</v>
      </c>
      <c r="C266" t="s">
        <v>1424</v>
      </c>
      <c r="D266" s="3" t="s">
        <v>1753</v>
      </c>
      <c r="E266" t="s">
        <v>69</v>
      </c>
      <c r="F266" s="3" t="s">
        <v>1583</v>
      </c>
      <c r="G266" s="3" t="s">
        <v>1684</v>
      </c>
      <c r="H266" s="3">
        <v>6.1429999999999998</v>
      </c>
      <c r="I266" s="3">
        <v>589.48119999999994</v>
      </c>
      <c r="J266" t="s">
        <v>70</v>
      </c>
      <c r="K266">
        <v>14275341</v>
      </c>
      <c r="L266" t="s">
        <v>71</v>
      </c>
    </row>
    <row r="267" spans="1:12" x14ac:dyDescent="0.25">
      <c r="A267" t="s">
        <v>1729</v>
      </c>
      <c r="B267" t="s">
        <v>72</v>
      </c>
      <c r="C267" t="s">
        <v>1423</v>
      </c>
      <c r="D267" s="3" t="s">
        <v>1753</v>
      </c>
      <c r="E267" t="s">
        <v>73</v>
      </c>
      <c r="F267" s="3" t="s">
        <v>1505</v>
      </c>
      <c r="G267" s="3" t="s">
        <v>1684</v>
      </c>
      <c r="H267" s="3">
        <v>6.8920000000000003</v>
      </c>
      <c r="I267" s="3">
        <v>617.51156200000003</v>
      </c>
      <c r="J267" t="s">
        <v>74</v>
      </c>
      <c r="K267">
        <v>5282283</v>
      </c>
      <c r="L267" t="s">
        <v>71</v>
      </c>
    </row>
    <row r="268" spans="1:12" x14ac:dyDescent="0.25">
      <c r="A268" t="s">
        <v>1729</v>
      </c>
      <c r="B268" t="s">
        <v>75</v>
      </c>
      <c r="C268" t="s">
        <v>1422</v>
      </c>
      <c r="D268" s="3" t="s">
        <v>1753</v>
      </c>
      <c r="E268" t="s">
        <v>76</v>
      </c>
      <c r="F268" s="3" t="s">
        <v>1506</v>
      </c>
      <c r="G268" s="3" t="s">
        <v>1684</v>
      </c>
      <c r="H268" s="3">
        <v>6.27</v>
      </c>
      <c r="I268" s="3">
        <v>615.49649999999997</v>
      </c>
      <c r="J268" t="s">
        <v>77</v>
      </c>
      <c r="K268">
        <v>102427902</v>
      </c>
      <c r="L268" t="s">
        <v>78</v>
      </c>
    </row>
    <row r="269" spans="1:12" x14ac:dyDescent="0.25">
      <c r="A269" t="s">
        <v>1729</v>
      </c>
      <c r="B269" t="s">
        <v>79</v>
      </c>
      <c r="C269" t="s">
        <v>1421</v>
      </c>
      <c r="D269" s="3" t="s">
        <v>1753</v>
      </c>
      <c r="E269" t="s">
        <v>80</v>
      </c>
      <c r="F269" s="3" t="s">
        <v>1584</v>
      </c>
      <c r="G269" s="3" t="s">
        <v>1685</v>
      </c>
      <c r="H269" s="3">
        <v>5.6859999999999999</v>
      </c>
      <c r="I269" s="3">
        <v>608.52459999999996</v>
      </c>
      <c r="J269" t="s">
        <v>81</v>
      </c>
      <c r="K269">
        <v>9543699</v>
      </c>
      <c r="L269" t="s">
        <v>78</v>
      </c>
    </row>
    <row r="270" spans="1:12" x14ac:dyDescent="0.25">
      <c r="A270" t="s">
        <v>1729</v>
      </c>
      <c r="B270" t="s">
        <v>85</v>
      </c>
      <c r="C270" t="s">
        <v>1419</v>
      </c>
      <c r="D270" s="3" t="s">
        <v>1753</v>
      </c>
      <c r="E270" t="s">
        <v>86</v>
      </c>
      <c r="F270" s="3" t="s">
        <v>1507</v>
      </c>
      <c r="G270" s="3" t="s">
        <v>1685</v>
      </c>
      <c r="H270" s="3">
        <v>6.95</v>
      </c>
      <c r="I270" s="3">
        <v>638.57180000000005</v>
      </c>
      <c r="J270" t="s">
        <v>87</v>
      </c>
      <c r="K270">
        <v>9543716</v>
      </c>
      <c r="L270" t="s">
        <v>78</v>
      </c>
    </row>
    <row r="271" spans="1:12" x14ac:dyDescent="0.25">
      <c r="A271" t="s">
        <v>1729</v>
      </c>
      <c r="B271" t="s">
        <v>88</v>
      </c>
      <c r="C271" t="s">
        <v>1418</v>
      </c>
      <c r="D271" s="3" t="s">
        <v>1753</v>
      </c>
      <c r="E271" t="s">
        <v>89</v>
      </c>
      <c r="F271" s="3" t="s">
        <v>1508</v>
      </c>
      <c r="G271" s="3" t="s">
        <v>1685</v>
      </c>
      <c r="H271" s="3">
        <v>6.42</v>
      </c>
      <c r="I271" s="3">
        <v>636.55619999999999</v>
      </c>
      <c r="J271" t="s">
        <v>90</v>
      </c>
      <c r="K271">
        <v>9543722</v>
      </c>
      <c r="L271" t="s">
        <v>78</v>
      </c>
    </row>
    <row r="272" spans="1:12" x14ac:dyDescent="0.25">
      <c r="A272" t="s">
        <v>1729</v>
      </c>
      <c r="B272" t="s">
        <v>350</v>
      </c>
      <c r="C272" t="s">
        <v>1182</v>
      </c>
      <c r="D272" s="3" t="s">
        <v>1760</v>
      </c>
      <c r="E272" t="s">
        <v>351</v>
      </c>
      <c r="F272" s="3" t="s">
        <v>1519</v>
      </c>
      <c r="G272" s="3" t="s">
        <v>1684</v>
      </c>
      <c r="H272" s="3">
        <v>9.5459999999999994</v>
      </c>
      <c r="I272" s="3">
        <v>823.6789</v>
      </c>
      <c r="J272" t="s">
        <v>352</v>
      </c>
      <c r="K272">
        <v>9543989</v>
      </c>
      <c r="L272" t="s">
        <v>315</v>
      </c>
    </row>
    <row r="273" spans="1:12" x14ac:dyDescent="0.25">
      <c r="A273" t="s">
        <v>1729</v>
      </c>
      <c r="B273" t="s">
        <v>353</v>
      </c>
      <c r="C273" t="s">
        <v>1181</v>
      </c>
      <c r="D273" s="3" t="s">
        <v>1760</v>
      </c>
      <c r="E273" t="s">
        <v>354</v>
      </c>
      <c r="F273" s="3" t="s">
        <v>1520</v>
      </c>
      <c r="G273" s="3" t="s">
        <v>1684</v>
      </c>
      <c r="H273" s="3">
        <v>9.34</v>
      </c>
      <c r="I273" s="3">
        <v>821.65970000000004</v>
      </c>
      <c r="J273" t="s">
        <v>355</v>
      </c>
      <c r="K273">
        <v>56937945</v>
      </c>
      <c r="L273" t="s">
        <v>340</v>
      </c>
    </row>
    <row r="274" spans="1:12" x14ac:dyDescent="0.25">
      <c r="A274" t="s">
        <v>1729</v>
      </c>
      <c r="B274" t="s">
        <v>365</v>
      </c>
      <c r="C274" t="s">
        <v>1177</v>
      </c>
      <c r="D274" s="3" t="s">
        <v>1760</v>
      </c>
      <c r="E274" t="s">
        <v>366</v>
      </c>
      <c r="F274" s="3" t="s">
        <v>1529</v>
      </c>
      <c r="G274" s="3" t="s">
        <v>1685</v>
      </c>
      <c r="H274" s="3">
        <v>9.7940000000000005</v>
      </c>
      <c r="I274" s="3">
        <v>832.73889999999994</v>
      </c>
      <c r="J274" t="s">
        <v>367</v>
      </c>
      <c r="K274">
        <v>56938088</v>
      </c>
      <c r="L274" t="s">
        <v>315</v>
      </c>
    </row>
    <row r="275" spans="1:12" x14ac:dyDescent="0.25">
      <c r="A275" t="s">
        <v>1729</v>
      </c>
      <c r="B275" t="s">
        <v>377</v>
      </c>
      <c r="C275" t="s">
        <v>1173</v>
      </c>
      <c r="D275" s="3" t="s">
        <v>1760</v>
      </c>
      <c r="E275" t="s">
        <v>378</v>
      </c>
      <c r="F275" s="3" t="s">
        <v>1545</v>
      </c>
      <c r="G275" s="3" t="s">
        <v>1685</v>
      </c>
      <c r="H275" s="3">
        <v>10.018000000000001</v>
      </c>
      <c r="I275" s="3">
        <v>846.75450000000001</v>
      </c>
      <c r="J275" t="s">
        <v>379</v>
      </c>
      <c r="K275">
        <v>25240357</v>
      </c>
      <c r="L275" t="s">
        <v>315</v>
      </c>
    </row>
    <row r="276" spans="1:12" x14ac:dyDescent="0.25">
      <c r="A276" t="s">
        <v>1729</v>
      </c>
      <c r="B276" t="s">
        <v>380</v>
      </c>
      <c r="C276" t="s">
        <v>1172</v>
      </c>
      <c r="D276" s="3" t="s">
        <v>1760</v>
      </c>
      <c r="E276" t="s">
        <v>381</v>
      </c>
      <c r="F276" s="3" t="s">
        <v>1546</v>
      </c>
      <c r="G276" s="3" t="s">
        <v>1684</v>
      </c>
      <c r="H276" s="3">
        <v>9.6289999999999996</v>
      </c>
      <c r="I276" s="3">
        <v>849.6943</v>
      </c>
      <c r="J276" t="s">
        <v>382</v>
      </c>
      <c r="K276">
        <v>25240359</v>
      </c>
      <c r="L276" t="s">
        <v>340</v>
      </c>
    </row>
    <row r="277" spans="1:12" x14ac:dyDescent="0.25">
      <c r="A277" t="s">
        <v>1729</v>
      </c>
      <c r="B277" t="s">
        <v>383</v>
      </c>
      <c r="C277" t="s">
        <v>1171</v>
      </c>
      <c r="D277" s="3" t="s">
        <v>1760</v>
      </c>
      <c r="E277" t="s">
        <v>384</v>
      </c>
      <c r="F277" s="3" t="s">
        <v>1526</v>
      </c>
      <c r="G277" s="3" t="s">
        <v>1684</v>
      </c>
      <c r="H277" s="3">
        <v>9.24</v>
      </c>
      <c r="I277" s="3">
        <v>847.67859999999996</v>
      </c>
      <c r="J277" t="s">
        <v>385</v>
      </c>
      <c r="K277">
        <v>9544045</v>
      </c>
      <c r="L277" t="s">
        <v>386</v>
      </c>
    </row>
    <row r="278" spans="1:12" x14ac:dyDescent="0.25">
      <c r="A278" t="s">
        <v>1729</v>
      </c>
      <c r="B278" t="s">
        <v>394</v>
      </c>
      <c r="C278" t="s">
        <v>1168</v>
      </c>
      <c r="D278" s="3" t="s">
        <v>1760</v>
      </c>
      <c r="E278" t="s">
        <v>395</v>
      </c>
      <c r="F278" s="3" t="s">
        <v>1539</v>
      </c>
      <c r="G278" s="3" t="s">
        <v>1685</v>
      </c>
      <c r="H278" s="3">
        <v>10.624000000000001</v>
      </c>
      <c r="I278" s="3">
        <v>862.78579999999999</v>
      </c>
      <c r="J278" t="s">
        <v>396</v>
      </c>
      <c r="K278">
        <v>9544013</v>
      </c>
      <c r="L278" t="s">
        <v>311</v>
      </c>
    </row>
    <row r="279" spans="1:12" x14ac:dyDescent="0.25">
      <c r="A279" t="s">
        <v>1729</v>
      </c>
      <c r="B279" t="s">
        <v>397</v>
      </c>
      <c r="C279" t="s">
        <v>1167</v>
      </c>
      <c r="D279" s="3" t="s">
        <v>1760</v>
      </c>
      <c r="E279" t="s">
        <v>398</v>
      </c>
      <c r="F279" s="3" t="s">
        <v>1530</v>
      </c>
      <c r="G279" s="3" t="s">
        <v>1685</v>
      </c>
      <c r="H279" s="3">
        <v>10.25</v>
      </c>
      <c r="I279" s="3">
        <v>860.77020000000005</v>
      </c>
      <c r="J279" t="s">
        <v>399</v>
      </c>
      <c r="K279">
        <v>9544023</v>
      </c>
      <c r="L279" t="s">
        <v>315</v>
      </c>
    </row>
    <row r="280" spans="1:12" x14ac:dyDescent="0.25">
      <c r="A280" t="s">
        <v>1729</v>
      </c>
      <c r="B280" t="s">
        <v>411</v>
      </c>
      <c r="C280" t="s">
        <v>1162</v>
      </c>
      <c r="D280" s="3" t="s">
        <v>1760</v>
      </c>
      <c r="E280" t="s">
        <v>412</v>
      </c>
      <c r="F280" s="3" t="s">
        <v>1542</v>
      </c>
      <c r="G280" s="3" t="s">
        <v>1685</v>
      </c>
      <c r="H280" s="3">
        <v>10.8314</v>
      </c>
      <c r="I280" s="3">
        <v>876.80150000000003</v>
      </c>
      <c r="J280" t="s">
        <v>413</v>
      </c>
      <c r="K280">
        <v>56938176</v>
      </c>
      <c r="L280" t="s">
        <v>311</v>
      </c>
    </row>
    <row r="281" spans="1:12" x14ac:dyDescent="0.25">
      <c r="A281" t="s">
        <v>1729</v>
      </c>
      <c r="B281" t="s">
        <v>414</v>
      </c>
      <c r="C281" t="s">
        <v>1161</v>
      </c>
      <c r="D281" s="3" t="s">
        <v>1760</v>
      </c>
      <c r="E281" t="s">
        <v>415</v>
      </c>
      <c r="F281" s="3" t="s">
        <v>1543</v>
      </c>
      <c r="G281" s="3" t="s">
        <v>1685</v>
      </c>
      <c r="H281" s="3">
        <v>10.474</v>
      </c>
      <c r="I281" s="3">
        <v>874.78579999999999</v>
      </c>
      <c r="J281" t="s">
        <v>416</v>
      </c>
      <c r="K281">
        <v>56938177</v>
      </c>
      <c r="L281" t="s">
        <v>315</v>
      </c>
    </row>
    <row r="282" spans="1:12" x14ac:dyDescent="0.25">
      <c r="A282" t="s">
        <v>1729</v>
      </c>
      <c r="B282" t="s">
        <v>429</v>
      </c>
      <c r="C282" t="s">
        <v>1156</v>
      </c>
      <c r="D282" s="3" t="s">
        <v>1760</v>
      </c>
      <c r="E282" t="s">
        <v>430</v>
      </c>
      <c r="F282" s="3" t="s">
        <v>1550</v>
      </c>
      <c r="G282" s="3" t="s">
        <v>1685</v>
      </c>
      <c r="H282" s="3">
        <v>11.013</v>
      </c>
      <c r="I282" s="3">
        <v>890.81709999999998</v>
      </c>
      <c r="J282" t="s">
        <v>431</v>
      </c>
      <c r="K282">
        <v>9544102</v>
      </c>
      <c r="L282" t="s">
        <v>311</v>
      </c>
    </row>
    <row r="283" spans="1:12" x14ac:dyDescent="0.25">
      <c r="A283" t="s">
        <v>1729</v>
      </c>
      <c r="B283" t="s">
        <v>432</v>
      </c>
      <c r="C283" t="s">
        <v>1155</v>
      </c>
      <c r="D283" s="3" t="s">
        <v>1760</v>
      </c>
      <c r="E283" t="s">
        <v>433</v>
      </c>
      <c r="F283" s="3" t="s">
        <v>1551</v>
      </c>
      <c r="G283" s="3" t="s">
        <v>1685</v>
      </c>
      <c r="H283" s="3">
        <v>10.648</v>
      </c>
      <c r="I283" s="3">
        <v>888.80150000000003</v>
      </c>
      <c r="J283" t="s">
        <v>434</v>
      </c>
      <c r="K283">
        <v>9544126</v>
      </c>
      <c r="L283" t="s">
        <v>315</v>
      </c>
    </row>
    <row r="284" spans="1:12" x14ac:dyDescent="0.25">
      <c r="A284" t="s">
        <v>1722</v>
      </c>
      <c r="B284" t="s">
        <v>28</v>
      </c>
      <c r="C284" t="s">
        <v>1453</v>
      </c>
      <c r="D284" s="3" t="s">
        <v>1750</v>
      </c>
      <c r="E284" t="s">
        <v>29</v>
      </c>
      <c r="F284" s="3" t="s">
        <v>1489</v>
      </c>
      <c r="G284" s="3" t="s">
        <v>1683</v>
      </c>
      <c r="H284" s="3">
        <v>1.1299999999999999</v>
      </c>
      <c r="I284" s="3">
        <v>422.32650000000001</v>
      </c>
      <c r="J284" t="s">
        <v>30</v>
      </c>
      <c r="K284">
        <v>53477821</v>
      </c>
      <c r="L284" t="s">
        <v>9</v>
      </c>
    </row>
    <row r="285" spans="1:12" x14ac:dyDescent="0.25">
      <c r="A285" t="s">
        <v>1722</v>
      </c>
      <c r="B285" t="s">
        <v>553</v>
      </c>
      <c r="C285" t="s">
        <v>1440</v>
      </c>
      <c r="D285" s="3" t="s">
        <v>1752</v>
      </c>
      <c r="E285" t="s">
        <v>554</v>
      </c>
      <c r="F285" s="3" t="s">
        <v>1498</v>
      </c>
      <c r="G285" s="3" t="s">
        <v>1688</v>
      </c>
      <c r="H285" s="3">
        <v>5.9980000000000002</v>
      </c>
      <c r="I285" s="3">
        <v>598.54</v>
      </c>
      <c r="J285" t="s">
        <v>555</v>
      </c>
      <c r="K285">
        <v>5283572</v>
      </c>
      <c r="L285" t="s">
        <v>556</v>
      </c>
    </row>
    <row r="286" spans="1:12" x14ac:dyDescent="0.25">
      <c r="A286" t="s">
        <v>1722</v>
      </c>
      <c r="B286" t="s">
        <v>61</v>
      </c>
      <c r="C286" t="s">
        <v>1428</v>
      </c>
      <c r="D286" s="3" t="s">
        <v>1752</v>
      </c>
      <c r="E286" t="s">
        <v>62</v>
      </c>
      <c r="F286" s="3" t="s">
        <v>1700</v>
      </c>
      <c r="G286" s="3" t="s">
        <v>1683</v>
      </c>
      <c r="H286" s="3">
        <v>7.6150000000000002</v>
      </c>
      <c r="I286" s="3">
        <v>648.62890000000004</v>
      </c>
      <c r="J286" t="s">
        <v>63</v>
      </c>
      <c r="K286">
        <v>5283568</v>
      </c>
      <c r="L286" t="s">
        <v>64</v>
      </c>
    </row>
    <row r="287" spans="1:12" x14ac:dyDescent="0.25">
      <c r="A287" t="s">
        <v>1722</v>
      </c>
      <c r="B287" t="s">
        <v>82</v>
      </c>
      <c r="C287" t="s">
        <v>1420</v>
      </c>
      <c r="D287" s="3" t="s">
        <v>1753</v>
      </c>
      <c r="E287" t="s">
        <v>83</v>
      </c>
      <c r="F287" s="3" t="s">
        <v>1585</v>
      </c>
      <c r="G287" s="3" t="s">
        <v>1685</v>
      </c>
      <c r="H287" s="3">
        <v>7.47</v>
      </c>
      <c r="I287" s="3">
        <v>640.58799999999997</v>
      </c>
      <c r="J287" t="s">
        <v>84</v>
      </c>
      <c r="K287">
        <v>6443547</v>
      </c>
      <c r="L287" t="s">
        <v>71</v>
      </c>
    </row>
    <row r="288" spans="1:12" x14ac:dyDescent="0.25">
      <c r="A288" t="s">
        <v>1722</v>
      </c>
      <c r="B288" t="s">
        <v>97</v>
      </c>
      <c r="C288" t="s">
        <v>1415</v>
      </c>
      <c r="D288" s="3" t="s">
        <v>1753</v>
      </c>
      <c r="E288" t="s">
        <v>98</v>
      </c>
      <c r="F288" s="3"/>
      <c r="G288" s="3" t="s">
        <v>1685</v>
      </c>
      <c r="H288" s="3">
        <v>7.94</v>
      </c>
      <c r="I288" s="3">
        <v>670.60860000000002</v>
      </c>
      <c r="J288" t="s">
        <v>99</v>
      </c>
      <c r="K288">
        <v>53478362</v>
      </c>
      <c r="L288" t="s">
        <v>78</v>
      </c>
    </row>
    <row r="289" spans="1:12" x14ac:dyDescent="0.25">
      <c r="A289" t="s">
        <v>1722</v>
      </c>
      <c r="B289" t="s">
        <v>100</v>
      </c>
      <c r="C289" t="s">
        <v>1414</v>
      </c>
      <c r="D289" s="3" t="s">
        <v>1753</v>
      </c>
      <c r="E289" t="s">
        <v>101</v>
      </c>
      <c r="F289" s="3" t="s">
        <v>1587</v>
      </c>
      <c r="G289" s="3" t="s">
        <v>1684</v>
      </c>
      <c r="H289" s="3">
        <v>6.9740000000000002</v>
      </c>
      <c r="I289" s="3">
        <v>669.56529999999998</v>
      </c>
      <c r="J289" t="s">
        <v>102</v>
      </c>
      <c r="K289">
        <v>9543766</v>
      </c>
      <c r="L289" t="s">
        <v>78</v>
      </c>
    </row>
    <row r="290" spans="1:12" x14ac:dyDescent="0.25">
      <c r="A290" t="s">
        <v>1722</v>
      </c>
      <c r="B290" t="s">
        <v>106</v>
      </c>
      <c r="C290" t="s">
        <v>1412</v>
      </c>
      <c r="D290" s="3" t="s">
        <v>1753</v>
      </c>
      <c r="E290" t="s">
        <v>107</v>
      </c>
      <c r="F290" s="3" t="s">
        <v>1588</v>
      </c>
      <c r="G290" s="3" t="s">
        <v>1684</v>
      </c>
      <c r="H290" s="3">
        <v>5.7320000000000002</v>
      </c>
      <c r="I290" s="3">
        <v>663.49590000000001</v>
      </c>
      <c r="J290" t="s">
        <v>108</v>
      </c>
      <c r="K290">
        <v>9543795</v>
      </c>
      <c r="L290" t="s">
        <v>78</v>
      </c>
    </row>
    <row r="291" spans="1:12" x14ac:dyDescent="0.25">
      <c r="A291" t="s">
        <v>1722</v>
      </c>
      <c r="B291" t="s">
        <v>1045</v>
      </c>
      <c r="C291" t="s">
        <v>1393</v>
      </c>
      <c r="D291" s="3" t="s">
        <v>1764</v>
      </c>
      <c r="E291" t="s">
        <v>1046</v>
      </c>
      <c r="F291" s="3" t="s">
        <v>1046</v>
      </c>
      <c r="G291" s="3" t="s">
        <v>1690</v>
      </c>
      <c r="H291" s="3">
        <v>2.5</v>
      </c>
      <c r="I291" s="3">
        <v>305.25</v>
      </c>
      <c r="J291" t="s">
        <v>1047</v>
      </c>
      <c r="K291">
        <v>5312529</v>
      </c>
      <c r="L291" t="s">
        <v>1035</v>
      </c>
    </row>
    <row r="292" spans="1:12" x14ac:dyDescent="0.25">
      <c r="A292" t="s">
        <v>1722</v>
      </c>
      <c r="B292" t="s">
        <v>1048</v>
      </c>
      <c r="C292" t="s">
        <v>1392</v>
      </c>
      <c r="D292" s="3" t="s">
        <v>1764</v>
      </c>
      <c r="E292" t="s">
        <v>1049</v>
      </c>
      <c r="F292" s="3" t="s">
        <v>1049</v>
      </c>
      <c r="G292" s="3" t="s">
        <v>1690</v>
      </c>
      <c r="H292" s="3">
        <v>1.93</v>
      </c>
      <c r="I292" s="3">
        <v>303.23</v>
      </c>
      <c r="J292" t="s">
        <v>1050</v>
      </c>
      <c r="K292">
        <v>444899</v>
      </c>
      <c r="L292" t="s">
        <v>1035</v>
      </c>
    </row>
    <row r="293" spans="1:12" x14ac:dyDescent="0.25">
      <c r="A293" t="s">
        <v>1722</v>
      </c>
      <c r="B293" t="s">
        <v>1057</v>
      </c>
      <c r="C293" t="s">
        <v>1389</v>
      </c>
      <c r="D293" s="3" t="s">
        <v>1764</v>
      </c>
      <c r="E293" t="s">
        <v>1058</v>
      </c>
      <c r="F293" s="3" t="s">
        <v>1058</v>
      </c>
      <c r="G293" s="3" t="s">
        <v>1690</v>
      </c>
      <c r="H293" s="3">
        <v>3.9</v>
      </c>
      <c r="I293" s="3">
        <v>337.31</v>
      </c>
      <c r="J293" t="s">
        <v>1059</v>
      </c>
      <c r="K293">
        <v>5281116</v>
      </c>
      <c r="L293" t="s">
        <v>1003</v>
      </c>
    </row>
    <row r="294" spans="1:12" x14ac:dyDescent="0.25">
      <c r="A294" t="s">
        <v>1722</v>
      </c>
      <c r="B294" t="s">
        <v>143</v>
      </c>
      <c r="C294" t="s">
        <v>1358</v>
      </c>
      <c r="D294" s="3" t="s">
        <v>1756</v>
      </c>
      <c r="E294" t="s">
        <v>144</v>
      </c>
      <c r="F294" s="3" t="s">
        <v>1591</v>
      </c>
      <c r="G294" s="3" t="s">
        <v>1683</v>
      </c>
      <c r="H294" s="3">
        <v>1.661</v>
      </c>
      <c r="I294" s="3">
        <v>572.37109999999996</v>
      </c>
      <c r="J294" t="s">
        <v>145</v>
      </c>
      <c r="K294">
        <v>52924039</v>
      </c>
      <c r="L294" t="s">
        <v>133</v>
      </c>
    </row>
    <row r="295" spans="1:12" x14ac:dyDescent="0.25">
      <c r="A295" t="s">
        <v>1722</v>
      </c>
      <c r="B295" t="s">
        <v>149</v>
      </c>
      <c r="C295" t="s">
        <v>1355</v>
      </c>
      <c r="D295" s="3" t="s">
        <v>1756</v>
      </c>
      <c r="E295" t="s">
        <v>150</v>
      </c>
      <c r="F295" s="3" t="s">
        <v>150</v>
      </c>
      <c r="G295" s="3" t="s">
        <v>1683</v>
      </c>
      <c r="H295" s="3">
        <v>1.752</v>
      </c>
      <c r="I295" s="3">
        <v>482.36059999999998</v>
      </c>
      <c r="J295" t="s">
        <v>151</v>
      </c>
      <c r="K295">
        <v>10480367</v>
      </c>
      <c r="L295" t="s">
        <v>119</v>
      </c>
    </row>
    <row r="296" spans="1:12" x14ac:dyDescent="0.25">
      <c r="A296" t="s">
        <v>1722</v>
      </c>
      <c r="B296" t="s">
        <v>152</v>
      </c>
      <c r="C296" t="s">
        <v>1354</v>
      </c>
      <c r="D296" s="3" t="s">
        <v>1756</v>
      </c>
      <c r="E296" t="s">
        <v>153</v>
      </c>
      <c r="F296" s="3" t="s">
        <v>1682</v>
      </c>
      <c r="G296" s="3" t="s">
        <v>1683</v>
      </c>
      <c r="H296" s="3">
        <v>1.694</v>
      </c>
      <c r="I296" s="3">
        <v>480.34480000000002</v>
      </c>
      <c r="J296" t="s">
        <v>154</v>
      </c>
      <c r="K296">
        <v>10917802</v>
      </c>
      <c r="L296" t="s">
        <v>119</v>
      </c>
    </row>
    <row r="297" spans="1:12" x14ac:dyDescent="0.25">
      <c r="A297" t="s">
        <v>1722</v>
      </c>
      <c r="B297" t="s">
        <v>155</v>
      </c>
      <c r="C297" t="s">
        <v>1353</v>
      </c>
      <c r="D297" s="3" t="s">
        <v>1756</v>
      </c>
      <c r="E297" t="s">
        <v>156</v>
      </c>
      <c r="F297" s="3" t="s">
        <v>1592</v>
      </c>
      <c r="G297" s="3" t="s">
        <v>1683</v>
      </c>
      <c r="H297" s="3">
        <v>1.909</v>
      </c>
      <c r="I297" s="3">
        <v>508.37619999999998</v>
      </c>
      <c r="J297" t="s">
        <v>157</v>
      </c>
      <c r="K297">
        <v>24779527</v>
      </c>
      <c r="L297" t="s">
        <v>119</v>
      </c>
    </row>
    <row r="298" spans="1:12" x14ac:dyDescent="0.25">
      <c r="A298" t="s">
        <v>1722</v>
      </c>
      <c r="B298" t="s">
        <v>823</v>
      </c>
      <c r="C298" t="s">
        <v>1257</v>
      </c>
      <c r="D298" s="3" t="s">
        <v>1758</v>
      </c>
      <c r="E298" t="s">
        <v>824</v>
      </c>
      <c r="F298" s="3" t="s">
        <v>1660</v>
      </c>
      <c r="G298" s="3" t="s">
        <v>1690</v>
      </c>
      <c r="H298" s="3">
        <v>6.8380000000000001</v>
      </c>
      <c r="I298" s="3">
        <v>728.56</v>
      </c>
      <c r="J298" t="s">
        <v>825</v>
      </c>
      <c r="K298">
        <v>53480895</v>
      </c>
      <c r="L298" t="s">
        <v>280</v>
      </c>
    </row>
    <row r="299" spans="1:12" x14ac:dyDescent="0.25">
      <c r="A299" t="s">
        <v>1722</v>
      </c>
      <c r="B299" t="s">
        <v>301</v>
      </c>
      <c r="C299" t="s">
        <v>1198</v>
      </c>
      <c r="D299" s="3" t="s">
        <v>1760</v>
      </c>
      <c r="E299" t="s">
        <v>302</v>
      </c>
      <c r="F299" s="3"/>
      <c r="G299" s="3" t="s">
        <v>1685</v>
      </c>
      <c r="H299" s="3">
        <v>8.3840000000000003</v>
      </c>
      <c r="I299" s="3">
        <v>710.62980000000005</v>
      </c>
      <c r="J299" t="s">
        <v>303</v>
      </c>
      <c r="K299">
        <v>56936435</v>
      </c>
      <c r="L299" t="s">
        <v>304</v>
      </c>
    </row>
    <row r="300" spans="1:12" x14ac:dyDescent="0.25">
      <c r="A300" t="s">
        <v>1722</v>
      </c>
      <c r="B300" t="s">
        <v>312</v>
      </c>
      <c r="C300" t="s">
        <v>1194</v>
      </c>
      <c r="D300" s="3" t="s">
        <v>1760</v>
      </c>
      <c r="E300" t="s">
        <v>313</v>
      </c>
      <c r="F300" s="3"/>
      <c r="G300" s="3" t="s">
        <v>1685</v>
      </c>
      <c r="H300" s="3">
        <v>8.24</v>
      </c>
      <c r="I300" s="3">
        <v>734.62649999999996</v>
      </c>
      <c r="J300" t="s">
        <v>314</v>
      </c>
      <c r="K300">
        <v>14122758</v>
      </c>
      <c r="L300" t="s">
        <v>315</v>
      </c>
    </row>
    <row r="301" spans="1:12" x14ac:dyDescent="0.25">
      <c r="A301" t="s">
        <v>1722</v>
      </c>
      <c r="B301" t="s">
        <v>536</v>
      </c>
      <c r="C301" t="s">
        <v>1119</v>
      </c>
      <c r="D301" s="3" t="s">
        <v>1760</v>
      </c>
      <c r="E301" t="s">
        <v>537</v>
      </c>
      <c r="F301" s="3"/>
      <c r="G301" s="3" t="s">
        <v>1684</v>
      </c>
      <c r="H301" s="3">
        <v>11.27</v>
      </c>
      <c r="I301" s="3">
        <v>985.81050000000005</v>
      </c>
      <c r="J301" t="s">
        <v>512</v>
      </c>
      <c r="K301">
        <v>9544977</v>
      </c>
      <c r="L301" t="s">
        <v>390</v>
      </c>
    </row>
    <row r="302" spans="1:12" x14ac:dyDescent="0.25">
      <c r="A302" t="s">
        <v>1717</v>
      </c>
      <c r="B302" t="s">
        <v>612</v>
      </c>
      <c r="C302" t="s">
        <v>1377</v>
      </c>
      <c r="D302" s="3" t="s">
        <v>1761</v>
      </c>
      <c r="E302" t="s">
        <v>613</v>
      </c>
      <c r="F302" s="3"/>
      <c r="G302" s="3" t="s">
        <v>1689</v>
      </c>
      <c r="H302" s="3">
        <v>4.9660000000000002</v>
      </c>
      <c r="I302" s="3">
        <v>750.53</v>
      </c>
      <c r="J302" t="s">
        <v>614</v>
      </c>
      <c r="K302">
        <v>70699246</v>
      </c>
      <c r="L302" t="s">
        <v>112</v>
      </c>
    </row>
    <row r="303" spans="1:12" x14ac:dyDescent="0.25">
      <c r="A303" t="s">
        <v>1717</v>
      </c>
      <c r="B303" t="s">
        <v>654</v>
      </c>
      <c r="C303" t="s">
        <v>1342</v>
      </c>
      <c r="D303" s="3" t="s">
        <v>1757</v>
      </c>
      <c r="E303" t="s">
        <v>655</v>
      </c>
      <c r="F303" s="3" t="s">
        <v>1616</v>
      </c>
      <c r="G303" s="3" t="s">
        <v>1688</v>
      </c>
      <c r="H303" s="3">
        <v>5.5730000000000004</v>
      </c>
      <c r="I303" s="3">
        <v>792.58</v>
      </c>
      <c r="J303" t="s">
        <v>656</v>
      </c>
      <c r="K303">
        <v>452110</v>
      </c>
      <c r="L303" t="s">
        <v>161</v>
      </c>
    </row>
    <row r="304" spans="1:12" x14ac:dyDescent="0.25">
      <c r="A304" t="s">
        <v>1717</v>
      </c>
      <c r="B304" t="s">
        <v>667</v>
      </c>
      <c r="C304" t="s">
        <v>1336</v>
      </c>
      <c r="D304" s="3" t="s">
        <v>1757</v>
      </c>
      <c r="E304" t="s">
        <v>668</v>
      </c>
      <c r="F304" s="3" t="s">
        <v>1620</v>
      </c>
      <c r="G304" s="3" t="s">
        <v>1688</v>
      </c>
      <c r="H304" s="3">
        <v>4.8579999999999997</v>
      </c>
      <c r="I304" s="3">
        <v>802.56</v>
      </c>
      <c r="J304" t="s">
        <v>669</v>
      </c>
      <c r="K304">
        <v>52922715</v>
      </c>
      <c r="L304" t="s">
        <v>663</v>
      </c>
    </row>
    <row r="305" spans="1:12" x14ac:dyDescent="0.25">
      <c r="A305" t="s">
        <v>1717</v>
      </c>
      <c r="B305" t="s">
        <v>670</v>
      </c>
      <c r="C305" t="s">
        <v>1335</v>
      </c>
      <c r="D305" s="3" t="s">
        <v>1757</v>
      </c>
      <c r="E305" t="s">
        <v>671</v>
      </c>
      <c r="F305" s="3" t="s">
        <v>1621</v>
      </c>
      <c r="G305" s="3" t="s">
        <v>1688</v>
      </c>
      <c r="H305" s="3">
        <v>6.2389999999999999</v>
      </c>
      <c r="I305" s="3">
        <v>820.61</v>
      </c>
      <c r="J305" t="s">
        <v>672</v>
      </c>
      <c r="K305">
        <v>24778686</v>
      </c>
      <c r="L305" t="s">
        <v>161</v>
      </c>
    </row>
    <row r="306" spans="1:12" x14ac:dyDescent="0.25">
      <c r="A306" t="s">
        <v>1717</v>
      </c>
      <c r="B306" t="s">
        <v>676</v>
      </c>
      <c r="C306" t="s">
        <v>1333</v>
      </c>
      <c r="D306" s="3" t="s">
        <v>1757</v>
      </c>
      <c r="E306" t="s">
        <v>677</v>
      </c>
      <c r="F306" s="3" t="s">
        <v>1620</v>
      </c>
      <c r="G306" s="3" t="s">
        <v>1688</v>
      </c>
      <c r="H306" s="3">
        <v>5.1660000000000004</v>
      </c>
      <c r="I306" s="3">
        <v>816.58</v>
      </c>
      <c r="J306" t="s">
        <v>678</v>
      </c>
      <c r="K306">
        <v>5287971</v>
      </c>
      <c r="L306" t="s">
        <v>663</v>
      </c>
    </row>
    <row r="307" spans="1:12" x14ac:dyDescent="0.25">
      <c r="A307" t="s">
        <v>1717</v>
      </c>
      <c r="B307" t="s">
        <v>689</v>
      </c>
      <c r="C307" t="s">
        <v>1329</v>
      </c>
      <c r="D307" s="3" t="s">
        <v>1757</v>
      </c>
      <c r="E307" t="s">
        <v>690</v>
      </c>
      <c r="F307" s="3" t="s">
        <v>1626</v>
      </c>
      <c r="G307" s="3" t="s">
        <v>1688</v>
      </c>
      <c r="H307" s="3">
        <v>5.48</v>
      </c>
      <c r="I307" s="3">
        <v>830.59</v>
      </c>
      <c r="J307" t="s">
        <v>691</v>
      </c>
      <c r="K307">
        <v>52922721</v>
      </c>
      <c r="L307" t="s">
        <v>663</v>
      </c>
    </row>
    <row r="308" spans="1:12" x14ac:dyDescent="0.25">
      <c r="A308" t="s">
        <v>1717</v>
      </c>
      <c r="B308" t="s">
        <v>698</v>
      </c>
      <c r="C308" t="s">
        <v>1325</v>
      </c>
      <c r="D308" s="3" t="s">
        <v>1757</v>
      </c>
      <c r="E308" t="s">
        <v>699</v>
      </c>
      <c r="F308" s="3" t="s">
        <v>1629</v>
      </c>
      <c r="G308" s="3" t="s">
        <v>1688</v>
      </c>
      <c r="H308" s="3">
        <v>5.806</v>
      </c>
      <c r="I308" s="3">
        <v>844.61</v>
      </c>
      <c r="J308" t="s">
        <v>700</v>
      </c>
      <c r="K308">
        <v>10350317</v>
      </c>
      <c r="L308" t="s">
        <v>663</v>
      </c>
    </row>
    <row r="309" spans="1:12" x14ac:dyDescent="0.25">
      <c r="A309" t="s">
        <v>1717</v>
      </c>
      <c r="B309" t="s">
        <v>191</v>
      </c>
      <c r="C309" t="s">
        <v>1322</v>
      </c>
      <c r="D309" s="3" t="s">
        <v>1757</v>
      </c>
      <c r="E309" t="s">
        <v>192</v>
      </c>
      <c r="F309" s="3" t="s">
        <v>1594</v>
      </c>
      <c r="G309" s="3" t="s">
        <v>1683</v>
      </c>
      <c r="H309" s="3">
        <v>4.6369999999999996</v>
      </c>
      <c r="I309" s="3">
        <v>782.56939999999997</v>
      </c>
      <c r="J309" t="s">
        <v>193</v>
      </c>
      <c r="K309">
        <v>10747814</v>
      </c>
      <c r="L309" t="s">
        <v>194</v>
      </c>
    </row>
    <row r="310" spans="1:12" x14ac:dyDescent="0.25">
      <c r="A310" t="s">
        <v>1717</v>
      </c>
      <c r="B310" t="s">
        <v>709</v>
      </c>
      <c r="C310" t="s">
        <v>1318</v>
      </c>
      <c r="D310" s="3" t="s">
        <v>1757</v>
      </c>
      <c r="E310" t="s">
        <v>710</v>
      </c>
      <c r="F310" s="3" t="s">
        <v>1632</v>
      </c>
      <c r="G310" s="3" t="s">
        <v>1688</v>
      </c>
      <c r="H310" s="3">
        <v>6.14</v>
      </c>
      <c r="I310" s="3">
        <v>858.62</v>
      </c>
      <c r="J310" t="s">
        <v>711</v>
      </c>
      <c r="K310">
        <v>52922735</v>
      </c>
      <c r="L310" t="s">
        <v>663</v>
      </c>
    </row>
    <row r="311" spans="1:12" x14ac:dyDescent="0.25">
      <c r="A311" t="s">
        <v>1717</v>
      </c>
      <c r="B311" t="s">
        <v>809</v>
      </c>
      <c r="C311" t="s">
        <v>1264</v>
      </c>
      <c r="D311" s="3" t="s">
        <v>1758</v>
      </c>
      <c r="E311" t="s">
        <v>810</v>
      </c>
      <c r="F311" s="3" t="s">
        <v>1656</v>
      </c>
      <c r="G311" s="3" t="s">
        <v>1690</v>
      </c>
      <c r="H311" s="3">
        <v>5.806</v>
      </c>
      <c r="I311" s="3">
        <v>770.57</v>
      </c>
      <c r="J311" t="s">
        <v>811</v>
      </c>
      <c r="K311">
        <v>9546825</v>
      </c>
      <c r="L311" t="s">
        <v>796</v>
      </c>
    </row>
    <row r="312" spans="1:12" x14ac:dyDescent="0.25">
      <c r="A312" t="s">
        <v>1717</v>
      </c>
      <c r="B312" t="s">
        <v>836</v>
      </c>
      <c r="C312" t="s">
        <v>1253</v>
      </c>
      <c r="D312" s="3" t="s">
        <v>1758</v>
      </c>
      <c r="E312" t="s">
        <v>837</v>
      </c>
      <c r="F312" s="3"/>
      <c r="G312" s="3" t="s">
        <v>1690</v>
      </c>
      <c r="H312" s="3">
        <v>6.98</v>
      </c>
      <c r="I312" s="3">
        <v>754.58</v>
      </c>
      <c r="J312" t="s">
        <v>838</v>
      </c>
      <c r="K312">
        <v>52924991</v>
      </c>
      <c r="L312" t="s">
        <v>280</v>
      </c>
    </row>
    <row r="313" spans="1:12" x14ac:dyDescent="0.25">
      <c r="A313" t="s">
        <v>1717</v>
      </c>
      <c r="B313" t="s">
        <v>851</v>
      </c>
      <c r="C313" t="s">
        <v>1248</v>
      </c>
      <c r="D313" s="3" t="s">
        <v>1758</v>
      </c>
      <c r="E313" t="s">
        <v>852</v>
      </c>
      <c r="F313" s="3" t="s">
        <v>1666</v>
      </c>
      <c r="G313" s="3" t="s">
        <v>1690</v>
      </c>
      <c r="H313" s="3">
        <v>6.87</v>
      </c>
      <c r="I313" s="3">
        <v>778.58</v>
      </c>
      <c r="J313" t="s">
        <v>853</v>
      </c>
      <c r="K313">
        <v>52925118</v>
      </c>
      <c r="L313" t="s">
        <v>832</v>
      </c>
    </row>
    <row r="314" spans="1:12" x14ac:dyDescent="0.25">
      <c r="A314" t="s">
        <v>1717</v>
      </c>
      <c r="B314" t="s">
        <v>867</v>
      </c>
      <c r="C314" t="s">
        <v>1243</v>
      </c>
      <c r="D314" s="3" t="s">
        <v>1763</v>
      </c>
      <c r="E314" t="s">
        <v>868</v>
      </c>
      <c r="F314" s="3" t="s">
        <v>1671</v>
      </c>
      <c r="G314" s="3" t="s">
        <v>1690</v>
      </c>
      <c r="H314" s="3">
        <v>4.4829999999999997</v>
      </c>
      <c r="I314" s="3">
        <v>835.53</v>
      </c>
      <c r="J314" t="s">
        <v>869</v>
      </c>
      <c r="K314">
        <v>17754123</v>
      </c>
      <c r="L314" t="s">
        <v>866</v>
      </c>
    </row>
    <row r="315" spans="1:12" x14ac:dyDescent="0.25">
      <c r="A315" t="s">
        <v>1717</v>
      </c>
      <c r="B315" t="s">
        <v>870</v>
      </c>
      <c r="C315" t="s">
        <v>1242</v>
      </c>
      <c r="D315" s="3" t="s">
        <v>1763</v>
      </c>
      <c r="E315" t="s">
        <v>871</v>
      </c>
      <c r="F315" s="3" t="s">
        <v>1672</v>
      </c>
      <c r="G315" s="3" t="s">
        <v>1690</v>
      </c>
      <c r="H315" s="3">
        <v>4.1580000000000004</v>
      </c>
      <c r="I315" s="3">
        <v>833.52</v>
      </c>
      <c r="J315" t="s">
        <v>872</v>
      </c>
      <c r="K315">
        <v>52928300</v>
      </c>
      <c r="L315" t="s">
        <v>866</v>
      </c>
    </row>
    <row r="316" spans="1:12" x14ac:dyDescent="0.25">
      <c r="A316" t="s">
        <v>1717</v>
      </c>
      <c r="B316" t="s">
        <v>873</v>
      </c>
      <c r="C316" t="s">
        <v>1241</v>
      </c>
      <c r="D316" s="3" t="s">
        <v>1763</v>
      </c>
      <c r="E316" t="s">
        <v>874</v>
      </c>
      <c r="F316" s="3" t="s">
        <v>1673</v>
      </c>
      <c r="G316" s="3" t="s">
        <v>1690</v>
      </c>
      <c r="H316" s="3">
        <v>5.1980000000000004</v>
      </c>
      <c r="I316" s="3">
        <v>863.57</v>
      </c>
      <c r="J316" t="s">
        <v>875</v>
      </c>
      <c r="K316">
        <v>52928410</v>
      </c>
      <c r="L316" t="s">
        <v>866</v>
      </c>
    </row>
    <row r="317" spans="1:12" x14ac:dyDescent="0.25">
      <c r="A317" t="s">
        <v>1717</v>
      </c>
      <c r="B317" t="s">
        <v>876</v>
      </c>
      <c r="C317" t="s">
        <v>1240</v>
      </c>
      <c r="D317" s="3" t="s">
        <v>1763</v>
      </c>
      <c r="E317" t="s">
        <v>877</v>
      </c>
      <c r="F317" s="3" t="s">
        <v>1674</v>
      </c>
      <c r="G317" s="3" t="s">
        <v>1690</v>
      </c>
      <c r="H317" s="3">
        <v>4.7320000000000002</v>
      </c>
      <c r="I317" s="3">
        <v>861.55</v>
      </c>
      <c r="J317" t="s">
        <v>878</v>
      </c>
      <c r="K317">
        <v>86289142</v>
      </c>
      <c r="L317" t="s">
        <v>866</v>
      </c>
    </row>
    <row r="318" spans="1:12" x14ac:dyDescent="0.25">
      <c r="A318" t="s">
        <v>1717</v>
      </c>
      <c r="B318" t="s">
        <v>879</v>
      </c>
      <c r="C318" t="s">
        <v>1239</v>
      </c>
      <c r="D318" s="3" t="s">
        <v>1763</v>
      </c>
      <c r="E318" t="s">
        <v>880</v>
      </c>
      <c r="F318" s="3" t="s">
        <v>1675</v>
      </c>
      <c r="G318" s="3" t="s">
        <v>1690</v>
      </c>
      <c r="H318" s="3">
        <v>4.2249999999999996</v>
      </c>
      <c r="I318" s="3">
        <v>859.53</v>
      </c>
      <c r="J318" t="s">
        <v>881</v>
      </c>
      <c r="K318">
        <v>52928016</v>
      </c>
      <c r="L318" t="s">
        <v>882</v>
      </c>
    </row>
    <row r="319" spans="1:12" x14ac:dyDescent="0.25">
      <c r="A319" t="s">
        <v>1719</v>
      </c>
      <c r="B319" t="s">
        <v>120</v>
      </c>
      <c r="C319" t="s">
        <v>1373</v>
      </c>
      <c r="D319" s="3" t="s">
        <v>1756</v>
      </c>
      <c r="E319" t="s">
        <v>121</v>
      </c>
      <c r="F319" s="3" t="s">
        <v>1477</v>
      </c>
      <c r="G319" s="3" t="s">
        <v>1683</v>
      </c>
      <c r="H319" s="3">
        <v>1.206</v>
      </c>
      <c r="I319" s="3">
        <v>482.32409999999999</v>
      </c>
      <c r="J319" t="s">
        <v>122</v>
      </c>
      <c r="K319">
        <v>24779458</v>
      </c>
      <c r="L319" t="s">
        <v>119</v>
      </c>
    </row>
    <row r="320" spans="1:12" x14ac:dyDescent="0.25">
      <c r="A320" t="s">
        <v>1719</v>
      </c>
      <c r="B320" t="s">
        <v>615</v>
      </c>
      <c r="C320" t="s">
        <v>1372</v>
      </c>
      <c r="D320" s="3" t="s">
        <v>1756</v>
      </c>
      <c r="E320" t="s">
        <v>616</v>
      </c>
      <c r="F320" s="3" t="s">
        <v>1479</v>
      </c>
      <c r="G320" s="3" t="s">
        <v>1688</v>
      </c>
      <c r="H320" s="3">
        <v>1.5629999999999999</v>
      </c>
      <c r="I320" s="3">
        <v>554.35</v>
      </c>
      <c r="J320" t="s">
        <v>617</v>
      </c>
      <c r="K320">
        <v>460602</v>
      </c>
      <c r="L320" t="s">
        <v>119</v>
      </c>
    </row>
    <row r="321" spans="1:12" x14ac:dyDescent="0.25">
      <c r="A321" t="s">
        <v>1719</v>
      </c>
      <c r="B321" t="s">
        <v>618</v>
      </c>
      <c r="C321" t="s">
        <v>1371</v>
      </c>
      <c r="D321" s="3" t="s">
        <v>1756</v>
      </c>
      <c r="E321" t="s">
        <v>619</v>
      </c>
      <c r="F321" s="3" t="s">
        <v>1480</v>
      </c>
      <c r="G321" s="3" t="s">
        <v>1688</v>
      </c>
      <c r="H321" s="3">
        <v>1.18</v>
      </c>
      <c r="I321" s="3">
        <v>552.33000000000004</v>
      </c>
      <c r="J321" t="s">
        <v>620</v>
      </c>
      <c r="K321">
        <v>24779461</v>
      </c>
      <c r="L321" t="s">
        <v>126</v>
      </c>
    </row>
    <row r="322" spans="1:12" x14ac:dyDescent="0.25">
      <c r="A322" t="s">
        <v>1719</v>
      </c>
      <c r="B322" t="s">
        <v>123</v>
      </c>
      <c r="C322" t="s">
        <v>1370</v>
      </c>
      <c r="D322" s="3" t="s">
        <v>1756</v>
      </c>
      <c r="E322" t="s">
        <v>124</v>
      </c>
      <c r="F322" s="3" t="s">
        <v>1589</v>
      </c>
      <c r="G322" s="3" t="s">
        <v>1683</v>
      </c>
      <c r="H322" s="3">
        <v>1.345</v>
      </c>
      <c r="I322" s="3">
        <v>508.34010000000001</v>
      </c>
      <c r="J322" t="s">
        <v>125</v>
      </c>
      <c r="K322">
        <v>24779451</v>
      </c>
      <c r="L322" t="s">
        <v>126</v>
      </c>
    </row>
    <row r="323" spans="1:12" x14ac:dyDescent="0.25">
      <c r="A323" t="s">
        <v>1719</v>
      </c>
      <c r="B323" t="s">
        <v>127</v>
      </c>
      <c r="C323" t="s">
        <v>1369</v>
      </c>
      <c r="D323" s="3" t="s">
        <v>1756</v>
      </c>
      <c r="E323" t="s">
        <v>128</v>
      </c>
      <c r="F323" s="3" t="s">
        <v>1478</v>
      </c>
      <c r="G323" s="3" t="s">
        <v>1683</v>
      </c>
      <c r="H323" s="3">
        <v>2.258</v>
      </c>
      <c r="I323" s="3">
        <v>524.37080000000003</v>
      </c>
      <c r="J323" t="s">
        <v>129</v>
      </c>
      <c r="K323">
        <v>497299</v>
      </c>
      <c r="L323" t="s">
        <v>119</v>
      </c>
    </row>
    <row r="324" spans="1:12" x14ac:dyDescent="0.25">
      <c r="A324" t="s">
        <v>1719</v>
      </c>
      <c r="B324" t="s">
        <v>621</v>
      </c>
      <c r="C324" t="s">
        <v>1368</v>
      </c>
      <c r="D324" s="3" t="s">
        <v>1756</v>
      </c>
      <c r="E324" t="s">
        <v>622</v>
      </c>
      <c r="F324" s="3" t="s">
        <v>1478</v>
      </c>
      <c r="G324" s="3" t="s">
        <v>1688</v>
      </c>
      <c r="H324" s="3">
        <v>2.145</v>
      </c>
      <c r="I324" s="3">
        <v>582.38</v>
      </c>
      <c r="J324" t="s">
        <v>129</v>
      </c>
      <c r="K324">
        <v>497299</v>
      </c>
      <c r="L324" t="s">
        <v>119</v>
      </c>
    </row>
    <row r="325" spans="1:12" x14ac:dyDescent="0.25">
      <c r="A325" t="s">
        <v>1719</v>
      </c>
      <c r="B325" t="s">
        <v>623</v>
      </c>
      <c r="C325" t="s">
        <v>1367</v>
      </c>
      <c r="D325" s="3" t="s">
        <v>1756</v>
      </c>
      <c r="E325" t="s">
        <v>624</v>
      </c>
      <c r="F325" s="3" t="s">
        <v>1481</v>
      </c>
      <c r="G325" s="3" t="s">
        <v>1688</v>
      </c>
      <c r="H325" s="3">
        <v>1.7130000000000001</v>
      </c>
      <c r="I325" s="3">
        <v>580.36</v>
      </c>
      <c r="J325" t="s">
        <v>625</v>
      </c>
      <c r="K325">
        <v>16081932</v>
      </c>
      <c r="L325" t="s">
        <v>126</v>
      </c>
    </row>
    <row r="326" spans="1:12" x14ac:dyDescent="0.25">
      <c r="A326" t="s">
        <v>1719</v>
      </c>
      <c r="B326" t="s">
        <v>626</v>
      </c>
      <c r="C326" t="s">
        <v>1366</v>
      </c>
      <c r="D326" s="3" t="s">
        <v>1756</v>
      </c>
      <c r="E326" t="s">
        <v>627</v>
      </c>
      <c r="F326" s="3" t="s">
        <v>1484</v>
      </c>
      <c r="G326" s="3" t="s">
        <v>1688</v>
      </c>
      <c r="H326" s="3">
        <v>1.3129999999999999</v>
      </c>
      <c r="I326" s="3">
        <v>578.35</v>
      </c>
      <c r="J326" t="s">
        <v>628</v>
      </c>
      <c r="K326">
        <v>11005824</v>
      </c>
      <c r="L326" t="s">
        <v>133</v>
      </c>
    </row>
    <row r="327" spans="1:12" x14ac:dyDescent="0.25">
      <c r="A327" t="s">
        <v>1719</v>
      </c>
      <c r="B327" t="s">
        <v>130</v>
      </c>
      <c r="C327" t="s">
        <v>1365</v>
      </c>
      <c r="D327" s="3" t="s">
        <v>1756</v>
      </c>
      <c r="E327" t="s">
        <v>131</v>
      </c>
      <c r="F327" s="3" t="s">
        <v>1483</v>
      </c>
      <c r="G327" s="3" t="s">
        <v>1683</v>
      </c>
      <c r="H327" s="3">
        <v>0.98099999999999998</v>
      </c>
      <c r="I327" s="3">
        <v>518.32410000000004</v>
      </c>
      <c r="J327" t="s">
        <v>132</v>
      </c>
      <c r="K327">
        <v>24779469</v>
      </c>
      <c r="L327" t="s">
        <v>133</v>
      </c>
    </row>
    <row r="328" spans="1:12" x14ac:dyDescent="0.25">
      <c r="A328" t="s">
        <v>1719</v>
      </c>
      <c r="B328" t="s">
        <v>134</v>
      </c>
      <c r="C328" t="s">
        <v>1364</v>
      </c>
      <c r="D328" s="3" t="s">
        <v>1756</v>
      </c>
      <c r="E328" t="s">
        <v>135</v>
      </c>
      <c r="F328" s="3" t="s">
        <v>1590</v>
      </c>
      <c r="G328" s="3" t="s">
        <v>1683</v>
      </c>
      <c r="H328" s="3">
        <v>3.0619999999999998</v>
      </c>
      <c r="I328" s="3">
        <v>552.40210000000002</v>
      </c>
      <c r="J328" t="s">
        <v>136</v>
      </c>
      <c r="K328">
        <v>24779473</v>
      </c>
      <c r="L328" t="s">
        <v>119</v>
      </c>
    </row>
    <row r="329" spans="1:12" x14ac:dyDescent="0.25">
      <c r="A329" t="s">
        <v>1719</v>
      </c>
      <c r="B329" t="s">
        <v>629</v>
      </c>
      <c r="C329" t="s">
        <v>1363</v>
      </c>
      <c r="D329" s="3" t="s">
        <v>1756</v>
      </c>
      <c r="E329" t="s">
        <v>630</v>
      </c>
      <c r="F329" s="3" t="s">
        <v>1482</v>
      </c>
      <c r="G329" s="3" t="s">
        <v>1688</v>
      </c>
      <c r="H329" s="3">
        <v>2.4700000000000002</v>
      </c>
      <c r="I329" s="3">
        <v>608.39</v>
      </c>
      <c r="J329" t="s">
        <v>631</v>
      </c>
      <c r="K329">
        <v>24779475</v>
      </c>
      <c r="L329" t="s">
        <v>126</v>
      </c>
    </row>
    <row r="330" spans="1:12" x14ac:dyDescent="0.25">
      <c r="A330" t="s">
        <v>1719</v>
      </c>
      <c r="B330" t="s">
        <v>632</v>
      </c>
      <c r="C330" t="s">
        <v>1362</v>
      </c>
      <c r="D330" s="3" t="s">
        <v>1756</v>
      </c>
      <c r="E330" t="s">
        <v>633</v>
      </c>
      <c r="F330" s="3" t="s">
        <v>1485</v>
      </c>
      <c r="G330" s="3" t="s">
        <v>1688</v>
      </c>
      <c r="H330" s="3">
        <v>1.8959999999999999</v>
      </c>
      <c r="I330" s="3">
        <v>606.38</v>
      </c>
      <c r="J330" t="s">
        <v>634</v>
      </c>
      <c r="K330">
        <v>52924053</v>
      </c>
      <c r="L330" t="s">
        <v>133</v>
      </c>
    </row>
    <row r="331" spans="1:12" x14ac:dyDescent="0.25">
      <c r="A331" t="s">
        <v>1719</v>
      </c>
      <c r="B331" t="s">
        <v>635</v>
      </c>
      <c r="C331" t="s">
        <v>1361</v>
      </c>
      <c r="D331" s="3" t="s">
        <v>1756</v>
      </c>
      <c r="E331" t="s">
        <v>636</v>
      </c>
      <c r="F331" s="3" t="s">
        <v>1486</v>
      </c>
      <c r="G331" s="3" t="s">
        <v>1688</v>
      </c>
      <c r="H331" s="3">
        <v>1.5049999999999999</v>
      </c>
      <c r="I331" s="3">
        <v>604.36</v>
      </c>
      <c r="J331" t="s">
        <v>637</v>
      </c>
      <c r="K331">
        <v>52924055</v>
      </c>
      <c r="L331" t="s">
        <v>133</v>
      </c>
    </row>
    <row r="332" spans="1:12" x14ac:dyDescent="0.25">
      <c r="A332" t="s">
        <v>1719</v>
      </c>
      <c r="B332" t="s">
        <v>638</v>
      </c>
      <c r="C332" t="s">
        <v>1357</v>
      </c>
      <c r="D332" s="3" t="s">
        <v>1756</v>
      </c>
      <c r="E332" t="s">
        <v>639</v>
      </c>
      <c r="F332" s="3" t="s">
        <v>1487</v>
      </c>
      <c r="G332" s="3" t="s">
        <v>1688</v>
      </c>
      <c r="H332" s="3">
        <v>1.3879999999999999</v>
      </c>
      <c r="I332" s="3">
        <v>628.36</v>
      </c>
      <c r="J332" t="s">
        <v>640</v>
      </c>
      <c r="K332">
        <v>53480473</v>
      </c>
      <c r="L332" t="s">
        <v>133</v>
      </c>
    </row>
    <row r="333" spans="1:12" x14ac:dyDescent="0.25">
      <c r="A333" t="s">
        <v>1719</v>
      </c>
      <c r="B333" t="s">
        <v>641</v>
      </c>
      <c r="C333" t="s">
        <v>1352</v>
      </c>
      <c r="D333" s="3" t="s">
        <v>1762</v>
      </c>
      <c r="E333" t="s">
        <v>642</v>
      </c>
      <c r="F333" s="3" t="s">
        <v>1613</v>
      </c>
      <c r="G333" s="3" t="s">
        <v>1690</v>
      </c>
      <c r="H333" s="3">
        <v>1.5960000000000001</v>
      </c>
      <c r="I333" s="3">
        <v>452.28</v>
      </c>
      <c r="J333" t="s">
        <v>643</v>
      </c>
      <c r="K333">
        <v>53480922</v>
      </c>
      <c r="L333" t="s">
        <v>644</v>
      </c>
    </row>
    <row r="334" spans="1:12" x14ac:dyDescent="0.25">
      <c r="A334" t="s">
        <v>1719</v>
      </c>
      <c r="B334" t="s">
        <v>645</v>
      </c>
      <c r="C334" t="s">
        <v>1351</v>
      </c>
      <c r="D334" s="3" t="s">
        <v>1762</v>
      </c>
      <c r="E334" t="s">
        <v>646</v>
      </c>
      <c r="F334" s="3" t="s">
        <v>1614</v>
      </c>
      <c r="G334" s="3" t="s">
        <v>1690</v>
      </c>
      <c r="H334" s="3">
        <v>1.347</v>
      </c>
      <c r="I334" s="3">
        <v>476.28</v>
      </c>
      <c r="J334" t="s">
        <v>647</v>
      </c>
      <c r="K334">
        <v>52925130</v>
      </c>
      <c r="L334" t="s">
        <v>644</v>
      </c>
    </row>
    <row r="335" spans="1:12" x14ac:dyDescent="0.25">
      <c r="A335" t="s">
        <v>1723</v>
      </c>
      <c r="B335" t="s">
        <v>987</v>
      </c>
      <c r="C335" t="s">
        <v>1411</v>
      </c>
      <c r="D335" s="3" t="s">
        <v>1764</v>
      </c>
      <c r="E335" t="s">
        <v>988</v>
      </c>
      <c r="F335" s="3" t="s">
        <v>988</v>
      </c>
      <c r="G335" s="3" t="s">
        <v>1690</v>
      </c>
      <c r="H335" s="3">
        <v>0.82</v>
      </c>
      <c r="I335" s="3">
        <v>185.15</v>
      </c>
      <c r="J335" t="s">
        <v>989</v>
      </c>
      <c r="K335">
        <v>8180</v>
      </c>
      <c r="L335" t="s">
        <v>990</v>
      </c>
    </row>
    <row r="336" spans="1:12" x14ac:dyDescent="0.25">
      <c r="A336" t="s">
        <v>1723</v>
      </c>
      <c r="B336" t="s">
        <v>991</v>
      </c>
      <c r="C336" t="s">
        <v>1410</v>
      </c>
      <c r="D336" s="3" t="s">
        <v>1764</v>
      </c>
      <c r="E336" t="s">
        <v>992</v>
      </c>
      <c r="F336" s="3" t="s">
        <v>992</v>
      </c>
      <c r="G336" s="3" t="s">
        <v>1690</v>
      </c>
      <c r="H336" s="3">
        <v>1.06</v>
      </c>
      <c r="I336" s="3">
        <v>199.17</v>
      </c>
      <c r="J336" t="s">
        <v>993</v>
      </c>
      <c r="K336">
        <v>3893</v>
      </c>
      <c r="L336" t="s">
        <v>990</v>
      </c>
    </row>
    <row r="337" spans="1:12" x14ac:dyDescent="0.25">
      <c r="A337" t="s">
        <v>1723</v>
      </c>
      <c r="B337" t="s">
        <v>994</v>
      </c>
      <c r="C337" t="s">
        <v>1409</v>
      </c>
      <c r="D337" s="3" t="s">
        <v>1764</v>
      </c>
      <c r="E337" t="s">
        <v>995</v>
      </c>
      <c r="F337" s="3" t="s">
        <v>995</v>
      </c>
      <c r="G337" s="3" t="s">
        <v>1690</v>
      </c>
      <c r="H337" s="3">
        <v>1.3</v>
      </c>
      <c r="I337" s="3">
        <v>213.19</v>
      </c>
      <c r="J337" t="s">
        <v>996</v>
      </c>
      <c r="K337">
        <v>12530</v>
      </c>
      <c r="L337" t="s">
        <v>990</v>
      </c>
    </row>
    <row r="338" spans="1:12" x14ac:dyDescent="0.25">
      <c r="A338" t="s">
        <v>1723</v>
      </c>
      <c r="B338" t="s">
        <v>997</v>
      </c>
      <c r="C338" t="s">
        <v>1408</v>
      </c>
      <c r="D338" s="3" t="s">
        <v>1764</v>
      </c>
      <c r="E338" t="s">
        <v>998</v>
      </c>
      <c r="F338" s="3" t="s">
        <v>998</v>
      </c>
      <c r="G338" s="3" t="s">
        <v>1690</v>
      </c>
      <c r="H338" s="3">
        <v>1.63</v>
      </c>
      <c r="I338" s="3">
        <v>227.2</v>
      </c>
      <c r="J338" t="s">
        <v>999</v>
      </c>
      <c r="K338">
        <v>11005</v>
      </c>
      <c r="L338" t="s">
        <v>990</v>
      </c>
    </row>
    <row r="339" spans="1:12" x14ac:dyDescent="0.25">
      <c r="A339" t="s">
        <v>1723</v>
      </c>
      <c r="B339" t="s">
        <v>1004</v>
      </c>
      <c r="C339" t="s">
        <v>1406</v>
      </c>
      <c r="D339" s="3" t="s">
        <v>1764</v>
      </c>
      <c r="E339" t="s">
        <v>1005</v>
      </c>
      <c r="F339" s="3" t="s">
        <v>1005</v>
      </c>
      <c r="G339" s="3" t="s">
        <v>1690</v>
      </c>
      <c r="H339" s="3">
        <v>2.02</v>
      </c>
      <c r="I339" s="3">
        <v>241.22</v>
      </c>
      <c r="J339" t="s">
        <v>1006</v>
      </c>
      <c r="K339">
        <v>13849</v>
      </c>
      <c r="L339" t="s">
        <v>990</v>
      </c>
    </row>
    <row r="340" spans="1:12" x14ac:dyDescent="0.25">
      <c r="A340" t="s">
        <v>1723</v>
      </c>
      <c r="B340" t="s">
        <v>1007</v>
      </c>
      <c r="C340" t="s">
        <v>1405</v>
      </c>
      <c r="D340" s="3" t="s">
        <v>1764</v>
      </c>
      <c r="E340" t="s">
        <v>1008</v>
      </c>
      <c r="F340" s="3" t="s">
        <v>1008</v>
      </c>
      <c r="G340" s="3" t="s">
        <v>1690</v>
      </c>
      <c r="H340" s="3">
        <v>1.5</v>
      </c>
      <c r="I340" s="3">
        <v>239.2</v>
      </c>
      <c r="J340" t="s">
        <v>1009</v>
      </c>
      <c r="K340">
        <v>6365140</v>
      </c>
      <c r="L340" t="s">
        <v>1003</v>
      </c>
    </row>
    <row r="341" spans="1:12" x14ac:dyDescent="0.25">
      <c r="A341" t="s">
        <v>1723</v>
      </c>
      <c r="B341" t="s">
        <v>1010</v>
      </c>
      <c r="C341" t="s">
        <v>1404</v>
      </c>
      <c r="D341" s="3" t="s">
        <v>1764</v>
      </c>
      <c r="E341" t="s">
        <v>1011</v>
      </c>
      <c r="F341" s="3" t="s">
        <v>1011</v>
      </c>
      <c r="G341" s="3" t="s">
        <v>1690</v>
      </c>
      <c r="H341" s="3">
        <v>2.4700000000000002</v>
      </c>
      <c r="I341" s="3">
        <v>255.23</v>
      </c>
      <c r="J341" t="s">
        <v>1012</v>
      </c>
      <c r="K341">
        <v>985</v>
      </c>
      <c r="L341" t="s">
        <v>990</v>
      </c>
    </row>
    <row r="342" spans="1:12" x14ac:dyDescent="0.25">
      <c r="A342" t="s">
        <v>1723</v>
      </c>
      <c r="B342" t="s">
        <v>1016</v>
      </c>
      <c r="C342" t="s">
        <v>1402</v>
      </c>
      <c r="D342" s="3" t="s">
        <v>1764</v>
      </c>
      <c r="E342" t="s">
        <v>1017</v>
      </c>
      <c r="F342" s="3" t="s">
        <v>1017</v>
      </c>
      <c r="G342" s="3" t="s">
        <v>1690</v>
      </c>
      <c r="H342" s="3">
        <v>2.96</v>
      </c>
      <c r="I342" s="3">
        <v>269.25</v>
      </c>
      <c r="J342" t="s">
        <v>1018</v>
      </c>
      <c r="K342">
        <v>10465</v>
      </c>
      <c r="L342" t="s">
        <v>990</v>
      </c>
    </row>
    <row r="343" spans="1:12" x14ac:dyDescent="0.25">
      <c r="A343" t="s">
        <v>1723</v>
      </c>
      <c r="B343" t="s">
        <v>1022</v>
      </c>
      <c r="C343" t="s">
        <v>1400</v>
      </c>
      <c r="D343" s="3" t="s">
        <v>1764</v>
      </c>
      <c r="E343" t="s">
        <v>1023</v>
      </c>
      <c r="F343" s="3" t="s">
        <v>1023</v>
      </c>
      <c r="G343" s="3" t="s">
        <v>1690</v>
      </c>
      <c r="H343" s="3">
        <v>3.26</v>
      </c>
      <c r="I343" s="3">
        <v>283.26</v>
      </c>
      <c r="J343" t="s">
        <v>1024</v>
      </c>
      <c r="K343">
        <v>5281</v>
      </c>
      <c r="L343" t="s">
        <v>990</v>
      </c>
    </row>
    <row r="344" spans="1:12" x14ac:dyDescent="0.25">
      <c r="A344" t="s">
        <v>1723</v>
      </c>
      <c r="B344" t="s">
        <v>1036</v>
      </c>
      <c r="C344" t="s">
        <v>1396</v>
      </c>
      <c r="D344" s="3" t="s">
        <v>1764</v>
      </c>
      <c r="E344" t="s">
        <v>1037</v>
      </c>
      <c r="F344" s="3" t="s">
        <v>1037</v>
      </c>
      <c r="G344" s="3" t="s">
        <v>1690</v>
      </c>
      <c r="H344" s="3">
        <v>3.85</v>
      </c>
      <c r="I344" s="3">
        <v>311.3</v>
      </c>
      <c r="J344" t="s">
        <v>1038</v>
      </c>
      <c r="K344">
        <v>10467</v>
      </c>
      <c r="L344" t="s">
        <v>990</v>
      </c>
    </row>
    <row r="345" spans="1:12" x14ac:dyDescent="0.25">
      <c r="A345" t="s">
        <v>1723</v>
      </c>
      <c r="B345" t="s">
        <v>1054</v>
      </c>
      <c r="C345" t="s">
        <v>1390</v>
      </c>
      <c r="D345" s="3" t="s">
        <v>1764</v>
      </c>
      <c r="E345" t="s">
        <v>1055</v>
      </c>
      <c r="F345" s="3" t="s">
        <v>1055</v>
      </c>
      <c r="G345" s="3" t="s">
        <v>1690</v>
      </c>
      <c r="H345" s="3">
        <v>4.5</v>
      </c>
      <c r="I345" s="3">
        <v>339.33</v>
      </c>
      <c r="J345" t="s">
        <v>1056</v>
      </c>
      <c r="K345">
        <v>8215</v>
      </c>
      <c r="L345" t="s">
        <v>990</v>
      </c>
    </row>
    <row r="346" spans="1:12" x14ac:dyDescent="0.25">
      <c r="A346" t="s">
        <v>1723</v>
      </c>
      <c r="B346" t="s">
        <v>1066</v>
      </c>
      <c r="C346" t="s">
        <v>1386</v>
      </c>
      <c r="D346" s="3" t="s">
        <v>1764</v>
      </c>
      <c r="E346" t="s">
        <v>1067</v>
      </c>
      <c r="F346" s="3" t="s">
        <v>1067</v>
      </c>
      <c r="G346" s="3" t="s">
        <v>1690</v>
      </c>
      <c r="H346" s="3">
        <v>5.23</v>
      </c>
      <c r="I346" s="3">
        <v>367.36</v>
      </c>
      <c r="J346" t="s">
        <v>1068</v>
      </c>
      <c r="K346">
        <v>11197</v>
      </c>
      <c r="L346" t="s">
        <v>990</v>
      </c>
    </row>
    <row r="347" spans="1:12" x14ac:dyDescent="0.25">
      <c r="A347" t="s">
        <v>1723</v>
      </c>
      <c r="B347" t="s">
        <v>1072</v>
      </c>
      <c r="C347" t="s">
        <v>1384</v>
      </c>
      <c r="D347" s="3" t="s">
        <v>1764</v>
      </c>
      <c r="E347" t="s">
        <v>1073</v>
      </c>
      <c r="F347" s="3" t="s">
        <v>1073</v>
      </c>
      <c r="G347" s="3" t="s">
        <v>1690</v>
      </c>
      <c r="H347" s="3">
        <v>6.02</v>
      </c>
      <c r="I347" s="3">
        <v>395.39</v>
      </c>
      <c r="J347" t="s">
        <v>1074</v>
      </c>
      <c r="K347">
        <v>10469</v>
      </c>
      <c r="L347" t="s">
        <v>990</v>
      </c>
    </row>
    <row r="348" spans="1:12" x14ac:dyDescent="0.25">
      <c r="A348" t="s">
        <v>1723</v>
      </c>
      <c r="B348" t="s">
        <v>1075</v>
      </c>
      <c r="C348" t="s">
        <v>1383</v>
      </c>
      <c r="D348" s="3" t="s">
        <v>1764</v>
      </c>
      <c r="E348" t="s">
        <v>1076</v>
      </c>
      <c r="F348" s="3" t="s">
        <v>1076</v>
      </c>
      <c r="G348" s="3" t="s">
        <v>1690</v>
      </c>
      <c r="H348" s="3">
        <v>6.82</v>
      </c>
      <c r="I348" s="3">
        <v>423.42</v>
      </c>
      <c r="J348" t="s">
        <v>1077</v>
      </c>
      <c r="K348">
        <v>10470</v>
      </c>
      <c r="L348" t="s">
        <v>990</v>
      </c>
    </row>
    <row r="349" spans="1:12" x14ac:dyDescent="0.25">
      <c r="A349" t="s">
        <v>1723</v>
      </c>
      <c r="B349" t="s">
        <v>158</v>
      </c>
      <c r="C349" t="s">
        <v>1348</v>
      </c>
      <c r="D349" s="3" t="s">
        <v>1757</v>
      </c>
      <c r="E349" t="s">
        <v>159</v>
      </c>
      <c r="F349" s="3" t="s">
        <v>1701</v>
      </c>
      <c r="G349" s="3" t="s">
        <v>1683</v>
      </c>
      <c r="H349" s="3">
        <v>2.3740000000000001</v>
      </c>
      <c r="I349" s="3">
        <v>650.43910000000005</v>
      </c>
      <c r="J349" t="s">
        <v>160</v>
      </c>
      <c r="K349">
        <v>46907874</v>
      </c>
      <c r="L349" t="s">
        <v>161</v>
      </c>
    </row>
    <row r="350" spans="1:12" x14ac:dyDescent="0.25">
      <c r="A350" t="s">
        <v>1723</v>
      </c>
      <c r="B350" t="s">
        <v>305</v>
      </c>
      <c r="C350" t="s">
        <v>1196</v>
      </c>
      <c r="D350" s="3" t="s">
        <v>1760</v>
      </c>
      <c r="E350" t="s">
        <v>306</v>
      </c>
      <c r="F350" s="3" t="s">
        <v>1513</v>
      </c>
      <c r="G350" s="3" t="s">
        <v>1684</v>
      </c>
      <c r="H350" s="3">
        <v>8.9670000000000005</v>
      </c>
      <c r="I350" s="3">
        <v>743.61620000000005</v>
      </c>
      <c r="J350" t="s">
        <v>307</v>
      </c>
      <c r="K350">
        <v>56937002</v>
      </c>
      <c r="L350" t="s">
        <v>304</v>
      </c>
    </row>
  </sheetData>
  <autoFilter ref="A1:L1" xr:uid="{00000000-0009-0000-0000-000002000000}">
    <sortState xmlns:xlrd2="http://schemas.microsoft.com/office/spreadsheetml/2017/richdata2" ref="A2:K350">
      <sortCondition ref="A1"/>
    </sortState>
  </autoFilter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46"/>
  <sheetViews>
    <sheetView topLeftCell="A1668" zoomScale="70" zoomScaleNormal="70" workbookViewId="0">
      <selection sqref="A1:J1746"/>
    </sheetView>
  </sheetViews>
  <sheetFormatPr defaultRowHeight="15" x14ac:dyDescent="0.25"/>
  <cols>
    <col min="2" max="2" width="19.42578125" customWidth="1"/>
    <col min="3" max="3" width="16.85546875" customWidth="1"/>
    <col min="4" max="4" width="13.28515625" bestFit="1" customWidth="1"/>
    <col min="5" max="5" width="17.28515625" style="3" customWidth="1"/>
    <col min="6" max="8" width="12.7109375" bestFit="1" customWidth="1"/>
    <col min="9" max="9" width="12.5703125" bestFit="1" customWidth="1"/>
  </cols>
  <sheetData>
    <row r="1" spans="1:10" x14ac:dyDescent="0.25">
      <c r="A1" t="s">
        <v>1115</v>
      </c>
      <c r="B1" t="s">
        <v>1078</v>
      </c>
      <c r="C1" t="s">
        <v>1080</v>
      </c>
      <c r="D1" s="3" t="s">
        <v>1460</v>
      </c>
      <c r="E1" s="3" t="s">
        <v>1748</v>
      </c>
      <c r="F1" t="s">
        <v>1081</v>
      </c>
      <c r="G1" t="s">
        <v>1082</v>
      </c>
      <c r="H1" t="s">
        <v>1082</v>
      </c>
      <c r="I1" t="s">
        <v>1083</v>
      </c>
      <c r="J1" t="s">
        <v>1766</v>
      </c>
    </row>
    <row r="2" spans="1:10" x14ac:dyDescent="0.25">
      <c r="A2">
        <v>1</v>
      </c>
      <c r="B2" s="11" t="s">
        <v>1084</v>
      </c>
      <c r="C2" t="s">
        <v>1086</v>
      </c>
      <c r="D2" t="s">
        <v>2</v>
      </c>
      <c r="E2" s="3" t="str">
        <f>VLOOKUP(D2,'Table S1'!B:C,2,FALSE)</f>
        <v>AC C8:0</v>
      </c>
      <c r="F2">
        <v>-1.1920001069999999</v>
      </c>
      <c r="G2">
        <v>-6.990669982</v>
      </c>
      <c r="H2">
        <v>4.6066697679999997</v>
      </c>
      <c r="I2" s="3">
        <v>0.6862994</v>
      </c>
      <c r="J2">
        <v>0.96972939939436598</v>
      </c>
    </row>
    <row r="3" spans="1:10" x14ac:dyDescent="0.25">
      <c r="A3">
        <v>5</v>
      </c>
      <c r="B3" s="11" t="s">
        <v>1084</v>
      </c>
      <c r="C3" t="s">
        <v>1086</v>
      </c>
      <c r="D3" t="s">
        <v>6</v>
      </c>
      <c r="E3" s="3" t="str">
        <f>VLOOKUP(D3,'Table S1'!B:C,2,FALSE)</f>
        <v>AC C8:1</v>
      </c>
      <c r="F3">
        <v>2.7758498220000001</v>
      </c>
      <c r="G3">
        <v>-2.9208918599999998</v>
      </c>
      <c r="H3">
        <v>8.4725915040000004</v>
      </c>
      <c r="I3">
        <v>0.33865183199999999</v>
      </c>
      <c r="J3">
        <v>0.94026631206976796</v>
      </c>
    </row>
    <row r="4" spans="1:10" x14ac:dyDescent="0.25">
      <c r="A4">
        <v>9</v>
      </c>
      <c r="B4" s="11" t="s">
        <v>1084</v>
      </c>
      <c r="C4" t="s">
        <v>1086</v>
      </c>
      <c r="D4" t="s">
        <v>10</v>
      </c>
      <c r="E4" s="3" t="str">
        <f>VLOOKUP(D4,'Table S1'!B:C,2,FALSE)</f>
        <v>AC C10:1</v>
      </c>
      <c r="F4">
        <v>-0.74343779200000004</v>
      </c>
      <c r="G4">
        <v>-6.5151288809999999</v>
      </c>
      <c r="H4">
        <v>5.0282532959999999</v>
      </c>
      <c r="I4">
        <v>0.80020426600000005</v>
      </c>
      <c r="J4">
        <v>0.97307069280139402</v>
      </c>
    </row>
    <row r="5" spans="1:10" x14ac:dyDescent="0.25">
      <c r="A5">
        <v>13</v>
      </c>
      <c r="B5" s="11" t="s">
        <v>1084</v>
      </c>
      <c r="C5" t="s">
        <v>1086</v>
      </c>
      <c r="D5" t="s">
        <v>13</v>
      </c>
      <c r="E5" s="3" t="str">
        <f>VLOOKUP(D5,'Table S1'!B:C,2,FALSE)</f>
        <v>AC C12:0</v>
      </c>
      <c r="F5">
        <v>-3.8416065330000002</v>
      </c>
      <c r="G5">
        <v>-9.5173592849999995</v>
      </c>
      <c r="H5">
        <v>1.834146219</v>
      </c>
      <c r="I5">
        <v>0.184056466</v>
      </c>
      <c r="J5">
        <v>0.83594804702597403</v>
      </c>
    </row>
    <row r="6" spans="1:10" x14ac:dyDescent="0.25">
      <c r="A6">
        <v>17</v>
      </c>
      <c r="B6" s="11" t="s">
        <v>1084</v>
      </c>
      <c r="C6" t="s">
        <v>1086</v>
      </c>
      <c r="D6" t="s">
        <v>16</v>
      </c>
      <c r="E6" s="3" t="str">
        <f>VLOOKUP(D6,'Table S1'!B:C,2,FALSE)</f>
        <v>AC C16:0</v>
      </c>
      <c r="F6">
        <v>-1.5991519460000001</v>
      </c>
      <c r="G6">
        <v>-7.184947749</v>
      </c>
      <c r="H6">
        <v>3.9866438569999998</v>
      </c>
      <c r="I6">
        <v>0.57387338200000004</v>
      </c>
      <c r="J6">
        <v>0.96972939939436598</v>
      </c>
    </row>
    <row r="7" spans="1:10" x14ac:dyDescent="0.25">
      <c r="A7">
        <v>21</v>
      </c>
      <c r="B7" s="11" t="s">
        <v>1084</v>
      </c>
      <c r="C7" t="s">
        <v>1086</v>
      </c>
      <c r="D7" t="s">
        <v>19</v>
      </c>
      <c r="E7" s="3" t="str">
        <f>VLOOKUP(D7,'Table S1'!B:C,2,FALSE)</f>
        <v>AC C18:0</v>
      </c>
      <c r="F7">
        <v>-4.3784355079999999</v>
      </c>
      <c r="G7">
        <v>-9.9580233969999998</v>
      </c>
      <c r="H7">
        <v>1.201152381</v>
      </c>
      <c r="I7">
        <v>0.12369123899999999</v>
      </c>
      <c r="J7">
        <v>0.71946166636507902</v>
      </c>
    </row>
    <row r="8" spans="1:10" x14ac:dyDescent="0.25">
      <c r="A8">
        <v>25</v>
      </c>
      <c r="B8" s="11" t="s">
        <v>1084</v>
      </c>
      <c r="C8" t="s">
        <v>1086</v>
      </c>
      <c r="D8" t="s">
        <v>22</v>
      </c>
      <c r="E8" s="3" t="str">
        <f>VLOOKUP(D8,'Table S1'!B:C,2,FALSE)</f>
        <v>AC C18:1</v>
      </c>
      <c r="F8">
        <v>-3.6906960020000001</v>
      </c>
      <c r="G8">
        <v>-9.2802257739999998</v>
      </c>
      <c r="H8">
        <v>1.8988337710000001</v>
      </c>
      <c r="I8">
        <v>0.19500920099999999</v>
      </c>
      <c r="J8">
        <v>0.84543033203703699</v>
      </c>
    </row>
    <row r="9" spans="1:10" x14ac:dyDescent="0.25">
      <c r="A9">
        <v>29</v>
      </c>
      <c r="B9" s="11" t="s">
        <v>1084</v>
      </c>
      <c r="C9" t="s">
        <v>1086</v>
      </c>
      <c r="D9" t="s">
        <v>25</v>
      </c>
      <c r="E9" s="3" t="str">
        <f>VLOOKUP(D9,'Table S1'!B:C,2,FALSE)</f>
        <v>AC C18:2</v>
      </c>
      <c r="F9">
        <v>-5.2075804779999997</v>
      </c>
      <c r="G9">
        <v>-10.797393570000001</v>
      </c>
      <c r="H9">
        <v>0.38223261800000002</v>
      </c>
      <c r="I9">
        <v>6.7771401999999994E-2</v>
      </c>
      <c r="J9">
        <v>0.65700609161111101</v>
      </c>
    </row>
    <row r="10" spans="1:10" x14ac:dyDescent="0.25">
      <c r="A10">
        <v>33</v>
      </c>
      <c r="B10" s="11" t="s">
        <v>1084</v>
      </c>
      <c r="C10" t="s">
        <v>1086</v>
      </c>
      <c r="D10" t="s">
        <v>28</v>
      </c>
      <c r="E10" s="3" t="str">
        <f>VLOOKUP(D10,'Table S1'!B:C,2,FALSE)</f>
        <v>AC C18:3</v>
      </c>
      <c r="F10">
        <v>-1.2566266180000001</v>
      </c>
      <c r="G10">
        <v>-6.9077136890000004</v>
      </c>
      <c r="H10">
        <v>4.3944604519999997</v>
      </c>
      <c r="I10">
        <v>0.66221789200000003</v>
      </c>
      <c r="J10">
        <v>0.96972939939436598</v>
      </c>
    </row>
    <row r="11" spans="1:10" x14ac:dyDescent="0.25">
      <c r="A11">
        <v>37</v>
      </c>
      <c r="B11" s="11" t="s">
        <v>1084</v>
      </c>
      <c r="C11" t="s">
        <v>1086</v>
      </c>
      <c r="D11" t="s">
        <v>31</v>
      </c>
      <c r="E11" s="3" t="str">
        <f>VLOOKUP(D11,'Table S1'!B:C,2,FALSE)</f>
        <v>CE 16:1</v>
      </c>
      <c r="F11">
        <v>-0.39066925000000002</v>
      </c>
      <c r="G11">
        <v>-5.9468511900000003</v>
      </c>
      <c r="H11">
        <v>5.1655126889999998</v>
      </c>
      <c r="I11">
        <v>0.89013150799999996</v>
      </c>
      <c r="J11">
        <v>0.99250595340000003</v>
      </c>
    </row>
    <row r="12" spans="1:10" x14ac:dyDescent="0.25">
      <c r="A12">
        <v>41</v>
      </c>
      <c r="B12" s="11" t="s">
        <v>1084</v>
      </c>
      <c r="C12" t="s">
        <v>1086</v>
      </c>
      <c r="D12" t="s">
        <v>35</v>
      </c>
      <c r="E12" s="3" t="str">
        <f>VLOOKUP(D12,'Table S1'!B:C,2,FALSE)</f>
        <v>CE 18:1</v>
      </c>
      <c r="F12">
        <v>-2.5016532580000002</v>
      </c>
      <c r="G12">
        <v>-8.0737869369999995</v>
      </c>
      <c r="H12">
        <v>3.0704804210000001</v>
      </c>
      <c r="I12">
        <v>0.377980704</v>
      </c>
      <c r="J12">
        <v>0.94026631206976796</v>
      </c>
    </row>
    <row r="13" spans="1:10" x14ac:dyDescent="0.25">
      <c r="A13">
        <v>45</v>
      </c>
      <c r="B13" s="11" t="s">
        <v>1084</v>
      </c>
      <c r="C13" t="s">
        <v>1086</v>
      </c>
      <c r="D13" t="s">
        <v>38</v>
      </c>
      <c r="E13" s="3" t="str">
        <f>VLOOKUP(D13,'Table S1'!B:C,2,FALSE)</f>
        <v>CE 18:2</v>
      </c>
      <c r="F13">
        <v>-4.4572531099999999</v>
      </c>
      <c r="G13">
        <v>-10.013516129999999</v>
      </c>
      <c r="H13">
        <v>1.099009911</v>
      </c>
      <c r="I13">
        <v>0.11557340200000001</v>
      </c>
      <c r="J13">
        <v>0.715145010736842</v>
      </c>
    </row>
    <row r="14" spans="1:10" x14ac:dyDescent="0.25">
      <c r="A14">
        <v>49</v>
      </c>
      <c r="B14" s="11" t="s">
        <v>1084</v>
      </c>
      <c r="C14" t="s">
        <v>1086</v>
      </c>
      <c r="D14" t="s">
        <v>41</v>
      </c>
      <c r="E14" s="3" t="str">
        <f>VLOOKUP(D14,'Table S1'!B:C,2,FALSE)</f>
        <v>CE 18:3</v>
      </c>
      <c r="F14">
        <v>-0.82013025100000003</v>
      </c>
      <c r="G14">
        <v>-6.4068565819999996</v>
      </c>
      <c r="H14">
        <v>4.7665960810000003</v>
      </c>
      <c r="I14">
        <v>0.77304171700000002</v>
      </c>
      <c r="J14">
        <v>0.96972939939436598</v>
      </c>
    </row>
    <row r="15" spans="1:10" x14ac:dyDescent="0.25">
      <c r="A15">
        <v>53</v>
      </c>
      <c r="B15" s="11" t="s">
        <v>1084</v>
      </c>
      <c r="C15" t="s">
        <v>1086</v>
      </c>
      <c r="D15" t="s">
        <v>45</v>
      </c>
      <c r="E15" s="3" t="str">
        <f>VLOOKUP(D15,'Table S1'!B:C,2,FALSE)</f>
        <v>CE 20:3</v>
      </c>
      <c r="F15">
        <v>1.0955789650000001</v>
      </c>
      <c r="G15">
        <v>-4.4818133040000001</v>
      </c>
      <c r="H15">
        <v>6.6729712340000003</v>
      </c>
      <c r="I15">
        <v>0.69957733200000005</v>
      </c>
      <c r="J15">
        <v>0.96972939939436598</v>
      </c>
    </row>
    <row r="16" spans="1:10" x14ac:dyDescent="0.25">
      <c r="A16">
        <v>57</v>
      </c>
      <c r="B16" s="11" t="s">
        <v>1084</v>
      </c>
      <c r="C16" t="s">
        <v>1086</v>
      </c>
      <c r="D16" t="s">
        <v>48</v>
      </c>
      <c r="E16" s="3" t="str">
        <f>VLOOKUP(D16,'Table S1'!B:C,2,FALSE)</f>
        <v>CE 20:4</v>
      </c>
      <c r="F16">
        <v>-0.27003232199999999</v>
      </c>
      <c r="G16">
        <v>-5.827166117</v>
      </c>
      <c r="H16">
        <v>5.2871014729999999</v>
      </c>
      <c r="I16">
        <v>0.92394538000000004</v>
      </c>
      <c r="J16">
        <v>0.99250595340000003</v>
      </c>
    </row>
    <row r="17" spans="1:10" x14ac:dyDescent="0.25">
      <c r="A17">
        <v>61</v>
      </c>
      <c r="B17" s="11" t="s">
        <v>1084</v>
      </c>
      <c r="C17" t="s">
        <v>1086</v>
      </c>
      <c r="D17" t="s">
        <v>51</v>
      </c>
      <c r="E17" s="3" t="str">
        <f>VLOOKUP(D17,'Table S1'!B:C,2,FALSE)</f>
        <v>CE 20:5</v>
      </c>
      <c r="F17">
        <v>2.6300792159999999</v>
      </c>
      <c r="G17">
        <v>-2.9877813459999998</v>
      </c>
      <c r="H17">
        <v>8.2479397779999992</v>
      </c>
      <c r="I17">
        <v>0.35793009599999998</v>
      </c>
      <c r="J17">
        <v>0.94026631206976796</v>
      </c>
    </row>
    <row r="18" spans="1:10" x14ac:dyDescent="0.25">
      <c r="A18">
        <v>65</v>
      </c>
      <c r="B18" s="11" t="s">
        <v>1084</v>
      </c>
      <c r="C18" t="s">
        <v>1086</v>
      </c>
      <c r="D18" t="s">
        <v>54</v>
      </c>
      <c r="E18" s="3" t="str">
        <f>VLOOKUP(D18,'Table S1'!B:C,2,FALSE)</f>
        <v>CE 22:6</v>
      </c>
      <c r="F18">
        <v>2.7733533769999998</v>
      </c>
      <c r="G18">
        <v>-2.7865265259999998</v>
      </c>
      <c r="H18">
        <v>8.33323328</v>
      </c>
      <c r="I18">
        <v>0.327375837</v>
      </c>
      <c r="J18">
        <v>0.94026631206976796</v>
      </c>
    </row>
    <row r="19" spans="1:10" x14ac:dyDescent="0.25">
      <c r="A19">
        <v>69</v>
      </c>
      <c r="B19" s="11" t="s">
        <v>1084</v>
      </c>
      <c r="C19" t="s">
        <v>1086</v>
      </c>
      <c r="D19" t="s">
        <v>57</v>
      </c>
      <c r="E19" s="3" t="str">
        <f>VLOOKUP(D19,'Table S1'!B:C,2,FALSE)</f>
        <v>Cer d41:1</v>
      </c>
      <c r="F19">
        <v>-4.3358272920000003</v>
      </c>
      <c r="G19">
        <v>-9.9141349170000002</v>
      </c>
      <c r="H19">
        <v>1.242480332</v>
      </c>
      <c r="I19">
        <v>0.12729207000000001</v>
      </c>
      <c r="J19">
        <v>0.71946166636507902</v>
      </c>
    </row>
    <row r="20" spans="1:10" x14ac:dyDescent="0.25">
      <c r="A20">
        <v>73</v>
      </c>
      <c r="B20" s="11" t="s">
        <v>1084</v>
      </c>
      <c r="C20" t="s">
        <v>1086</v>
      </c>
      <c r="D20" t="s">
        <v>61</v>
      </c>
      <c r="E20" s="3" t="str">
        <f>VLOOKUP(D20,'Table S1'!B:C,2,FALSE)</f>
        <v>Cer d42:2</v>
      </c>
      <c r="F20">
        <v>0.19511347100000001</v>
      </c>
      <c r="G20">
        <v>-5.3504000100000004</v>
      </c>
      <c r="H20">
        <v>5.7406269520000004</v>
      </c>
      <c r="I20">
        <v>0.94489055700000002</v>
      </c>
      <c r="J20">
        <v>0.99250595340000003</v>
      </c>
    </row>
    <row r="21" spans="1:10" x14ac:dyDescent="0.25">
      <c r="A21">
        <v>77</v>
      </c>
      <c r="B21" s="11" t="s">
        <v>1084</v>
      </c>
      <c r="C21" t="s">
        <v>1086</v>
      </c>
      <c r="D21" t="s">
        <v>65</v>
      </c>
      <c r="E21" s="3" t="str">
        <f>VLOOKUP(D21,'Table S1'!B:C,2,FALSE)</f>
        <v>Cholesterol</v>
      </c>
      <c r="F21">
        <v>-9.3568701000000004E-2</v>
      </c>
      <c r="G21">
        <v>-5.653120039</v>
      </c>
      <c r="H21">
        <v>5.4659826359999997</v>
      </c>
      <c r="I21">
        <v>0.97362217399999995</v>
      </c>
      <c r="J21">
        <v>0.99919815000000001</v>
      </c>
    </row>
    <row r="22" spans="1:10" x14ac:dyDescent="0.25">
      <c r="A22">
        <v>413</v>
      </c>
      <c r="B22" s="11" t="s">
        <v>1084</v>
      </c>
      <c r="C22" t="s">
        <v>1086</v>
      </c>
      <c r="D22" t="s">
        <v>68</v>
      </c>
      <c r="E22" s="3" t="str">
        <f>VLOOKUP(D22,'Table S1'!B:C,2,FALSE)</f>
        <v>DG 32:1</v>
      </c>
      <c r="F22">
        <v>-0.20529512</v>
      </c>
      <c r="G22">
        <v>-5.8503491109999999</v>
      </c>
      <c r="H22">
        <v>5.4397588710000004</v>
      </c>
      <c r="I22">
        <v>0.94303470300000003</v>
      </c>
      <c r="J22">
        <v>0.99250595340000003</v>
      </c>
    </row>
    <row r="23" spans="1:10" x14ac:dyDescent="0.25">
      <c r="A23">
        <v>417</v>
      </c>
      <c r="B23" s="11" t="s">
        <v>1084</v>
      </c>
      <c r="C23" t="s">
        <v>1086</v>
      </c>
      <c r="D23" t="s">
        <v>72</v>
      </c>
      <c r="E23" s="3" t="str">
        <f>VLOOKUP(D23,'Table S1'!B:C,2,FALSE)</f>
        <v>DG 34:1</v>
      </c>
      <c r="F23">
        <v>3.0796623369999998</v>
      </c>
      <c r="G23">
        <v>-2.605280171</v>
      </c>
      <c r="H23">
        <v>8.7646048440000008</v>
      </c>
      <c r="I23">
        <v>0.28748913799999998</v>
      </c>
      <c r="J23">
        <v>0.92049274460550501</v>
      </c>
    </row>
    <row r="24" spans="1:10" x14ac:dyDescent="0.25">
      <c r="A24">
        <v>421</v>
      </c>
      <c r="B24" s="11" t="s">
        <v>1084</v>
      </c>
      <c r="C24" t="s">
        <v>1086</v>
      </c>
      <c r="D24" t="s">
        <v>75</v>
      </c>
      <c r="E24" s="3" t="str">
        <f>VLOOKUP(D24,'Table S1'!B:C,2,FALSE)</f>
        <v>DG 34:2</v>
      </c>
      <c r="F24">
        <v>1.4756266440000001</v>
      </c>
      <c r="G24">
        <v>-4.1988630379999998</v>
      </c>
      <c r="H24">
        <v>7.150116326</v>
      </c>
      <c r="I24">
        <v>0.60944715599999999</v>
      </c>
      <c r="J24">
        <v>0.96972939939436598</v>
      </c>
    </row>
    <row r="25" spans="1:10" x14ac:dyDescent="0.25">
      <c r="A25">
        <v>425</v>
      </c>
      <c r="B25" s="11" t="s">
        <v>1084</v>
      </c>
      <c r="C25" t="s">
        <v>1086</v>
      </c>
      <c r="D25" t="s">
        <v>79</v>
      </c>
      <c r="E25" s="3" t="str">
        <f>VLOOKUP(D25,'Table S1'!B:C,2,FALSE)</f>
        <v>DG 34:3</v>
      </c>
      <c r="F25">
        <v>0.536784276</v>
      </c>
      <c r="G25">
        <v>-5.0835172159999997</v>
      </c>
      <c r="H25">
        <v>6.157085769</v>
      </c>
      <c r="I25">
        <v>0.85115513399999998</v>
      </c>
      <c r="J25">
        <v>0.98361967472185396</v>
      </c>
    </row>
    <row r="26" spans="1:10" x14ac:dyDescent="0.25">
      <c r="A26">
        <v>429</v>
      </c>
      <c r="B26" s="11" t="s">
        <v>1084</v>
      </c>
      <c r="C26" t="s">
        <v>1086</v>
      </c>
      <c r="D26" t="s">
        <v>82</v>
      </c>
      <c r="E26" s="3" t="str">
        <f>VLOOKUP(D26,'Table S1'!B:C,2,FALSE)</f>
        <v>DG 36:1</v>
      </c>
      <c r="F26">
        <v>2.1770611010000001</v>
      </c>
      <c r="G26">
        <v>-3.5053610399999999</v>
      </c>
      <c r="H26">
        <v>7.8594832419999996</v>
      </c>
      <c r="I26">
        <v>0.45174351200000001</v>
      </c>
      <c r="J26">
        <v>0.94026631206976796</v>
      </c>
    </row>
    <row r="27" spans="1:10" x14ac:dyDescent="0.25">
      <c r="A27">
        <v>433</v>
      </c>
      <c r="B27" s="11" t="s">
        <v>1084</v>
      </c>
      <c r="C27" t="s">
        <v>1086</v>
      </c>
      <c r="D27" t="s">
        <v>85</v>
      </c>
      <c r="E27" s="3" t="str">
        <f>VLOOKUP(D27,'Table S1'!B:C,2,FALSE)</f>
        <v>DG 36:2</v>
      </c>
      <c r="F27">
        <v>2.2682869079999999</v>
      </c>
      <c r="G27">
        <v>-3.395014024</v>
      </c>
      <c r="H27">
        <v>7.9315878399999997</v>
      </c>
      <c r="I27">
        <v>0.43149572000000003</v>
      </c>
      <c r="J27">
        <v>0.94026631206976796</v>
      </c>
    </row>
    <row r="28" spans="1:10" x14ac:dyDescent="0.25">
      <c r="A28">
        <v>437</v>
      </c>
      <c r="B28" s="11" t="s">
        <v>1084</v>
      </c>
      <c r="C28" t="s">
        <v>1086</v>
      </c>
      <c r="D28" t="s">
        <v>88</v>
      </c>
      <c r="E28" s="3" t="str">
        <f>VLOOKUP(D28,'Table S1'!B:C,2,FALSE)</f>
        <v>DG 36:3</v>
      </c>
      <c r="F28">
        <v>-0.295812986</v>
      </c>
      <c r="G28">
        <v>-5.9762000899999999</v>
      </c>
      <c r="H28">
        <v>5.3845741189999998</v>
      </c>
      <c r="I28">
        <v>0.91850354000000001</v>
      </c>
      <c r="J28">
        <v>0.99250595340000003</v>
      </c>
    </row>
    <row r="29" spans="1:10" x14ac:dyDescent="0.25">
      <c r="A29">
        <v>441</v>
      </c>
      <c r="B29" s="11" t="s">
        <v>1084</v>
      </c>
      <c r="C29" t="s">
        <v>1086</v>
      </c>
      <c r="D29" t="s">
        <v>91</v>
      </c>
      <c r="E29" s="3" t="str">
        <f>VLOOKUP(D29,'Table S1'!B:C,2,FALSE)</f>
        <v>DG 36:4</v>
      </c>
      <c r="F29">
        <v>-2.629326861</v>
      </c>
      <c r="G29">
        <v>-8.3117387279999999</v>
      </c>
      <c r="H29">
        <v>3.0530850049999998</v>
      </c>
      <c r="I29">
        <v>0.36352977400000003</v>
      </c>
      <c r="J29">
        <v>0.94026631206976796</v>
      </c>
    </row>
    <row r="30" spans="1:10" x14ac:dyDescent="0.25">
      <c r="A30">
        <v>445</v>
      </c>
      <c r="B30" s="11" t="s">
        <v>1084</v>
      </c>
      <c r="C30" t="s">
        <v>1086</v>
      </c>
      <c r="D30" t="s">
        <v>94</v>
      </c>
      <c r="E30" s="3" t="str">
        <f>VLOOKUP(D30,'Table S1'!B:C,2,FALSE)</f>
        <v>DG 36:5</v>
      </c>
      <c r="F30">
        <v>-1.0197243499999999</v>
      </c>
      <c r="G30">
        <v>-6.7120517780000002</v>
      </c>
      <c r="H30">
        <v>4.6726030789999999</v>
      </c>
      <c r="I30">
        <v>0.72487434299999998</v>
      </c>
      <c r="J30">
        <v>0.96972939939436598</v>
      </c>
    </row>
    <row r="31" spans="1:10" x14ac:dyDescent="0.25">
      <c r="A31">
        <v>449</v>
      </c>
      <c r="B31" s="11" t="s">
        <v>1084</v>
      </c>
      <c r="C31" t="s">
        <v>1086</v>
      </c>
      <c r="D31" t="s">
        <v>97</v>
      </c>
      <c r="E31" s="3" t="str">
        <f>VLOOKUP(D31,'Table S1'!B:C,2,FALSE)</f>
        <v>DG 38:0</v>
      </c>
      <c r="F31">
        <v>-1.143815357</v>
      </c>
      <c r="G31">
        <v>-6.7919116109999997</v>
      </c>
      <c r="H31">
        <v>4.504280896</v>
      </c>
      <c r="I31">
        <v>0.690737614</v>
      </c>
      <c r="J31">
        <v>0.96972939939436598</v>
      </c>
    </row>
    <row r="32" spans="1:10" x14ac:dyDescent="0.25">
      <c r="A32">
        <v>453</v>
      </c>
      <c r="B32" s="11" t="s">
        <v>1084</v>
      </c>
      <c r="C32" t="s">
        <v>1086</v>
      </c>
      <c r="D32" t="s">
        <v>100</v>
      </c>
      <c r="E32" s="3" t="str">
        <f>VLOOKUP(D32,'Table S1'!B:C,2,FALSE)</f>
        <v>DG 38:3</v>
      </c>
      <c r="F32">
        <v>-2.5122170170000002</v>
      </c>
      <c r="G32">
        <v>-8.144633872</v>
      </c>
      <c r="H32">
        <v>3.120199838</v>
      </c>
      <c r="I32">
        <v>0.38106956600000003</v>
      </c>
      <c r="J32">
        <v>0.94026631206976796</v>
      </c>
    </row>
    <row r="33" spans="1:10" x14ac:dyDescent="0.25">
      <c r="A33">
        <v>457</v>
      </c>
      <c r="B33" s="11" t="s">
        <v>1084</v>
      </c>
      <c r="C33" t="s">
        <v>1086</v>
      </c>
      <c r="D33" t="s">
        <v>103</v>
      </c>
      <c r="E33" s="3" t="str">
        <f>VLOOKUP(D33,'Table S1'!B:C,2,FALSE)</f>
        <v>DG 38:5</v>
      </c>
      <c r="F33">
        <v>2.7274737089999999</v>
      </c>
      <c r="G33">
        <v>-2.9106109230000001</v>
      </c>
      <c r="H33">
        <v>8.3655583409999998</v>
      </c>
      <c r="I33">
        <v>0.34214415999999997</v>
      </c>
      <c r="J33">
        <v>0.94026631206976796</v>
      </c>
    </row>
    <row r="34" spans="1:10" x14ac:dyDescent="0.25">
      <c r="A34">
        <v>461</v>
      </c>
      <c r="B34" s="11" t="s">
        <v>1084</v>
      </c>
      <c r="C34" t="s">
        <v>1086</v>
      </c>
      <c r="D34" t="s">
        <v>106</v>
      </c>
      <c r="E34" s="3" t="str">
        <f>VLOOKUP(D34,'Table S1'!B:C,2,FALSE)</f>
        <v>DG 38:6</v>
      </c>
      <c r="F34">
        <v>2.611048807</v>
      </c>
      <c r="G34">
        <v>-2.9965817530000001</v>
      </c>
      <c r="H34">
        <v>8.2186793659999999</v>
      </c>
      <c r="I34">
        <v>0.36053406399999999</v>
      </c>
      <c r="J34">
        <v>0.94026631206976796</v>
      </c>
    </row>
    <row r="35" spans="1:10" x14ac:dyDescent="0.25">
      <c r="A35">
        <v>465</v>
      </c>
      <c r="B35" s="11" t="s">
        <v>1084</v>
      </c>
      <c r="C35" t="s">
        <v>1086</v>
      </c>
      <c r="D35" t="s">
        <v>109</v>
      </c>
      <c r="E35" s="3" t="str">
        <f>VLOOKUP(D35,'Table S1'!B:C,2,FALSE)</f>
        <v>LacCer d34:1</v>
      </c>
      <c r="F35">
        <v>-4.3005994950000002</v>
      </c>
      <c r="G35">
        <v>-9.8677756189999997</v>
      </c>
      <c r="H35">
        <v>1.266576629</v>
      </c>
      <c r="I35">
        <v>0.12964199500000001</v>
      </c>
      <c r="J35">
        <v>0.71946166636507902</v>
      </c>
    </row>
    <row r="36" spans="1:10" x14ac:dyDescent="0.25">
      <c r="A36">
        <v>469</v>
      </c>
      <c r="B36" s="11" t="s">
        <v>1084</v>
      </c>
      <c r="C36" t="s">
        <v>1086</v>
      </c>
      <c r="D36" t="s">
        <v>113</v>
      </c>
      <c r="E36" s="3" t="str">
        <f>VLOOKUP(D36,'Table S1'!B:C,2,FALSE)</f>
        <v>LacCer  d32:2</v>
      </c>
      <c r="F36">
        <v>-4.0843262640000004</v>
      </c>
      <c r="G36">
        <v>-9.6566313869999991</v>
      </c>
      <c r="H36">
        <v>1.487978859</v>
      </c>
      <c r="I36">
        <v>0.15037926900000001</v>
      </c>
      <c r="J36">
        <v>0.78331887882089601</v>
      </c>
    </row>
    <row r="37" spans="1:10" x14ac:dyDescent="0.25">
      <c r="A37">
        <v>473</v>
      </c>
      <c r="B37" s="11" t="s">
        <v>1084</v>
      </c>
      <c r="C37" t="s">
        <v>1086</v>
      </c>
      <c r="D37" t="s">
        <v>116</v>
      </c>
      <c r="E37" s="3" t="str">
        <f>VLOOKUP(D37,'Table S1'!B:C,2,FALSE)</f>
        <v>LPC 14:0</v>
      </c>
      <c r="F37">
        <v>-1.8308833E-2</v>
      </c>
      <c r="G37">
        <v>-5.6489077630000004</v>
      </c>
      <c r="H37">
        <v>5.6122900959999997</v>
      </c>
      <c r="I37">
        <v>0.994902658</v>
      </c>
      <c r="J37">
        <v>0.99919815000000001</v>
      </c>
    </row>
    <row r="38" spans="1:10" x14ac:dyDescent="0.25">
      <c r="A38">
        <v>477</v>
      </c>
      <c r="B38" s="11" t="s">
        <v>1084</v>
      </c>
      <c r="C38" t="s">
        <v>1086</v>
      </c>
      <c r="D38" t="s">
        <v>120</v>
      </c>
      <c r="E38" s="3" t="str">
        <f>VLOOKUP(D38,'Table S1'!B:C,2,FALSE)</f>
        <v>LPC 15:0</v>
      </c>
      <c r="F38">
        <v>-0.53624313400000001</v>
      </c>
      <c r="G38">
        <v>-6.0926615240000004</v>
      </c>
      <c r="H38">
        <v>5.0201752559999999</v>
      </c>
      <c r="I38">
        <v>0.84962132099999998</v>
      </c>
      <c r="J38">
        <v>0.98361967472185396</v>
      </c>
    </row>
    <row r="39" spans="1:10" x14ac:dyDescent="0.25">
      <c r="A39">
        <v>481</v>
      </c>
      <c r="B39" s="11" t="s">
        <v>1084</v>
      </c>
      <c r="C39" t="s">
        <v>1086</v>
      </c>
      <c r="D39" t="s">
        <v>123</v>
      </c>
      <c r="E39" s="3" t="str">
        <f>VLOOKUP(D39,'Table S1'!B:C,2,FALSE)</f>
        <v>LPC 17:1</v>
      </c>
      <c r="F39">
        <v>-3.8671779769999999</v>
      </c>
      <c r="G39">
        <v>-9.4598150319999998</v>
      </c>
      <c r="H39">
        <v>1.7254590780000001</v>
      </c>
      <c r="I39">
        <v>0.17478718500000001</v>
      </c>
      <c r="J39">
        <v>0.83594804702597403</v>
      </c>
    </row>
    <row r="40" spans="1:10" x14ac:dyDescent="0.25">
      <c r="A40">
        <v>485</v>
      </c>
      <c r="B40" s="11" t="s">
        <v>1084</v>
      </c>
      <c r="C40" t="s">
        <v>1086</v>
      </c>
      <c r="D40" t="s">
        <v>127</v>
      </c>
      <c r="E40" s="3" t="str">
        <f>VLOOKUP(D40,'Table S1'!B:C,2,FALSE)</f>
        <v>LPC 18:0</v>
      </c>
      <c r="F40">
        <v>-5.0441667560000001</v>
      </c>
      <c r="G40">
        <v>-10.634315089999999</v>
      </c>
      <c r="H40">
        <v>0.54598157800000002</v>
      </c>
      <c r="I40">
        <v>7.6838301999999997E-2</v>
      </c>
      <c r="J40">
        <v>0.668296442770833</v>
      </c>
    </row>
    <row r="41" spans="1:10" x14ac:dyDescent="0.25">
      <c r="A41">
        <v>489</v>
      </c>
      <c r="B41" s="11" t="s">
        <v>1084</v>
      </c>
      <c r="C41" t="s">
        <v>1086</v>
      </c>
      <c r="D41" t="s">
        <v>130</v>
      </c>
      <c r="E41" s="3" t="str">
        <f>VLOOKUP(D41,'Table S1'!B:C,2,FALSE)</f>
        <v>LPC 18:3</v>
      </c>
      <c r="F41">
        <v>-3.4831594020000001</v>
      </c>
      <c r="G41">
        <v>-9.0721296920000007</v>
      </c>
      <c r="H41">
        <v>2.1058108889999998</v>
      </c>
      <c r="I41">
        <v>0.22121360500000001</v>
      </c>
      <c r="J41">
        <v>0.88257514071568599</v>
      </c>
    </row>
    <row r="42" spans="1:10" x14ac:dyDescent="0.25">
      <c r="A42">
        <v>493</v>
      </c>
      <c r="B42" s="11" t="s">
        <v>1084</v>
      </c>
      <c r="C42" t="s">
        <v>1086</v>
      </c>
      <c r="D42" t="s">
        <v>134</v>
      </c>
      <c r="E42" s="3" t="str">
        <f>VLOOKUP(D42,'Table S1'!B:C,2,FALSE)</f>
        <v>LPC 20:0</v>
      </c>
      <c r="F42">
        <v>-2.440398246</v>
      </c>
      <c r="G42">
        <v>-8.0511437109999999</v>
      </c>
      <c r="H42">
        <v>3.17034722</v>
      </c>
      <c r="I42">
        <v>0.393014427</v>
      </c>
      <c r="J42">
        <v>0.94026631206976796</v>
      </c>
    </row>
    <row r="43" spans="1:10" x14ac:dyDescent="0.25">
      <c r="A43">
        <v>497</v>
      </c>
      <c r="B43" s="11" t="s">
        <v>1084</v>
      </c>
      <c r="C43" t="s">
        <v>1086</v>
      </c>
      <c r="D43" t="s">
        <v>137</v>
      </c>
      <c r="E43" s="3" t="str">
        <f>VLOOKUP(D43,'Table S1'!B:C,2,FALSE)</f>
        <v>LPC 20:4</v>
      </c>
      <c r="F43">
        <v>-2.699329095</v>
      </c>
      <c r="G43">
        <v>-8.2700122619999998</v>
      </c>
      <c r="H43">
        <v>2.871354073</v>
      </c>
      <c r="I43">
        <v>0.34137141300000001</v>
      </c>
      <c r="J43">
        <v>0.94026631206976796</v>
      </c>
    </row>
    <row r="44" spans="1:10" x14ac:dyDescent="0.25">
      <c r="A44">
        <v>501</v>
      </c>
      <c r="B44" s="11" t="s">
        <v>1084</v>
      </c>
      <c r="C44" t="s">
        <v>1086</v>
      </c>
      <c r="D44" t="s">
        <v>140</v>
      </c>
      <c r="E44" s="3" t="str">
        <f>VLOOKUP(D44,'Table S1'!B:C,2,FALSE)</f>
        <v>LPC 20:5</v>
      </c>
      <c r="F44">
        <v>-0.133791828</v>
      </c>
      <c r="G44">
        <v>-5.8693685310000001</v>
      </c>
      <c r="H44">
        <v>5.6017848749999999</v>
      </c>
      <c r="I44">
        <v>0.96344204</v>
      </c>
      <c r="J44">
        <v>0.99479666260355004</v>
      </c>
    </row>
    <row r="45" spans="1:10" x14ac:dyDescent="0.25">
      <c r="A45">
        <v>505</v>
      </c>
      <c r="B45" s="11" t="s">
        <v>1084</v>
      </c>
      <c r="C45" t="s">
        <v>1086</v>
      </c>
      <c r="D45" t="s">
        <v>143</v>
      </c>
      <c r="E45" s="3" t="str">
        <f>VLOOKUP(D45,'Table S1'!B:C,2,FALSE)</f>
        <v>LPC 22:4</v>
      </c>
      <c r="F45">
        <v>-2.7757302670000001</v>
      </c>
      <c r="G45">
        <v>-8.5111967049999997</v>
      </c>
      <c r="H45">
        <v>2.9597361709999999</v>
      </c>
      <c r="I45">
        <v>0.34190093700000002</v>
      </c>
      <c r="J45">
        <v>0.94026631206976796</v>
      </c>
    </row>
    <row r="46" spans="1:10" x14ac:dyDescent="0.25">
      <c r="A46">
        <v>509</v>
      </c>
      <c r="B46" s="11" t="s">
        <v>1084</v>
      </c>
      <c r="C46" t="s">
        <v>1086</v>
      </c>
      <c r="D46" t="s">
        <v>146</v>
      </c>
      <c r="E46" s="3" t="str">
        <f>VLOOKUP(D46,'Table S1'!B:C,2,FALSE)</f>
        <v>LPC 22:6</v>
      </c>
      <c r="F46">
        <v>0.40440523</v>
      </c>
      <c r="G46">
        <v>-5.195185843</v>
      </c>
      <c r="H46">
        <v>6.0039963040000002</v>
      </c>
      <c r="I46">
        <v>0.88716659899999994</v>
      </c>
      <c r="J46">
        <v>0.99250595340000003</v>
      </c>
    </row>
    <row r="47" spans="1:10" x14ac:dyDescent="0.25">
      <c r="A47">
        <v>513</v>
      </c>
      <c r="B47" s="11" t="s">
        <v>1084</v>
      </c>
      <c r="C47" t="s">
        <v>1086</v>
      </c>
      <c r="D47" t="s">
        <v>149</v>
      </c>
      <c r="E47" s="3" t="str">
        <f>VLOOKUP(D47,'Table S1'!B:C,2,FALSE)</f>
        <v>LPC o-16:0</v>
      </c>
      <c r="F47">
        <v>-1.2955349330000001</v>
      </c>
      <c r="G47">
        <v>-6.8745789019999997</v>
      </c>
      <c r="H47">
        <v>4.2835090349999998</v>
      </c>
      <c r="I47">
        <v>0.64827051099999999</v>
      </c>
      <c r="J47">
        <v>0.96972939939436598</v>
      </c>
    </row>
    <row r="48" spans="1:10" x14ac:dyDescent="0.25">
      <c r="A48">
        <v>517</v>
      </c>
      <c r="B48" s="11" t="s">
        <v>1084</v>
      </c>
      <c r="C48" t="s">
        <v>1086</v>
      </c>
      <c r="D48" t="s">
        <v>152</v>
      </c>
      <c r="E48" s="3" t="str">
        <f>VLOOKUP(D48,'Table S1'!B:C,2,FALSE)</f>
        <v>LPC p-16:0</v>
      </c>
      <c r="F48">
        <v>0.55667479499999994</v>
      </c>
      <c r="G48">
        <v>-5.0319975320000001</v>
      </c>
      <c r="H48">
        <v>6.1453471229999996</v>
      </c>
      <c r="I48">
        <v>0.84484957199999999</v>
      </c>
      <c r="J48">
        <v>0.98361967472185396</v>
      </c>
    </row>
    <row r="49" spans="1:10" x14ac:dyDescent="0.25">
      <c r="A49">
        <v>521</v>
      </c>
      <c r="B49" s="11" t="s">
        <v>1084</v>
      </c>
      <c r="C49" t="s">
        <v>1086</v>
      </c>
      <c r="D49" t="s">
        <v>155</v>
      </c>
      <c r="E49" s="3" t="str">
        <f>VLOOKUP(D49,'Table S1'!B:C,2,FALSE)</f>
        <v>LPC p-18:0</v>
      </c>
      <c r="F49">
        <v>-1.3519947409999999</v>
      </c>
      <c r="G49">
        <v>-6.9367488279999998</v>
      </c>
      <c r="H49">
        <v>4.2327593459999999</v>
      </c>
      <c r="I49">
        <v>0.63438837699999995</v>
      </c>
      <c r="J49">
        <v>0.96972939939436598</v>
      </c>
    </row>
    <row r="50" spans="1:10" x14ac:dyDescent="0.25">
      <c r="A50">
        <v>525</v>
      </c>
      <c r="B50" s="11" t="s">
        <v>1084</v>
      </c>
      <c r="C50" t="s">
        <v>1086</v>
      </c>
      <c r="D50" t="s">
        <v>158</v>
      </c>
      <c r="E50" s="3" t="str">
        <f>VLOOKUP(D50,'Table S1'!B:C,2,FALSE)</f>
        <v>PC 27:0-CHO</v>
      </c>
      <c r="F50">
        <v>-0.191938106</v>
      </c>
      <c r="G50">
        <v>-5.7669174610000002</v>
      </c>
      <c r="H50">
        <v>5.3830412489999997</v>
      </c>
      <c r="I50">
        <v>0.94607213700000004</v>
      </c>
      <c r="J50">
        <v>0.99250595340000003</v>
      </c>
    </row>
    <row r="51" spans="1:10" x14ac:dyDescent="0.25">
      <c r="A51">
        <v>529</v>
      </c>
      <c r="B51" s="11" t="s">
        <v>1084</v>
      </c>
      <c r="C51" t="s">
        <v>1086</v>
      </c>
      <c r="D51" t="s">
        <v>162</v>
      </c>
      <c r="E51" s="3" t="str">
        <f>VLOOKUP(D51,'Table S1'!B:C,2,FALSE)</f>
        <v>PC 28:0</v>
      </c>
      <c r="F51">
        <v>-0.65680390499999997</v>
      </c>
      <c r="G51">
        <v>-6.4234216890000004</v>
      </c>
      <c r="H51">
        <v>5.1098138789999998</v>
      </c>
      <c r="I51">
        <v>0.82291890499999998</v>
      </c>
      <c r="J51">
        <v>0.98361967472185396</v>
      </c>
    </row>
    <row r="52" spans="1:10" x14ac:dyDescent="0.25">
      <c r="A52">
        <v>533</v>
      </c>
      <c r="B52" s="11" t="s">
        <v>1084</v>
      </c>
      <c r="C52" t="s">
        <v>1086</v>
      </c>
      <c r="D52" t="s">
        <v>165</v>
      </c>
      <c r="E52" s="3" t="str">
        <f>VLOOKUP(D52,'Table S1'!B:C,2,FALSE)</f>
        <v>PC 30:0</v>
      </c>
      <c r="F52">
        <v>-2.8776895169999999</v>
      </c>
      <c r="G52">
        <v>-8.5173944309999996</v>
      </c>
      <c r="H52">
        <v>2.7620153969999999</v>
      </c>
      <c r="I52">
        <v>0.31639090399999997</v>
      </c>
      <c r="J52">
        <v>0.94026631206976796</v>
      </c>
    </row>
    <row r="53" spans="1:10" x14ac:dyDescent="0.25">
      <c r="A53">
        <v>537</v>
      </c>
      <c r="B53" s="11" t="s">
        <v>1084</v>
      </c>
      <c r="C53" t="s">
        <v>1086</v>
      </c>
      <c r="D53" t="s">
        <v>168</v>
      </c>
      <c r="E53" s="3" t="str">
        <f>VLOOKUP(D53,'Table S1'!B:C,2,FALSE)</f>
        <v>PC 30:1</v>
      </c>
      <c r="F53">
        <v>2.9344050000000002E-3</v>
      </c>
      <c r="G53">
        <v>-5.7343828329999997</v>
      </c>
      <c r="H53">
        <v>5.7402516419999996</v>
      </c>
      <c r="I53">
        <v>0.99919815000000001</v>
      </c>
      <c r="J53">
        <v>0.99919815000000001</v>
      </c>
    </row>
    <row r="54" spans="1:10" x14ac:dyDescent="0.25">
      <c r="A54">
        <v>541</v>
      </c>
      <c r="B54" s="11" t="s">
        <v>1084</v>
      </c>
      <c r="C54" t="s">
        <v>1086</v>
      </c>
      <c r="D54" t="s">
        <v>172</v>
      </c>
      <c r="E54" s="3" t="str">
        <f>VLOOKUP(D54,'Table S1'!B:C,2,FALSE)</f>
        <v>PC 31:0</v>
      </c>
      <c r="F54">
        <v>-1.7598414520000001</v>
      </c>
      <c r="G54">
        <v>-7.3563733830000002</v>
      </c>
      <c r="H54">
        <v>3.836690478</v>
      </c>
      <c r="I54">
        <v>0.53680277499999995</v>
      </c>
      <c r="J54">
        <v>0.96972939939436598</v>
      </c>
    </row>
    <row r="55" spans="1:10" x14ac:dyDescent="0.25">
      <c r="A55">
        <v>545</v>
      </c>
      <c r="B55" s="11" t="s">
        <v>1084</v>
      </c>
      <c r="C55" t="s">
        <v>1086</v>
      </c>
      <c r="D55" t="s">
        <v>175</v>
      </c>
      <c r="E55" s="3" t="str">
        <f>VLOOKUP(D55,'Table S1'!B:C,2,FALSE)</f>
        <v>PC 31:1</v>
      </c>
      <c r="F55">
        <v>0.33206067299999997</v>
      </c>
      <c r="G55">
        <v>-5.261490158</v>
      </c>
      <c r="H55">
        <v>5.9256115039999999</v>
      </c>
      <c r="I55">
        <v>0.90715143399999998</v>
      </c>
      <c r="J55">
        <v>0.99250595340000003</v>
      </c>
    </row>
    <row r="56" spans="1:10" x14ac:dyDescent="0.25">
      <c r="A56">
        <v>549</v>
      </c>
      <c r="B56" s="11" t="s">
        <v>1084</v>
      </c>
      <c r="C56" t="s">
        <v>1086</v>
      </c>
      <c r="D56" t="s">
        <v>178</v>
      </c>
      <c r="E56" s="3" t="str">
        <f>VLOOKUP(D56,'Table S1'!B:C,2,FALSE)</f>
        <v>PC 32:3</v>
      </c>
      <c r="F56">
        <v>-3.707345782</v>
      </c>
      <c r="G56">
        <v>-9.3174940559999992</v>
      </c>
      <c r="H56">
        <v>1.902802492</v>
      </c>
      <c r="I56">
        <v>0.19463814500000001</v>
      </c>
      <c r="J56">
        <v>0.84543033203703699</v>
      </c>
    </row>
    <row r="57" spans="1:10" x14ac:dyDescent="0.25">
      <c r="A57">
        <v>553</v>
      </c>
      <c r="B57" s="11" t="s">
        <v>1084</v>
      </c>
      <c r="C57" t="s">
        <v>1086</v>
      </c>
      <c r="D57" t="s">
        <v>182</v>
      </c>
      <c r="E57" s="3" t="str">
        <f>VLOOKUP(D57,'Table S1'!B:C,2,FALSE)</f>
        <v>PC 33:0</v>
      </c>
      <c r="F57">
        <v>-1.808171781</v>
      </c>
      <c r="G57" s="3">
        <v>-7.3987937490000002</v>
      </c>
      <c r="H57">
        <v>3.7824501879999999</v>
      </c>
      <c r="I57">
        <v>0.52524603299999995</v>
      </c>
      <c r="J57">
        <v>0.96972939939436598</v>
      </c>
    </row>
    <row r="58" spans="1:10" x14ac:dyDescent="0.25">
      <c r="A58">
        <v>557</v>
      </c>
      <c r="B58" s="11" t="s">
        <v>1084</v>
      </c>
      <c r="C58" t="s">
        <v>1086</v>
      </c>
      <c r="D58" t="s">
        <v>185</v>
      </c>
      <c r="E58" s="3" t="str">
        <f>VLOOKUP(D58,'Table S1'!B:C,2,FALSE)</f>
        <v>PC 35:3</v>
      </c>
      <c r="F58">
        <v>-3.4360562200000002</v>
      </c>
      <c r="G58">
        <v>-9.0441849409999993</v>
      </c>
      <c r="H58">
        <v>2.1720725000000001</v>
      </c>
      <c r="I58">
        <v>0.22910546800000001</v>
      </c>
      <c r="J58">
        <v>0.88257514071568599</v>
      </c>
    </row>
    <row r="59" spans="1:10" x14ac:dyDescent="0.25">
      <c r="A59">
        <v>561</v>
      </c>
      <c r="B59" s="11" t="s">
        <v>1084</v>
      </c>
      <c r="C59" t="s">
        <v>1086</v>
      </c>
      <c r="D59" t="s">
        <v>188</v>
      </c>
      <c r="E59" s="3" t="str">
        <f>VLOOKUP(D59,'Table S1'!B:C,2,FALSE)</f>
        <v>PC 36:3 B</v>
      </c>
      <c r="F59">
        <v>-4.7345572779999996</v>
      </c>
      <c r="G59">
        <v>-10.28247745</v>
      </c>
      <c r="H59">
        <v>0.81336289699999997</v>
      </c>
      <c r="I59">
        <v>9.4189149999999999E-2</v>
      </c>
      <c r="J59">
        <v>0.67085741530612197</v>
      </c>
    </row>
    <row r="60" spans="1:10" x14ac:dyDescent="0.25">
      <c r="A60">
        <v>565</v>
      </c>
      <c r="B60" s="11" t="s">
        <v>1084</v>
      </c>
      <c r="C60" t="s">
        <v>1086</v>
      </c>
      <c r="D60" t="s">
        <v>191</v>
      </c>
      <c r="E60" s="3" t="str">
        <f>VLOOKUP(D60,'Table S1'!B:C,2,FALSE)</f>
        <v>PC 36:4 A</v>
      </c>
      <c r="F60">
        <v>-8.7581606339999993</v>
      </c>
      <c r="G60">
        <v>-14.25621699</v>
      </c>
      <c r="H60">
        <v>-3.2601042769999999</v>
      </c>
      <c r="I60">
        <v>1.8659219999999999E-3</v>
      </c>
      <c r="J60">
        <v>0.17779202975</v>
      </c>
    </row>
    <row r="61" spans="1:10" x14ac:dyDescent="0.25">
      <c r="A61">
        <v>569</v>
      </c>
      <c r="B61" s="11" t="s">
        <v>1084</v>
      </c>
      <c r="C61" t="s">
        <v>1086</v>
      </c>
      <c r="D61" t="s">
        <v>195</v>
      </c>
      <c r="E61" s="3" t="str">
        <f>VLOOKUP(D61,'Table S1'!B:C,2,FALSE)</f>
        <v>PC 36:6</v>
      </c>
      <c r="F61">
        <v>0.91215474100000005</v>
      </c>
      <c r="G61">
        <v>-4.7400527500000003</v>
      </c>
      <c r="H61">
        <v>6.5643622309999996</v>
      </c>
      <c r="I61">
        <v>0.75120367499999996</v>
      </c>
      <c r="J61">
        <v>0.96972939939436598</v>
      </c>
    </row>
    <row r="62" spans="1:10" x14ac:dyDescent="0.25">
      <c r="A62">
        <v>573</v>
      </c>
      <c r="B62" s="11" t="s">
        <v>1084</v>
      </c>
      <c r="C62" t="s">
        <v>1086</v>
      </c>
      <c r="D62" t="s">
        <v>199</v>
      </c>
      <c r="E62" s="3" t="str">
        <f>VLOOKUP(D62,'Table S1'!B:C,2,FALSE)</f>
        <v>PC 37:3</v>
      </c>
      <c r="F62">
        <v>-4.197455669</v>
      </c>
      <c r="G62">
        <v>-9.7587084780000009</v>
      </c>
      <c r="H62">
        <v>1.36379714</v>
      </c>
      <c r="I62">
        <v>0.13864948199999999</v>
      </c>
      <c r="J62">
        <v>0.74444106489230799</v>
      </c>
    </row>
    <row r="63" spans="1:10" x14ac:dyDescent="0.25">
      <c r="A63">
        <v>577</v>
      </c>
      <c r="B63" s="11" t="s">
        <v>1084</v>
      </c>
      <c r="C63" t="s">
        <v>1086</v>
      </c>
      <c r="D63" t="s">
        <v>202</v>
      </c>
      <c r="E63" s="3" t="str">
        <f>VLOOKUP(D63,'Table S1'!B:C,2,FALSE)</f>
        <v>PC 37:6</v>
      </c>
      <c r="F63">
        <v>0.61256645099999996</v>
      </c>
      <c r="G63">
        <v>-5.0431738350000002</v>
      </c>
      <c r="H63">
        <v>6.2683067369999996</v>
      </c>
      <c r="I63">
        <v>0.83148845599999999</v>
      </c>
      <c r="J63">
        <v>0.98361967472185396</v>
      </c>
    </row>
    <row r="64" spans="1:10" x14ac:dyDescent="0.25">
      <c r="A64">
        <v>581</v>
      </c>
      <c r="B64" s="11" t="s">
        <v>1084</v>
      </c>
      <c r="C64" t="s">
        <v>1086</v>
      </c>
      <c r="D64" t="s">
        <v>205</v>
      </c>
      <c r="E64" s="3" t="str">
        <f>VLOOKUP(D64,'Table S1'!B:C,2,FALSE)</f>
        <v>PC 38:4 B</v>
      </c>
      <c r="F64">
        <v>-2.0961959100000001</v>
      </c>
      <c r="G64">
        <v>-7.711058349</v>
      </c>
      <c r="H64">
        <v>3.5186665289999999</v>
      </c>
      <c r="I64">
        <v>0.46339772400000001</v>
      </c>
      <c r="J64">
        <v>0.94026631206976796</v>
      </c>
    </row>
    <row r="65" spans="1:10" x14ac:dyDescent="0.25">
      <c r="A65">
        <v>585</v>
      </c>
      <c r="B65" s="11" t="s">
        <v>1084</v>
      </c>
      <c r="C65" t="s">
        <v>1086</v>
      </c>
      <c r="D65" t="s">
        <v>208</v>
      </c>
      <c r="E65" s="3" t="str">
        <f>VLOOKUP(D65,'Table S1'!B:C,2,FALSE)</f>
        <v>PC 38:5 B</v>
      </c>
      <c r="F65">
        <v>-4.85661129</v>
      </c>
      <c r="G65">
        <v>-10.429576920000001</v>
      </c>
      <c r="H65">
        <v>0.716354343</v>
      </c>
      <c r="I65">
        <v>8.7448369999999997E-2</v>
      </c>
      <c r="J65">
        <v>0.668296442770833</v>
      </c>
    </row>
    <row r="66" spans="1:10" x14ac:dyDescent="0.25">
      <c r="A66">
        <v>589</v>
      </c>
      <c r="B66" s="11" t="s">
        <v>1084</v>
      </c>
      <c r="C66" t="s">
        <v>1086</v>
      </c>
      <c r="D66" t="s">
        <v>211</v>
      </c>
      <c r="E66" s="3" t="str">
        <f>VLOOKUP(D66,'Table S1'!B:C,2,FALSE)</f>
        <v>PC 38:6 A</v>
      </c>
      <c r="F66">
        <v>1.6965268840000001</v>
      </c>
      <c r="G66">
        <v>-3.858191943</v>
      </c>
      <c r="H66">
        <v>7.2512457110000001</v>
      </c>
      <c r="I66">
        <v>0.54856797400000001</v>
      </c>
      <c r="J66">
        <v>0.96972939939436598</v>
      </c>
    </row>
    <row r="67" spans="1:10" x14ac:dyDescent="0.25">
      <c r="A67">
        <v>593</v>
      </c>
      <c r="B67" s="11" t="s">
        <v>1084</v>
      </c>
      <c r="C67" t="s">
        <v>1086</v>
      </c>
      <c r="D67" t="s">
        <v>214</v>
      </c>
      <c r="E67" s="3" t="str">
        <f>VLOOKUP(D67,'Table S1'!B:C,2,FALSE)</f>
        <v>PC 38:7</v>
      </c>
      <c r="F67">
        <v>-5.6142372000000003E-2</v>
      </c>
      <c r="G67">
        <v>-5.8011496960000004</v>
      </c>
      <c r="H67">
        <v>5.6888649520000003</v>
      </c>
      <c r="I67">
        <v>0.98468051700000003</v>
      </c>
      <c r="J67">
        <v>0.99919815000000001</v>
      </c>
    </row>
    <row r="68" spans="1:10" x14ac:dyDescent="0.25">
      <c r="A68">
        <v>597</v>
      </c>
      <c r="B68" s="11" t="s">
        <v>1084</v>
      </c>
      <c r="C68" t="s">
        <v>1086</v>
      </c>
      <c r="D68" t="s">
        <v>217</v>
      </c>
      <c r="E68" s="3" t="str">
        <f>VLOOKUP(D68,'Table S1'!B:C,2,FALSE)</f>
        <v>PC 39:6</v>
      </c>
      <c r="F68">
        <v>0.55170936900000001</v>
      </c>
      <c r="G68">
        <v>-5.0595522710000003</v>
      </c>
      <c r="H68">
        <v>6.1629710080000004</v>
      </c>
      <c r="I68">
        <v>0.84682745800000003</v>
      </c>
      <c r="J68">
        <v>0.98361967472185396</v>
      </c>
    </row>
    <row r="69" spans="1:10" x14ac:dyDescent="0.25">
      <c r="A69">
        <v>601</v>
      </c>
      <c r="B69" s="11" t="s">
        <v>1084</v>
      </c>
      <c r="C69" t="s">
        <v>1086</v>
      </c>
      <c r="D69" t="s">
        <v>220</v>
      </c>
      <c r="E69" s="3" t="str">
        <f>VLOOKUP(D69,'Table S1'!B:C,2,FALSE)</f>
        <v>PC 40:5 B</v>
      </c>
      <c r="F69">
        <v>-2.5172010949999999</v>
      </c>
      <c r="G69">
        <v>-8.0956113139999992</v>
      </c>
      <c r="H69">
        <v>3.0612091229999998</v>
      </c>
      <c r="I69">
        <v>0.37556146099999999</v>
      </c>
      <c r="J69">
        <v>0.94026631206976796</v>
      </c>
    </row>
    <row r="70" spans="1:10" x14ac:dyDescent="0.25">
      <c r="A70">
        <v>605</v>
      </c>
      <c r="B70" s="11" t="s">
        <v>1084</v>
      </c>
      <c r="C70" t="s">
        <v>1086</v>
      </c>
      <c r="D70" t="s">
        <v>223</v>
      </c>
      <c r="E70" s="3" t="str">
        <f>VLOOKUP(D70,'Table S1'!B:C,2,FALSE)</f>
        <v>PC 40:6 A</v>
      </c>
      <c r="F70">
        <v>-5.7043348729999996</v>
      </c>
      <c r="G70">
        <v>-11.318899549999999</v>
      </c>
      <c r="H70">
        <v>-8.9770193999999998E-2</v>
      </c>
      <c r="I70">
        <v>4.6464906E-2</v>
      </c>
      <c r="J70">
        <v>0.55918111013793104</v>
      </c>
    </row>
    <row r="71" spans="1:10" x14ac:dyDescent="0.25">
      <c r="A71">
        <v>609</v>
      </c>
      <c r="B71" s="11" t="s">
        <v>1084</v>
      </c>
      <c r="C71" t="s">
        <v>1086</v>
      </c>
      <c r="D71" t="s">
        <v>226</v>
      </c>
      <c r="E71" s="3" t="str">
        <f>VLOOKUP(D71,'Table S1'!B:C,2,FALSE)</f>
        <v>PC 42:5</v>
      </c>
      <c r="F71">
        <v>-2.070127834</v>
      </c>
      <c r="G71">
        <v>-7.6783030029999999</v>
      </c>
      <c r="H71">
        <v>3.5380473339999998</v>
      </c>
      <c r="I71">
        <v>0.46845315199999998</v>
      </c>
      <c r="J71">
        <v>0.94502976906358405</v>
      </c>
    </row>
    <row r="72" spans="1:10" x14ac:dyDescent="0.25">
      <c r="A72">
        <v>613</v>
      </c>
      <c r="B72" s="11" t="s">
        <v>1084</v>
      </c>
      <c r="C72" t="s">
        <v>1086</v>
      </c>
      <c r="D72" t="s">
        <v>229</v>
      </c>
      <c r="E72" s="3" t="str">
        <f>VLOOKUP(D72,'Table S1'!B:C,2,FALSE)</f>
        <v>PC 42:6</v>
      </c>
      <c r="F72">
        <v>-4.8794133879999997</v>
      </c>
      <c r="G72">
        <v>-10.469194359999999</v>
      </c>
      <c r="H72">
        <v>0.71036758600000005</v>
      </c>
      <c r="I72">
        <v>8.6917932000000003E-2</v>
      </c>
      <c r="J72">
        <v>0.668296442770833</v>
      </c>
    </row>
    <row r="73" spans="1:10" x14ac:dyDescent="0.25">
      <c r="A73">
        <v>617</v>
      </c>
      <c r="B73" s="11" t="s">
        <v>1084</v>
      </c>
      <c r="C73" t="s">
        <v>1086</v>
      </c>
      <c r="D73" t="s">
        <v>232</v>
      </c>
      <c r="E73" s="3" t="str">
        <f>VLOOKUP(D73,'Table S1'!B:C,2,FALSE)</f>
        <v>PC o-34:0</v>
      </c>
      <c r="F73">
        <v>-3.4490587399999999</v>
      </c>
      <c r="G73">
        <v>-9.0315872079999995</v>
      </c>
      <c r="H73">
        <v>2.1334697280000001</v>
      </c>
      <c r="I73">
        <v>0.22522945999999999</v>
      </c>
      <c r="J73">
        <v>0.88257514071568599</v>
      </c>
    </row>
    <row r="74" spans="1:10" x14ac:dyDescent="0.25">
      <c r="A74">
        <v>621</v>
      </c>
      <c r="B74" s="11" t="s">
        <v>1084</v>
      </c>
      <c r="C74" t="s">
        <v>1086</v>
      </c>
      <c r="D74" t="s">
        <v>236</v>
      </c>
      <c r="E74" s="3" t="str">
        <f>VLOOKUP(D74,'Table S1'!B:C,2,FALSE)</f>
        <v>PC p-32:1</v>
      </c>
      <c r="F74">
        <v>-8.2307091509999992</v>
      </c>
      <c r="G74">
        <v>-13.74415018</v>
      </c>
      <c r="H74">
        <v>-2.71726812</v>
      </c>
      <c r="I74">
        <v>3.5295629999999999E-3</v>
      </c>
      <c r="J74">
        <v>0.20530291449999999</v>
      </c>
    </row>
    <row r="75" spans="1:10" x14ac:dyDescent="0.25">
      <c r="A75">
        <v>625</v>
      </c>
      <c r="B75" s="11" t="s">
        <v>1084</v>
      </c>
      <c r="C75" t="s">
        <v>1086</v>
      </c>
      <c r="D75" t="s">
        <v>240</v>
      </c>
      <c r="E75" s="3" t="str">
        <f>VLOOKUP(D75,'Table S1'!B:C,2,FALSE)</f>
        <v>PC p-34:1</v>
      </c>
      <c r="F75">
        <v>-3.5725416920000002</v>
      </c>
      <c r="G75">
        <v>-9.1135766399999998</v>
      </c>
      <c r="H75">
        <v>1.9684932559999999</v>
      </c>
      <c r="I75">
        <v>0.205715965</v>
      </c>
      <c r="J75">
        <v>0.86329218108235295</v>
      </c>
    </row>
    <row r="76" spans="1:10" x14ac:dyDescent="0.25">
      <c r="A76">
        <v>629</v>
      </c>
      <c r="B76" s="11" t="s">
        <v>1084</v>
      </c>
      <c r="C76" t="s">
        <v>1086</v>
      </c>
      <c r="D76" t="s">
        <v>243</v>
      </c>
      <c r="E76" s="3" t="str">
        <f>VLOOKUP(D76,'Table S1'!B:C,2,FALSE)</f>
        <v>PC p-38:2</v>
      </c>
      <c r="F76">
        <v>-3.2238248820000002</v>
      </c>
      <c r="G76">
        <v>-8.7846675699999999</v>
      </c>
      <c r="H76">
        <v>2.337017806</v>
      </c>
      <c r="I76">
        <v>0.25509035899999999</v>
      </c>
      <c r="J76">
        <v>0.88257514071568599</v>
      </c>
    </row>
    <row r="77" spans="1:10" x14ac:dyDescent="0.25">
      <c r="A77">
        <v>633</v>
      </c>
      <c r="B77" s="11" t="s">
        <v>1084</v>
      </c>
      <c r="C77" t="s">
        <v>1086</v>
      </c>
      <c r="D77" t="s">
        <v>247</v>
      </c>
      <c r="E77" s="3" t="str">
        <f>VLOOKUP(D77,'Table S1'!B:C,2,FALSE)</f>
        <v>PC p-38:4</v>
      </c>
      <c r="F77">
        <v>1.611234099</v>
      </c>
      <c r="G77">
        <v>-3.968152801</v>
      </c>
      <c r="H77">
        <v>7.1906209990000001</v>
      </c>
      <c r="I77">
        <v>0.57054385500000004</v>
      </c>
      <c r="J77">
        <v>0.96972939939436598</v>
      </c>
    </row>
    <row r="78" spans="1:10" x14ac:dyDescent="0.25">
      <c r="A78">
        <v>637</v>
      </c>
      <c r="B78" s="11" t="s">
        <v>1084</v>
      </c>
      <c r="C78" t="s">
        <v>1086</v>
      </c>
      <c r="D78" t="s">
        <v>251</v>
      </c>
      <c r="E78" s="3" t="str">
        <f>VLOOKUP(D78,'Table S1'!B:C,2,FALSE)</f>
        <v>PC p-40:1</v>
      </c>
      <c r="F78">
        <v>-6.2125283629999997</v>
      </c>
      <c r="G78">
        <v>-11.76165095</v>
      </c>
      <c r="H78">
        <v>-0.66340577700000003</v>
      </c>
      <c r="I78">
        <v>2.8310964000000001E-2</v>
      </c>
      <c r="J78">
        <v>0.4940263218</v>
      </c>
    </row>
    <row r="79" spans="1:10" x14ac:dyDescent="0.25">
      <c r="A79">
        <v>641</v>
      </c>
      <c r="B79" s="11" t="s">
        <v>1084</v>
      </c>
      <c r="C79" t="s">
        <v>1086</v>
      </c>
      <c r="D79" t="s">
        <v>254</v>
      </c>
      <c r="E79" s="3" t="str">
        <f>VLOOKUP(D79,'Table S1'!B:C,2,FALSE)</f>
        <v>PC p-40:5</v>
      </c>
      <c r="F79">
        <v>-3.3878781490000001</v>
      </c>
      <c r="G79">
        <v>-9.0106162510000001</v>
      </c>
      <c r="H79">
        <v>2.234859954</v>
      </c>
      <c r="I79">
        <v>0.23689416699999999</v>
      </c>
      <c r="J79">
        <v>0.88257514071568599</v>
      </c>
    </row>
    <row r="80" spans="1:10" x14ac:dyDescent="0.25">
      <c r="A80">
        <v>645</v>
      </c>
      <c r="B80" s="11" t="s">
        <v>1084</v>
      </c>
      <c r="C80" t="s">
        <v>1086</v>
      </c>
      <c r="D80" t="s">
        <v>257</v>
      </c>
      <c r="E80" s="3" t="str">
        <f>VLOOKUP(D80,'Table S1'!B:C,2,FALSE)</f>
        <v>PC p-40:6</v>
      </c>
      <c r="F80">
        <v>0.83304670199999997</v>
      </c>
      <c r="G80">
        <v>-4.7694138629999996</v>
      </c>
      <c r="H80">
        <v>6.4355072680000003</v>
      </c>
      <c r="I80">
        <v>0.77019018900000003</v>
      </c>
      <c r="J80">
        <v>0.96972939939436598</v>
      </c>
    </row>
    <row r="81" spans="1:10" x14ac:dyDescent="0.25">
      <c r="A81">
        <v>649</v>
      </c>
      <c r="B81" s="11" t="s">
        <v>1084</v>
      </c>
      <c r="C81" t="s">
        <v>1086</v>
      </c>
      <c r="D81" t="s">
        <v>260</v>
      </c>
      <c r="E81" s="3" t="str">
        <f>VLOOKUP(D81,'Table S1'!B:C,2,FALSE)</f>
        <v>PC p-40:6</v>
      </c>
      <c r="F81">
        <v>1.437997693</v>
      </c>
      <c r="G81">
        <v>-4.1817617159999996</v>
      </c>
      <c r="H81">
        <v>7.057757101</v>
      </c>
      <c r="I81">
        <v>0.61520124200000004</v>
      </c>
      <c r="J81">
        <v>0.96972939939436598</v>
      </c>
    </row>
    <row r="82" spans="1:10" x14ac:dyDescent="0.25">
      <c r="A82">
        <v>653</v>
      </c>
      <c r="B82" s="11" t="s">
        <v>1084</v>
      </c>
      <c r="C82" t="s">
        <v>1086</v>
      </c>
      <c r="D82" t="s">
        <v>263</v>
      </c>
      <c r="E82" s="3" t="str">
        <f>VLOOKUP(D82,'Table S1'!B:C,2,FALSE)</f>
        <v>PC p-40:7</v>
      </c>
      <c r="F82">
        <v>0.488038531</v>
      </c>
      <c r="G82">
        <v>-5.1374578519999998</v>
      </c>
      <c r="H82">
        <v>6.1135349139999997</v>
      </c>
      <c r="I82">
        <v>0.86465803500000005</v>
      </c>
      <c r="J82">
        <v>0.98761377575895803</v>
      </c>
    </row>
    <row r="83" spans="1:10" x14ac:dyDescent="0.25">
      <c r="A83">
        <v>657</v>
      </c>
      <c r="B83" s="11" t="s">
        <v>1084</v>
      </c>
      <c r="C83" t="s">
        <v>1086</v>
      </c>
      <c r="D83" t="s">
        <v>266</v>
      </c>
      <c r="E83" s="3" t="str">
        <f>VLOOKUP(D83,'Table S1'!B:C,2,FALSE)</f>
        <v>PC p-42:3</v>
      </c>
      <c r="F83">
        <v>-5.1273878960000001</v>
      </c>
      <c r="G83">
        <v>-10.708046530000001</v>
      </c>
      <c r="H83">
        <v>0.45327073499999998</v>
      </c>
      <c r="I83">
        <v>7.1631665999999997E-2</v>
      </c>
      <c r="J83">
        <v>0.668296442770833</v>
      </c>
    </row>
    <row r="84" spans="1:10" x14ac:dyDescent="0.25">
      <c r="A84">
        <v>661</v>
      </c>
      <c r="B84" s="11" t="s">
        <v>1084</v>
      </c>
      <c r="C84" t="s">
        <v>1086</v>
      </c>
      <c r="D84" t="s">
        <v>270</v>
      </c>
      <c r="E84" s="3" t="str">
        <f>VLOOKUP(D84,'Table S1'!B:C,2,FALSE)</f>
        <v>PE 36:4</v>
      </c>
      <c r="F84">
        <v>-3.955843132</v>
      </c>
      <c r="G84">
        <v>-9.5522530830000001</v>
      </c>
      <c r="H84">
        <v>1.640566819</v>
      </c>
      <c r="I84">
        <v>0.16541441900000001</v>
      </c>
      <c r="J84">
        <v>0.82523026835714297</v>
      </c>
    </row>
    <row r="85" spans="1:10" x14ac:dyDescent="0.25">
      <c r="A85">
        <v>665</v>
      </c>
      <c r="B85" s="11" t="s">
        <v>1084</v>
      </c>
      <c r="C85" t="s">
        <v>1086</v>
      </c>
      <c r="D85" t="s">
        <v>274</v>
      </c>
      <c r="E85" s="3" t="str">
        <f>VLOOKUP(D85,'Table S1'!B:C,2,FALSE)</f>
        <v>PE 38:4</v>
      </c>
      <c r="F85">
        <v>-2.1980705700000001</v>
      </c>
      <c r="G85">
        <v>-7.7654284819999999</v>
      </c>
      <c r="H85">
        <v>3.3692873429999999</v>
      </c>
      <c r="I85">
        <v>0.43810985099999999</v>
      </c>
      <c r="J85">
        <v>0.94026631206976796</v>
      </c>
    </row>
    <row r="86" spans="1:10" x14ac:dyDescent="0.25">
      <c r="A86">
        <v>669</v>
      </c>
      <c r="B86" s="11" t="s">
        <v>1084</v>
      </c>
      <c r="C86" t="s">
        <v>1086</v>
      </c>
      <c r="D86" t="s">
        <v>277</v>
      </c>
      <c r="E86" s="3" t="str">
        <f>VLOOKUP(D86,'Table S1'!B:C,2,FALSE)</f>
        <v>PE p-34:1</v>
      </c>
      <c r="F86">
        <v>-0.67874508899999997</v>
      </c>
      <c r="G86">
        <v>-6.2572561320000002</v>
      </c>
      <c r="H86">
        <v>4.8997659530000002</v>
      </c>
      <c r="I86">
        <v>0.81107669400000004</v>
      </c>
      <c r="J86">
        <v>0.98286724377083301</v>
      </c>
    </row>
    <row r="87" spans="1:10" x14ac:dyDescent="0.25">
      <c r="A87">
        <v>673</v>
      </c>
      <c r="B87" s="11" t="s">
        <v>1084</v>
      </c>
      <c r="C87" t="s">
        <v>1086</v>
      </c>
      <c r="D87" t="s">
        <v>281</v>
      </c>
      <c r="E87" s="3" t="str">
        <f>VLOOKUP(D87,'Table S1'!B:C,2,FALSE)</f>
        <v>SM d30:1</v>
      </c>
      <c r="F87">
        <v>-4.9914814830000003</v>
      </c>
      <c r="G87">
        <v>-10.614908829999999</v>
      </c>
      <c r="H87">
        <v>0.63194586500000005</v>
      </c>
      <c r="I87">
        <v>8.1753683999999993E-2</v>
      </c>
      <c r="J87">
        <v>0.668296442770833</v>
      </c>
    </row>
    <row r="88" spans="1:10" x14ac:dyDescent="0.25">
      <c r="A88">
        <v>677</v>
      </c>
      <c r="B88" s="11" t="s">
        <v>1084</v>
      </c>
      <c r="C88" t="s">
        <v>1086</v>
      </c>
      <c r="D88" t="s">
        <v>285</v>
      </c>
      <c r="E88" s="3" t="str">
        <f>VLOOKUP(D88,'Table S1'!B:C,2,FALSE)</f>
        <v>SM d34:0</v>
      </c>
      <c r="F88">
        <v>-4.3084001140000003</v>
      </c>
      <c r="G88">
        <v>-9.8713180030000007</v>
      </c>
      <c r="H88">
        <v>1.254517774</v>
      </c>
      <c r="I88">
        <v>0.128657148</v>
      </c>
      <c r="J88">
        <v>0.71946166636507902</v>
      </c>
    </row>
    <row r="89" spans="1:10" x14ac:dyDescent="0.25">
      <c r="A89">
        <v>681</v>
      </c>
      <c r="B89" s="11" t="s">
        <v>1084</v>
      </c>
      <c r="C89" t="s">
        <v>1086</v>
      </c>
      <c r="D89" t="s">
        <v>289</v>
      </c>
      <c r="E89" s="3" t="str">
        <f>VLOOKUP(D89,'Table S1'!B:C,2,FALSE)</f>
        <v>SM d40:2</v>
      </c>
      <c r="F89">
        <v>-0.46959571300000003</v>
      </c>
      <c r="G89">
        <v>-6.0531388289999999</v>
      </c>
      <c r="H89">
        <v>5.1139474040000001</v>
      </c>
      <c r="I89">
        <v>0.86876054199999997</v>
      </c>
      <c r="J89">
        <v>0.98761377575895803</v>
      </c>
    </row>
    <row r="90" spans="1:10" x14ac:dyDescent="0.25">
      <c r="A90">
        <v>685</v>
      </c>
      <c r="B90" s="11" t="s">
        <v>1084</v>
      </c>
      <c r="C90" t="s">
        <v>1086</v>
      </c>
      <c r="D90" t="s">
        <v>292</v>
      </c>
      <c r="E90" s="3" t="str">
        <f>VLOOKUP(D90,'Table S1'!B:C,2,FALSE)</f>
        <v>SM d42:2</v>
      </c>
      <c r="F90">
        <v>-2.1025316549999999</v>
      </c>
      <c r="G90">
        <v>-7.6705572579999997</v>
      </c>
      <c r="H90">
        <v>3.4654939489999999</v>
      </c>
      <c r="I90">
        <v>0.45831666799999998</v>
      </c>
      <c r="J90">
        <v>0.94026631206976796</v>
      </c>
    </row>
    <row r="91" spans="1:10" x14ac:dyDescent="0.25">
      <c r="A91">
        <v>689</v>
      </c>
      <c r="B91" s="11" t="s">
        <v>1084</v>
      </c>
      <c r="C91" t="s">
        <v>1086</v>
      </c>
      <c r="D91" t="s">
        <v>295</v>
      </c>
      <c r="E91" s="3" t="str">
        <f>VLOOKUP(D91,'Table S1'!B:C,2,FALSE)</f>
        <v>TG 42:0</v>
      </c>
      <c r="F91">
        <v>0.31224434099999998</v>
      </c>
      <c r="G91">
        <v>-5.5964283650000004</v>
      </c>
      <c r="H91">
        <v>6.2209170470000004</v>
      </c>
      <c r="I91">
        <v>0.917289464</v>
      </c>
      <c r="J91">
        <v>0.99250595340000003</v>
      </c>
    </row>
    <row r="92" spans="1:10" x14ac:dyDescent="0.25">
      <c r="A92">
        <v>693</v>
      </c>
      <c r="B92" s="11" t="s">
        <v>1084</v>
      </c>
      <c r="C92" t="s">
        <v>1086</v>
      </c>
      <c r="D92" t="s">
        <v>298</v>
      </c>
      <c r="E92" s="3" t="str">
        <f>VLOOKUP(D92,'Table S1'!B:C,2,FALSE)</f>
        <v>TG 40:0</v>
      </c>
      <c r="F92">
        <v>-0.16498262999999999</v>
      </c>
      <c r="G92">
        <v>-6.0734113760000001</v>
      </c>
      <c r="H92">
        <v>5.7434461150000002</v>
      </c>
      <c r="I92">
        <v>0.95623903600000004</v>
      </c>
      <c r="J92">
        <v>0.99323637965476197</v>
      </c>
    </row>
    <row r="93" spans="1:10" x14ac:dyDescent="0.25">
      <c r="A93">
        <v>697</v>
      </c>
      <c r="B93" s="11" t="s">
        <v>1084</v>
      </c>
      <c r="C93" t="s">
        <v>1086</v>
      </c>
      <c r="D93" t="s">
        <v>301</v>
      </c>
      <c r="E93" s="3" t="str">
        <f>VLOOKUP(D93,'Table S1'!B:C,2,FALSE)</f>
        <v>TG 40:1</v>
      </c>
      <c r="F93">
        <v>1.110155405</v>
      </c>
      <c r="G93">
        <v>-4.5386310840000004</v>
      </c>
      <c r="H93">
        <v>6.7589418930000003</v>
      </c>
      <c r="I93">
        <v>0.69941985699999998</v>
      </c>
      <c r="J93">
        <v>0.96972939939436598</v>
      </c>
    </row>
    <row r="94" spans="1:10" x14ac:dyDescent="0.25">
      <c r="A94">
        <v>701</v>
      </c>
      <c r="B94" s="11" t="s">
        <v>1084</v>
      </c>
      <c r="C94" t="s">
        <v>1086</v>
      </c>
      <c r="D94" t="s">
        <v>305</v>
      </c>
      <c r="E94" s="3" t="str">
        <f>VLOOKUP(D94,'Table S1'!B:C,2,FALSE)</f>
        <v>TG 42:1</v>
      </c>
      <c r="F94">
        <v>2.3196266410000002</v>
      </c>
      <c r="G94">
        <v>-3.4587134069999999</v>
      </c>
      <c r="H94">
        <v>8.0979666899999998</v>
      </c>
      <c r="I94">
        <v>0.43040635999999999</v>
      </c>
      <c r="J94">
        <v>0.94026631206976796</v>
      </c>
    </row>
    <row r="95" spans="1:10" x14ac:dyDescent="0.25">
      <c r="A95">
        <v>705</v>
      </c>
      <c r="B95" s="11" t="s">
        <v>1084</v>
      </c>
      <c r="C95" t="s">
        <v>1086</v>
      </c>
      <c r="D95" t="s">
        <v>308</v>
      </c>
      <c r="E95" s="3" t="str">
        <f>VLOOKUP(D95,'Table S1'!B:C,2,FALSE)</f>
        <v>TG 42:2</v>
      </c>
      <c r="F95">
        <v>2.096466334</v>
      </c>
      <c r="G95">
        <v>-3.7584283909999998</v>
      </c>
      <c r="H95">
        <v>7.9513610589999999</v>
      </c>
      <c r="I95">
        <v>0.48179699399999998</v>
      </c>
      <c r="J95">
        <v>0.94998390342372896</v>
      </c>
    </row>
    <row r="96" spans="1:10" x14ac:dyDescent="0.25">
      <c r="A96">
        <v>709</v>
      </c>
      <c r="B96" s="11" t="s">
        <v>1084</v>
      </c>
      <c r="C96" t="s">
        <v>1086</v>
      </c>
      <c r="D96" t="s">
        <v>312</v>
      </c>
      <c r="E96" s="3" t="str">
        <f>VLOOKUP(D96,'Table S1'!B:C,2,FALSE)</f>
        <v>TG 42:3</v>
      </c>
      <c r="F96">
        <v>-5.8409269E-2</v>
      </c>
      <c r="G96">
        <v>-5.7101511580000004</v>
      </c>
      <c r="H96">
        <v>5.59333262</v>
      </c>
      <c r="I96">
        <v>0.98379967899999998</v>
      </c>
      <c r="J96">
        <v>0.99919815000000001</v>
      </c>
    </row>
    <row r="97" spans="1:10" x14ac:dyDescent="0.25">
      <c r="A97">
        <v>713</v>
      </c>
      <c r="B97" s="11" t="s">
        <v>1084</v>
      </c>
      <c r="C97" t="s">
        <v>1086</v>
      </c>
      <c r="D97" t="s">
        <v>316</v>
      </c>
      <c r="E97" s="3" t="str">
        <f>VLOOKUP(D97,'Table S1'!B:C,2,FALSE)</f>
        <v>TG 44:0</v>
      </c>
      <c r="F97">
        <v>-0.305070972</v>
      </c>
      <c r="G97">
        <v>-6.1747255350000003</v>
      </c>
      <c r="H97">
        <v>5.5645835909999999</v>
      </c>
      <c r="I97">
        <v>0.91864882400000003</v>
      </c>
      <c r="J97">
        <v>0.99250595340000003</v>
      </c>
    </row>
    <row r="98" spans="1:10" x14ac:dyDescent="0.25">
      <c r="A98">
        <v>717</v>
      </c>
      <c r="B98" s="11" t="s">
        <v>1084</v>
      </c>
      <c r="C98" t="s">
        <v>1086</v>
      </c>
      <c r="D98" t="s">
        <v>319</v>
      </c>
      <c r="E98" s="3" t="str">
        <f>VLOOKUP(D98,'Table S1'!B:C,2,FALSE)</f>
        <v>TG 44:1</v>
      </c>
      <c r="F98">
        <v>0.209637253</v>
      </c>
      <c r="G98">
        <v>-5.6448809420000003</v>
      </c>
      <c r="H98">
        <v>6.0641554480000002</v>
      </c>
      <c r="I98">
        <v>0.94390197600000003</v>
      </c>
      <c r="J98">
        <v>0.99250595340000003</v>
      </c>
    </row>
    <row r="99" spans="1:10" x14ac:dyDescent="0.25">
      <c r="A99">
        <v>721</v>
      </c>
      <c r="B99" s="11" t="s">
        <v>1084</v>
      </c>
      <c r="C99" t="s">
        <v>1086</v>
      </c>
      <c r="D99" t="s">
        <v>322</v>
      </c>
      <c r="E99" s="3" t="str">
        <f>VLOOKUP(D99,'Table S1'!B:C,2,FALSE)</f>
        <v>TG 44:2</v>
      </c>
      <c r="F99">
        <v>0.84527339000000001</v>
      </c>
      <c r="G99">
        <v>-4.9823885140000002</v>
      </c>
      <c r="H99">
        <v>6.6729352940000002</v>
      </c>
      <c r="I99">
        <v>0.77563674599999999</v>
      </c>
      <c r="J99">
        <v>0.96972939939436598</v>
      </c>
    </row>
    <row r="100" spans="1:10" x14ac:dyDescent="0.25">
      <c r="A100">
        <v>725</v>
      </c>
      <c r="B100" s="11" t="s">
        <v>1084</v>
      </c>
      <c r="C100" t="s">
        <v>1086</v>
      </c>
      <c r="D100" t="s">
        <v>325</v>
      </c>
      <c r="E100" s="3" t="str">
        <f>VLOOKUP(D100,'Table S1'!B:C,2,FALSE)</f>
        <v>TG 46:0</v>
      </c>
      <c r="F100">
        <v>-0.669313355</v>
      </c>
      <c r="G100">
        <v>-6.4765044359999999</v>
      </c>
      <c r="H100">
        <v>5.1378777260000001</v>
      </c>
      <c r="I100">
        <v>0.82083215600000003</v>
      </c>
      <c r="J100">
        <v>0.98361967472185396</v>
      </c>
    </row>
    <row r="101" spans="1:10" x14ac:dyDescent="0.25">
      <c r="A101">
        <v>729</v>
      </c>
      <c r="B101" s="11" t="s">
        <v>1084</v>
      </c>
      <c r="C101" t="s">
        <v>1086</v>
      </c>
      <c r="D101" t="s">
        <v>328</v>
      </c>
      <c r="E101" s="3" t="str">
        <f>VLOOKUP(D101,'Table S1'!B:C,2,FALSE)</f>
        <v>TG 46:1</v>
      </c>
      <c r="F101">
        <v>1.1873620170000001</v>
      </c>
      <c r="G101">
        <v>-4.6022186749999996</v>
      </c>
      <c r="H101">
        <v>6.9769427090000002</v>
      </c>
      <c r="I101">
        <v>0.68698284399999998</v>
      </c>
      <c r="J101">
        <v>0.96972939939436598</v>
      </c>
    </row>
    <row r="102" spans="1:10" x14ac:dyDescent="0.25">
      <c r="A102">
        <v>733</v>
      </c>
      <c r="B102" s="11" t="s">
        <v>1084</v>
      </c>
      <c r="C102" t="s">
        <v>1086</v>
      </c>
      <c r="D102" t="s">
        <v>331</v>
      </c>
      <c r="E102" s="3" t="str">
        <f>VLOOKUP(D102,'Table S1'!B:C,2,FALSE)</f>
        <v>TG 46:2</v>
      </c>
      <c r="F102">
        <v>4.0332068999999998E-2</v>
      </c>
      <c r="G102">
        <v>-5.7067338589999999</v>
      </c>
      <c r="H102">
        <v>5.7873979980000003</v>
      </c>
      <c r="I102">
        <v>0.98899790300000001</v>
      </c>
      <c r="J102">
        <v>0.99919815000000001</v>
      </c>
    </row>
    <row r="103" spans="1:10" x14ac:dyDescent="0.25">
      <c r="A103">
        <v>737</v>
      </c>
      <c r="B103" s="11" t="s">
        <v>1084</v>
      </c>
      <c r="C103" t="s">
        <v>1086</v>
      </c>
      <c r="D103" t="s">
        <v>334</v>
      </c>
      <c r="E103" s="3" t="str">
        <f>VLOOKUP(D103,'Table S1'!B:C,2,FALSE)</f>
        <v>TG 46:3</v>
      </c>
      <c r="F103">
        <v>0.37624221899999999</v>
      </c>
      <c r="G103">
        <v>-5.2955589270000001</v>
      </c>
      <c r="H103">
        <v>6.0480433649999998</v>
      </c>
      <c r="I103">
        <v>0.89629869100000004</v>
      </c>
      <c r="J103">
        <v>0.99250595340000003</v>
      </c>
    </row>
    <row r="104" spans="1:10" x14ac:dyDescent="0.25">
      <c r="A104">
        <v>741</v>
      </c>
      <c r="B104" s="11" t="s">
        <v>1084</v>
      </c>
      <c r="C104" t="s">
        <v>1086</v>
      </c>
      <c r="D104" t="s">
        <v>337</v>
      </c>
      <c r="E104" s="3" t="str">
        <f>VLOOKUP(D104,'Table S1'!B:C,2,FALSE)</f>
        <v>TG 46:4 A</v>
      </c>
      <c r="F104">
        <v>0.56363900199999994</v>
      </c>
      <c r="G104">
        <v>-5.1894276880000003</v>
      </c>
      <c r="H104">
        <v>6.3167056920000002</v>
      </c>
      <c r="I104">
        <v>0.84734372599999996</v>
      </c>
      <c r="J104">
        <v>0.98361967472185396</v>
      </c>
    </row>
    <row r="105" spans="1:10" x14ac:dyDescent="0.25">
      <c r="A105">
        <v>745</v>
      </c>
      <c r="B105" s="11" t="s">
        <v>1084</v>
      </c>
      <c r="C105" t="s">
        <v>1086</v>
      </c>
      <c r="D105" t="s">
        <v>341</v>
      </c>
      <c r="E105" s="3" t="str">
        <f>VLOOKUP(D105,'Table S1'!B:C,2,FALSE)</f>
        <v>TG 48:0</v>
      </c>
      <c r="F105">
        <v>2.2622993409999999</v>
      </c>
      <c r="G105" s="3">
        <v>-3.5360724459999999</v>
      </c>
      <c r="H105">
        <v>8.0606711279999992</v>
      </c>
      <c r="I105">
        <v>0.44345853800000001</v>
      </c>
      <c r="J105">
        <v>0.94026631206976796</v>
      </c>
    </row>
    <row r="106" spans="1:10" x14ac:dyDescent="0.25">
      <c r="A106">
        <v>749</v>
      </c>
      <c r="B106" s="11" t="s">
        <v>1084</v>
      </c>
      <c r="C106" t="s">
        <v>1086</v>
      </c>
      <c r="D106" t="s">
        <v>344</v>
      </c>
      <c r="E106" s="3" t="str">
        <f>VLOOKUP(D106,'Table S1'!B:C,2,FALSE)</f>
        <v>TG 48:1</v>
      </c>
      <c r="F106">
        <v>-4.8626392999999997E-2</v>
      </c>
      <c r="G106">
        <v>-5.7181198110000002</v>
      </c>
      <c r="H106">
        <v>5.6208670249999999</v>
      </c>
      <c r="I106">
        <v>0.98655438399999995</v>
      </c>
      <c r="J106">
        <v>0.99919815000000001</v>
      </c>
    </row>
    <row r="107" spans="1:10" x14ac:dyDescent="0.25">
      <c r="A107">
        <v>753</v>
      </c>
      <c r="B107" s="11" t="s">
        <v>1084</v>
      </c>
      <c r="C107" t="s">
        <v>1086</v>
      </c>
      <c r="D107" t="s">
        <v>347</v>
      </c>
      <c r="E107" s="3" t="str">
        <f>VLOOKUP(D107,'Table S1'!B:C,2,FALSE)</f>
        <v>TG 48:2</v>
      </c>
      <c r="F107">
        <v>-1.060702187</v>
      </c>
      <c r="G107">
        <v>-6.7327372040000002</v>
      </c>
      <c r="H107">
        <v>4.6113328300000003</v>
      </c>
      <c r="I107">
        <v>0.71331386299999999</v>
      </c>
      <c r="J107">
        <v>0.96972939939436598</v>
      </c>
    </row>
    <row r="108" spans="1:10" x14ac:dyDescent="0.25">
      <c r="A108">
        <v>757</v>
      </c>
      <c r="B108" s="11" t="s">
        <v>1084</v>
      </c>
      <c r="C108" t="s">
        <v>1086</v>
      </c>
      <c r="D108" t="s">
        <v>350</v>
      </c>
      <c r="E108" s="3" t="str">
        <f>VLOOKUP(D108,'Table S1'!B:C,2,FALSE)</f>
        <v>TG 48:3</v>
      </c>
      <c r="F108">
        <v>-0.76271165600000002</v>
      </c>
      <c r="G108">
        <v>-6.3654114709999998</v>
      </c>
      <c r="H108">
        <v>4.8399881579999997</v>
      </c>
      <c r="I108">
        <v>0.78912077199999997</v>
      </c>
      <c r="J108">
        <v>0.96972939939436598</v>
      </c>
    </row>
    <row r="109" spans="1:10" x14ac:dyDescent="0.25">
      <c r="A109">
        <v>761</v>
      </c>
      <c r="B109" s="11" t="s">
        <v>1084</v>
      </c>
      <c r="C109" t="s">
        <v>1086</v>
      </c>
      <c r="D109" t="s">
        <v>353</v>
      </c>
      <c r="E109" s="3" t="str">
        <f>VLOOKUP(D109,'Table S1'!B:C,2,FALSE)</f>
        <v>TG 48:4</v>
      </c>
      <c r="F109">
        <v>-1.6115462890000001</v>
      </c>
      <c r="G109" s="3">
        <v>-7.3027138789999997</v>
      </c>
      <c r="H109">
        <v>4.0796213000000003</v>
      </c>
      <c r="I109">
        <v>0.57802005999999995</v>
      </c>
      <c r="J109">
        <v>0.96972939939436598</v>
      </c>
    </row>
    <row r="110" spans="1:10" x14ac:dyDescent="0.25">
      <c r="A110">
        <v>765</v>
      </c>
      <c r="B110" s="11" t="s">
        <v>1084</v>
      </c>
      <c r="C110" t="s">
        <v>1086</v>
      </c>
      <c r="D110" t="s">
        <v>356</v>
      </c>
      <c r="E110" s="3" t="str">
        <f>VLOOKUP(D110,'Table S1'!B:C,2,FALSE)</f>
        <v>TG 49:0</v>
      </c>
      <c r="F110">
        <v>0.184171695</v>
      </c>
      <c r="G110">
        <v>-5.5837785020000004</v>
      </c>
      <c r="H110">
        <v>5.9521218930000002</v>
      </c>
      <c r="I110">
        <v>0.94997110500000004</v>
      </c>
      <c r="J110">
        <v>0.99250595340000003</v>
      </c>
    </row>
    <row r="111" spans="1:10" x14ac:dyDescent="0.25">
      <c r="A111">
        <v>769</v>
      </c>
      <c r="B111" s="11" t="s">
        <v>1084</v>
      </c>
      <c r="C111" t="s">
        <v>1086</v>
      </c>
      <c r="D111" t="s">
        <v>359</v>
      </c>
      <c r="E111" s="3" t="str">
        <f>VLOOKUP(D111,'Table S1'!B:C,2,FALSE)</f>
        <v>TG 49:1</v>
      </c>
      <c r="F111">
        <v>0.53276351799999999</v>
      </c>
      <c r="G111">
        <v>-5.1782936839999998</v>
      </c>
      <c r="H111">
        <v>6.2438207209999996</v>
      </c>
      <c r="I111">
        <v>0.85456661599999995</v>
      </c>
      <c r="J111">
        <v>0.98407692101315802</v>
      </c>
    </row>
    <row r="112" spans="1:10" x14ac:dyDescent="0.25">
      <c r="A112">
        <v>773</v>
      </c>
      <c r="B112" s="11" t="s">
        <v>1084</v>
      </c>
      <c r="C112" t="s">
        <v>1086</v>
      </c>
      <c r="D112" t="s">
        <v>362</v>
      </c>
      <c r="E112" s="3" t="str">
        <f>VLOOKUP(D112,'Table S1'!B:C,2,FALSE)</f>
        <v>TG 49:2</v>
      </c>
      <c r="F112">
        <v>-0.77834631399999998</v>
      </c>
      <c r="G112">
        <v>-6.4526987440000001</v>
      </c>
      <c r="H112">
        <v>4.8960061159999997</v>
      </c>
      <c r="I112">
        <v>0.78754111199999999</v>
      </c>
      <c r="J112">
        <v>0.96972939939436598</v>
      </c>
    </row>
    <row r="113" spans="1:10" x14ac:dyDescent="0.25">
      <c r="A113">
        <v>777</v>
      </c>
      <c r="B113" s="11" t="s">
        <v>1084</v>
      </c>
      <c r="C113" t="s">
        <v>1086</v>
      </c>
      <c r="D113" t="s">
        <v>365</v>
      </c>
      <c r="E113" s="3" t="str">
        <f>VLOOKUP(D113,'Table S1'!B:C,2,FALSE)</f>
        <v>TG 49:3</v>
      </c>
      <c r="F113">
        <v>0.18959558100000001</v>
      </c>
      <c r="G113">
        <v>-5.4808688820000002</v>
      </c>
      <c r="H113">
        <v>5.860060045</v>
      </c>
      <c r="I113">
        <v>0.94762051599999997</v>
      </c>
      <c r="J113">
        <v>0.99250595340000003</v>
      </c>
    </row>
    <row r="114" spans="1:10" x14ac:dyDescent="0.25">
      <c r="A114">
        <v>781</v>
      </c>
      <c r="B114" s="11" t="s">
        <v>1084</v>
      </c>
      <c r="C114" t="s">
        <v>1086</v>
      </c>
      <c r="D114" t="s">
        <v>368</v>
      </c>
      <c r="E114" s="3" t="str">
        <f>VLOOKUP(D114,'Table S1'!B:C,2,FALSE)</f>
        <v>TG 50:0</v>
      </c>
      <c r="F114">
        <v>-3.5897313230000001</v>
      </c>
      <c r="G114">
        <v>-9.3110039439999994</v>
      </c>
      <c r="H114">
        <v>2.1315412980000001</v>
      </c>
      <c r="I114">
        <v>0.218080619</v>
      </c>
      <c r="J114">
        <v>0.88257514071568599</v>
      </c>
    </row>
    <row r="115" spans="1:10" x14ac:dyDescent="0.25">
      <c r="A115">
        <v>785</v>
      </c>
      <c r="B115" s="11" t="s">
        <v>1084</v>
      </c>
      <c r="C115" t="s">
        <v>1086</v>
      </c>
      <c r="D115" t="s">
        <v>371</v>
      </c>
      <c r="E115" s="3" t="str">
        <f>VLOOKUP(D115,'Table S1'!B:C,2,FALSE)</f>
        <v>TG 50:1</v>
      </c>
      <c r="F115">
        <v>1.513695089</v>
      </c>
      <c r="G115">
        <v>-4.0415290920000002</v>
      </c>
      <c r="H115">
        <v>7.0689192700000003</v>
      </c>
      <c r="I115">
        <v>0.59248942199999999</v>
      </c>
      <c r="J115">
        <v>0.96972939939436598</v>
      </c>
    </row>
    <row r="116" spans="1:10" x14ac:dyDescent="0.25">
      <c r="A116">
        <v>789</v>
      </c>
      <c r="B116" s="11" t="s">
        <v>1084</v>
      </c>
      <c r="C116" t="s">
        <v>1086</v>
      </c>
      <c r="D116" t="s">
        <v>374</v>
      </c>
      <c r="E116" s="3" t="str">
        <f>VLOOKUP(D116,'Table S1'!B:C,2,FALSE)</f>
        <v>TG 50:2</v>
      </c>
      <c r="F116">
        <v>0.95065865100000002</v>
      </c>
      <c r="G116">
        <v>-4.6057600179999998</v>
      </c>
      <c r="H116">
        <v>6.5070773209999997</v>
      </c>
      <c r="I116">
        <v>0.73678781800000004</v>
      </c>
      <c r="J116">
        <v>0.96972939939436598</v>
      </c>
    </row>
    <row r="117" spans="1:10" x14ac:dyDescent="0.25">
      <c r="A117">
        <v>793</v>
      </c>
      <c r="B117" s="11" t="s">
        <v>1084</v>
      </c>
      <c r="C117" t="s">
        <v>1086</v>
      </c>
      <c r="D117" t="s">
        <v>377</v>
      </c>
      <c r="E117" s="3" t="str">
        <f>VLOOKUP(D117,'Table S1'!B:C,2,FALSE)</f>
        <v>TG 50:3</v>
      </c>
      <c r="F117">
        <v>-0.72542036399999998</v>
      </c>
      <c r="G117">
        <v>-6.2922268260000003</v>
      </c>
      <c r="H117">
        <v>4.8413860980000001</v>
      </c>
      <c r="I117">
        <v>0.79794587400000005</v>
      </c>
      <c r="J117">
        <v>0.97307069280139402</v>
      </c>
    </row>
    <row r="118" spans="1:10" x14ac:dyDescent="0.25">
      <c r="A118">
        <v>797</v>
      </c>
      <c r="B118" s="11" t="s">
        <v>1084</v>
      </c>
      <c r="C118" t="s">
        <v>1086</v>
      </c>
      <c r="D118" t="s">
        <v>380</v>
      </c>
      <c r="E118" s="3" t="str">
        <f>VLOOKUP(D118,'Table S1'!B:C,2,FALSE)</f>
        <v>TG 50:4</v>
      </c>
      <c r="F118">
        <v>-1.523257477</v>
      </c>
      <c r="G118">
        <v>-7.103030865</v>
      </c>
      <c r="H118">
        <v>4.056515911</v>
      </c>
      <c r="I118">
        <v>0.59178440600000004</v>
      </c>
      <c r="J118">
        <v>0.96972939939436598</v>
      </c>
    </row>
    <row r="119" spans="1:10" x14ac:dyDescent="0.25">
      <c r="A119">
        <v>801</v>
      </c>
      <c r="B119" s="11" t="s">
        <v>1084</v>
      </c>
      <c r="C119" t="s">
        <v>1086</v>
      </c>
      <c r="D119" t="s">
        <v>383</v>
      </c>
      <c r="E119" s="3" t="str">
        <f>VLOOKUP(D119,'Table S1'!B:C,2,FALSE)</f>
        <v>TG 50:5</v>
      </c>
      <c r="F119">
        <v>-2.4655141039999999</v>
      </c>
      <c r="G119">
        <v>-8.1063123150000003</v>
      </c>
      <c r="H119">
        <v>3.175284108</v>
      </c>
      <c r="I119">
        <v>0.390685846</v>
      </c>
      <c r="J119">
        <v>0.94026631206976796</v>
      </c>
    </row>
    <row r="120" spans="1:10" x14ac:dyDescent="0.25">
      <c r="A120">
        <v>805</v>
      </c>
      <c r="B120" s="11" t="s">
        <v>1084</v>
      </c>
      <c r="C120" t="s">
        <v>1086</v>
      </c>
      <c r="D120" t="s">
        <v>387</v>
      </c>
      <c r="E120" s="3" t="str">
        <f>VLOOKUP(D120,'Table S1'!B:C,2,FALSE)</f>
        <v>TG 50:6</v>
      </c>
      <c r="F120">
        <v>0.81220239400000005</v>
      </c>
      <c r="G120">
        <v>-4.9170301299999997</v>
      </c>
      <c r="H120">
        <v>6.5414349180000002</v>
      </c>
      <c r="I120">
        <v>0.78059776400000003</v>
      </c>
      <c r="J120">
        <v>0.96972939939436598</v>
      </c>
    </row>
    <row r="121" spans="1:10" x14ac:dyDescent="0.25">
      <c r="A121">
        <v>809</v>
      </c>
      <c r="B121" s="11" t="s">
        <v>1084</v>
      </c>
      <c r="C121" t="s">
        <v>1086</v>
      </c>
      <c r="D121" t="s">
        <v>391</v>
      </c>
      <c r="E121" s="3" t="str">
        <f>VLOOKUP(D121,'Table S1'!B:C,2,FALSE)</f>
        <v>TG 51:1</v>
      </c>
      <c r="F121">
        <v>0.32554792799999999</v>
      </c>
      <c r="G121">
        <v>-5.3798801230000004</v>
      </c>
      <c r="H121">
        <v>6.0309759779999998</v>
      </c>
      <c r="I121">
        <v>0.91073075299999995</v>
      </c>
      <c r="J121">
        <v>0.99250595340000003</v>
      </c>
    </row>
    <row r="122" spans="1:10" x14ac:dyDescent="0.25">
      <c r="A122">
        <v>813</v>
      </c>
      <c r="B122" s="11" t="s">
        <v>1084</v>
      </c>
      <c r="C122" t="s">
        <v>1086</v>
      </c>
      <c r="D122" t="s">
        <v>394</v>
      </c>
      <c r="E122" s="3" t="str">
        <f>VLOOKUP(D122,'Table S1'!B:C,2,FALSE)</f>
        <v>TG 51:2</v>
      </c>
      <c r="F122">
        <v>-1.424271979</v>
      </c>
      <c r="G122">
        <v>-7.0898204170000003</v>
      </c>
      <c r="H122">
        <v>4.2412764599999999</v>
      </c>
      <c r="I122">
        <v>0.62139984400000003</v>
      </c>
      <c r="J122">
        <v>0.96972939939436598</v>
      </c>
    </row>
    <row r="123" spans="1:10" x14ac:dyDescent="0.25">
      <c r="A123">
        <v>817</v>
      </c>
      <c r="B123" s="11" t="s">
        <v>1084</v>
      </c>
      <c r="C123" t="s">
        <v>1086</v>
      </c>
      <c r="D123" t="s">
        <v>397</v>
      </c>
      <c r="E123" s="3" t="str">
        <f>VLOOKUP(D123,'Table S1'!B:C,2,FALSE)</f>
        <v>TG 51:3</v>
      </c>
      <c r="F123">
        <v>-2.237717468</v>
      </c>
      <c r="G123">
        <v>-7.8797218090000003</v>
      </c>
      <c r="H123">
        <v>3.4042868739999999</v>
      </c>
      <c r="I123">
        <v>0.43600064700000002</v>
      </c>
      <c r="J123">
        <v>0.94026631206976796</v>
      </c>
    </row>
    <row r="124" spans="1:10" x14ac:dyDescent="0.25">
      <c r="A124">
        <v>821</v>
      </c>
      <c r="B124" s="11" t="s">
        <v>1084</v>
      </c>
      <c r="C124" t="s">
        <v>1086</v>
      </c>
      <c r="D124" t="s">
        <v>400</v>
      </c>
      <c r="E124" s="3" t="str">
        <f>VLOOKUP(D124,'Table S1'!B:C,2,FALSE)</f>
        <v>TG 51:4</v>
      </c>
      <c r="F124">
        <v>-2.838839895</v>
      </c>
      <c r="G124">
        <v>-8.4665545309999999</v>
      </c>
      <c r="H124">
        <v>2.7888747409999999</v>
      </c>
      <c r="I124">
        <v>0.321942799</v>
      </c>
      <c r="J124">
        <v>0.94026631206976796</v>
      </c>
    </row>
    <row r="125" spans="1:10" x14ac:dyDescent="0.25">
      <c r="A125">
        <v>825</v>
      </c>
      <c r="B125" s="11" t="s">
        <v>1084</v>
      </c>
      <c r="C125" t="s">
        <v>1086</v>
      </c>
      <c r="D125" t="s">
        <v>403</v>
      </c>
      <c r="E125" s="3" t="str">
        <f>VLOOKUP(D125,'Table S1'!B:C,2,FALSE)</f>
        <v>TG 51:5</v>
      </c>
      <c r="F125">
        <v>-1.548372681</v>
      </c>
      <c r="G125">
        <v>-7.2618681680000003</v>
      </c>
      <c r="H125">
        <v>4.1651228050000002</v>
      </c>
      <c r="I125">
        <v>0.594449318</v>
      </c>
      <c r="J125">
        <v>0.96972939939436598</v>
      </c>
    </row>
    <row r="126" spans="1:10" x14ac:dyDescent="0.25">
      <c r="A126">
        <v>829</v>
      </c>
      <c r="B126" s="11" t="s">
        <v>1084</v>
      </c>
      <c r="C126" t="s">
        <v>1086</v>
      </c>
      <c r="D126" t="s">
        <v>405</v>
      </c>
      <c r="E126" s="3" t="str">
        <f>VLOOKUP(D126,'Table S1'!B:C,2,FALSE)</f>
        <v>TG 52:0</v>
      </c>
      <c r="F126">
        <v>0.22368199599999999</v>
      </c>
      <c r="G126">
        <v>-5.6629085239999997</v>
      </c>
      <c r="H126">
        <v>6.1102725160000002</v>
      </c>
      <c r="I126">
        <v>0.94047339399999996</v>
      </c>
      <c r="J126">
        <v>0.99250595340000003</v>
      </c>
    </row>
    <row r="127" spans="1:10" x14ac:dyDescent="0.25">
      <c r="A127">
        <v>833</v>
      </c>
      <c r="B127" s="11" t="s">
        <v>1084</v>
      </c>
      <c r="C127" t="s">
        <v>1086</v>
      </c>
      <c r="D127" t="s">
        <v>408</v>
      </c>
      <c r="E127" s="3" t="str">
        <f>VLOOKUP(D127,'Table S1'!B:C,2,FALSE)</f>
        <v>TG 52:1</v>
      </c>
      <c r="F127">
        <v>-1.0293616329999999</v>
      </c>
      <c r="G127">
        <v>-6.709006284</v>
      </c>
      <c r="H127">
        <v>4.6502830179999997</v>
      </c>
      <c r="I127">
        <v>0.72177576200000004</v>
      </c>
      <c r="J127">
        <v>0.96972939939436598</v>
      </c>
    </row>
    <row r="128" spans="1:10" x14ac:dyDescent="0.25">
      <c r="A128">
        <v>837</v>
      </c>
      <c r="B128" s="11" t="s">
        <v>1084</v>
      </c>
      <c r="C128" t="s">
        <v>1086</v>
      </c>
      <c r="D128" t="s">
        <v>411</v>
      </c>
      <c r="E128" s="3" t="str">
        <f>VLOOKUP(D128,'Table S1'!B:C,2,FALSE)</f>
        <v>TG 52:2</v>
      </c>
      <c r="F128">
        <v>1.4281635859999999</v>
      </c>
      <c r="G128">
        <v>-4.1373391789999996</v>
      </c>
      <c r="H128">
        <v>6.9936663499999998</v>
      </c>
      <c r="I128">
        <v>0.61421292299999997</v>
      </c>
      <c r="J128">
        <v>0.96972939939436598</v>
      </c>
    </row>
    <row r="129" spans="1:10" x14ac:dyDescent="0.25">
      <c r="A129">
        <v>841</v>
      </c>
      <c r="B129" s="11" t="s">
        <v>1084</v>
      </c>
      <c r="C129" t="s">
        <v>1086</v>
      </c>
      <c r="D129" t="s">
        <v>414</v>
      </c>
      <c r="E129" s="3" t="str">
        <f>VLOOKUP(D129,'Table S1'!B:C,2,FALSE)</f>
        <v>TG 52:3</v>
      </c>
      <c r="F129">
        <v>1.2387054879999999</v>
      </c>
      <c r="G129">
        <v>-4.3308766939999996</v>
      </c>
      <c r="H129">
        <v>6.8082876700000003</v>
      </c>
      <c r="I129">
        <v>0.66218617400000002</v>
      </c>
      <c r="J129">
        <v>0.96972939939436598</v>
      </c>
    </row>
    <row r="130" spans="1:10" x14ac:dyDescent="0.25">
      <c r="A130">
        <v>845</v>
      </c>
      <c r="B130" s="11" t="s">
        <v>1084</v>
      </c>
      <c r="C130" t="s">
        <v>1086</v>
      </c>
      <c r="D130" t="s">
        <v>417</v>
      </c>
      <c r="E130" s="3" t="str">
        <f>VLOOKUP(D130,'Table S1'!B:C,2,FALSE)</f>
        <v>TG 52:4</v>
      </c>
      <c r="F130">
        <v>-1.4324156729999999</v>
      </c>
      <c r="G130">
        <v>-6.9878460169999999</v>
      </c>
      <c r="H130">
        <v>4.1230146699999999</v>
      </c>
      <c r="I130">
        <v>0.61251776499999999</v>
      </c>
      <c r="J130">
        <v>0.96972939939436598</v>
      </c>
    </row>
    <row r="131" spans="1:10" x14ac:dyDescent="0.25">
      <c r="A131">
        <v>849</v>
      </c>
      <c r="B131" s="11" t="s">
        <v>1084</v>
      </c>
      <c r="C131" t="s">
        <v>1086</v>
      </c>
      <c r="D131" t="s">
        <v>420</v>
      </c>
      <c r="E131" s="3" t="str">
        <f>VLOOKUP(D131,'Table S1'!B:C,2,FALSE)</f>
        <v>TG 52:5</v>
      </c>
      <c r="F131">
        <v>-1.9073031229999999</v>
      </c>
      <c r="G131">
        <v>-7.5946747500000003</v>
      </c>
      <c r="H131">
        <v>3.780068505</v>
      </c>
      <c r="I131">
        <v>0.51006508699999997</v>
      </c>
      <c r="J131">
        <v>0.96972939939436598</v>
      </c>
    </row>
    <row r="132" spans="1:10" x14ac:dyDescent="0.25">
      <c r="A132">
        <v>853</v>
      </c>
      <c r="B132" s="11" t="s">
        <v>1084</v>
      </c>
      <c r="C132" t="s">
        <v>1086</v>
      </c>
      <c r="D132" t="s">
        <v>423</v>
      </c>
      <c r="E132" s="3" t="str">
        <f>VLOOKUP(D132,'Table S1'!B:C,2,FALSE)</f>
        <v>TG 52:6</v>
      </c>
      <c r="F132">
        <v>-1.2674374310000001</v>
      </c>
      <c r="G132">
        <v>-6.8531594770000002</v>
      </c>
      <c r="H132">
        <v>4.3182846149999996</v>
      </c>
      <c r="I132">
        <v>0.65577816200000005</v>
      </c>
      <c r="J132">
        <v>0.96972939939436598</v>
      </c>
    </row>
    <row r="133" spans="1:10" x14ac:dyDescent="0.25">
      <c r="A133">
        <v>857</v>
      </c>
      <c r="B133" s="11" t="s">
        <v>1084</v>
      </c>
      <c r="C133" t="s">
        <v>1086</v>
      </c>
      <c r="D133" t="s">
        <v>426</v>
      </c>
      <c r="E133" s="3" t="str">
        <f>VLOOKUP(D133,'Table S1'!B:C,2,FALSE)</f>
        <v>TG 53:1</v>
      </c>
      <c r="F133">
        <v>-1.0454838550000001</v>
      </c>
      <c r="G133">
        <v>-6.7458519629999998</v>
      </c>
      <c r="H133">
        <v>4.6548842520000004</v>
      </c>
      <c r="I133">
        <v>0.71858679700000005</v>
      </c>
      <c r="J133">
        <v>0.96972939939436598</v>
      </c>
    </row>
    <row r="134" spans="1:10" x14ac:dyDescent="0.25">
      <c r="A134">
        <v>861</v>
      </c>
      <c r="B134" s="11" t="s">
        <v>1084</v>
      </c>
      <c r="C134" t="s">
        <v>1086</v>
      </c>
      <c r="D134" t="s">
        <v>429</v>
      </c>
      <c r="E134" s="3" t="str">
        <f>VLOOKUP(D134,'Table S1'!B:C,2,FALSE)</f>
        <v>TG 53:2</v>
      </c>
      <c r="F134">
        <v>-1.2321077119999999</v>
      </c>
      <c r="G134">
        <v>-6.8642624059999999</v>
      </c>
      <c r="H134">
        <v>4.4000469820000001</v>
      </c>
      <c r="I134">
        <v>0.66736419700000005</v>
      </c>
      <c r="J134">
        <v>0.96972939939436598</v>
      </c>
    </row>
    <row r="135" spans="1:10" x14ac:dyDescent="0.25">
      <c r="A135">
        <v>865</v>
      </c>
      <c r="B135" s="11" t="s">
        <v>1084</v>
      </c>
      <c r="C135" t="s">
        <v>1086</v>
      </c>
      <c r="D135" t="s">
        <v>432</v>
      </c>
      <c r="E135" s="3" t="str">
        <f>VLOOKUP(D135,'Table S1'!B:C,2,FALSE)</f>
        <v>TG 53:3</v>
      </c>
      <c r="F135">
        <v>-1.683068923</v>
      </c>
      <c r="G135">
        <v>-7.314774517</v>
      </c>
      <c r="H135">
        <v>3.948636671</v>
      </c>
      <c r="I135">
        <v>0.55717194699999995</v>
      </c>
      <c r="J135">
        <v>0.96972939939436598</v>
      </c>
    </row>
    <row r="136" spans="1:10" x14ac:dyDescent="0.25">
      <c r="A136">
        <v>869</v>
      </c>
      <c r="B136" s="11" t="s">
        <v>1084</v>
      </c>
      <c r="C136" t="s">
        <v>1086</v>
      </c>
      <c r="D136" t="s">
        <v>435</v>
      </c>
      <c r="E136" s="3" t="str">
        <f>VLOOKUP(D136,'Table S1'!B:C,2,FALSE)</f>
        <v>TG 53:4</v>
      </c>
      <c r="F136">
        <v>-2.4097929169999999</v>
      </c>
      <c r="G136">
        <v>-8.0396713030000004</v>
      </c>
      <c r="H136">
        <v>3.2200854689999998</v>
      </c>
      <c r="I136">
        <v>0.40056899299999998</v>
      </c>
      <c r="J136">
        <v>0.94026631206976796</v>
      </c>
    </row>
    <row r="137" spans="1:10" x14ac:dyDescent="0.25">
      <c r="A137">
        <v>873</v>
      </c>
      <c r="B137" s="11" t="s">
        <v>1084</v>
      </c>
      <c r="C137" t="s">
        <v>1086</v>
      </c>
      <c r="D137" t="s">
        <v>438</v>
      </c>
      <c r="E137" s="3" t="str">
        <f>VLOOKUP(D137,'Table S1'!B:C,2,FALSE)</f>
        <v>TG 53:5</v>
      </c>
      <c r="F137">
        <v>-3.2719625259999998</v>
      </c>
      <c r="G137">
        <v>-8.9501718169999993</v>
      </c>
      <c r="H137">
        <v>2.4062467660000002</v>
      </c>
      <c r="I137">
        <v>0.257944597</v>
      </c>
      <c r="J137">
        <v>0.88257514071568599</v>
      </c>
    </row>
    <row r="138" spans="1:10" x14ac:dyDescent="0.25">
      <c r="A138">
        <v>877</v>
      </c>
      <c r="B138" s="11" t="s">
        <v>1084</v>
      </c>
      <c r="C138" t="s">
        <v>1086</v>
      </c>
      <c r="D138" t="s">
        <v>441</v>
      </c>
      <c r="E138" s="3" t="str">
        <f>VLOOKUP(D138,'Table S1'!B:C,2,FALSE)</f>
        <v>TG 54:0</v>
      </c>
      <c r="F138">
        <v>1.0171010549999999</v>
      </c>
      <c r="G138">
        <v>-4.7406572139999996</v>
      </c>
      <c r="H138">
        <v>6.7748593250000004</v>
      </c>
      <c r="I138">
        <v>0.72852774399999998</v>
      </c>
      <c r="J138">
        <v>0.96972939939436598</v>
      </c>
    </row>
    <row r="139" spans="1:10" x14ac:dyDescent="0.25">
      <c r="A139">
        <v>881</v>
      </c>
      <c r="B139" s="11" t="s">
        <v>1084</v>
      </c>
      <c r="C139" t="s">
        <v>1086</v>
      </c>
      <c r="D139" t="s">
        <v>444</v>
      </c>
      <c r="E139" s="3" t="str">
        <f>VLOOKUP(D139,'Table S1'!B:C,2,FALSE)</f>
        <v>TG 54:1</v>
      </c>
      <c r="F139">
        <v>-1.083305918</v>
      </c>
      <c r="G139">
        <v>-6.8401186420000002</v>
      </c>
      <c r="H139">
        <v>4.6735068059999998</v>
      </c>
      <c r="I139">
        <v>0.711568007</v>
      </c>
      <c r="J139">
        <v>0.96972939939436598</v>
      </c>
    </row>
    <row r="140" spans="1:10" x14ac:dyDescent="0.25">
      <c r="A140">
        <v>885</v>
      </c>
      <c r="B140" s="11" t="s">
        <v>1084</v>
      </c>
      <c r="C140" t="s">
        <v>1086</v>
      </c>
      <c r="D140" t="s">
        <v>446</v>
      </c>
      <c r="E140" s="3" t="str">
        <f>VLOOKUP(D140,'Table S1'!B:C,2,FALSE)</f>
        <v>TG 54:2</v>
      </c>
      <c r="F140">
        <v>1.568050417</v>
      </c>
      <c r="G140">
        <v>-4.0741720519999998</v>
      </c>
      <c r="H140">
        <v>7.2102728860000003</v>
      </c>
      <c r="I140">
        <v>0.58510598700000005</v>
      </c>
      <c r="J140">
        <v>0.96972939939436598</v>
      </c>
    </row>
    <row r="141" spans="1:10" x14ac:dyDescent="0.25">
      <c r="A141">
        <v>889</v>
      </c>
      <c r="B141" s="11" t="s">
        <v>1084</v>
      </c>
      <c r="C141" t="s">
        <v>1086</v>
      </c>
      <c r="D141" t="s">
        <v>449</v>
      </c>
      <c r="E141" s="3" t="str">
        <f>VLOOKUP(D141,'Table S1'!B:C,2,FALSE)</f>
        <v>TG 54:3</v>
      </c>
      <c r="F141">
        <v>0.76845522899999996</v>
      </c>
      <c r="G141">
        <v>-4.8137180060000002</v>
      </c>
      <c r="H141">
        <v>6.3506284629999996</v>
      </c>
      <c r="I141">
        <v>0.78681477</v>
      </c>
      <c r="J141">
        <v>0.96972939939436598</v>
      </c>
    </row>
    <row r="142" spans="1:10" x14ac:dyDescent="0.25">
      <c r="A142">
        <v>893</v>
      </c>
      <c r="B142" s="11" t="s">
        <v>1084</v>
      </c>
      <c r="C142" t="s">
        <v>1086</v>
      </c>
      <c r="D142" t="s">
        <v>452</v>
      </c>
      <c r="E142" s="3" t="str">
        <f>VLOOKUP(D142,'Table S1'!B:C,2,FALSE)</f>
        <v>TG 54:4</v>
      </c>
      <c r="F142">
        <v>-0.73955454300000001</v>
      </c>
      <c r="G142" s="3">
        <v>-6.2962803420000002</v>
      </c>
      <c r="H142">
        <v>4.817171257</v>
      </c>
      <c r="I142">
        <v>0.79373317399999999</v>
      </c>
      <c r="J142">
        <v>0.97197500956491201</v>
      </c>
    </row>
    <row r="143" spans="1:10" x14ac:dyDescent="0.25">
      <c r="A143">
        <v>897</v>
      </c>
      <c r="B143" s="11" t="s">
        <v>1084</v>
      </c>
      <c r="C143" t="s">
        <v>1086</v>
      </c>
      <c r="D143" t="s">
        <v>455</v>
      </c>
      <c r="E143" s="3" t="str">
        <f>VLOOKUP(D143,'Table S1'!B:C,2,FALSE)</f>
        <v>TG 54:5</v>
      </c>
      <c r="F143">
        <v>-1.3599264090000001</v>
      </c>
      <c r="G143">
        <v>-6.9457459459999997</v>
      </c>
      <c r="H143">
        <v>4.2258931280000001</v>
      </c>
      <c r="I143">
        <v>0.63246519700000003</v>
      </c>
      <c r="J143">
        <v>0.96972939939436598</v>
      </c>
    </row>
    <row r="144" spans="1:10" x14ac:dyDescent="0.25">
      <c r="A144">
        <v>901</v>
      </c>
      <c r="B144" s="11" t="s">
        <v>1084</v>
      </c>
      <c r="C144" t="s">
        <v>1086</v>
      </c>
      <c r="D144" t="s">
        <v>458</v>
      </c>
      <c r="E144" s="3" t="str">
        <f>VLOOKUP(D144,'Table S1'!B:C,2,FALSE)</f>
        <v>TG 54:6</v>
      </c>
      <c r="F144">
        <v>-1.61641648</v>
      </c>
      <c r="G144">
        <v>-7.2310202529999996</v>
      </c>
      <c r="H144">
        <v>3.998187293</v>
      </c>
      <c r="I144">
        <v>0.57172078800000004</v>
      </c>
      <c r="J144">
        <v>0.96972939939436598</v>
      </c>
    </row>
    <row r="145" spans="1:10" x14ac:dyDescent="0.25">
      <c r="A145">
        <v>905</v>
      </c>
      <c r="B145" s="11" t="s">
        <v>1084</v>
      </c>
      <c r="C145" t="s">
        <v>1086</v>
      </c>
      <c r="D145" t="s">
        <v>461</v>
      </c>
      <c r="E145" s="3" t="str">
        <f>VLOOKUP(D145,'Table S1'!B:C,2,FALSE)</f>
        <v>TG 54:8</v>
      </c>
      <c r="F145">
        <v>-3.3034171809999999</v>
      </c>
      <c r="G145">
        <v>-9.0118249390000003</v>
      </c>
      <c r="H145">
        <v>2.404990577</v>
      </c>
      <c r="I145">
        <v>0.255905467</v>
      </c>
      <c r="J145">
        <v>0.88257514071568599</v>
      </c>
    </row>
    <row r="146" spans="1:10" x14ac:dyDescent="0.25">
      <c r="A146">
        <v>909</v>
      </c>
      <c r="B146" s="11" t="s">
        <v>1084</v>
      </c>
      <c r="C146" t="s">
        <v>1086</v>
      </c>
      <c r="D146" t="s">
        <v>465</v>
      </c>
      <c r="E146" s="3" t="str">
        <f>VLOOKUP(D146,'Table S1'!B:C,2,FALSE)</f>
        <v>TG 56:1</v>
      </c>
      <c r="F146">
        <v>1.57272809</v>
      </c>
      <c r="G146">
        <v>-4.1525652769999999</v>
      </c>
      <c r="H146">
        <v>7.2980214559999999</v>
      </c>
      <c r="I146">
        <v>0.58940293399999999</v>
      </c>
      <c r="J146">
        <v>0.96972939939436598</v>
      </c>
    </row>
    <row r="147" spans="1:10" x14ac:dyDescent="0.25">
      <c r="A147">
        <v>913</v>
      </c>
      <c r="B147" s="11" t="s">
        <v>1084</v>
      </c>
      <c r="C147" t="s">
        <v>1086</v>
      </c>
      <c r="D147" t="s">
        <v>468</v>
      </c>
      <c r="E147" s="3" t="str">
        <f>VLOOKUP(D147,'Table S1'!B:C,2,FALSE)</f>
        <v>TG 56:2</v>
      </c>
      <c r="F147">
        <v>0.42713518099999997</v>
      </c>
      <c r="G147">
        <v>-5.2964597009999999</v>
      </c>
      <c r="H147">
        <v>6.1507300640000002</v>
      </c>
      <c r="I147">
        <v>0.88341129600000001</v>
      </c>
      <c r="J147">
        <v>0.99250595340000003</v>
      </c>
    </row>
    <row r="148" spans="1:10" x14ac:dyDescent="0.25">
      <c r="A148">
        <v>917</v>
      </c>
      <c r="B148" s="11" t="s">
        <v>1084</v>
      </c>
      <c r="C148" t="s">
        <v>1086</v>
      </c>
      <c r="D148" t="s">
        <v>471</v>
      </c>
      <c r="E148" s="3" t="str">
        <f>VLOOKUP(D148,'Table S1'!B:C,2,FALSE)</f>
        <v>TG 56:3</v>
      </c>
      <c r="F148">
        <v>2.6295646220000002</v>
      </c>
      <c r="G148">
        <v>-3.0277045990000002</v>
      </c>
      <c r="H148">
        <v>8.2868338440000002</v>
      </c>
      <c r="I148">
        <v>0.36135546000000002</v>
      </c>
      <c r="J148">
        <v>0.94026631206976796</v>
      </c>
    </row>
    <row r="149" spans="1:10" x14ac:dyDescent="0.25">
      <c r="A149">
        <v>921</v>
      </c>
      <c r="B149" s="11" t="s">
        <v>1084</v>
      </c>
      <c r="C149" t="s">
        <v>1086</v>
      </c>
      <c r="D149" t="s">
        <v>474</v>
      </c>
      <c r="E149" s="3" t="str">
        <f>VLOOKUP(D149,'Table S1'!B:C,2,FALSE)</f>
        <v>TG 56:4</v>
      </c>
      <c r="F149">
        <v>-9.2018039999999992E-3</v>
      </c>
      <c r="G149">
        <v>-5.6363135289999997</v>
      </c>
      <c r="H149">
        <v>5.6179099199999998</v>
      </c>
      <c r="I149">
        <v>0.99743648799999995</v>
      </c>
      <c r="J149">
        <v>0.99919815000000001</v>
      </c>
    </row>
    <row r="150" spans="1:10" x14ac:dyDescent="0.25">
      <c r="A150">
        <v>925</v>
      </c>
      <c r="B150" s="11" t="s">
        <v>1084</v>
      </c>
      <c r="C150" t="s">
        <v>1086</v>
      </c>
      <c r="D150" t="s">
        <v>477</v>
      </c>
      <c r="E150" s="3" t="str">
        <f>VLOOKUP(D150,'Table S1'!B:C,2,FALSE)</f>
        <v>TG 56:5</v>
      </c>
      <c r="F150">
        <v>1.28188189</v>
      </c>
      <c r="G150">
        <v>-4.3408960150000002</v>
      </c>
      <c r="H150">
        <v>6.9046597949999997</v>
      </c>
      <c r="I150">
        <v>0.65424819099999998</v>
      </c>
      <c r="J150">
        <v>0.96972939939436598</v>
      </c>
    </row>
    <row r="151" spans="1:10" x14ac:dyDescent="0.25">
      <c r="A151">
        <v>929</v>
      </c>
      <c r="B151" s="11" t="s">
        <v>1084</v>
      </c>
      <c r="C151" t="s">
        <v>1086</v>
      </c>
      <c r="D151" t="s">
        <v>480</v>
      </c>
      <c r="E151" s="3" t="str">
        <f>VLOOKUP(D151,'Table S1'!B:C,2,FALSE)</f>
        <v>TG 56:6</v>
      </c>
      <c r="F151">
        <v>1.051718478</v>
      </c>
      <c r="G151">
        <v>-4.5594386650000001</v>
      </c>
      <c r="H151">
        <v>6.6628756210000004</v>
      </c>
      <c r="I151">
        <v>0.71270391899999996</v>
      </c>
      <c r="J151">
        <v>0.96972939939436598</v>
      </c>
    </row>
    <row r="152" spans="1:10" x14ac:dyDescent="0.25">
      <c r="A152">
        <v>933</v>
      </c>
      <c r="B152" s="11" t="s">
        <v>1084</v>
      </c>
      <c r="C152" t="s">
        <v>1086</v>
      </c>
      <c r="D152" t="s">
        <v>483</v>
      </c>
      <c r="E152" s="3" t="str">
        <f>VLOOKUP(D152,'Table S1'!B:C,2,FALSE)</f>
        <v>TG 56:7</v>
      </c>
      <c r="F152">
        <v>0.584524512</v>
      </c>
      <c r="G152">
        <v>-5.0449064589999999</v>
      </c>
      <c r="H152">
        <v>6.2139554830000003</v>
      </c>
      <c r="I152">
        <v>0.83835255399999997</v>
      </c>
      <c r="J152">
        <v>0.98361967472185396</v>
      </c>
    </row>
    <row r="153" spans="1:10" x14ac:dyDescent="0.25">
      <c r="A153">
        <v>937</v>
      </c>
      <c r="B153" s="11" t="s">
        <v>1084</v>
      </c>
      <c r="C153" t="s">
        <v>1086</v>
      </c>
      <c r="D153" t="s">
        <v>486</v>
      </c>
      <c r="E153" s="3" t="str">
        <f>VLOOKUP(D153,'Table S1'!B:C,2,FALSE)</f>
        <v>TG 56:8</v>
      </c>
      <c r="F153">
        <v>7.7987210940000002</v>
      </c>
      <c r="G153">
        <v>2.2052240379999999</v>
      </c>
      <c r="H153">
        <v>13.39221815</v>
      </c>
      <c r="I153">
        <v>6.401688E-3</v>
      </c>
      <c r="J153">
        <v>0.27927363900000002</v>
      </c>
    </row>
    <row r="154" spans="1:10" x14ac:dyDescent="0.25">
      <c r="A154">
        <v>941</v>
      </c>
      <c r="B154" s="11" t="s">
        <v>1084</v>
      </c>
      <c r="C154" t="s">
        <v>1086</v>
      </c>
      <c r="D154" t="s">
        <v>489</v>
      </c>
      <c r="E154" s="3" t="str">
        <f>VLOOKUP(D154,'Table S1'!B:C,2,FALSE)</f>
        <v>TG 56:9</v>
      </c>
      <c r="F154">
        <v>5.7163315319999999</v>
      </c>
      <c r="G154">
        <v>0.100287328</v>
      </c>
      <c r="H154">
        <v>11.33237574</v>
      </c>
      <c r="I154">
        <v>4.6065868000000003E-2</v>
      </c>
      <c r="J154">
        <v>0.55918111013793104</v>
      </c>
    </row>
    <row r="155" spans="1:10" x14ac:dyDescent="0.25">
      <c r="A155">
        <v>945</v>
      </c>
      <c r="B155" s="11" t="s">
        <v>1084</v>
      </c>
      <c r="C155" t="s">
        <v>1086</v>
      </c>
      <c r="D155" t="s">
        <v>492</v>
      </c>
      <c r="E155" s="3" t="str">
        <f>VLOOKUP(D155,'Table S1'!B:C,2,FALSE)</f>
        <v>TG 57:1</v>
      </c>
      <c r="F155">
        <v>3.0319179589999998</v>
      </c>
      <c r="G155">
        <v>-2.6825093849999999</v>
      </c>
      <c r="H155">
        <v>8.746345303</v>
      </c>
      <c r="I155">
        <v>0.297488119</v>
      </c>
      <c r="J155">
        <v>0.93101323681739101</v>
      </c>
    </row>
    <row r="156" spans="1:10" x14ac:dyDescent="0.25">
      <c r="A156">
        <v>949</v>
      </c>
      <c r="B156" s="11" t="s">
        <v>1084</v>
      </c>
      <c r="C156" t="s">
        <v>1086</v>
      </c>
      <c r="D156" t="s">
        <v>494</v>
      </c>
      <c r="E156" s="3" t="str">
        <f>VLOOKUP(D156,'Table S1'!B:C,2,FALSE)</f>
        <v>TG 57:2</v>
      </c>
      <c r="F156">
        <v>3.1475165970000001</v>
      </c>
      <c r="G156">
        <v>-2.552202769</v>
      </c>
      <c r="H156">
        <v>8.8472359619999992</v>
      </c>
      <c r="I156">
        <v>0.27825327399999999</v>
      </c>
      <c r="J156">
        <v>0.91613577949056602</v>
      </c>
    </row>
    <row r="157" spans="1:10" x14ac:dyDescent="0.25">
      <c r="A157">
        <v>953</v>
      </c>
      <c r="B157" s="11" t="s">
        <v>1084</v>
      </c>
      <c r="C157" t="s">
        <v>1086</v>
      </c>
      <c r="D157" t="s">
        <v>497</v>
      </c>
      <c r="E157" s="3" t="str">
        <f>VLOOKUP(D157,'Table S1'!B:C,2,FALSE)</f>
        <v>TG 58:1</v>
      </c>
      <c r="F157">
        <v>1.8082357170000001</v>
      </c>
      <c r="G157">
        <v>-3.8928014069999999</v>
      </c>
      <c r="H157">
        <v>7.5092728409999996</v>
      </c>
      <c r="I157">
        <v>0.53321998299999995</v>
      </c>
      <c r="J157">
        <v>0.96972939939436598</v>
      </c>
    </row>
    <row r="158" spans="1:10" x14ac:dyDescent="0.25">
      <c r="A158">
        <v>957</v>
      </c>
      <c r="B158" s="11" t="s">
        <v>1084</v>
      </c>
      <c r="C158" t="s">
        <v>1086</v>
      </c>
      <c r="D158" t="s">
        <v>500</v>
      </c>
      <c r="E158" s="3" t="str">
        <f>VLOOKUP(D158,'Table S1'!B:C,2,FALSE)</f>
        <v>TG 58:10</v>
      </c>
      <c r="F158">
        <v>6.0268506769999997</v>
      </c>
      <c r="G158">
        <v>0.416062184</v>
      </c>
      <c r="H158">
        <v>11.63763917</v>
      </c>
      <c r="I158">
        <v>3.5333445999999998E-2</v>
      </c>
      <c r="J158">
        <v>0.54691339334782596</v>
      </c>
    </row>
    <row r="159" spans="1:10" x14ac:dyDescent="0.25">
      <c r="A159">
        <v>961</v>
      </c>
      <c r="B159" s="11" t="s">
        <v>1084</v>
      </c>
      <c r="C159" t="s">
        <v>1086</v>
      </c>
      <c r="D159" t="s">
        <v>502</v>
      </c>
      <c r="E159" s="3" t="str">
        <f>VLOOKUP(D159,'Table S1'!B:C,2,FALSE)</f>
        <v>TG 58:2</v>
      </c>
      <c r="F159">
        <v>1.6587215019999999</v>
      </c>
      <c r="G159">
        <v>-4.1240015530000003</v>
      </c>
      <c r="H159">
        <v>7.4414445569999996</v>
      </c>
      <c r="I159">
        <v>0.57305412899999997</v>
      </c>
      <c r="J159">
        <v>0.96972939939436598</v>
      </c>
    </row>
    <row r="160" spans="1:10" x14ac:dyDescent="0.25">
      <c r="A160">
        <v>965</v>
      </c>
      <c r="B160" s="11" t="s">
        <v>1084</v>
      </c>
      <c r="C160" t="s">
        <v>1086</v>
      </c>
      <c r="D160" t="s">
        <v>504</v>
      </c>
      <c r="E160" s="3" t="str">
        <f>VLOOKUP(D160,'Table S1'!B:C,2,FALSE)</f>
        <v>TG 58:3</v>
      </c>
      <c r="F160">
        <v>2.5361894770000002</v>
      </c>
      <c r="G160">
        <v>-3.2073879650000001</v>
      </c>
      <c r="H160">
        <v>8.279766918</v>
      </c>
      <c r="I160">
        <v>0.38579247900000002</v>
      </c>
      <c r="J160">
        <v>0.94026631206976796</v>
      </c>
    </row>
    <row r="161" spans="1:10" x14ac:dyDescent="0.25">
      <c r="A161">
        <v>969</v>
      </c>
      <c r="B161" s="11" t="s">
        <v>1084</v>
      </c>
      <c r="C161" t="s">
        <v>1086</v>
      </c>
      <c r="D161" t="s">
        <v>507</v>
      </c>
      <c r="E161" s="3" t="str">
        <f>VLOOKUP(D161,'Table S1'!B:C,2,FALSE)</f>
        <v>TG 58:4</v>
      </c>
      <c r="F161">
        <v>3.3113285349999999</v>
      </c>
      <c r="G161">
        <v>-2.3561748329999999</v>
      </c>
      <c r="H161">
        <v>8.9788319019999996</v>
      </c>
      <c r="I161">
        <v>0.251367701</v>
      </c>
      <c r="J161">
        <v>0.88257514071568599</v>
      </c>
    </row>
    <row r="162" spans="1:10" x14ac:dyDescent="0.25">
      <c r="A162">
        <v>973</v>
      </c>
      <c r="B162" s="11" t="s">
        <v>1084</v>
      </c>
      <c r="C162" t="s">
        <v>1086</v>
      </c>
      <c r="D162" t="s">
        <v>510</v>
      </c>
      <c r="E162" s="3" t="str">
        <f>VLOOKUP(D162,'Table S1'!B:C,2,FALSE)</f>
        <v>TG 58:6</v>
      </c>
      <c r="F162">
        <v>1.340567466</v>
      </c>
      <c r="G162">
        <v>-4.352618519</v>
      </c>
      <c r="H162">
        <v>7.0337534499999999</v>
      </c>
      <c r="I162">
        <v>0.64364849400000002</v>
      </c>
      <c r="J162">
        <v>0.96972939939436598</v>
      </c>
    </row>
    <row r="163" spans="1:10" x14ac:dyDescent="0.25">
      <c r="A163">
        <v>977</v>
      </c>
      <c r="B163" s="11" t="s">
        <v>1084</v>
      </c>
      <c r="C163" t="s">
        <v>1086</v>
      </c>
      <c r="D163" t="s">
        <v>513</v>
      </c>
      <c r="E163" s="3" t="str">
        <f>VLOOKUP(D163,'Table S1'!B:C,2,FALSE)</f>
        <v>TG 58:8</v>
      </c>
      <c r="F163">
        <v>6.9165992420000002</v>
      </c>
      <c r="G163">
        <v>1.2583450030000001</v>
      </c>
      <c r="H163">
        <v>12.57485348</v>
      </c>
      <c r="I163">
        <v>1.6714624000000001E-2</v>
      </c>
      <c r="J163">
        <v>0.38280775317647098</v>
      </c>
    </row>
    <row r="164" spans="1:10" x14ac:dyDescent="0.25">
      <c r="A164">
        <v>981</v>
      </c>
      <c r="B164" s="11" t="s">
        <v>1084</v>
      </c>
      <c r="C164" t="s">
        <v>1086</v>
      </c>
      <c r="D164" t="s">
        <v>516</v>
      </c>
      <c r="E164" s="3" t="str">
        <f>VLOOKUP(D164,'Table S1'!B:C,2,FALSE)</f>
        <v>TG 58:9</v>
      </c>
      <c r="F164">
        <v>9.6068441609999997</v>
      </c>
      <c r="G164">
        <v>3.9633607209999999</v>
      </c>
      <c r="H164">
        <v>15.2503276</v>
      </c>
      <c r="I164">
        <v>8.9725600000000003E-4</v>
      </c>
      <c r="J164">
        <v>0.17779202975</v>
      </c>
    </row>
    <row r="165" spans="1:10" x14ac:dyDescent="0.25">
      <c r="A165">
        <v>985</v>
      </c>
      <c r="B165" s="11" t="s">
        <v>1084</v>
      </c>
      <c r="C165" t="s">
        <v>1086</v>
      </c>
      <c r="D165" t="s">
        <v>519</v>
      </c>
      <c r="E165" s="3" t="str">
        <f>VLOOKUP(D165,'Table S1'!B:C,2,FALSE)</f>
        <v>TG 59:2</v>
      </c>
      <c r="F165">
        <v>0.97989490599999995</v>
      </c>
      <c r="G165">
        <v>-4.6782878390000002</v>
      </c>
      <c r="H165">
        <v>6.6380776499999996</v>
      </c>
      <c r="I165">
        <v>0.73365534700000001</v>
      </c>
      <c r="J165">
        <v>0.96972939939436598</v>
      </c>
    </row>
    <row r="166" spans="1:10" x14ac:dyDescent="0.25">
      <c r="A166">
        <v>989</v>
      </c>
      <c r="B166" s="11" t="s">
        <v>1084</v>
      </c>
      <c r="C166" t="s">
        <v>1086</v>
      </c>
      <c r="D166" t="s">
        <v>522</v>
      </c>
      <c r="E166" s="3" t="str">
        <f>VLOOKUP(D166,'Table S1'!B:C,2,FALSE)</f>
        <v>TG 59:3</v>
      </c>
      <c r="F166">
        <v>-0.91631519100000003</v>
      </c>
      <c r="G166">
        <v>-6.6020440430000003</v>
      </c>
      <c r="H166">
        <v>4.7694136609999997</v>
      </c>
      <c r="I166">
        <v>0.75150695199999995</v>
      </c>
      <c r="J166">
        <v>0.96972939939436598</v>
      </c>
    </row>
    <row r="167" spans="1:10" x14ac:dyDescent="0.25">
      <c r="A167">
        <v>993</v>
      </c>
      <c r="B167" s="11" t="s">
        <v>1084</v>
      </c>
      <c r="C167" t="s">
        <v>1086</v>
      </c>
      <c r="D167" t="s">
        <v>525</v>
      </c>
      <c r="E167" s="3" t="str">
        <f>VLOOKUP(D167,'Table S1'!B:C,2,FALSE)</f>
        <v>TG 60:11</v>
      </c>
      <c r="F167">
        <v>3.4060099429999999</v>
      </c>
      <c r="G167">
        <v>-2.3448309329999999</v>
      </c>
      <c r="H167">
        <v>9.1568508200000007</v>
      </c>
      <c r="I167">
        <v>0.24494063299999999</v>
      </c>
      <c r="J167">
        <v>0.88257514071568599</v>
      </c>
    </row>
    <row r="168" spans="1:10" x14ac:dyDescent="0.25">
      <c r="A168">
        <v>997</v>
      </c>
      <c r="B168" s="11" t="s">
        <v>1084</v>
      </c>
      <c r="C168" t="s">
        <v>1086</v>
      </c>
      <c r="D168" t="s">
        <v>528</v>
      </c>
      <c r="E168" s="3" t="str">
        <f>VLOOKUP(D168,'Table S1'!B:C,2,FALSE)</f>
        <v>TG 60:2</v>
      </c>
      <c r="F168">
        <v>2.0858691139999999</v>
      </c>
      <c r="G168">
        <v>-3.657509374</v>
      </c>
      <c r="H168">
        <v>7.8292476019999997</v>
      </c>
      <c r="I168">
        <v>0.47558616999999997</v>
      </c>
      <c r="J168">
        <v>0.94998390342372896</v>
      </c>
    </row>
    <row r="169" spans="1:10" x14ac:dyDescent="0.25">
      <c r="A169">
        <v>1001</v>
      </c>
      <c r="B169" s="11" t="s">
        <v>1084</v>
      </c>
      <c r="C169" t="s">
        <v>1086</v>
      </c>
      <c r="D169" t="s">
        <v>530</v>
      </c>
      <c r="E169" s="3" t="str">
        <f>VLOOKUP(D169,'Table S1'!B:C,2,FALSE)</f>
        <v>TG 60:3</v>
      </c>
      <c r="F169">
        <v>0.78048340000000005</v>
      </c>
      <c r="G169">
        <v>-4.9333416840000002</v>
      </c>
      <c r="H169">
        <v>6.4943084840000003</v>
      </c>
      <c r="I169">
        <v>0.78839342199999995</v>
      </c>
      <c r="J169">
        <v>0.96972939939436598</v>
      </c>
    </row>
    <row r="170" spans="1:10" x14ac:dyDescent="0.25">
      <c r="A170">
        <v>1005</v>
      </c>
      <c r="B170" s="11" t="s">
        <v>1084</v>
      </c>
      <c r="C170" t="s">
        <v>1086</v>
      </c>
      <c r="D170" t="s">
        <v>533</v>
      </c>
      <c r="E170" s="3" t="str">
        <f>VLOOKUP(D170,'Table S1'!B:C,2,FALSE)</f>
        <v>TG 60:4</v>
      </c>
      <c r="F170">
        <v>-2.6303669909999998</v>
      </c>
      <c r="G170">
        <v>-8.3578422880000005</v>
      </c>
      <c r="H170">
        <v>3.097108306</v>
      </c>
      <c r="I170">
        <v>0.36707856700000002</v>
      </c>
      <c r="J170">
        <v>0.94026631206976796</v>
      </c>
    </row>
    <row r="171" spans="1:10" x14ac:dyDescent="0.25">
      <c r="A171">
        <v>1009</v>
      </c>
      <c r="B171" s="11" t="s">
        <v>1084</v>
      </c>
      <c r="C171" t="s">
        <v>1086</v>
      </c>
      <c r="D171" t="s">
        <v>536</v>
      </c>
      <c r="E171" s="3" t="str">
        <f>VLOOKUP(D171,'Table S1'!B:C,2,FALSE)</f>
        <v>TG 60:6</v>
      </c>
      <c r="F171">
        <v>1.992122548</v>
      </c>
      <c r="G171">
        <v>-3.6598935159999999</v>
      </c>
      <c r="H171">
        <v>7.6441386109999998</v>
      </c>
      <c r="I171">
        <v>0.488758892</v>
      </c>
      <c r="J171">
        <v>0.95829692869662897</v>
      </c>
    </row>
    <row r="172" spans="1:10" x14ac:dyDescent="0.25">
      <c r="A172">
        <v>1013</v>
      </c>
      <c r="B172" s="11" t="s">
        <v>1084</v>
      </c>
      <c r="C172" t="s">
        <v>1086</v>
      </c>
      <c r="D172" t="s">
        <v>538</v>
      </c>
      <c r="E172" s="3" t="str">
        <f>VLOOKUP(D172,'Table S1'!B:C,2,FALSE)</f>
        <v>TG 62:3</v>
      </c>
      <c r="F172">
        <v>0.52164697000000004</v>
      </c>
      <c r="G172">
        <v>-5.1742393370000004</v>
      </c>
      <c r="H172">
        <v>6.2175332760000002</v>
      </c>
      <c r="I172">
        <v>0.85719021200000001</v>
      </c>
      <c r="J172">
        <v>0.98407692101315802</v>
      </c>
    </row>
    <row r="173" spans="1:10" x14ac:dyDescent="0.25">
      <c r="A173">
        <v>1017</v>
      </c>
      <c r="B173" s="11" t="s">
        <v>1084</v>
      </c>
      <c r="C173" t="s">
        <v>1086</v>
      </c>
      <c r="D173" t="s">
        <v>541</v>
      </c>
      <c r="E173" s="3" t="str">
        <f>VLOOKUP(D173,'Table S1'!B:C,2,FALSE)</f>
        <v>TG 62:4</v>
      </c>
      <c r="F173">
        <v>-0.86904458100000004</v>
      </c>
      <c r="G173">
        <v>-6.5583543840000003</v>
      </c>
      <c r="H173">
        <v>4.8202652209999997</v>
      </c>
      <c r="I173">
        <v>0.76408206700000003</v>
      </c>
      <c r="J173">
        <v>0.96972939939436598</v>
      </c>
    </row>
    <row r="174" spans="1:10" x14ac:dyDescent="0.25">
      <c r="A174">
        <v>1021</v>
      </c>
      <c r="B174" s="11" t="s">
        <v>1084</v>
      </c>
      <c r="C174" t="s">
        <v>1086</v>
      </c>
      <c r="D174" t="s">
        <v>544</v>
      </c>
      <c r="E174" s="3" t="str">
        <f>VLOOKUP(D174,'Table S1'!B:C,2,FALSE)</f>
        <v>TG 64:4</v>
      </c>
      <c r="F174">
        <v>2.330276783</v>
      </c>
      <c r="G174">
        <v>-3.3475948500000001</v>
      </c>
      <c r="H174">
        <v>8.0081484159999992</v>
      </c>
      <c r="I174">
        <v>0.4202108</v>
      </c>
      <c r="J174">
        <v>0.94026631206976796</v>
      </c>
    </row>
    <row r="175" spans="1:10" x14ac:dyDescent="0.25">
      <c r="A175">
        <v>1025</v>
      </c>
      <c r="B175" s="11" t="s">
        <v>1084</v>
      </c>
      <c r="C175" t="s">
        <v>1086</v>
      </c>
      <c r="D175" t="s">
        <v>547</v>
      </c>
      <c r="E175" s="3" t="str">
        <f>VLOOKUP(D175,'Table S1'!B:C,2,FALSE)</f>
        <v>Cer d32:1</v>
      </c>
      <c r="F175">
        <v>-6.264751371</v>
      </c>
      <c r="G175">
        <v>-11.793044589999999</v>
      </c>
      <c r="H175">
        <v>-0.736458155</v>
      </c>
      <c r="I175">
        <v>2.6448363999999999E-2</v>
      </c>
      <c r="J175">
        <v>0.48581468610526302</v>
      </c>
    </row>
    <row r="176" spans="1:10" x14ac:dyDescent="0.25">
      <c r="A176">
        <v>1029</v>
      </c>
      <c r="B176" s="11" t="s">
        <v>1084</v>
      </c>
      <c r="C176" t="s">
        <v>1086</v>
      </c>
      <c r="D176" t="s">
        <v>550</v>
      </c>
      <c r="E176" s="3" t="str">
        <f>VLOOKUP(D176,'Table S1'!B:C,2,FALSE)</f>
        <v>Cer d33:1</v>
      </c>
      <c r="F176">
        <v>-4.4334599199999998</v>
      </c>
      <c r="G176">
        <v>-9.9787193639999998</v>
      </c>
      <c r="H176">
        <v>1.111799524</v>
      </c>
      <c r="I176">
        <v>0.116800188</v>
      </c>
      <c r="J176">
        <v>0.715145010736842</v>
      </c>
    </row>
    <row r="177" spans="1:10" x14ac:dyDescent="0.25">
      <c r="A177">
        <v>1033</v>
      </c>
      <c r="B177" s="11" t="s">
        <v>1084</v>
      </c>
      <c r="C177" t="s">
        <v>1086</v>
      </c>
      <c r="D177" t="s">
        <v>553</v>
      </c>
      <c r="E177" s="3" t="str">
        <f>VLOOKUP(D177,'Table S1'!B:C,2,FALSE)</f>
        <v>Cer d34:0</v>
      </c>
      <c r="F177">
        <v>4.4119487680000002</v>
      </c>
      <c r="G177">
        <v>-1.303172956</v>
      </c>
      <c r="H177">
        <v>10.127070489999999</v>
      </c>
      <c r="I177">
        <v>0.12987416900000001</v>
      </c>
      <c r="J177">
        <v>0.71946166636507902</v>
      </c>
    </row>
    <row r="178" spans="1:10" x14ac:dyDescent="0.25">
      <c r="A178">
        <v>1037</v>
      </c>
      <c r="B178" s="11" t="s">
        <v>1084</v>
      </c>
      <c r="C178" t="s">
        <v>1086</v>
      </c>
      <c r="D178" t="s">
        <v>557</v>
      </c>
      <c r="E178" s="3" t="str">
        <f>VLOOKUP(D178,'Table S1'!B:C,2,FALSE)</f>
        <v>Cer d34:1</v>
      </c>
      <c r="F178">
        <v>-6.6678837770000001</v>
      </c>
      <c r="G178">
        <v>-12.21723618</v>
      </c>
      <c r="H178">
        <v>-1.118531368</v>
      </c>
      <c r="I178">
        <v>1.8646796E-2</v>
      </c>
      <c r="J178">
        <v>0.38280775317647098</v>
      </c>
    </row>
    <row r="179" spans="1:10" x14ac:dyDescent="0.25">
      <c r="A179">
        <v>1041</v>
      </c>
      <c r="B179" s="11" t="s">
        <v>1084</v>
      </c>
      <c r="C179" t="s">
        <v>1086</v>
      </c>
      <c r="D179" t="s">
        <v>560</v>
      </c>
      <c r="E179" s="3" t="str">
        <f>VLOOKUP(D179,'Table S1'!B:C,2,FALSE)</f>
        <v>Cer d34:2</v>
      </c>
      <c r="F179">
        <v>-3.731503805</v>
      </c>
      <c r="G179">
        <v>-9.2847489910000007</v>
      </c>
      <c r="H179">
        <v>1.82174138</v>
      </c>
      <c r="I179">
        <v>0.18726253200000001</v>
      </c>
      <c r="J179">
        <v>0.83787979061538498</v>
      </c>
    </row>
    <row r="180" spans="1:10" x14ac:dyDescent="0.25">
      <c r="A180">
        <v>1045</v>
      </c>
      <c r="B180" s="11" t="s">
        <v>1084</v>
      </c>
      <c r="C180" t="s">
        <v>1086</v>
      </c>
      <c r="D180" t="s">
        <v>563</v>
      </c>
      <c r="E180" s="3" t="str">
        <f>VLOOKUP(D180,'Table S1'!B:C,2,FALSE)</f>
        <v>Cer d36:1</v>
      </c>
      <c r="F180">
        <v>-3.2677551010000001</v>
      </c>
      <c r="G180">
        <v>-8.8608866170000002</v>
      </c>
      <c r="H180">
        <v>2.325376415</v>
      </c>
      <c r="I180">
        <v>0.251416578</v>
      </c>
      <c r="J180">
        <v>0.88257514071568599</v>
      </c>
    </row>
    <row r="181" spans="1:10" x14ac:dyDescent="0.25">
      <c r="A181">
        <v>1049</v>
      </c>
      <c r="B181" s="11" t="s">
        <v>1084</v>
      </c>
      <c r="C181" t="s">
        <v>1086</v>
      </c>
      <c r="D181" t="s">
        <v>566</v>
      </c>
      <c r="E181" s="3" t="str">
        <f>VLOOKUP(D181,'Table S1'!B:C,2,FALSE)</f>
        <v>Cer d38:1</v>
      </c>
      <c r="F181">
        <v>-0.60795609799999994</v>
      </c>
      <c r="G181">
        <v>-6.2120213050000004</v>
      </c>
      <c r="H181">
        <v>4.9961091079999997</v>
      </c>
      <c r="I181">
        <v>0.831218707</v>
      </c>
      <c r="J181">
        <v>0.98361967472185396</v>
      </c>
    </row>
    <row r="182" spans="1:10" x14ac:dyDescent="0.25">
      <c r="A182">
        <v>1053</v>
      </c>
      <c r="B182" s="11" t="s">
        <v>1084</v>
      </c>
      <c r="C182" t="s">
        <v>1086</v>
      </c>
      <c r="D182" t="s">
        <v>569</v>
      </c>
      <c r="E182" s="3" t="str">
        <f>VLOOKUP(D182,'Table S1'!B:C,2,FALSE)</f>
        <v>Cer d39:1</v>
      </c>
      <c r="F182">
        <v>-3.2764129990000002</v>
      </c>
      <c r="G182">
        <v>-8.8559839030000003</v>
      </c>
      <c r="H182">
        <v>2.3031579039999999</v>
      </c>
      <c r="I182">
        <v>0.249017392</v>
      </c>
      <c r="J182">
        <v>0.88257514071568599</v>
      </c>
    </row>
    <row r="183" spans="1:10" x14ac:dyDescent="0.25">
      <c r="A183">
        <v>1057</v>
      </c>
      <c r="B183" s="11" t="s">
        <v>1084</v>
      </c>
      <c r="C183" t="s">
        <v>1086</v>
      </c>
      <c r="D183" t="s">
        <v>572</v>
      </c>
      <c r="E183" s="3" t="str">
        <f>VLOOKUP(D183,'Table S1'!B:C,2,FALSE)</f>
        <v>Cer d40:0</v>
      </c>
      <c r="F183">
        <v>-3.1134867050000001</v>
      </c>
      <c r="G183">
        <v>-8.7042958390000003</v>
      </c>
      <c r="H183">
        <v>2.477322429</v>
      </c>
      <c r="I183">
        <v>0.27425515</v>
      </c>
      <c r="J183">
        <v>0.91157187952381002</v>
      </c>
    </row>
    <row r="184" spans="1:10" x14ac:dyDescent="0.25">
      <c r="A184">
        <v>1061</v>
      </c>
      <c r="B184" s="11" t="s">
        <v>1084</v>
      </c>
      <c r="C184" t="s">
        <v>1086</v>
      </c>
      <c r="D184" t="s">
        <v>575</v>
      </c>
      <c r="E184" s="3" t="str">
        <f>VLOOKUP(D184,'Table S1'!B:C,2,FALSE)</f>
        <v>Cer d40:1</v>
      </c>
      <c r="F184">
        <v>-1.852375398</v>
      </c>
      <c r="G184">
        <v>-7.5037334490000003</v>
      </c>
      <c r="H184">
        <v>3.7989826529999999</v>
      </c>
      <c r="I184">
        <v>0.51968638199999995</v>
      </c>
      <c r="J184">
        <v>0.96972939939436598</v>
      </c>
    </row>
    <row r="185" spans="1:10" x14ac:dyDescent="0.25">
      <c r="A185">
        <v>1065</v>
      </c>
      <c r="B185" s="11" t="s">
        <v>1084</v>
      </c>
      <c r="C185" t="s">
        <v>1086</v>
      </c>
      <c r="D185" t="s">
        <v>578</v>
      </c>
      <c r="E185" s="3" t="str">
        <f>VLOOKUP(D185,'Table S1'!B:C,2,FALSE)</f>
        <v>Cer d40:2</v>
      </c>
      <c r="F185">
        <v>-1.4227125169999999</v>
      </c>
      <c r="G185">
        <v>-7.0890814549999996</v>
      </c>
      <c r="H185">
        <v>4.2436564209999998</v>
      </c>
      <c r="I185">
        <v>0.62183423800000004</v>
      </c>
      <c r="J185">
        <v>0.96972939939436598</v>
      </c>
    </row>
    <row r="186" spans="1:10" x14ac:dyDescent="0.25">
      <c r="A186">
        <v>1069</v>
      </c>
      <c r="B186" s="11" t="s">
        <v>1084</v>
      </c>
      <c r="C186" t="s">
        <v>1086</v>
      </c>
      <c r="D186" t="s">
        <v>581</v>
      </c>
      <c r="E186" s="3" t="str">
        <f>VLOOKUP(D186,'Table S1'!B:C,2,FALSE)</f>
        <v>Cer d41:1</v>
      </c>
      <c r="F186">
        <v>-4.9923646880000003</v>
      </c>
      <c r="G186">
        <v>-10.539785119999999</v>
      </c>
      <c r="H186">
        <v>0.55505574099999999</v>
      </c>
      <c r="I186">
        <v>7.762078E-2</v>
      </c>
      <c r="J186">
        <v>0.668296442770833</v>
      </c>
    </row>
    <row r="187" spans="1:10" x14ac:dyDescent="0.25">
      <c r="A187">
        <v>1073</v>
      </c>
      <c r="B187" s="11" t="s">
        <v>1084</v>
      </c>
      <c r="C187" t="s">
        <v>1086</v>
      </c>
      <c r="D187" t="s">
        <v>583</v>
      </c>
      <c r="E187" s="3" t="str">
        <f>VLOOKUP(D187,'Table S1'!B:C,2,FALSE)</f>
        <v>Cer d42:0</v>
      </c>
      <c r="F187">
        <v>-2.3703211629999998</v>
      </c>
      <c r="G187">
        <v>-7.9885409139999997</v>
      </c>
      <c r="H187">
        <v>3.2478985890000001</v>
      </c>
      <c r="I187">
        <v>0.40735176400000001</v>
      </c>
      <c r="J187">
        <v>0.94026631206976796</v>
      </c>
    </row>
    <row r="188" spans="1:10" x14ac:dyDescent="0.25">
      <c r="A188">
        <v>1077</v>
      </c>
      <c r="B188" s="11" t="s">
        <v>1084</v>
      </c>
      <c r="C188" t="s">
        <v>1086</v>
      </c>
      <c r="D188" t="s">
        <v>586</v>
      </c>
      <c r="E188" s="3" t="str">
        <f>VLOOKUP(D188,'Table S1'!B:C,2,FALSE)</f>
        <v>Cer d42:1</v>
      </c>
      <c r="F188">
        <v>0.57419398399999999</v>
      </c>
      <c r="G188">
        <v>-5.0135373239999996</v>
      </c>
      <c r="H188">
        <v>6.1619252920000003</v>
      </c>
      <c r="I188">
        <v>0.84000542700000003</v>
      </c>
      <c r="J188">
        <v>0.98361967472185396</v>
      </c>
    </row>
    <row r="189" spans="1:10" x14ac:dyDescent="0.25">
      <c r="A189">
        <v>1081</v>
      </c>
      <c r="B189" s="11" t="s">
        <v>1084</v>
      </c>
      <c r="C189" t="s">
        <v>1086</v>
      </c>
      <c r="D189" t="s">
        <v>589</v>
      </c>
      <c r="E189" s="3" t="str">
        <f>VLOOKUP(D189,'Table S1'!B:C,2,FALSE)</f>
        <v>Cer d42:2 A</v>
      </c>
      <c r="F189">
        <v>-5.4884048190000003</v>
      </c>
      <c r="G189">
        <v>-11.0231537</v>
      </c>
      <c r="H189">
        <v>4.6344061999999998E-2</v>
      </c>
      <c r="I189">
        <v>5.1940050000000001E-2</v>
      </c>
      <c r="J189">
        <v>0.60347748512121202</v>
      </c>
    </row>
    <row r="190" spans="1:10" x14ac:dyDescent="0.25">
      <c r="A190">
        <v>1085</v>
      </c>
      <c r="B190" s="11" t="s">
        <v>1084</v>
      </c>
      <c r="C190" t="s">
        <v>1086</v>
      </c>
      <c r="D190" t="s">
        <v>591</v>
      </c>
      <c r="E190" s="3" t="str">
        <f>VLOOKUP(D190,'Table S1'!B:C,2,FALSE)</f>
        <v>Cer d43:1</v>
      </c>
      <c r="F190">
        <v>-1.8804957289999999</v>
      </c>
      <c r="G190">
        <v>-7.4912683510000004</v>
      </c>
      <c r="H190">
        <v>3.730276892</v>
      </c>
      <c r="I190">
        <v>0.51034007599999998</v>
      </c>
      <c r="J190">
        <v>0.96972939939436598</v>
      </c>
    </row>
    <row r="191" spans="1:10" x14ac:dyDescent="0.25">
      <c r="A191">
        <v>1089</v>
      </c>
      <c r="B191" s="11" t="s">
        <v>1084</v>
      </c>
      <c r="C191" t="s">
        <v>1086</v>
      </c>
      <c r="D191" t="s">
        <v>594</v>
      </c>
      <c r="E191" s="3" t="str">
        <f>VLOOKUP(D191,'Table S1'!B:C,2,FALSE)</f>
        <v>Cer d44:1</v>
      </c>
      <c r="F191">
        <v>0.57091674400000003</v>
      </c>
      <c r="G191">
        <v>-5.06666405</v>
      </c>
      <c r="H191">
        <v>6.2084975379999996</v>
      </c>
      <c r="I191">
        <v>0.84229165100000003</v>
      </c>
      <c r="J191">
        <v>0.98361967472185396</v>
      </c>
    </row>
    <row r="192" spans="1:10" x14ac:dyDescent="0.25">
      <c r="A192">
        <v>1449</v>
      </c>
      <c r="B192" s="11" t="s">
        <v>1084</v>
      </c>
      <c r="C192" t="s">
        <v>1086</v>
      </c>
      <c r="D192" t="s">
        <v>597</v>
      </c>
      <c r="E192" s="3" t="str">
        <f>VLOOKUP(D192,'Table S1'!B:C,2,FALSE)</f>
        <v>GlcCer d38:1</v>
      </c>
      <c r="F192">
        <v>-4.7773011140000001</v>
      </c>
      <c r="G192">
        <v>-10.33323131</v>
      </c>
      <c r="H192">
        <v>0.77862908399999997</v>
      </c>
      <c r="I192">
        <v>9.1731146999999999E-2</v>
      </c>
      <c r="J192">
        <v>0.668296442770833</v>
      </c>
    </row>
    <row r="193" spans="1:10" x14ac:dyDescent="0.25">
      <c r="A193">
        <v>1453</v>
      </c>
      <c r="B193" s="11" t="s">
        <v>1084</v>
      </c>
      <c r="C193" t="s">
        <v>1086</v>
      </c>
      <c r="D193" t="s">
        <v>600</v>
      </c>
      <c r="E193" s="3" t="str">
        <f>VLOOKUP(D193,'Table S1'!B:C,2,FALSE)</f>
        <v>GlcCer d40:1</v>
      </c>
      <c r="F193">
        <v>-4.8597889869999999</v>
      </c>
      <c r="G193">
        <v>-10.43014191</v>
      </c>
      <c r="H193">
        <v>0.71056393100000004</v>
      </c>
      <c r="I193">
        <v>8.7094543999999996E-2</v>
      </c>
      <c r="J193">
        <v>0.668296442770833</v>
      </c>
    </row>
    <row r="194" spans="1:10" x14ac:dyDescent="0.25">
      <c r="A194">
        <v>1457</v>
      </c>
      <c r="B194" s="11" t="s">
        <v>1084</v>
      </c>
      <c r="C194" t="s">
        <v>1086</v>
      </c>
      <c r="D194" t="s">
        <v>603</v>
      </c>
      <c r="E194" s="3" t="str">
        <f>VLOOKUP(D194,'Table S1'!B:C,2,FALSE)</f>
        <v>GlcCer d41:1</v>
      </c>
      <c r="F194">
        <v>-8.4506102910000003</v>
      </c>
      <c r="G194">
        <v>-14.002960379999999</v>
      </c>
      <c r="H194">
        <v>-2.8982602040000001</v>
      </c>
      <c r="I194">
        <v>2.9427979999999999E-3</v>
      </c>
      <c r="J194">
        <v>0.20530291449999999</v>
      </c>
    </row>
    <row r="195" spans="1:10" x14ac:dyDescent="0.25">
      <c r="A195">
        <v>1461</v>
      </c>
      <c r="B195" s="11" t="s">
        <v>1084</v>
      </c>
      <c r="C195" t="s">
        <v>1086</v>
      </c>
      <c r="D195" t="s">
        <v>606</v>
      </c>
      <c r="E195" s="3" t="str">
        <f>VLOOKUP(D195,'Table S1'!B:C,2,FALSE)</f>
        <v>GlcCer d42:1</v>
      </c>
      <c r="F195">
        <v>-7.1526726600000003</v>
      </c>
      <c r="G195">
        <v>-12.71216405</v>
      </c>
      <c r="H195">
        <v>-1.5931812700000001</v>
      </c>
      <c r="I195">
        <v>1.1813222E-2</v>
      </c>
      <c r="J195">
        <v>0.38280775317647098</v>
      </c>
    </row>
    <row r="196" spans="1:10" x14ac:dyDescent="0.25">
      <c r="A196">
        <v>1465</v>
      </c>
      <c r="B196" s="11" t="s">
        <v>1084</v>
      </c>
      <c r="C196" t="s">
        <v>1086</v>
      </c>
      <c r="D196" t="s">
        <v>609</v>
      </c>
      <c r="E196" s="3" t="str">
        <f>VLOOKUP(D196,'Table S1'!B:C,2,FALSE)</f>
        <v>GlcCer d42:2</v>
      </c>
      <c r="F196">
        <v>-8.7571602409999993</v>
      </c>
      <c r="G196">
        <v>-14.30137466</v>
      </c>
      <c r="H196">
        <v>-3.212945827</v>
      </c>
      <c r="I196">
        <v>2.0377310000000001E-3</v>
      </c>
      <c r="J196">
        <v>0.17779202975</v>
      </c>
    </row>
    <row r="197" spans="1:10" x14ac:dyDescent="0.25">
      <c r="A197">
        <v>1469</v>
      </c>
      <c r="B197" s="11" t="s">
        <v>1084</v>
      </c>
      <c r="C197" t="s">
        <v>1086</v>
      </c>
      <c r="D197" t="s">
        <v>612</v>
      </c>
      <c r="E197" s="3" t="str">
        <f>VLOOKUP(D197,'Table S1'!B:C,2,FALSE)</f>
        <v>GlcCerd 24:1-2OH</v>
      </c>
      <c r="F197">
        <v>-6.6863015790000002</v>
      </c>
      <c r="G197">
        <v>-12.20683399</v>
      </c>
      <c r="H197">
        <v>-1.165769171</v>
      </c>
      <c r="I197">
        <v>1.7729808999999999E-2</v>
      </c>
      <c r="J197">
        <v>0.38280775317647098</v>
      </c>
    </row>
    <row r="198" spans="1:10" x14ac:dyDescent="0.25">
      <c r="A198">
        <v>1473</v>
      </c>
      <c r="B198" s="11" t="s">
        <v>1084</v>
      </c>
      <c r="C198" t="s">
        <v>1086</v>
      </c>
      <c r="D198" t="s">
        <v>615</v>
      </c>
      <c r="E198" s="3" t="str">
        <f>VLOOKUP(D198,'Table S1'!B:C,2,FALSE)</f>
        <v>LPC 16:0</v>
      </c>
      <c r="F198">
        <v>-2.1726390179999999</v>
      </c>
      <c r="G198">
        <v>-7.7735480680000002</v>
      </c>
      <c r="H198">
        <v>3.4282700319999999</v>
      </c>
      <c r="I198">
        <v>0.44615054300000001</v>
      </c>
      <c r="J198">
        <v>0.94026631206976796</v>
      </c>
    </row>
    <row r="199" spans="1:10" x14ac:dyDescent="0.25">
      <c r="A199">
        <v>1477</v>
      </c>
      <c r="B199" s="11" t="s">
        <v>1084</v>
      </c>
      <c r="C199" t="s">
        <v>1086</v>
      </c>
      <c r="D199" t="s">
        <v>618</v>
      </c>
      <c r="E199" s="3" t="str">
        <f>VLOOKUP(D199,'Table S1'!B:C,2,FALSE)</f>
        <v>LPC 16:1</v>
      </c>
      <c r="F199">
        <v>0.293877732</v>
      </c>
      <c r="G199">
        <v>-5.3082282640000003</v>
      </c>
      <c r="H199">
        <v>5.895983727</v>
      </c>
      <c r="I199">
        <v>0.91791152899999995</v>
      </c>
      <c r="J199">
        <v>0.99250595340000003</v>
      </c>
    </row>
    <row r="200" spans="1:10" x14ac:dyDescent="0.25">
      <c r="A200">
        <v>1481</v>
      </c>
      <c r="B200" s="11" t="s">
        <v>1084</v>
      </c>
      <c r="C200" t="s">
        <v>1086</v>
      </c>
      <c r="D200" t="s">
        <v>621</v>
      </c>
      <c r="E200" s="3" t="str">
        <f>VLOOKUP(D200,'Table S1'!B:C,2,FALSE)</f>
        <v>LPC 18:0 A</v>
      </c>
      <c r="F200">
        <v>-5.8245804569999997</v>
      </c>
      <c r="G200">
        <v>-11.39060722</v>
      </c>
      <c r="H200">
        <v>-0.25855369099999997</v>
      </c>
      <c r="I200">
        <v>4.0312068999999999E-2</v>
      </c>
      <c r="J200">
        <v>0.55918111013793104</v>
      </c>
    </row>
    <row r="201" spans="1:10" x14ac:dyDescent="0.25">
      <c r="A201">
        <v>1485</v>
      </c>
      <c r="B201" s="11" t="s">
        <v>1084</v>
      </c>
      <c r="C201" t="s">
        <v>1086</v>
      </c>
      <c r="D201" t="s">
        <v>623</v>
      </c>
      <c r="E201" s="3" t="str">
        <f>VLOOKUP(D201,'Table S1'!B:C,2,FALSE)</f>
        <v>LPC 18:1</v>
      </c>
      <c r="F201">
        <v>-3.3593941040000002</v>
      </c>
      <c r="G201">
        <v>-8.9372429619999991</v>
      </c>
      <c r="H201">
        <v>2.2184547540000001</v>
      </c>
      <c r="I201">
        <v>0.237107184</v>
      </c>
      <c r="J201">
        <v>0.88257514071568599</v>
      </c>
    </row>
    <row r="202" spans="1:10" x14ac:dyDescent="0.25">
      <c r="A202">
        <v>1489</v>
      </c>
      <c r="B202" s="11" t="s">
        <v>1084</v>
      </c>
      <c r="C202" t="s">
        <v>1086</v>
      </c>
      <c r="D202" t="s">
        <v>626</v>
      </c>
      <c r="E202" s="3" t="str">
        <f>VLOOKUP(D202,'Table S1'!B:C,2,FALSE)</f>
        <v>LPC 18:2</v>
      </c>
      <c r="F202">
        <v>-5.0424276690000003</v>
      </c>
      <c r="G202">
        <v>-10.60668287</v>
      </c>
      <c r="H202">
        <v>0.52182752899999996</v>
      </c>
      <c r="I202">
        <v>7.5582086000000007E-2</v>
      </c>
      <c r="J202">
        <v>0.668296442770833</v>
      </c>
    </row>
    <row r="203" spans="1:10" x14ac:dyDescent="0.25">
      <c r="A203">
        <v>1493</v>
      </c>
      <c r="B203" s="11" t="s">
        <v>1084</v>
      </c>
      <c r="C203" t="s">
        <v>1086</v>
      </c>
      <c r="D203" t="s">
        <v>629</v>
      </c>
      <c r="E203" s="3" t="str">
        <f>VLOOKUP(D203,'Table S1'!B:C,2,FALSE)</f>
        <v>LPC 20:1</v>
      </c>
      <c r="F203">
        <v>-5.981688933</v>
      </c>
      <c r="G203">
        <v>-11.572001439999999</v>
      </c>
      <c r="H203">
        <v>-0.39137643100000002</v>
      </c>
      <c r="I203">
        <v>3.6043002999999997E-2</v>
      </c>
      <c r="J203">
        <v>0.54691339334782596</v>
      </c>
    </row>
    <row r="204" spans="1:10" x14ac:dyDescent="0.25">
      <c r="A204">
        <v>1497</v>
      </c>
      <c r="B204" s="11" t="s">
        <v>1084</v>
      </c>
      <c r="C204" t="s">
        <v>1086</v>
      </c>
      <c r="D204" t="s">
        <v>632</v>
      </c>
      <c r="E204" s="3" t="str">
        <f>VLOOKUP(D204,'Table S1'!B:C,2,FALSE)</f>
        <v>LPC 20:2</v>
      </c>
      <c r="F204">
        <v>-6.8152903309999999</v>
      </c>
      <c r="G204">
        <v>-12.367655709999999</v>
      </c>
      <c r="H204">
        <v>-1.262924956</v>
      </c>
      <c r="I204">
        <v>1.6268095E-2</v>
      </c>
      <c r="J204">
        <v>0.38280775317647098</v>
      </c>
    </row>
    <row r="205" spans="1:10" x14ac:dyDescent="0.25">
      <c r="A205">
        <v>1501</v>
      </c>
      <c r="B205" s="11" t="s">
        <v>1084</v>
      </c>
      <c r="C205" t="s">
        <v>1086</v>
      </c>
      <c r="D205" t="s">
        <v>635</v>
      </c>
      <c r="E205" s="3" t="str">
        <f>VLOOKUP(D205,'Table S1'!B:C,2,FALSE)</f>
        <v>LPC 20:3</v>
      </c>
      <c r="F205">
        <v>-2.5620398089999998</v>
      </c>
      <c r="G205">
        <v>-8.0981672410000005</v>
      </c>
      <c r="H205">
        <v>2.974087623</v>
      </c>
      <c r="I205">
        <v>0.36348033000000002</v>
      </c>
      <c r="J205">
        <v>0.94026631206976796</v>
      </c>
    </row>
    <row r="206" spans="1:10" x14ac:dyDescent="0.25">
      <c r="A206">
        <v>1505</v>
      </c>
      <c r="B206" s="11" t="s">
        <v>1084</v>
      </c>
      <c r="C206" t="s">
        <v>1086</v>
      </c>
      <c r="D206" t="s">
        <v>638</v>
      </c>
      <c r="E206" s="3" t="str">
        <f>VLOOKUP(D206,'Table S1'!B:C,2,FALSE)</f>
        <v>LPC 22:5</v>
      </c>
      <c r="F206">
        <v>-2.889994948</v>
      </c>
      <c r="G206">
        <v>-8.5042088870000008</v>
      </c>
      <c r="H206">
        <v>2.7242189899999998</v>
      </c>
      <c r="I206">
        <v>0.31214815000000001</v>
      </c>
      <c r="J206">
        <v>0.93913538232758598</v>
      </c>
    </row>
    <row r="207" spans="1:10" x14ac:dyDescent="0.25">
      <c r="A207">
        <v>1509</v>
      </c>
      <c r="B207" s="11" t="s">
        <v>1084</v>
      </c>
      <c r="C207" t="s">
        <v>1086</v>
      </c>
      <c r="D207" t="s">
        <v>641</v>
      </c>
      <c r="E207" s="3" t="str">
        <f>VLOOKUP(D207,'Table S1'!B:C,2,FALSE)</f>
        <v>LPE 16:0</v>
      </c>
      <c r="F207">
        <v>-2.9827541649999998</v>
      </c>
      <c r="G207">
        <v>-8.5439679989999995</v>
      </c>
      <c r="H207">
        <v>2.5784596679999998</v>
      </c>
      <c r="I207">
        <v>0.29232687000000002</v>
      </c>
      <c r="J207">
        <v>0.92747343299999996</v>
      </c>
    </row>
    <row r="208" spans="1:10" x14ac:dyDescent="0.25">
      <c r="A208">
        <v>1513</v>
      </c>
      <c r="B208" s="11" t="s">
        <v>1084</v>
      </c>
      <c r="C208" t="s">
        <v>1086</v>
      </c>
      <c r="D208" t="s">
        <v>645</v>
      </c>
      <c r="E208" s="3" t="str">
        <f>VLOOKUP(D208,'Table S1'!B:C,2,FALSE)</f>
        <v>LPE 18:2</v>
      </c>
      <c r="F208">
        <v>-8.7860761459999992</v>
      </c>
      <c r="G208">
        <v>-14.32119891</v>
      </c>
      <c r="H208">
        <v>-3.2509533820000001</v>
      </c>
      <c r="I208">
        <v>1.936943E-3</v>
      </c>
      <c r="J208">
        <v>0.17779202975</v>
      </c>
    </row>
    <row r="209" spans="1:10" x14ac:dyDescent="0.25">
      <c r="A209">
        <v>1517</v>
      </c>
      <c r="B209" s="11" t="s">
        <v>1084</v>
      </c>
      <c r="C209" t="s">
        <v>1086</v>
      </c>
      <c r="D209" t="s">
        <v>648</v>
      </c>
      <c r="E209" s="3" t="str">
        <f>VLOOKUP(D209,'Table S1'!B:C,2,FALSE)</f>
        <v>LPE 20:4</v>
      </c>
      <c r="F209">
        <v>-7.0716797079999996</v>
      </c>
      <c r="G209">
        <v>-12.607065070000001</v>
      </c>
      <c r="H209">
        <v>-1.5362943440000001</v>
      </c>
      <c r="I209">
        <v>1.2413927999999999E-2</v>
      </c>
      <c r="J209">
        <v>0.38280775317647098</v>
      </c>
    </row>
    <row r="210" spans="1:10" x14ac:dyDescent="0.25">
      <c r="A210">
        <v>1521</v>
      </c>
      <c r="B210" s="11" t="s">
        <v>1084</v>
      </c>
      <c r="C210" t="s">
        <v>1086</v>
      </c>
      <c r="D210" t="s">
        <v>651</v>
      </c>
      <c r="E210" s="3" t="str">
        <f>VLOOKUP(D210,'Table S1'!B:C,2,FALSE)</f>
        <v>LPE 22:6</v>
      </c>
      <c r="F210">
        <v>-3.067614399</v>
      </c>
      <c r="G210">
        <v>-8.6914113789999998</v>
      </c>
      <c r="H210">
        <v>2.5561825809999998</v>
      </c>
      <c r="I210">
        <v>0.28420051000000002</v>
      </c>
      <c r="J210">
        <v>0.92049274460550501</v>
      </c>
    </row>
    <row r="211" spans="1:10" x14ac:dyDescent="0.25">
      <c r="A211">
        <v>1525</v>
      </c>
      <c r="B211" s="11" t="s">
        <v>1084</v>
      </c>
      <c r="C211" t="s">
        <v>1086</v>
      </c>
      <c r="D211" t="s">
        <v>654</v>
      </c>
      <c r="E211" s="3" t="str">
        <f>VLOOKUP(D211,'Table S1'!B:C,2,FALSE)</f>
        <v>PC 32:0</v>
      </c>
      <c r="F211">
        <v>-6.7556150739999996</v>
      </c>
      <c r="G211">
        <v>-12.291403880000001</v>
      </c>
      <c r="H211">
        <v>-1.2198262639999999</v>
      </c>
      <c r="I211">
        <v>1.6892602999999999E-2</v>
      </c>
      <c r="J211">
        <v>0.38280775317647098</v>
      </c>
    </row>
    <row r="212" spans="1:10" x14ac:dyDescent="0.25">
      <c r="A212">
        <v>1529</v>
      </c>
      <c r="B212" s="11" t="s">
        <v>1084</v>
      </c>
      <c r="C212" t="s">
        <v>1086</v>
      </c>
      <c r="D212" t="s">
        <v>657</v>
      </c>
      <c r="E212" s="3" t="str">
        <f>VLOOKUP(D212,'Table S1'!B:C,2,FALSE)</f>
        <v>PC 32:1</v>
      </c>
      <c r="F212">
        <v>1.5109922629999999</v>
      </c>
      <c r="G212">
        <v>-4.1669895029999999</v>
      </c>
      <c r="H212">
        <v>7.1889740299999998</v>
      </c>
      <c r="I212">
        <v>0.60112484799999999</v>
      </c>
      <c r="J212">
        <v>0.96972939939436598</v>
      </c>
    </row>
    <row r="213" spans="1:10" x14ac:dyDescent="0.25">
      <c r="A213">
        <v>1533</v>
      </c>
      <c r="B213" s="11" t="s">
        <v>1084</v>
      </c>
      <c r="C213" t="s">
        <v>1086</v>
      </c>
      <c r="D213" t="s">
        <v>660</v>
      </c>
      <c r="E213" s="3" t="str">
        <f>VLOOKUP(D213,'Table S1'!B:C,2,FALSE)</f>
        <v>PC 32:2</v>
      </c>
      <c r="F213">
        <v>0.17040807799999999</v>
      </c>
      <c r="G213">
        <v>-5.4730189549999997</v>
      </c>
      <c r="H213">
        <v>5.8138351110000004</v>
      </c>
      <c r="I213">
        <v>0.95269196099999998</v>
      </c>
      <c r="J213">
        <v>0.99250595340000003</v>
      </c>
    </row>
    <row r="214" spans="1:10" x14ac:dyDescent="0.25">
      <c r="A214">
        <v>1537</v>
      </c>
      <c r="B214" s="11" t="s">
        <v>1084</v>
      </c>
      <c r="C214" t="s">
        <v>1086</v>
      </c>
      <c r="D214" t="s">
        <v>664</v>
      </c>
      <c r="E214" s="3" t="str">
        <f>VLOOKUP(D214,'Table S1'!B:C,2,FALSE)</f>
        <v>PC 33:1</v>
      </c>
      <c r="F214">
        <v>-1.31474289</v>
      </c>
      <c r="G214">
        <v>-6.927051252</v>
      </c>
      <c r="H214">
        <v>4.2975654710000004</v>
      </c>
      <c r="I214">
        <v>0.64537812299999997</v>
      </c>
      <c r="J214">
        <v>0.96972939939436598</v>
      </c>
    </row>
    <row r="215" spans="1:10" x14ac:dyDescent="0.25">
      <c r="A215">
        <v>1541</v>
      </c>
      <c r="B215" s="11" t="s">
        <v>1084</v>
      </c>
      <c r="C215" t="s">
        <v>1086</v>
      </c>
      <c r="D215" t="s">
        <v>667</v>
      </c>
      <c r="E215" s="3" t="str">
        <f>VLOOKUP(D215,'Table S1'!B:C,2,FALSE)</f>
        <v>PC 33:2</v>
      </c>
      <c r="F215">
        <v>-4.3179441499999998</v>
      </c>
      <c r="G215">
        <v>-9.8590706430000008</v>
      </c>
      <c r="H215">
        <v>1.2231823420000001</v>
      </c>
      <c r="I215">
        <v>0.12633008100000001</v>
      </c>
      <c r="J215">
        <v>0.71946166636507902</v>
      </c>
    </row>
    <row r="216" spans="1:10" x14ac:dyDescent="0.25">
      <c r="A216">
        <v>1545</v>
      </c>
      <c r="B216" s="11" t="s">
        <v>1084</v>
      </c>
      <c r="C216" t="s">
        <v>1086</v>
      </c>
      <c r="D216" t="s">
        <v>670</v>
      </c>
      <c r="E216" s="3" t="str">
        <f>VLOOKUP(D216,'Table S1'!B:C,2,FALSE)</f>
        <v>PC 34:0</v>
      </c>
      <c r="F216">
        <v>-6.9286404480000003</v>
      </c>
      <c r="G216">
        <v>-12.48214662</v>
      </c>
      <c r="H216">
        <v>-1.3751342719999999</v>
      </c>
      <c r="I216">
        <v>1.4605570999999999E-2</v>
      </c>
      <c r="J216">
        <v>0.38280775317647098</v>
      </c>
    </row>
    <row r="217" spans="1:10" x14ac:dyDescent="0.25">
      <c r="A217">
        <v>1549</v>
      </c>
      <c r="B217" s="11" t="s">
        <v>1084</v>
      </c>
      <c r="C217" t="s">
        <v>1086</v>
      </c>
      <c r="D217" t="s">
        <v>673</v>
      </c>
      <c r="E217" s="3" t="str">
        <f>VLOOKUP(D217,'Table S1'!B:C,2,FALSE)</f>
        <v>PC 34:1</v>
      </c>
      <c r="F217">
        <v>-1.3652789750000001</v>
      </c>
      <c r="G217">
        <v>-6.9395706390000003</v>
      </c>
      <c r="H217">
        <v>4.2090126889999997</v>
      </c>
      <c r="I217">
        <v>0.63042482399999999</v>
      </c>
      <c r="J217">
        <v>0.96972939939436598</v>
      </c>
    </row>
    <row r="218" spans="1:10" x14ac:dyDescent="0.25">
      <c r="A218">
        <v>1553</v>
      </c>
      <c r="B218" s="11" t="s">
        <v>1084</v>
      </c>
      <c r="C218" t="s">
        <v>1086</v>
      </c>
      <c r="D218" t="s">
        <v>676</v>
      </c>
      <c r="E218" s="3" t="str">
        <f>VLOOKUP(D218,'Table S1'!B:C,2,FALSE)</f>
        <v>PC 34:2</v>
      </c>
      <c r="F218">
        <v>-5.4202327820000002</v>
      </c>
      <c r="G218">
        <v>-10.96942365</v>
      </c>
      <c r="H218">
        <v>0.128958084</v>
      </c>
      <c r="I218">
        <v>5.5540092999999999E-2</v>
      </c>
      <c r="J218">
        <v>0.60347748512121202</v>
      </c>
    </row>
    <row r="219" spans="1:10" x14ac:dyDescent="0.25">
      <c r="A219">
        <v>1557</v>
      </c>
      <c r="B219" s="11" t="s">
        <v>1084</v>
      </c>
      <c r="C219" t="s">
        <v>1086</v>
      </c>
      <c r="D219" t="s">
        <v>679</v>
      </c>
      <c r="E219" s="3" t="str">
        <f>VLOOKUP(D219,'Table S1'!B:C,2,FALSE)</f>
        <v>PC 34:3</v>
      </c>
      <c r="F219">
        <v>-4.8173224809999997</v>
      </c>
      <c r="G219">
        <v>-10.42301045</v>
      </c>
      <c r="H219">
        <v>0.78836548699999998</v>
      </c>
      <c r="I219">
        <v>9.1914697000000004E-2</v>
      </c>
      <c r="J219">
        <v>0.668296442770833</v>
      </c>
    </row>
    <row r="220" spans="1:10" x14ac:dyDescent="0.25">
      <c r="A220">
        <v>1561</v>
      </c>
      <c r="B220" s="11" t="s">
        <v>1084</v>
      </c>
      <c r="C220" t="s">
        <v>1086</v>
      </c>
      <c r="D220" t="s">
        <v>683</v>
      </c>
      <c r="E220" s="3" t="str">
        <f>VLOOKUP(D220,'Table S1'!B:C,2,FALSE)</f>
        <v>PC 34:4</v>
      </c>
      <c r="F220">
        <v>1.026394531</v>
      </c>
      <c r="G220">
        <v>-4.569250877</v>
      </c>
      <c r="H220">
        <v>6.6220399380000003</v>
      </c>
      <c r="I220">
        <v>0.71858567100000004</v>
      </c>
      <c r="J220">
        <v>0.96972939939436598</v>
      </c>
    </row>
    <row r="221" spans="1:10" x14ac:dyDescent="0.25">
      <c r="A221">
        <v>1565</v>
      </c>
      <c r="B221" s="11" t="s">
        <v>1084</v>
      </c>
      <c r="C221" t="s">
        <v>1086</v>
      </c>
      <c r="D221" t="s">
        <v>686</v>
      </c>
      <c r="E221" s="3" t="str">
        <f>VLOOKUP(D221,'Table S1'!B:C,2,FALSE)</f>
        <v>PC 35:1</v>
      </c>
      <c r="F221">
        <v>-5.7419254620000002</v>
      </c>
      <c r="G221">
        <v>-11.30176997</v>
      </c>
      <c r="H221">
        <v>-0.18208095399999999</v>
      </c>
      <c r="I221">
        <v>4.2987697999999998E-2</v>
      </c>
      <c r="J221">
        <v>0.55918111013793104</v>
      </c>
    </row>
    <row r="222" spans="1:10" x14ac:dyDescent="0.25">
      <c r="A222">
        <v>1569</v>
      </c>
      <c r="B222" s="11" t="s">
        <v>1084</v>
      </c>
      <c r="C222" t="s">
        <v>1086</v>
      </c>
      <c r="D222" t="s">
        <v>689</v>
      </c>
      <c r="E222" s="3" t="str">
        <f>VLOOKUP(D222,'Table S1'!B:C,2,FALSE)</f>
        <v>PC 35:2</v>
      </c>
      <c r="F222">
        <v>-7.6959808770000002</v>
      </c>
      <c r="G222">
        <v>-13.195920170000001</v>
      </c>
      <c r="H222">
        <v>-2.1960415809999998</v>
      </c>
      <c r="I222">
        <v>6.2128579999999999E-3</v>
      </c>
      <c r="J222">
        <v>0.27927363900000002</v>
      </c>
    </row>
    <row r="223" spans="1:10" x14ac:dyDescent="0.25">
      <c r="A223">
        <v>1573</v>
      </c>
      <c r="B223" s="11" t="s">
        <v>1084</v>
      </c>
      <c r="C223" t="s">
        <v>1086</v>
      </c>
      <c r="D223" t="s">
        <v>692</v>
      </c>
      <c r="E223" s="3" t="str">
        <f>VLOOKUP(D223,'Table S1'!B:C,2,FALSE)</f>
        <v>PC 35:4</v>
      </c>
      <c r="F223">
        <v>0.86433952400000003</v>
      </c>
      <c r="G223">
        <v>-4.7131441110000001</v>
      </c>
      <c r="H223">
        <v>6.4418231600000002</v>
      </c>
      <c r="I223">
        <v>0.76078906400000001</v>
      </c>
      <c r="J223">
        <v>0.96972939939436598</v>
      </c>
    </row>
    <row r="224" spans="1:10" x14ac:dyDescent="0.25">
      <c r="A224">
        <v>1577</v>
      </c>
      <c r="B224" s="11" t="s">
        <v>1084</v>
      </c>
      <c r="C224" t="s">
        <v>1086</v>
      </c>
      <c r="D224" t="s">
        <v>695</v>
      </c>
      <c r="E224" s="3" t="str">
        <f>VLOOKUP(D224,'Table S1'!B:C,2,FALSE)</f>
        <v>PC 36:1</v>
      </c>
      <c r="F224">
        <v>-1.640771518</v>
      </c>
      <c r="G224">
        <v>-7.2204692100000001</v>
      </c>
      <c r="H224">
        <v>3.9389261740000001</v>
      </c>
      <c r="I224">
        <v>0.56351884100000005</v>
      </c>
      <c r="J224">
        <v>0.96972939939436598</v>
      </c>
    </row>
    <row r="225" spans="1:10" x14ac:dyDescent="0.25">
      <c r="A225">
        <v>1581</v>
      </c>
      <c r="B225" s="11" t="s">
        <v>1084</v>
      </c>
      <c r="C225" t="s">
        <v>1086</v>
      </c>
      <c r="D225" t="s">
        <v>698</v>
      </c>
      <c r="E225" s="3" t="str">
        <f>VLOOKUP(D225,'Table S1'!B:C,2,FALSE)</f>
        <v>PC 36:2</v>
      </c>
      <c r="F225">
        <v>-3.8538550250000001</v>
      </c>
      <c r="G225">
        <v>-9.4133807520000001</v>
      </c>
      <c r="H225">
        <v>1.7056707010000001</v>
      </c>
      <c r="I225">
        <v>0.17372515999999999</v>
      </c>
      <c r="J225">
        <v>0.83594804702597403</v>
      </c>
    </row>
    <row r="226" spans="1:10" x14ac:dyDescent="0.25">
      <c r="A226">
        <v>1585</v>
      </c>
      <c r="B226" s="11" t="s">
        <v>1084</v>
      </c>
      <c r="C226" t="s">
        <v>1086</v>
      </c>
      <c r="D226" t="s">
        <v>701</v>
      </c>
      <c r="E226" s="3" t="str">
        <f>VLOOKUP(D226,'Table S1'!B:C,2,FALSE)</f>
        <v>PC 36:3 A</v>
      </c>
      <c r="F226">
        <v>-2.561681117</v>
      </c>
      <c r="G226">
        <v>-8.1503410790000004</v>
      </c>
      <c r="H226">
        <v>3.0269788449999999</v>
      </c>
      <c r="I226">
        <v>0.36806568200000001</v>
      </c>
      <c r="J226">
        <v>0.94026631206976796</v>
      </c>
    </row>
    <row r="227" spans="1:10" x14ac:dyDescent="0.25">
      <c r="A227">
        <v>1589</v>
      </c>
      <c r="B227" s="11" t="s">
        <v>1084</v>
      </c>
      <c r="C227" t="s">
        <v>1086</v>
      </c>
      <c r="D227" t="s">
        <v>704</v>
      </c>
      <c r="E227" s="3" t="str">
        <f>VLOOKUP(D227,'Table S1'!B:C,2,FALSE)</f>
        <v>PC 36:4 B</v>
      </c>
      <c r="F227">
        <v>3.1972852000000003E-2</v>
      </c>
      <c r="G227">
        <v>-5.5252228209999998</v>
      </c>
      <c r="H227">
        <v>5.5891685259999999</v>
      </c>
      <c r="I227">
        <v>0.99098140599999995</v>
      </c>
      <c r="J227">
        <v>0.99919815000000001</v>
      </c>
    </row>
    <row r="228" spans="1:10" x14ac:dyDescent="0.25">
      <c r="A228">
        <v>1593</v>
      </c>
      <c r="B228" s="11" t="s">
        <v>1084</v>
      </c>
      <c r="C228" t="s">
        <v>1086</v>
      </c>
      <c r="D228" t="s">
        <v>706</v>
      </c>
      <c r="E228" s="3" t="str">
        <f>VLOOKUP(D228,'Table S1'!B:C,2,FALSE)</f>
        <v>PC 36:5 B</v>
      </c>
      <c r="F228">
        <v>2.1543560859999999</v>
      </c>
      <c r="G228">
        <v>-3.5229804310000001</v>
      </c>
      <c r="H228">
        <v>7.8316926029999996</v>
      </c>
      <c r="I228">
        <v>0.45609095500000002</v>
      </c>
      <c r="J228">
        <v>0.94026631206976796</v>
      </c>
    </row>
    <row r="229" spans="1:10" x14ac:dyDescent="0.25">
      <c r="A229">
        <v>1597</v>
      </c>
      <c r="B229" s="11" t="s">
        <v>1084</v>
      </c>
      <c r="C229" t="s">
        <v>1086</v>
      </c>
      <c r="D229" t="s">
        <v>709</v>
      </c>
      <c r="E229" s="3" t="str">
        <f>VLOOKUP(D229,'Table S1'!B:C,2,FALSE)</f>
        <v>PC 37:2</v>
      </c>
      <c r="F229">
        <v>-7.5438769499999996</v>
      </c>
      <c r="G229">
        <v>-13.06695549</v>
      </c>
      <c r="H229">
        <v>-2.0207984140000002</v>
      </c>
      <c r="I229">
        <v>7.5504079999999998E-3</v>
      </c>
      <c r="J229">
        <v>0.29278804355555599</v>
      </c>
    </row>
    <row r="230" spans="1:10" x14ac:dyDescent="0.25">
      <c r="A230">
        <v>1601</v>
      </c>
      <c r="B230" s="11" t="s">
        <v>1084</v>
      </c>
      <c r="C230" t="s">
        <v>1086</v>
      </c>
      <c r="D230" t="s">
        <v>712</v>
      </c>
      <c r="E230" s="3" t="str">
        <f>VLOOKUP(D230,'Table S1'!B:C,2,FALSE)</f>
        <v>PC 37:4</v>
      </c>
      <c r="F230">
        <v>-1.2452328960000001</v>
      </c>
      <c r="G230">
        <v>-6.8382769879999996</v>
      </c>
      <c r="H230">
        <v>4.3478111960000003</v>
      </c>
      <c r="I230">
        <v>0.66184553400000001</v>
      </c>
      <c r="J230">
        <v>0.96972939939436598</v>
      </c>
    </row>
    <row r="231" spans="1:10" x14ac:dyDescent="0.25">
      <c r="A231">
        <v>1605</v>
      </c>
      <c r="B231" s="11" t="s">
        <v>1084</v>
      </c>
      <c r="C231" t="s">
        <v>1086</v>
      </c>
      <c r="D231" t="s">
        <v>715</v>
      </c>
      <c r="E231" s="3" t="str">
        <f>VLOOKUP(D231,'Table S1'!B:C,2,FALSE)</f>
        <v>PC 38:2</v>
      </c>
      <c r="F231">
        <v>-1.5856503799999999</v>
      </c>
      <c r="G231">
        <v>-7.1737256819999997</v>
      </c>
      <c r="H231">
        <v>4.0024249220000003</v>
      </c>
      <c r="I231">
        <v>0.57726808900000004</v>
      </c>
      <c r="J231">
        <v>0.96972939939436598</v>
      </c>
    </row>
    <row r="232" spans="1:10" x14ac:dyDescent="0.25">
      <c r="A232">
        <v>1609</v>
      </c>
      <c r="B232" s="11" t="s">
        <v>1084</v>
      </c>
      <c r="C232" t="s">
        <v>1086</v>
      </c>
      <c r="D232" t="s">
        <v>718</v>
      </c>
      <c r="E232" s="3" t="str">
        <f>VLOOKUP(D232,'Table S1'!B:C,2,FALSE)</f>
        <v>PC 38:3</v>
      </c>
      <c r="F232">
        <v>2.6021016509999999</v>
      </c>
      <c r="G232">
        <v>-2.9865900729999999</v>
      </c>
      <c r="H232">
        <v>8.1907933740000001</v>
      </c>
      <c r="I232">
        <v>0.360569262</v>
      </c>
      <c r="J232">
        <v>0.94026631206976796</v>
      </c>
    </row>
    <row r="233" spans="1:10" x14ac:dyDescent="0.25">
      <c r="A233">
        <v>1613</v>
      </c>
      <c r="B233" s="11" t="s">
        <v>1084</v>
      </c>
      <c r="C233" t="s">
        <v>1086</v>
      </c>
      <c r="D233" t="s">
        <v>721</v>
      </c>
      <c r="E233" s="3" t="str">
        <f>VLOOKUP(D233,'Table S1'!B:C,2,FALSE)</f>
        <v>PC 38:4 A</v>
      </c>
      <c r="F233">
        <v>1.1095714329999999</v>
      </c>
      <c r="G233">
        <v>-4.4465654099999998</v>
      </c>
      <c r="H233">
        <v>6.6657082760000002</v>
      </c>
      <c r="I233">
        <v>0.69483324400000002</v>
      </c>
      <c r="J233">
        <v>0.96972939939436598</v>
      </c>
    </row>
    <row r="234" spans="1:10" x14ac:dyDescent="0.25">
      <c r="A234">
        <v>1617</v>
      </c>
      <c r="B234" s="11" t="s">
        <v>1084</v>
      </c>
      <c r="C234" t="s">
        <v>1086</v>
      </c>
      <c r="D234" t="s">
        <v>724</v>
      </c>
      <c r="E234" s="3" t="str">
        <f>VLOOKUP(D234,'Table S1'!B:C,2,FALSE)</f>
        <v>PC 38:5 A</v>
      </c>
      <c r="F234">
        <v>-5.5434219410000001</v>
      </c>
      <c r="G234">
        <v>-11.19971937</v>
      </c>
      <c r="H234">
        <v>0.112875489</v>
      </c>
      <c r="I234">
        <v>5.4727035E-2</v>
      </c>
      <c r="J234">
        <v>0.60347748512121202</v>
      </c>
    </row>
    <row r="235" spans="1:10" x14ac:dyDescent="0.25">
      <c r="A235">
        <v>1621</v>
      </c>
      <c r="B235" s="11" t="s">
        <v>1084</v>
      </c>
      <c r="C235" t="s">
        <v>1086</v>
      </c>
      <c r="D235" t="s">
        <v>727</v>
      </c>
      <c r="E235" s="3" t="str">
        <f>VLOOKUP(D235,'Table S1'!B:C,2,FALSE)</f>
        <v>PC 38:6</v>
      </c>
      <c r="F235">
        <v>1.7103958450000001</v>
      </c>
      <c r="G235">
        <v>-3.8570713369999998</v>
      </c>
      <c r="H235">
        <v>7.2778630270000004</v>
      </c>
      <c r="I235">
        <v>0.54622379200000004</v>
      </c>
      <c r="J235">
        <v>0.96972939939436598</v>
      </c>
    </row>
    <row r="236" spans="1:10" x14ac:dyDescent="0.25">
      <c r="A236">
        <v>1625</v>
      </c>
      <c r="B236" s="11" t="s">
        <v>1084</v>
      </c>
      <c r="C236" t="s">
        <v>1086</v>
      </c>
      <c r="D236" t="s">
        <v>729</v>
      </c>
      <c r="E236" s="3" t="str">
        <f>VLOOKUP(D236,'Table S1'!B:C,2,FALSE)</f>
        <v>PC 40:4</v>
      </c>
      <c r="F236">
        <v>-2.2931403100000001</v>
      </c>
      <c r="G236">
        <v>-7.8970901329999998</v>
      </c>
      <c r="H236">
        <v>3.3108095130000001</v>
      </c>
      <c r="I236">
        <v>0.42160872900000002</v>
      </c>
      <c r="J236">
        <v>0.94026631206976796</v>
      </c>
    </row>
    <row r="237" spans="1:10" x14ac:dyDescent="0.25">
      <c r="A237">
        <v>1629</v>
      </c>
      <c r="B237" s="11" t="s">
        <v>1084</v>
      </c>
      <c r="C237" t="s">
        <v>1086</v>
      </c>
      <c r="D237" t="s">
        <v>732</v>
      </c>
      <c r="E237" s="3" t="str">
        <f>VLOOKUP(D237,'Table S1'!B:C,2,FALSE)</f>
        <v>PC 40:5 A</v>
      </c>
      <c r="F237">
        <v>-1.0634885009999999</v>
      </c>
      <c r="G237">
        <v>-6.7117857179999998</v>
      </c>
      <c r="H237">
        <v>4.5848087160000004</v>
      </c>
      <c r="I237">
        <v>0.71145912200000005</v>
      </c>
      <c r="J237">
        <v>0.96972939939436598</v>
      </c>
    </row>
    <row r="238" spans="1:10" x14ac:dyDescent="0.25">
      <c r="A238">
        <v>1633</v>
      </c>
      <c r="B238" s="11" t="s">
        <v>1084</v>
      </c>
      <c r="C238" t="s">
        <v>1086</v>
      </c>
      <c r="D238" t="s">
        <v>734</v>
      </c>
      <c r="E238" s="3" t="str">
        <f>VLOOKUP(D238,'Table S1'!B:C,2,FALSE)</f>
        <v>PC 40:6 B</v>
      </c>
      <c r="F238">
        <v>2.7746534430000001</v>
      </c>
      <c r="G238">
        <v>-2.8088625239999998</v>
      </c>
      <c r="H238">
        <v>8.3581694100000004</v>
      </c>
      <c r="I238">
        <v>0.32919456699999999</v>
      </c>
      <c r="J238">
        <v>0.94026631206976796</v>
      </c>
    </row>
    <row r="239" spans="1:10" x14ac:dyDescent="0.25">
      <c r="A239">
        <v>1637</v>
      </c>
      <c r="B239" s="11" t="s">
        <v>1084</v>
      </c>
      <c r="C239" t="s">
        <v>1086</v>
      </c>
      <c r="D239" t="s">
        <v>737</v>
      </c>
      <c r="E239" s="3" t="str">
        <f>VLOOKUP(D239,'Table S1'!B:C,2,FALSE)</f>
        <v>PC 40:7</v>
      </c>
      <c r="F239">
        <v>-2.9200757510000002</v>
      </c>
      <c r="G239">
        <v>-8.5300103919999994</v>
      </c>
      <c r="H239">
        <v>2.6898588910000001</v>
      </c>
      <c r="I239">
        <v>0.30678086599999999</v>
      </c>
      <c r="J239">
        <v>0.93101323681739101</v>
      </c>
    </row>
    <row r="240" spans="1:10" x14ac:dyDescent="0.25">
      <c r="A240">
        <v>1641</v>
      </c>
      <c r="B240" s="11" t="s">
        <v>1084</v>
      </c>
      <c r="C240" t="s">
        <v>1086</v>
      </c>
      <c r="D240" t="s">
        <v>740</v>
      </c>
      <c r="E240" s="3" t="str">
        <f>VLOOKUP(D240,'Table S1'!B:C,2,FALSE)</f>
        <v>PC 40:8</v>
      </c>
      <c r="F240">
        <v>-3.786080315</v>
      </c>
      <c r="G240">
        <v>-9.3844904479999993</v>
      </c>
      <c r="H240">
        <v>1.812329818</v>
      </c>
      <c r="I240">
        <v>0.18443552899999999</v>
      </c>
      <c r="J240">
        <v>0.83594804702597403</v>
      </c>
    </row>
    <row r="241" spans="1:10" x14ac:dyDescent="0.25">
      <c r="A241">
        <v>1645</v>
      </c>
      <c r="B241" s="11" t="s">
        <v>1084</v>
      </c>
      <c r="C241" t="s">
        <v>1086</v>
      </c>
      <c r="D241" t="s">
        <v>743</v>
      </c>
      <c r="E241" s="3" t="str">
        <f>VLOOKUP(D241,'Table S1'!B:C,2,FALSE)</f>
        <v>PC o-32:0</v>
      </c>
      <c r="F241">
        <v>-6.3900270560000001</v>
      </c>
      <c r="G241">
        <v>-11.932037129999999</v>
      </c>
      <c r="H241">
        <v>-0.84801698599999997</v>
      </c>
      <c r="I241">
        <v>2.3940355999999999E-2</v>
      </c>
      <c r="J241">
        <v>0.46417690244444398</v>
      </c>
    </row>
    <row r="242" spans="1:10" x14ac:dyDescent="0.25">
      <c r="A242">
        <v>1649</v>
      </c>
      <c r="B242" s="11" t="s">
        <v>1084</v>
      </c>
      <c r="C242" t="s">
        <v>1086</v>
      </c>
      <c r="D242" t="s">
        <v>746</v>
      </c>
      <c r="E242" s="3" t="str">
        <f>VLOOKUP(D242,'Table S1'!B:C,2,FALSE)</f>
        <v>PC p-32:0</v>
      </c>
      <c r="F242">
        <v>-0.48111289000000002</v>
      </c>
      <c r="G242">
        <v>-6.0821363499999999</v>
      </c>
      <c r="H242">
        <v>5.11991057</v>
      </c>
      <c r="I242">
        <v>0.86598453200000003</v>
      </c>
      <c r="J242">
        <v>0.98761377575895803</v>
      </c>
    </row>
    <row r="243" spans="1:10" x14ac:dyDescent="0.25">
      <c r="A243">
        <v>1653</v>
      </c>
      <c r="B243" s="11" t="s">
        <v>1084</v>
      </c>
      <c r="C243" t="s">
        <v>1086</v>
      </c>
      <c r="D243" t="s">
        <v>749</v>
      </c>
      <c r="E243" s="3" t="str">
        <f>VLOOKUP(D243,'Table S1'!B:C,2,FALSE)</f>
        <v>PC p-34:0</v>
      </c>
      <c r="F243">
        <v>-5.6764047289999997</v>
      </c>
      <c r="G243">
        <v>-11.22566183</v>
      </c>
      <c r="H243">
        <v>-0.12714762600000001</v>
      </c>
      <c r="I243">
        <v>4.5000804999999998E-2</v>
      </c>
      <c r="J243">
        <v>0.55918111013793104</v>
      </c>
    </row>
    <row r="244" spans="1:10" x14ac:dyDescent="0.25">
      <c r="A244">
        <v>1657</v>
      </c>
      <c r="B244" s="11" t="s">
        <v>1084</v>
      </c>
      <c r="C244" t="s">
        <v>1086</v>
      </c>
      <c r="D244" t="s">
        <v>752</v>
      </c>
      <c r="E244" s="3" t="str">
        <f>VLOOKUP(D244,'Table S1'!B:C,2,FALSE)</f>
        <v>PC p-34:1</v>
      </c>
      <c r="F244">
        <v>-2.5012132629999999</v>
      </c>
      <c r="G244">
        <v>-8.0548094609999996</v>
      </c>
      <c r="H244">
        <v>3.0523829359999999</v>
      </c>
      <c r="I244">
        <v>0.37647171200000001</v>
      </c>
      <c r="J244">
        <v>0.94026631206976796</v>
      </c>
    </row>
    <row r="245" spans="1:10" x14ac:dyDescent="0.25">
      <c r="A245">
        <v>1661</v>
      </c>
      <c r="B245" s="11" t="s">
        <v>1084</v>
      </c>
      <c r="C245" t="s">
        <v>1086</v>
      </c>
      <c r="D245" t="s">
        <v>754</v>
      </c>
      <c r="E245" s="3" t="str">
        <f>VLOOKUP(D245,'Table S1'!B:C,2,FALSE)</f>
        <v>PC p-34:2</v>
      </c>
      <c r="F245">
        <v>-0.91261810499999996</v>
      </c>
      <c r="G245">
        <v>-6.4882844620000002</v>
      </c>
      <c r="H245">
        <v>4.6630482530000004</v>
      </c>
      <c r="I245">
        <v>0.747788911</v>
      </c>
      <c r="J245">
        <v>0.96972939939436598</v>
      </c>
    </row>
    <row r="246" spans="1:10" x14ac:dyDescent="0.25">
      <c r="A246">
        <v>1665</v>
      </c>
      <c r="B246" s="11" t="s">
        <v>1084</v>
      </c>
      <c r="C246" t="s">
        <v>1086</v>
      </c>
      <c r="D246" t="s">
        <v>757</v>
      </c>
      <c r="E246" s="3" t="str">
        <f>VLOOKUP(D246,'Table S1'!B:C,2,FALSE)</f>
        <v>PC p-36:1</v>
      </c>
      <c r="F246">
        <v>-4.2571053819999998</v>
      </c>
      <c r="G246">
        <v>-9.8321800610000007</v>
      </c>
      <c r="H246">
        <v>1.317969298</v>
      </c>
      <c r="I246">
        <v>0.13410233599999999</v>
      </c>
      <c r="J246">
        <v>0.73127680100000003</v>
      </c>
    </row>
    <row r="247" spans="1:10" x14ac:dyDescent="0.25">
      <c r="A247">
        <v>1669</v>
      </c>
      <c r="B247" s="11" t="s">
        <v>1084</v>
      </c>
      <c r="C247" t="s">
        <v>1086</v>
      </c>
      <c r="D247" t="s">
        <v>760</v>
      </c>
      <c r="E247" s="3" t="str">
        <f>VLOOKUP(D247,'Table S1'!B:C,2,FALSE)</f>
        <v>PC p-36:2</v>
      </c>
      <c r="F247">
        <v>-3.15775497</v>
      </c>
      <c r="G247">
        <v>-8.7302222480000005</v>
      </c>
      <c r="H247">
        <v>2.4147123079999999</v>
      </c>
      <c r="I247">
        <v>0.26593138399999999</v>
      </c>
      <c r="J247">
        <v>0.89240435592307699</v>
      </c>
    </row>
    <row r="248" spans="1:10" x14ac:dyDescent="0.25">
      <c r="A248">
        <v>1673</v>
      </c>
      <c r="B248" s="11" t="s">
        <v>1084</v>
      </c>
      <c r="C248" t="s">
        <v>1086</v>
      </c>
      <c r="D248" t="s">
        <v>763</v>
      </c>
      <c r="E248" s="3" t="str">
        <f>VLOOKUP(D248,'Table S1'!B:C,2,FALSE)</f>
        <v>PC p-36:3</v>
      </c>
      <c r="F248">
        <v>1.015516082</v>
      </c>
      <c r="G248">
        <v>-4.6085365679999999</v>
      </c>
      <c r="H248">
        <v>6.6395687319999999</v>
      </c>
      <c r="I248">
        <v>0.72278682100000002</v>
      </c>
      <c r="J248">
        <v>0.96972939939436598</v>
      </c>
    </row>
    <row r="249" spans="1:10" x14ac:dyDescent="0.25">
      <c r="A249">
        <v>1677</v>
      </c>
      <c r="B249" s="11" t="s">
        <v>1084</v>
      </c>
      <c r="C249" t="s">
        <v>1086</v>
      </c>
      <c r="D249" t="s">
        <v>766</v>
      </c>
      <c r="E249" s="3" t="str">
        <f>VLOOKUP(D249,'Table S1'!B:C,2,FALSE)</f>
        <v>PC p-36:4</v>
      </c>
      <c r="F249">
        <v>5.0072381999999998</v>
      </c>
      <c r="G249">
        <v>-0.57645468099999997</v>
      </c>
      <c r="H249">
        <v>10.590931080000001</v>
      </c>
      <c r="I249">
        <v>7.8671165000000001E-2</v>
      </c>
      <c r="J249">
        <v>0.668296442770833</v>
      </c>
    </row>
    <row r="250" spans="1:10" x14ac:dyDescent="0.25">
      <c r="A250">
        <v>1681</v>
      </c>
      <c r="B250" s="11" t="s">
        <v>1084</v>
      </c>
      <c r="C250" t="s">
        <v>1086</v>
      </c>
      <c r="D250" t="s">
        <v>769</v>
      </c>
      <c r="E250" s="3" t="str">
        <f>VLOOKUP(D250,'Table S1'!B:C,2,FALSE)</f>
        <v>PC p-38:3</v>
      </c>
      <c r="F250">
        <v>-2.3559805740000002</v>
      </c>
      <c r="G250">
        <v>-7.9055972849999998</v>
      </c>
      <c r="H250">
        <v>3.193636138</v>
      </c>
      <c r="I250">
        <v>0.40445399199999998</v>
      </c>
      <c r="J250">
        <v>0.94026631206976796</v>
      </c>
    </row>
    <row r="251" spans="1:10" x14ac:dyDescent="0.25">
      <c r="A251">
        <v>1685</v>
      </c>
      <c r="B251" s="11" t="s">
        <v>1084</v>
      </c>
      <c r="C251" t="s">
        <v>1086</v>
      </c>
      <c r="D251" t="s">
        <v>772</v>
      </c>
      <c r="E251" s="3" t="str">
        <f>VLOOKUP(D251,'Table S1'!B:C,2,FALSE)</f>
        <v>PC p-38:4</v>
      </c>
      <c r="F251">
        <v>1.398365799</v>
      </c>
      <c r="G251">
        <v>-4.1811094620000002</v>
      </c>
      <c r="H251">
        <v>6.9778410600000003</v>
      </c>
      <c r="I251">
        <v>0.62248571799999997</v>
      </c>
      <c r="J251">
        <v>0.96972939939436598</v>
      </c>
    </row>
    <row r="252" spans="1:10" x14ac:dyDescent="0.25">
      <c r="A252">
        <v>1689</v>
      </c>
      <c r="B252" s="11" t="s">
        <v>1084</v>
      </c>
      <c r="C252" t="s">
        <v>1086</v>
      </c>
      <c r="D252" t="s">
        <v>775</v>
      </c>
      <c r="E252" s="3" t="str">
        <f>VLOOKUP(D252,'Table S1'!B:C,2,FALSE)</f>
        <v>PC p-38:5</v>
      </c>
      <c r="F252">
        <v>0.82675423000000003</v>
      </c>
      <c r="G252" s="3">
        <v>-4.7474581020000004</v>
      </c>
      <c r="H252">
        <v>6.4009665619999998</v>
      </c>
      <c r="I252">
        <v>0.77076056900000001</v>
      </c>
      <c r="J252">
        <v>0.96972939939436598</v>
      </c>
    </row>
    <row r="253" spans="1:10" x14ac:dyDescent="0.25">
      <c r="A253">
        <v>1693</v>
      </c>
      <c r="B253" s="11" t="s">
        <v>1084</v>
      </c>
      <c r="C253" t="s">
        <v>1086</v>
      </c>
      <c r="D253" t="s">
        <v>778</v>
      </c>
      <c r="E253" s="3" t="str">
        <f>VLOOKUP(D253,'Table S1'!B:C,2,FALSE)</f>
        <v>PC p-40:3</v>
      </c>
      <c r="F253">
        <v>-3.0480919370000001</v>
      </c>
      <c r="G253">
        <v>-8.6534996369999995</v>
      </c>
      <c r="H253">
        <v>2.5573157630000001</v>
      </c>
      <c r="I253">
        <v>0.28570215900000001</v>
      </c>
      <c r="J253">
        <v>0.92049274460550501</v>
      </c>
    </row>
    <row r="254" spans="1:10" x14ac:dyDescent="0.25">
      <c r="A254">
        <v>1697</v>
      </c>
      <c r="B254" s="11" t="s">
        <v>1084</v>
      </c>
      <c r="C254" t="s">
        <v>1086</v>
      </c>
      <c r="D254" t="s">
        <v>781</v>
      </c>
      <c r="E254" s="3" t="str">
        <f>VLOOKUP(D254,'Table S1'!B:C,2,FALSE)</f>
        <v>PC p-40:4</v>
      </c>
      <c r="F254">
        <v>-3.2581385260000002</v>
      </c>
      <c r="G254">
        <v>-8.8610714829999999</v>
      </c>
      <c r="H254">
        <v>2.344794432</v>
      </c>
      <c r="I254">
        <v>0.25363790400000003</v>
      </c>
      <c r="J254">
        <v>0.88257514071568599</v>
      </c>
    </row>
    <row r="255" spans="1:10" x14ac:dyDescent="0.25">
      <c r="A255">
        <v>1701</v>
      </c>
      <c r="B255" s="11" t="s">
        <v>1084</v>
      </c>
      <c r="C255" t="s">
        <v>1086</v>
      </c>
      <c r="D255" t="s">
        <v>784</v>
      </c>
      <c r="E255" s="3" t="str">
        <f>VLOOKUP(D255,'Table S1'!B:C,2,FALSE)</f>
        <v>PC p-42:4</v>
      </c>
      <c r="F255">
        <v>-4.0426200349999997</v>
      </c>
      <c r="G255">
        <v>-9.6375614540000001</v>
      </c>
      <c r="H255">
        <v>1.5523213840000001</v>
      </c>
      <c r="I255">
        <v>0.15624801299999999</v>
      </c>
      <c r="J255">
        <v>0.80191994907352904</v>
      </c>
    </row>
    <row r="256" spans="1:10" x14ac:dyDescent="0.25">
      <c r="A256">
        <v>1705</v>
      </c>
      <c r="B256" s="11" t="s">
        <v>1084</v>
      </c>
      <c r="C256" t="s">
        <v>1086</v>
      </c>
      <c r="D256" t="s">
        <v>787</v>
      </c>
      <c r="E256" s="3" t="str">
        <f>VLOOKUP(D256,'Table S1'!B:C,2,FALSE)</f>
        <v>PC p-42:5</v>
      </c>
      <c r="F256">
        <v>-3.4425505809999999</v>
      </c>
      <c r="G256">
        <v>-9.0023777920000008</v>
      </c>
      <c r="H256">
        <v>2.1172766300000001</v>
      </c>
      <c r="I256">
        <v>0.22422655</v>
      </c>
      <c r="J256">
        <v>0.88257514071568599</v>
      </c>
    </row>
    <row r="257" spans="1:10" x14ac:dyDescent="0.25">
      <c r="A257">
        <v>1709</v>
      </c>
      <c r="B257" s="11" t="s">
        <v>1084</v>
      </c>
      <c r="C257" t="s">
        <v>1086</v>
      </c>
      <c r="D257" t="s">
        <v>790</v>
      </c>
      <c r="E257" s="3" t="str">
        <f>VLOOKUP(D257,'Table S1'!B:C,2,FALSE)</f>
        <v>PC p-44:4</v>
      </c>
      <c r="F257">
        <v>-5.2676426789999997</v>
      </c>
      <c r="G257">
        <v>-10.88841262</v>
      </c>
      <c r="H257">
        <v>0.353127262</v>
      </c>
      <c r="I257">
        <v>6.6154724999999998E-2</v>
      </c>
      <c r="J257">
        <v>0.65700609161111101</v>
      </c>
    </row>
    <row r="258" spans="1:10" x14ac:dyDescent="0.25">
      <c r="A258">
        <v>1713</v>
      </c>
      <c r="B258" s="11" t="s">
        <v>1084</v>
      </c>
      <c r="C258" t="s">
        <v>1086</v>
      </c>
      <c r="D258" t="s">
        <v>793</v>
      </c>
      <c r="E258" s="3" t="str">
        <f>VLOOKUP(D258,'Table S1'!B:C,2,FALSE)</f>
        <v>PE 34:1</v>
      </c>
      <c r="F258">
        <v>-6.0428119440000003</v>
      </c>
      <c r="G258">
        <v>-11.625432679999999</v>
      </c>
      <c r="H258">
        <v>-0.46019121200000002</v>
      </c>
      <c r="I258">
        <v>3.3951361999999999E-2</v>
      </c>
      <c r="J258">
        <v>0.54691339334782596</v>
      </c>
    </row>
    <row r="259" spans="1:10" x14ac:dyDescent="0.25">
      <c r="A259">
        <v>1717</v>
      </c>
      <c r="B259" s="11" t="s">
        <v>1084</v>
      </c>
      <c r="C259" t="s">
        <v>1086</v>
      </c>
      <c r="D259" t="s">
        <v>797</v>
      </c>
      <c r="E259" s="3" t="str">
        <f>VLOOKUP(D259,'Table S1'!B:C,2,FALSE)</f>
        <v>PE 34:2</v>
      </c>
      <c r="F259">
        <v>-2.934797616</v>
      </c>
      <c r="G259">
        <v>-8.5437456530000002</v>
      </c>
      <c r="H259">
        <v>2.6741504200000001</v>
      </c>
      <c r="I259">
        <v>0.30426258299999998</v>
      </c>
      <c r="J259">
        <v>0.93101323681739101</v>
      </c>
    </row>
    <row r="260" spans="1:10" x14ac:dyDescent="0.25">
      <c r="A260">
        <v>1721</v>
      </c>
      <c r="B260" s="11" t="s">
        <v>1084</v>
      </c>
      <c r="C260" t="s">
        <v>1086</v>
      </c>
      <c r="D260" t="s">
        <v>800</v>
      </c>
      <c r="E260" s="3" t="str">
        <f>VLOOKUP(D260,'Table S1'!B:C,2,FALSE)</f>
        <v>PE 36:1</v>
      </c>
      <c r="F260">
        <v>-0.87990882699999995</v>
      </c>
      <c r="G260">
        <v>-6.4419934359999997</v>
      </c>
      <c r="H260">
        <v>4.6821757819999998</v>
      </c>
      <c r="I260">
        <v>0.75596191899999998</v>
      </c>
      <c r="J260">
        <v>0.96972939939436598</v>
      </c>
    </row>
    <row r="261" spans="1:10" x14ac:dyDescent="0.25">
      <c r="A261">
        <v>1725</v>
      </c>
      <c r="B261" s="11" t="s">
        <v>1084</v>
      </c>
      <c r="C261" t="s">
        <v>1086</v>
      </c>
      <c r="D261" t="s">
        <v>803</v>
      </c>
      <c r="E261" s="3" t="str">
        <f>VLOOKUP(D261,'Table S1'!B:C,2,FALSE)</f>
        <v>PE 36:2</v>
      </c>
      <c r="F261">
        <v>-4.6619878029999997</v>
      </c>
      <c r="G261">
        <v>-10.28213489</v>
      </c>
      <c r="H261">
        <v>0.95815928100000003</v>
      </c>
      <c r="I261">
        <v>0.103724731</v>
      </c>
      <c r="J261">
        <v>0.70959368603846196</v>
      </c>
    </row>
    <row r="262" spans="1:10" x14ac:dyDescent="0.25">
      <c r="A262">
        <v>1729</v>
      </c>
      <c r="B262" s="11" t="s">
        <v>1084</v>
      </c>
      <c r="C262" t="s">
        <v>1086</v>
      </c>
      <c r="D262" t="s">
        <v>806</v>
      </c>
      <c r="E262" s="3" t="str">
        <f>VLOOKUP(D262,'Table S1'!B:C,2,FALSE)</f>
        <v>PE 36:3</v>
      </c>
      <c r="F262">
        <v>-3.8379113970000001</v>
      </c>
      <c r="G262">
        <v>-9.4829913159999997</v>
      </c>
      <c r="H262">
        <v>1.807168522</v>
      </c>
      <c r="I262">
        <v>0.182108041</v>
      </c>
      <c r="J262">
        <v>0.83594804702597403</v>
      </c>
    </row>
    <row r="263" spans="1:10" x14ac:dyDescent="0.25">
      <c r="A263">
        <v>1733</v>
      </c>
      <c r="B263" s="11" t="s">
        <v>1084</v>
      </c>
      <c r="C263" t="s">
        <v>1086</v>
      </c>
      <c r="D263" t="s">
        <v>809</v>
      </c>
      <c r="E263" s="3" t="str">
        <f>VLOOKUP(D263,'Table S1'!B:C,2,FALSE)</f>
        <v>PE 38:2</v>
      </c>
      <c r="F263">
        <v>-3.5447895410000001</v>
      </c>
      <c r="G263">
        <v>-9.0981153460000002</v>
      </c>
      <c r="H263">
        <v>2.008536265</v>
      </c>
      <c r="I263">
        <v>0.21025740800000001</v>
      </c>
      <c r="J263">
        <v>0.86329218108235295</v>
      </c>
    </row>
    <row r="264" spans="1:10" x14ac:dyDescent="0.25">
      <c r="A264">
        <v>1737</v>
      </c>
      <c r="B264" s="11" t="s">
        <v>1084</v>
      </c>
      <c r="C264" t="s">
        <v>1086</v>
      </c>
      <c r="D264" t="s">
        <v>812</v>
      </c>
      <c r="E264" s="3" t="str">
        <f>VLOOKUP(D264,'Table S1'!B:C,2,FALSE)</f>
        <v>PE 38:4 B</v>
      </c>
      <c r="F264">
        <v>-2.2643718900000001</v>
      </c>
      <c r="G264">
        <v>-7.8812481310000004</v>
      </c>
      <c r="H264">
        <v>3.352504352</v>
      </c>
      <c r="I264">
        <v>0.42849128600000003</v>
      </c>
      <c r="J264">
        <v>0.94026631206976796</v>
      </c>
    </row>
    <row r="265" spans="1:10" x14ac:dyDescent="0.25">
      <c r="A265">
        <v>1741</v>
      </c>
      <c r="B265" s="11" t="s">
        <v>1084</v>
      </c>
      <c r="C265" t="s">
        <v>1086</v>
      </c>
      <c r="D265" t="s">
        <v>814</v>
      </c>
      <c r="E265" s="3" t="str">
        <f>VLOOKUP(D265,'Table S1'!B:C,2,FALSE)</f>
        <v>PE 38:6</v>
      </c>
      <c r="F265">
        <v>-0.84364000400000005</v>
      </c>
      <c r="G265">
        <v>-6.4589847889999996</v>
      </c>
      <c r="H265">
        <v>4.7717047810000004</v>
      </c>
      <c r="I265">
        <v>0.76786757900000002</v>
      </c>
      <c r="J265">
        <v>0.96972939939436598</v>
      </c>
    </row>
    <row r="266" spans="1:10" x14ac:dyDescent="0.25">
      <c r="A266">
        <v>1745</v>
      </c>
      <c r="B266" s="11" t="s">
        <v>1084</v>
      </c>
      <c r="C266" t="s">
        <v>1086</v>
      </c>
      <c r="D266" t="s">
        <v>817</v>
      </c>
      <c r="E266" s="3" t="str">
        <f>VLOOKUP(D266,'Table S1'!B:C,2,FALSE)</f>
        <v>PE 40:6</v>
      </c>
      <c r="F266">
        <v>1.5086355890000001</v>
      </c>
      <c r="G266">
        <v>-4.1693524530000001</v>
      </c>
      <c r="H266">
        <v>7.1866236319999999</v>
      </c>
      <c r="I266">
        <v>0.60169265299999997</v>
      </c>
      <c r="J266">
        <v>0.96972939939436598</v>
      </c>
    </row>
    <row r="267" spans="1:10" x14ac:dyDescent="0.25">
      <c r="A267">
        <v>1749</v>
      </c>
      <c r="B267" s="11" t="s">
        <v>1084</v>
      </c>
      <c r="C267" t="s">
        <v>1086</v>
      </c>
      <c r="D267" t="s">
        <v>820</v>
      </c>
      <c r="E267" s="3" t="str">
        <f>VLOOKUP(D267,'Table S1'!B:C,2,FALSE)</f>
        <v>PE p-34:2</v>
      </c>
      <c r="F267">
        <v>-1.413368019</v>
      </c>
      <c r="G267">
        <v>-7.0060997309999999</v>
      </c>
      <c r="H267">
        <v>4.1793636919999999</v>
      </c>
      <c r="I267">
        <v>0.61958389000000003</v>
      </c>
      <c r="J267">
        <v>0.96972939939436598</v>
      </c>
    </row>
    <row r="268" spans="1:10" x14ac:dyDescent="0.25">
      <c r="A268">
        <v>1753</v>
      </c>
      <c r="B268" s="11" t="s">
        <v>1084</v>
      </c>
      <c r="C268" t="s">
        <v>1086</v>
      </c>
      <c r="D268" t="s">
        <v>823</v>
      </c>
      <c r="E268" s="3" t="str">
        <f>VLOOKUP(D268,'Table S1'!B:C,2,FALSE)</f>
        <v>PE p-36:1</v>
      </c>
      <c r="F268">
        <v>1.1044992789999999</v>
      </c>
      <c r="G268">
        <v>-4.4579958169999996</v>
      </c>
      <c r="H268">
        <v>6.6669943749999998</v>
      </c>
      <c r="I268">
        <v>0.69648668899999999</v>
      </c>
      <c r="J268">
        <v>0.96972939939436598</v>
      </c>
    </row>
    <row r="269" spans="1:10" x14ac:dyDescent="0.25">
      <c r="A269">
        <v>1757</v>
      </c>
      <c r="B269" s="11" t="s">
        <v>1084</v>
      </c>
      <c r="C269" t="s">
        <v>1086</v>
      </c>
      <c r="D269" t="s">
        <v>826</v>
      </c>
      <c r="E269" s="3" t="str">
        <f>VLOOKUP(D269,'Table S1'!B:C,2,FALSE)</f>
        <v>PE p-36:2</v>
      </c>
      <c r="F269">
        <v>-5.390352483</v>
      </c>
      <c r="G269">
        <v>-10.94332543</v>
      </c>
      <c r="H269">
        <v>0.16262045999999999</v>
      </c>
      <c r="I269">
        <v>5.7062341000000003E-2</v>
      </c>
      <c r="J269">
        <v>0.60347748512121202</v>
      </c>
    </row>
    <row r="270" spans="1:10" x14ac:dyDescent="0.25">
      <c r="A270">
        <v>1761</v>
      </c>
      <c r="B270" s="11" t="s">
        <v>1084</v>
      </c>
      <c r="C270" t="s">
        <v>1086</v>
      </c>
      <c r="D270" t="s">
        <v>829</v>
      </c>
      <c r="E270" s="3" t="str">
        <f>VLOOKUP(D270,'Table S1'!B:C,2,FALSE)</f>
        <v>PE p-36:4</v>
      </c>
      <c r="F270">
        <v>5.7587906389999999</v>
      </c>
      <c r="G270">
        <v>0.17852301700000001</v>
      </c>
      <c r="H270">
        <v>11.33905826</v>
      </c>
      <c r="I270">
        <v>4.3140335000000002E-2</v>
      </c>
      <c r="J270">
        <v>0.55918111013793104</v>
      </c>
    </row>
    <row r="271" spans="1:10" x14ac:dyDescent="0.25">
      <c r="A271">
        <v>1765</v>
      </c>
      <c r="B271" s="11" t="s">
        <v>1084</v>
      </c>
      <c r="C271" t="s">
        <v>1086</v>
      </c>
      <c r="D271" t="s">
        <v>833</v>
      </c>
      <c r="E271" s="3" t="str">
        <f>VLOOKUP(D271,'Table S1'!B:C,2,FALSE)</f>
        <v>PE p-36:5</v>
      </c>
      <c r="F271">
        <v>-2.8178031999999999E-2</v>
      </c>
      <c r="G271">
        <v>-5.7979067229999997</v>
      </c>
      <c r="H271">
        <v>5.7415506589999996</v>
      </c>
      <c r="I271">
        <v>0.99234339199999999</v>
      </c>
      <c r="J271">
        <v>0.99919815000000001</v>
      </c>
    </row>
    <row r="272" spans="1:10" x14ac:dyDescent="0.25">
      <c r="A272">
        <v>1769</v>
      </c>
      <c r="B272" s="11" t="s">
        <v>1084</v>
      </c>
      <c r="C272" t="s">
        <v>1086</v>
      </c>
      <c r="D272" t="s">
        <v>836</v>
      </c>
      <c r="E272" s="3" t="str">
        <f>VLOOKUP(D272,'Table S1'!B:C,2,FALSE)</f>
        <v>PE p-38:2</v>
      </c>
      <c r="F272">
        <v>-4.5352982710000003</v>
      </c>
      <c r="G272">
        <v>-10.10423982</v>
      </c>
      <c r="H272">
        <v>1.0336432790000001</v>
      </c>
      <c r="I272">
        <v>0.110160722</v>
      </c>
      <c r="J272">
        <v>0.71196466625925903</v>
      </c>
    </row>
    <row r="273" spans="1:10" x14ac:dyDescent="0.25">
      <c r="A273">
        <v>1773</v>
      </c>
      <c r="B273" s="11" t="s">
        <v>1084</v>
      </c>
      <c r="C273" t="s">
        <v>1086</v>
      </c>
      <c r="D273" t="s">
        <v>839</v>
      </c>
      <c r="E273" s="3" t="str">
        <f>VLOOKUP(D273,'Table S1'!B:C,2,FALSE)</f>
        <v>PE p-38:3</v>
      </c>
      <c r="F273">
        <v>1.834591702</v>
      </c>
      <c r="G273">
        <v>-3.7624138540000001</v>
      </c>
      <c r="H273">
        <v>7.431597258</v>
      </c>
      <c r="I273">
        <v>0.51968605400000001</v>
      </c>
      <c r="J273">
        <v>0.96972939939436598</v>
      </c>
    </row>
    <row r="274" spans="1:10" x14ac:dyDescent="0.25">
      <c r="A274">
        <v>1777</v>
      </c>
      <c r="B274" s="11" t="s">
        <v>1084</v>
      </c>
      <c r="C274" t="s">
        <v>1086</v>
      </c>
      <c r="D274" t="s">
        <v>842</v>
      </c>
      <c r="E274" s="3" t="str">
        <f>VLOOKUP(D274,'Table S1'!B:C,2,FALSE)</f>
        <v>PE p-38:4</v>
      </c>
      <c r="F274">
        <v>2.4921147750000001</v>
      </c>
      <c r="G274">
        <v>-3.0866116689999998</v>
      </c>
      <c r="H274">
        <v>8.070841218</v>
      </c>
      <c r="I274">
        <v>0.38034673000000002</v>
      </c>
      <c r="J274">
        <v>0.94026631206976796</v>
      </c>
    </row>
    <row r="275" spans="1:10" x14ac:dyDescent="0.25">
      <c r="A275">
        <v>1781</v>
      </c>
      <c r="B275" s="11" t="s">
        <v>1084</v>
      </c>
      <c r="C275" t="s">
        <v>1086</v>
      </c>
      <c r="D275" t="s">
        <v>845</v>
      </c>
      <c r="E275" s="3" t="str">
        <f>VLOOKUP(D275,'Table S1'!B:C,2,FALSE)</f>
        <v>PE p-38:5</v>
      </c>
      <c r="F275">
        <v>2.4601503220000001</v>
      </c>
      <c r="G275">
        <v>-3.1923332690000001</v>
      </c>
      <c r="H275">
        <v>8.1126339129999998</v>
      </c>
      <c r="I275">
        <v>0.39269050799999999</v>
      </c>
      <c r="J275">
        <v>0.94026631206976796</v>
      </c>
    </row>
    <row r="276" spans="1:10" x14ac:dyDescent="0.25">
      <c r="A276">
        <v>1785</v>
      </c>
      <c r="B276" s="11" t="s">
        <v>1084</v>
      </c>
      <c r="C276" t="s">
        <v>1086</v>
      </c>
      <c r="D276" t="s">
        <v>848</v>
      </c>
      <c r="E276" s="3" t="str">
        <f>VLOOKUP(D276,'Table S1'!B:C,2,FALSE)</f>
        <v>PE p-38:6</v>
      </c>
      <c r="F276">
        <v>2.4632994770000001</v>
      </c>
      <c r="G276">
        <v>-3.1632117989999999</v>
      </c>
      <c r="H276">
        <v>8.089810752</v>
      </c>
      <c r="I276">
        <v>0.38991536100000002</v>
      </c>
      <c r="J276">
        <v>0.94026631206976796</v>
      </c>
    </row>
    <row r="277" spans="1:10" x14ac:dyDescent="0.25">
      <c r="A277">
        <v>1789</v>
      </c>
      <c r="B277" s="11" t="s">
        <v>1084</v>
      </c>
      <c r="C277" t="s">
        <v>1086</v>
      </c>
      <c r="D277" t="s">
        <v>851</v>
      </c>
      <c r="E277" s="3" t="str">
        <f>VLOOKUP(D277,'Table S1'!B:C,2,FALSE)</f>
        <v>PE p-40:4</v>
      </c>
      <c r="F277">
        <v>-0.88344312800000002</v>
      </c>
      <c r="G277">
        <v>-6.4509504399999997</v>
      </c>
      <c r="H277">
        <v>4.6840641840000004</v>
      </c>
      <c r="I277">
        <v>0.75524272000000003</v>
      </c>
      <c r="J277">
        <v>0.96972939939436598</v>
      </c>
    </row>
    <row r="278" spans="1:10" x14ac:dyDescent="0.25">
      <c r="A278">
        <v>1793</v>
      </c>
      <c r="B278" s="11" t="s">
        <v>1084</v>
      </c>
      <c r="C278" t="s">
        <v>1086</v>
      </c>
      <c r="D278" t="s">
        <v>854</v>
      </c>
      <c r="E278" s="3" t="str">
        <f>VLOOKUP(D278,'Table S1'!B:C,2,FALSE)</f>
        <v>PE p-40:5</v>
      </c>
      <c r="F278">
        <v>-1.153246247</v>
      </c>
      <c r="G278">
        <v>-6.8321009630000002</v>
      </c>
      <c r="H278">
        <v>4.5256084699999999</v>
      </c>
      <c r="I278">
        <v>0.68991785400000005</v>
      </c>
      <c r="J278">
        <v>0.96972939939436598</v>
      </c>
    </row>
    <row r="279" spans="1:10" x14ac:dyDescent="0.25">
      <c r="A279">
        <v>1797</v>
      </c>
      <c r="B279" s="11" t="s">
        <v>1084</v>
      </c>
      <c r="C279" t="s">
        <v>1086</v>
      </c>
      <c r="D279" t="s">
        <v>857</v>
      </c>
      <c r="E279" s="3" t="str">
        <f>VLOOKUP(D279,'Table S1'!B:C,2,FALSE)</f>
        <v>PE p-40:6</v>
      </c>
      <c r="F279">
        <v>2.1690351529999998</v>
      </c>
      <c r="G279">
        <v>-3.4052675080000001</v>
      </c>
      <c r="H279">
        <v>7.7433378140000002</v>
      </c>
      <c r="I279">
        <v>0.44474256600000001</v>
      </c>
      <c r="J279">
        <v>0.94026631206976796</v>
      </c>
    </row>
    <row r="280" spans="1:10" x14ac:dyDescent="0.25">
      <c r="A280">
        <v>1801</v>
      </c>
      <c r="B280" s="11" t="s">
        <v>1084</v>
      </c>
      <c r="C280" t="s">
        <v>1086</v>
      </c>
      <c r="D280" t="s">
        <v>860</v>
      </c>
      <c r="E280" s="3" t="str">
        <f>VLOOKUP(D280,'Table S1'!B:C,2,FALSE)</f>
        <v>PE p-40:7</v>
      </c>
      <c r="F280">
        <v>1.4291284870000001</v>
      </c>
      <c r="G280">
        <v>-4.1697248179999997</v>
      </c>
      <c r="H280">
        <v>7.0279817910000002</v>
      </c>
      <c r="I280">
        <v>0.61607368100000004</v>
      </c>
      <c r="J280">
        <v>0.96972939939436598</v>
      </c>
    </row>
    <row r="281" spans="1:10" x14ac:dyDescent="0.25">
      <c r="A281">
        <v>1805</v>
      </c>
      <c r="B281" s="11" t="s">
        <v>1084</v>
      </c>
      <c r="C281" t="s">
        <v>1086</v>
      </c>
      <c r="D281" t="s">
        <v>863</v>
      </c>
      <c r="E281" s="3" t="str">
        <f>VLOOKUP(D281,'Table S1'!B:C,2,FALSE)</f>
        <v>PI 32:1</v>
      </c>
      <c r="F281">
        <v>0.85116751400000001</v>
      </c>
      <c r="G281">
        <v>-4.8966314390000001</v>
      </c>
      <c r="H281">
        <v>6.5989664670000003</v>
      </c>
      <c r="I281">
        <v>0.77107998</v>
      </c>
      <c r="J281">
        <v>0.96972939939436598</v>
      </c>
    </row>
    <row r="282" spans="1:10" x14ac:dyDescent="0.25">
      <c r="A282">
        <v>1809</v>
      </c>
      <c r="B282" s="11" t="s">
        <v>1084</v>
      </c>
      <c r="C282" t="s">
        <v>1086</v>
      </c>
      <c r="D282" t="s">
        <v>867</v>
      </c>
      <c r="E282" s="3" t="str">
        <f>VLOOKUP(D282,'Table S1'!B:C,2,FALSE)</f>
        <v>PI 34:1</v>
      </c>
      <c r="F282">
        <v>-0.35943545799999999</v>
      </c>
      <c r="G282">
        <v>-5.9849330439999999</v>
      </c>
      <c r="H282">
        <v>5.2660621289999998</v>
      </c>
      <c r="I282">
        <v>0.90010014299999996</v>
      </c>
      <c r="J282">
        <v>0.99250595340000003</v>
      </c>
    </row>
    <row r="283" spans="1:10" x14ac:dyDescent="0.25">
      <c r="A283">
        <v>1813</v>
      </c>
      <c r="B283" s="11" t="s">
        <v>1084</v>
      </c>
      <c r="C283" t="s">
        <v>1086</v>
      </c>
      <c r="D283" t="s">
        <v>870</v>
      </c>
      <c r="E283" s="3" t="str">
        <f>VLOOKUP(D283,'Table S1'!B:C,2,FALSE)</f>
        <v>PI 34:2</v>
      </c>
      <c r="F283">
        <v>-1.8674135270000001</v>
      </c>
      <c r="G283">
        <v>-7.4841677969999996</v>
      </c>
      <c r="H283">
        <v>3.7493407439999999</v>
      </c>
      <c r="I283">
        <v>0.51372206600000003</v>
      </c>
      <c r="J283">
        <v>0.96972939939436598</v>
      </c>
    </row>
    <row r="284" spans="1:10" x14ac:dyDescent="0.25">
      <c r="A284">
        <v>1817</v>
      </c>
      <c r="B284" s="11" t="s">
        <v>1084</v>
      </c>
      <c r="C284" t="s">
        <v>1086</v>
      </c>
      <c r="D284" t="s">
        <v>873</v>
      </c>
      <c r="E284" s="3" t="str">
        <f>VLOOKUP(D284,'Table S1'!B:C,2,FALSE)</f>
        <v>PI 36:1</v>
      </c>
      <c r="F284">
        <v>-3.556787634</v>
      </c>
      <c r="G284">
        <v>-9.1030854290000001</v>
      </c>
      <c r="H284">
        <v>1.9895101610000001</v>
      </c>
      <c r="I284">
        <v>0.20815071800000001</v>
      </c>
      <c r="J284">
        <v>0.86329218108235295</v>
      </c>
    </row>
    <row r="285" spans="1:10" x14ac:dyDescent="0.25">
      <c r="A285">
        <v>1821</v>
      </c>
      <c r="B285" s="11" t="s">
        <v>1084</v>
      </c>
      <c r="C285" t="s">
        <v>1086</v>
      </c>
      <c r="D285" t="s">
        <v>876</v>
      </c>
      <c r="E285" s="3" t="str">
        <f>VLOOKUP(D285,'Table S1'!B:C,2,FALSE)</f>
        <v>PI 36:2</v>
      </c>
      <c r="F285">
        <v>-3.1650116100000001</v>
      </c>
      <c r="G285">
        <v>-8.7375020869999993</v>
      </c>
      <c r="H285">
        <v>2.407478867</v>
      </c>
      <c r="I285">
        <v>0.26484777999999998</v>
      </c>
      <c r="J285">
        <v>0.89240435592307699</v>
      </c>
    </row>
    <row r="286" spans="1:10" x14ac:dyDescent="0.25">
      <c r="A286">
        <v>1825</v>
      </c>
      <c r="B286" s="11" t="s">
        <v>1084</v>
      </c>
      <c r="C286" t="s">
        <v>1086</v>
      </c>
      <c r="D286" t="s">
        <v>879</v>
      </c>
      <c r="E286" s="3" t="str">
        <f>VLOOKUP(D286,'Table S1'!B:C,2,FALSE)</f>
        <v>PI 36:3</v>
      </c>
      <c r="F286">
        <v>-2.9410202999999999</v>
      </c>
      <c r="G286">
        <v>-8.5494483080000006</v>
      </c>
      <c r="H286">
        <v>2.6674077079999998</v>
      </c>
      <c r="I286">
        <v>0.303197139</v>
      </c>
      <c r="J286">
        <v>0.93101323681739101</v>
      </c>
    </row>
    <row r="287" spans="1:10" x14ac:dyDescent="0.25">
      <c r="A287">
        <v>1829</v>
      </c>
      <c r="B287" s="11" t="s">
        <v>1084</v>
      </c>
      <c r="C287" t="s">
        <v>1086</v>
      </c>
      <c r="D287" t="s">
        <v>883</v>
      </c>
      <c r="E287" s="3" t="str">
        <f>VLOOKUP(D287,'Table S1'!B:C,2,FALSE)</f>
        <v>PI 36:4</v>
      </c>
      <c r="F287">
        <v>-1.5152709339999999</v>
      </c>
      <c r="G287">
        <v>-7.1298600619999997</v>
      </c>
      <c r="H287">
        <v>4.0993181940000003</v>
      </c>
      <c r="I287">
        <v>0.59599973900000003</v>
      </c>
      <c r="J287">
        <v>0.96972939939436598</v>
      </c>
    </row>
    <row r="288" spans="1:10" x14ac:dyDescent="0.25">
      <c r="A288">
        <v>1833</v>
      </c>
      <c r="B288" s="11" t="s">
        <v>1084</v>
      </c>
      <c r="C288" t="s">
        <v>1086</v>
      </c>
      <c r="D288" t="s">
        <v>886</v>
      </c>
      <c r="E288" s="3" t="str">
        <f>VLOOKUP(D288,'Table S1'!B:C,2,FALSE)</f>
        <v>PI 38:3</v>
      </c>
      <c r="F288">
        <v>-0.90635997499999998</v>
      </c>
      <c r="G288">
        <v>-6.5039887409999997</v>
      </c>
      <c r="H288">
        <v>4.6912687919999998</v>
      </c>
      <c r="I288">
        <v>0.75040725100000005</v>
      </c>
      <c r="J288">
        <v>0.96972939939436598</v>
      </c>
    </row>
    <row r="289" spans="1:10" x14ac:dyDescent="0.25">
      <c r="A289">
        <v>1837</v>
      </c>
      <c r="B289" s="11" t="s">
        <v>1084</v>
      </c>
      <c r="C289" t="s">
        <v>1086</v>
      </c>
      <c r="D289" t="s">
        <v>889</v>
      </c>
      <c r="E289" s="3" t="str">
        <f>VLOOKUP(D289,'Table S1'!B:C,2,FALSE)</f>
        <v>PI 38:4</v>
      </c>
      <c r="F289">
        <v>-3.2653226009999998</v>
      </c>
      <c r="G289">
        <v>-8.8258170039999992</v>
      </c>
      <c r="H289">
        <v>2.295171801</v>
      </c>
      <c r="I289">
        <v>0.24900496499999999</v>
      </c>
      <c r="J289">
        <v>0.88257514071568599</v>
      </c>
    </row>
    <row r="290" spans="1:10" x14ac:dyDescent="0.25">
      <c r="A290">
        <v>1841</v>
      </c>
      <c r="B290" s="11" t="s">
        <v>1084</v>
      </c>
      <c r="C290" t="s">
        <v>1086</v>
      </c>
      <c r="D290" t="s">
        <v>892</v>
      </c>
      <c r="E290" s="3" t="str">
        <f>VLOOKUP(D290,'Table S1'!B:C,2,FALSE)</f>
        <v>PI 38:5</v>
      </c>
      <c r="F290">
        <v>-4.4658527719999999</v>
      </c>
      <c r="G290">
        <v>-10.028770590000001</v>
      </c>
      <c r="H290">
        <v>1.0970650500000001</v>
      </c>
      <c r="I290">
        <v>0.115303775</v>
      </c>
      <c r="J290">
        <v>0.715145010736842</v>
      </c>
    </row>
    <row r="291" spans="1:10" x14ac:dyDescent="0.25">
      <c r="A291">
        <v>1845</v>
      </c>
      <c r="B291" s="11" t="s">
        <v>1084</v>
      </c>
      <c r="C291" t="s">
        <v>1086</v>
      </c>
      <c r="D291" t="s">
        <v>895</v>
      </c>
      <c r="E291" s="3" t="str">
        <f>VLOOKUP(D291,'Table S1'!B:C,2,FALSE)</f>
        <v>PI 40:6</v>
      </c>
      <c r="F291">
        <v>2.4943303000000001</v>
      </c>
      <c r="G291">
        <v>-3.119892782</v>
      </c>
      <c r="H291">
        <v>8.1085533830000003</v>
      </c>
      <c r="I291">
        <v>0.38294547299999998</v>
      </c>
      <c r="J291">
        <v>0.94026631206976796</v>
      </c>
    </row>
    <row r="292" spans="1:10" x14ac:dyDescent="0.25">
      <c r="A292">
        <v>1849</v>
      </c>
      <c r="B292" s="11" t="s">
        <v>1084</v>
      </c>
      <c r="C292" t="s">
        <v>1086</v>
      </c>
      <c r="D292" t="s">
        <v>898</v>
      </c>
      <c r="E292" s="3" t="str">
        <f>VLOOKUP(D292,'Table S1'!B:C,2,FALSE)</f>
        <v>SM d32:0</v>
      </c>
      <c r="F292">
        <v>-3.9518</v>
      </c>
      <c r="G292">
        <v>-9.5438074480000008</v>
      </c>
      <c r="H292">
        <v>1.640207448</v>
      </c>
      <c r="I292">
        <v>0.16551896499999999</v>
      </c>
      <c r="J292">
        <v>0.82523026835714297</v>
      </c>
    </row>
    <row r="293" spans="1:10" x14ac:dyDescent="0.25">
      <c r="A293">
        <v>1853</v>
      </c>
      <c r="B293" s="11" t="s">
        <v>1084</v>
      </c>
      <c r="C293" t="s">
        <v>1086</v>
      </c>
      <c r="D293" t="s">
        <v>901</v>
      </c>
      <c r="E293" s="3" t="str">
        <f>VLOOKUP(D293,'Table S1'!B:C,2,FALSE)</f>
        <v>SM d32:1</v>
      </c>
      <c r="F293">
        <v>-3.6787144409999999</v>
      </c>
      <c r="G293">
        <v>-9.3056709009999992</v>
      </c>
      <c r="H293">
        <v>1.948242019</v>
      </c>
      <c r="I293">
        <v>0.19944489600000001</v>
      </c>
      <c r="J293">
        <v>0.84885693541463403</v>
      </c>
    </row>
    <row r="294" spans="1:10" x14ac:dyDescent="0.25">
      <c r="A294">
        <v>1857</v>
      </c>
      <c r="B294" s="11" t="s">
        <v>1084</v>
      </c>
      <c r="C294" t="s">
        <v>1086</v>
      </c>
      <c r="D294" t="s">
        <v>904</v>
      </c>
      <c r="E294" s="3" t="str">
        <f>VLOOKUP(D294,'Table S1'!B:C,2,FALSE)</f>
        <v>SM d32:2</v>
      </c>
      <c r="F294">
        <v>-5.1601329000000001E-2</v>
      </c>
      <c r="G294">
        <v>-5.6623834310000003</v>
      </c>
      <c r="H294">
        <v>5.5591807739999997</v>
      </c>
      <c r="I294">
        <v>0.98558385400000004</v>
      </c>
      <c r="J294">
        <v>0.99919815000000001</v>
      </c>
    </row>
    <row r="295" spans="1:10" x14ac:dyDescent="0.25">
      <c r="A295">
        <v>1861</v>
      </c>
      <c r="B295" s="11" t="s">
        <v>1084</v>
      </c>
      <c r="C295" t="s">
        <v>1086</v>
      </c>
      <c r="D295" t="s">
        <v>907</v>
      </c>
      <c r="E295" s="3" t="str">
        <f>VLOOKUP(D295,'Table S1'!B:C,2,FALSE)</f>
        <v>SM d33:1</v>
      </c>
      <c r="F295">
        <v>-4.6004685390000004</v>
      </c>
      <c r="G295">
        <v>-10.155491079999999</v>
      </c>
      <c r="H295">
        <v>0.95455399900000004</v>
      </c>
      <c r="I295">
        <v>0.10429287199999999</v>
      </c>
      <c r="J295">
        <v>0.70959368603846196</v>
      </c>
    </row>
    <row r="296" spans="1:10" x14ac:dyDescent="0.25">
      <c r="A296">
        <v>1865</v>
      </c>
      <c r="B296" s="11" t="s">
        <v>1084</v>
      </c>
      <c r="C296" t="s">
        <v>1086</v>
      </c>
      <c r="D296" t="s">
        <v>910</v>
      </c>
      <c r="E296" s="3" t="str">
        <f>VLOOKUP(D296,'Table S1'!B:C,2,FALSE)</f>
        <v>SM d34:1</v>
      </c>
      <c r="F296">
        <v>-4.5725246410000002</v>
      </c>
      <c r="G296">
        <v>-10.11670105</v>
      </c>
      <c r="H296">
        <v>0.97165176799999997</v>
      </c>
      <c r="I296">
        <v>0.105727426</v>
      </c>
      <c r="J296">
        <v>0.70959368603846196</v>
      </c>
    </row>
    <row r="297" spans="1:10" x14ac:dyDescent="0.25">
      <c r="A297">
        <v>1869</v>
      </c>
      <c r="B297" s="11" t="s">
        <v>1084</v>
      </c>
      <c r="C297" t="s">
        <v>1086</v>
      </c>
      <c r="D297" t="s">
        <v>913</v>
      </c>
      <c r="E297" s="3" t="str">
        <f>VLOOKUP(D297,'Table S1'!B:C,2,FALSE)</f>
        <v>SM d34:2</v>
      </c>
      <c r="F297">
        <v>-1.3553301360000001</v>
      </c>
      <c r="G297">
        <v>-6.9310558350000004</v>
      </c>
      <c r="H297">
        <v>4.2203955630000003</v>
      </c>
      <c r="I297">
        <v>0.63300911000000004</v>
      </c>
      <c r="J297">
        <v>0.96972939939436598</v>
      </c>
    </row>
    <row r="298" spans="1:10" x14ac:dyDescent="0.25">
      <c r="A298">
        <v>1873</v>
      </c>
      <c r="B298" s="11" t="s">
        <v>1084</v>
      </c>
      <c r="C298" t="s">
        <v>1086</v>
      </c>
      <c r="D298" t="s">
        <v>916</v>
      </c>
      <c r="E298" s="3" t="str">
        <f>VLOOKUP(D298,'Table S1'!B:C,2,FALSE)</f>
        <v>SM d36:0</v>
      </c>
      <c r="F298">
        <v>-2.525930867</v>
      </c>
      <c r="G298">
        <v>-8.1001296780000001</v>
      </c>
      <c r="H298">
        <v>3.0482679429999999</v>
      </c>
      <c r="I298" s="3">
        <v>0.37355127999999999</v>
      </c>
      <c r="J298">
        <v>0.94026631206976796</v>
      </c>
    </row>
    <row r="299" spans="1:10" x14ac:dyDescent="0.25">
      <c r="A299">
        <v>1877</v>
      </c>
      <c r="B299" s="11" t="s">
        <v>1084</v>
      </c>
      <c r="C299" t="s">
        <v>1086</v>
      </c>
      <c r="D299" t="s">
        <v>919</v>
      </c>
      <c r="E299" s="3" t="str">
        <f>VLOOKUP(D299,'Table S1'!B:C,2,FALSE)</f>
        <v>SM d36:1</v>
      </c>
      <c r="F299">
        <v>-2.2221674560000002</v>
      </c>
      <c r="G299">
        <v>-7.7880798100000002</v>
      </c>
      <c r="H299">
        <v>3.3437448989999998</v>
      </c>
      <c r="I299">
        <v>0.43299407400000001</v>
      </c>
      <c r="J299">
        <v>0.94026631206976796</v>
      </c>
    </row>
    <row r="300" spans="1:10" x14ac:dyDescent="0.25">
      <c r="A300">
        <v>1881</v>
      </c>
      <c r="B300" s="11" t="s">
        <v>1084</v>
      </c>
      <c r="C300" t="s">
        <v>1086</v>
      </c>
      <c r="D300" t="s">
        <v>922</v>
      </c>
      <c r="E300" s="3" t="str">
        <f>VLOOKUP(D300,'Table S1'!B:C,2,FALSE)</f>
        <v>SM d36:2</v>
      </c>
      <c r="F300">
        <v>0.99459185699999997</v>
      </c>
      <c r="G300">
        <v>-4.6019358739999996</v>
      </c>
      <c r="H300">
        <v>6.5911195889999998</v>
      </c>
      <c r="I300">
        <v>0.72699252000000003</v>
      </c>
      <c r="J300">
        <v>0.96972939939436598</v>
      </c>
    </row>
    <row r="301" spans="1:10" x14ac:dyDescent="0.25">
      <c r="A301">
        <v>1885</v>
      </c>
      <c r="B301" s="11" t="s">
        <v>1084</v>
      </c>
      <c r="C301" t="s">
        <v>1086</v>
      </c>
      <c r="D301" t="s">
        <v>925</v>
      </c>
      <c r="E301" s="3" t="str">
        <f>VLOOKUP(D301,'Table S1'!B:C,2,FALSE)</f>
        <v>SM d36:3</v>
      </c>
      <c r="F301">
        <v>-1.6466701399999999</v>
      </c>
      <c r="G301">
        <v>-7.2311852280000002</v>
      </c>
      <c r="H301">
        <v>3.937844948</v>
      </c>
      <c r="I301">
        <v>0.56245949799999995</v>
      </c>
      <c r="J301">
        <v>0.96972939939436598</v>
      </c>
    </row>
    <row r="302" spans="1:10" x14ac:dyDescent="0.25">
      <c r="A302">
        <v>1889</v>
      </c>
      <c r="B302" s="11" t="s">
        <v>1084</v>
      </c>
      <c r="C302" t="s">
        <v>1086</v>
      </c>
      <c r="D302" t="s">
        <v>929</v>
      </c>
      <c r="E302" s="3" t="str">
        <f>VLOOKUP(D302,'Table S1'!B:C,2,FALSE)</f>
        <v>SM d37:1</v>
      </c>
      <c r="F302">
        <v>-0.79031883000000003</v>
      </c>
      <c r="G302">
        <v>-6.3520674579999996</v>
      </c>
      <c r="H302">
        <v>4.7714297969999997</v>
      </c>
      <c r="I302">
        <v>0.78011995599999995</v>
      </c>
      <c r="J302">
        <v>0.96972939939436598</v>
      </c>
    </row>
    <row r="303" spans="1:10" x14ac:dyDescent="0.25">
      <c r="A303">
        <v>1893</v>
      </c>
      <c r="B303" s="11" t="s">
        <v>1084</v>
      </c>
      <c r="C303" t="s">
        <v>1086</v>
      </c>
      <c r="D303" t="s">
        <v>932</v>
      </c>
      <c r="E303" s="3" t="str">
        <f>VLOOKUP(D303,'Table S1'!B:C,2,FALSE)</f>
        <v>SM d38:0</v>
      </c>
      <c r="F303">
        <v>-0.20454420100000001</v>
      </c>
      <c r="G303">
        <v>-5.7721175020000004</v>
      </c>
      <c r="H303">
        <v>5.3630291000000003</v>
      </c>
      <c r="I303">
        <v>0.94246026599999999</v>
      </c>
      <c r="J303">
        <v>0.99250595340000003</v>
      </c>
    </row>
    <row r="304" spans="1:10" x14ac:dyDescent="0.25">
      <c r="A304">
        <v>1897</v>
      </c>
      <c r="B304" s="11" t="s">
        <v>1084</v>
      </c>
      <c r="C304" t="s">
        <v>1086</v>
      </c>
      <c r="D304" t="s">
        <v>935</v>
      </c>
      <c r="E304" s="3" t="str">
        <f>VLOOKUP(D304,'Table S1'!B:C,2,FALSE)</f>
        <v>SM d38:1</v>
      </c>
      <c r="F304">
        <v>1.852489542</v>
      </c>
      <c r="G304">
        <v>-3.7250004730000001</v>
      </c>
      <c r="H304">
        <v>7.4299795570000002</v>
      </c>
      <c r="I304" s="3">
        <v>0.51416694900000004</v>
      </c>
      <c r="J304">
        <v>0.96972939939436598</v>
      </c>
    </row>
    <row r="305" spans="1:10" x14ac:dyDescent="0.25">
      <c r="A305">
        <v>1901</v>
      </c>
      <c r="B305" s="11" t="s">
        <v>1084</v>
      </c>
      <c r="C305" t="s">
        <v>1086</v>
      </c>
      <c r="D305" t="s">
        <v>938</v>
      </c>
      <c r="E305" s="3" t="str">
        <f>VLOOKUP(D305,'Table S1'!B:C,2,FALSE)</f>
        <v>SM d38:2</v>
      </c>
      <c r="F305">
        <v>2.339464075</v>
      </c>
      <c r="G305">
        <v>-3.239474</v>
      </c>
      <c r="H305">
        <v>7.9184021510000004</v>
      </c>
      <c r="I305">
        <v>0.41021562900000003</v>
      </c>
      <c r="J305">
        <v>0.94026631206976796</v>
      </c>
    </row>
    <row r="306" spans="1:10" x14ac:dyDescent="0.25">
      <c r="A306">
        <v>1905</v>
      </c>
      <c r="B306" s="11" t="s">
        <v>1084</v>
      </c>
      <c r="C306" t="s">
        <v>1086</v>
      </c>
      <c r="D306" t="s">
        <v>941</v>
      </c>
      <c r="E306" s="3" t="str">
        <f>VLOOKUP(D306,'Table S1'!B:C,2,FALSE)</f>
        <v>SM d39:1</v>
      </c>
      <c r="F306">
        <v>-2.0934180979999999</v>
      </c>
      <c r="G306">
        <v>-7.6594784259999997</v>
      </c>
      <c r="H306">
        <v>3.4726422299999999</v>
      </c>
      <c r="I306">
        <v>0.460107608</v>
      </c>
      <c r="J306">
        <v>0.94026631206976796</v>
      </c>
    </row>
    <row r="307" spans="1:10" x14ac:dyDescent="0.25">
      <c r="A307">
        <v>1909</v>
      </c>
      <c r="B307" s="11" t="s">
        <v>1084</v>
      </c>
      <c r="C307" t="s">
        <v>1086</v>
      </c>
      <c r="D307" t="s">
        <v>944</v>
      </c>
      <c r="E307" s="3" t="str">
        <f>VLOOKUP(D307,'Table S1'!B:C,2,FALSE)</f>
        <v>SM d39:2</v>
      </c>
      <c r="F307">
        <v>0.13226654700000001</v>
      </c>
      <c r="G307">
        <v>-5.4414256349999999</v>
      </c>
      <c r="H307">
        <v>5.7059587279999997</v>
      </c>
      <c r="I307">
        <v>0.962813115</v>
      </c>
      <c r="J307">
        <v>0.99479666260355004</v>
      </c>
    </row>
    <row r="308" spans="1:10" x14ac:dyDescent="0.25">
      <c r="A308">
        <v>1913</v>
      </c>
      <c r="B308" s="11" t="s">
        <v>1084</v>
      </c>
      <c r="C308" t="s">
        <v>1086</v>
      </c>
      <c r="D308" t="s">
        <v>947</v>
      </c>
      <c r="E308" s="3" t="str">
        <f>VLOOKUP(D308,'Table S1'!B:C,2,FALSE)</f>
        <v>SM d40:0</v>
      </c>
      <c r="F308">
        <v>2.021973434</v>
      </c>
      <c r="G308">
        <v>-3.572637292</v>
      </c>
      <c r="H308">
        <v>7.6165841600000004</v>
      </c>
      <c r="I308">
        <v>0.47780245599999999</v>
      </c>
      <c r="J308">
        <v>0.94998390342372896</v>
      </c>
    </row>
    <row r="309" spans="1:10" x14ac:dyDescent="0.25">
      <c r="A309">
        <v>1917</v>
      </c>
      <c r="B309" s="11" t="s">
        <v>1084</v>
      </c>
      <c r="C309" t="s">
        <v>1086</v>
      </c>
      <c r="D309" t="s">
        <v>950</v>
      </c>
      <c r="E309" s="3" t="str">
        <f>VLOOKUP(D309,'Table S1'!B:C,2,FALSE)</f>
        <v>SM d40:1</v>
      </c>
      <c r="F309">
        <v>3.823338992</v>
      </c>
      <c r="G309">
        <v>-1.756230746</v>
      </c>
      <c r="H309">
        <v>9.402908729</v>
      </c>
      <c r="I309">
        <v>0.17870288500000001</v>
      </c>
      <c r="J309">
        <v>0.83594804702597403</v>
      </c>
    </row>
    <row r="310" spans="1:10" x14ac:dyDescent="0.25">
      <c r="A310">
        <v>1921</v>
      </c>
      <c r="B310" s="11" t="s">
        <v>1084</v>
      </c>
      <c r="C310" t="s">
        <v>1086</v>
      </c>
      <c r="D310" t="s">
        <v>953</v>
      </c>
      <c r="E310" s="3" t="str">
        <f>VLOOKUP(D310,'Table S1'!B:C,2,FALSE)</f>
        <v>SM d40:2 A</v>
      </c>
      <c r="F310">
        <v>1.402281546</v>
      </c>
      <c r="G310">
        <v>-4.1723608900000002</v>
      </c>
      <c r="H310">
        <v>6.9769239819999997</v>
      </c>
      <c r="I310">
        <v>0.62121559900000001</v>
      </c>
      <c r="J310">
        <v>0.96972939939436598</v>
      </c>
    </row>
    <row r="311" spans="1:10" x14ac:dyDescent="0.25">
      <c r="A311">
        <v>1925</v>
      </c>
      <c r="B311" s="11" t="s">
        <v>1084</v>
      </c>
      <c r="C311" t="s">
        <v>1086</v>
      </c>
      <c r="D311" t="s">
        <v>955</v>
      </c>
      <c r="E311" s="3" t="str">
        <f>VLOOKUP(D311,'Table S1'!B:C,2,FALSE)</f>
        <v>SM d40:2 B</v>
      </c>
      <c r="F311">
        <v>1.402281546</v>
      </c>
      <c r="G311">
        <v>-4.1723608900000002</v>
      </c>
      <c r="H311">
        <v>6.9769239819999997</v>
      </c>
      <c r="I311">
        <v>0.62121559900000001</v>
      </c>
      <c r="J311">
        <v>0.96972939939436598</v>
      </c>
    </row>
    <row r="312" spans="1:10" x14ac:dyDescent="0.25">
      <c r="A312">
        <v>1929</v>
      </c>
      <c r="B312" s="11" t="s">
        <v>1084</v>
      </c>
      <c r="C312" t="s">
        <v>1086</v>
      </c>
      <c r="D312" t="s">
        <v>958</v>
      </c>
      <c r="E312" s="3" t="str">
        <f>VLOOKUP(D312,'Table S1'!B:C,2,FALSE)</f>
        <v>SM d40:3</v>
      </c>
      <c r="F312">
        <v>-4.8292486859999997</v>
      </c>
      <c r="G312">
        <v>-10.40381399</v>
      </c>
      <c r="H312">
        <v>0.74531661599999999</v>
      </c>
      <c r="I312">
        <v>8.9331603999999995E-2</v>
      </c>
      <c r="J312">
        <v>0.668296442770833</v>
      </c>
    </row>
    <row r="313" spans="1:10" x14ac:dyDescent="0.25">
      <c r="A313">
        <v>1933</v>
      </c>
      <c r="B313" s="11" t="s">
        <v>1084</v>
      </c>
      <c r="C313" t="s">
        <v>1086</v>
      </c>
      <c r="D313" t="s">
        <v>961</v>
      </c>
      <c r="E313" s="3" t="str">
        <f>VLOOKUP(D313,'Table S1'!B:C,2,FALSE)</f>
        <v>SM d41:1</v>
      </c>
      <c r="F313">
        <v>-1.7228442150000001</v>
      </c>
      <c r="G313">
        <v>-7.2902745900000001</v>
      </c>
      <c r="H313">
        <v>3.8445861589999999</v>
      </c>
      <c r="I313">
        <v>0.54330546199999996</v>
      </c>
      <c r="J313">
        <v>0.96972939939436598</v>
      </c>
    </row>
    <row r="314" spans="1:10" x14ac:dyDescent="0.25">
      <c r="A314">
        <v>1937</v>
      </c>
      <c r="B314" s="11" t="s">
        <v>1084</v>
      </c>
      <c r="C314" t="s">
        <v>1086</v>
      </c>
      <c r="D314" t="s">
        <v>964</v>
      </c>
      <c r="E314" s="3" t="str">
        <f>VLOOKUP(D314,'Table S1'!B:C,2,FALSE)</f>
        <v>SM d41:2</v>
      </c>
      <c r="F314">
        <v>-2.078080747</v>
      </c>
      <c r="G314">
        <v>-7.6391153589999998</v>
      </c>
      <c r="H314">
        <v>3.4829538640000002</v>
      </c>
      <c r="I314">
        <v>0.46299982299999998</v>
      </c>
      <c r="J314">
        <v>0.94026631206976796</v>
      </c>
    </row>
    <row r="315" spans="1:10" x14ac:dyDescent="0.25">
      <c r="A315">
        <v>1941</v>
      </c>
      <c r="B315" s="11" t="s">
        <v>1084</v>
      </c>
      <c r="C315" t="s">
        <v>1086</v>
      </c>
      <c r="D315" t="s">
        <v>967</v>
      </c>
      <c r="E315" s="3" t="str">
        <f>VLOOKUP(D315,'Table S1'!B:C,2,FALSE)</f>
        <v>SM d42:0</v>
      </c>
      <c r="F315">
        <v>2.3963879000000001</v>
      </c>
      <c r="G315">
        <v>-3.1856450839999999</v>
      </c>
      <c r="H315">
        <v>7.9784208830000001</v>
      </c>
      <c r="I315">
        <v>0.39918859699999998</v>
      </c>
      <c r="J315">
        <v>0.94026631206976796</v>
      </c>
    </row>
    <row r="316" spans="1:10" x14ac:dyDescent="0.25">
      <c r="A316">
        <v>1945</v>
      </c>
      <c r="B316" s="11" t="s">
        <v>1084</v>
      </c>
      <c r="C316" t="s">
        <v>1086</v>
      </c>
      <c r="D316" t="s">
        <v>970</v>
      </c>
      <c r="E316" s="3" t="str">
        <f>VLOOKUP(D316,'Table S1'!B:C,2,FALSE)</f>
        <v>SM d42:1</v>
      </c>
      <c r="F316">
        <v>2.5107755530000002</v>
      </c>
      <c r="G316">
        <v>-3.0707716120000002</v>
      </c>
      <c r="H316">
        <v>8.0923227170000001</v>
      </c>
      <c r="I316">
        <v>0.37704594800000002</v>
      </c>
      <c r="J316">
        <v>0.94026631206976796</v>
      </c>
    </row>
    <row r="317" spans="1:10" x14ac:dyDescent="0.25">
      <c r="A317">
        <v>1949</v>
      </c>
      <c r="B317" s="11" t="s">
        <v>1084</v>
      </c>
      <c r="C317" t="s">
        <v>1086</v>
      </c>
      <c r="D317" t="s">
        <v>973</v>
      </c>
      <c r="E317" s="3" t="str">
        <f>VLOOKUP(D317,'Table S1'!B:C,2,FALSE)</f>
        <v>SM d42:2 A</v>
      </c>
      <c r="F317">
        <v>-1.930569432</v>
      </c>
      <c r="G317">
        <v>-7.5063419299999996</v>
      </c>
      <c r="H317">
        <v>3.6452030660000001</v>
      </c>
      <c r="I317">
        <v>0.49646855899999998</v>
      </c>
      <c r="J317">
        <v>0.96797501168156397</v>
      </c>
    </row>
    <row r="318" spans="1:10" x14ac:dyDescent="0.25">
      <c r="A318">
        <v>1953</v>
      </c>
      <c r="B318" s="11" t="s">
        <v>1084</v>
      </c>
      <c r="C318" t="s">
        <v>1086</v>
      </c>
      <c r="D318" t="s">
        <v>975</v>
      </c>
      <c r="E318" s="3" t="str">
        <f>VLOOKUP(D318,'Table S1'!B:C,2,FALSE)</f>
        <v>SM d42:3</v>
      </c>
      <c r="F318">
        <v>0.558517076</v>
      </c>
      <c r="G318">
        <v>-5.0062447839999997</v>
      </c>
      <c r="H318">
        <v>6.1232789360000002</v>
      </c>
      <c r="I318">
        <v>0.84368616600000002</v>
      </c>
      <c r="J318">
        <v>0.98361967472185396</v>
      </c>
    </row>
    <row r="319" spans="1:10" x14ac:dyDescent="0.25">
      <c r="A319">
        <v>1957</v>
      </c>
      <c r="B319" s="11" t="s">
        <v>1084</v>
      </c>
      <c r="C319" t="s">
        <v>1086</v>
      </c>
      <c r="D319" t="s">
        <v>978</v>
      </c>
      <c r="E319" s="3" t="str">
        <f>VLOOKUP(D319,'Table S1'!B:C,2,FALSE)</f>
        <v>SM d43:1</v>
      </c>
      <c r="F319">
        <v>-1.841840127</v>
      </c>
      <c r="G319">
        <v>-7.4668955060000002</v>
      </c>
      <c r="H319">
        <v>3.7832152520000002</v>
      </c>
      <c r="I319">
        <v>0.52011967599999998</v>
      </c>
      <c r="J319">
        <v>0.96972939939436598</v>
      </c>
    </row>
    <row r="320" spans="1:10" x14ac:dyDescent="0.25">
      <c r="A320">
        <v>1961</v>
      </c>
      <c r="B320" s="11" t="s">
        <v>1084</v>
      </c>
      <c r="C320" t="s">
        <v>1086</v>
      </c>
      <c r="D320" t="s">
        <v>981</v>
      </c>
      <c r="E320" s="3" t="str">
        <f>VLOOKUP(D320,'Table S1'!B:C,2,FALSE)</f>
        <v>SM d43:2</v>
      </c>
      <c r="F320">
        <v>-2.9523180029999998</v>
      </c>
      <c r="G320">
        <v>-8.5380711599999994</v>
      </c>
      <c r="H320">
        <v>2.6334351539999998</v>
      </c>
      <c r="I320">
        <v>0.299396936</v>
      </c>
      <c r="J320">
        <v>0.93101323681739101</v>
      </c>
    </row>
    <row r="321" spans="1:10" x14ac:dyDescent="0.25">
      <c r="A321">
        <v>1965</v>
      </c>
      <c r="B321" s="11" t="s">
        <v>1084</v>
      </c>
      <c r="C321" t="s">
        <v>1086</v>
      </c>
      <c r="D321" t="s">
        <v>984</v>
      </c>
      <c r="E321" s="3" t="str">
        <f>VLOOKUP(D321,'Table S1'!B:C,2,FALSE)</f>
        <v>SM d44:2</v>
      </c>
      <c r="F321">
        <v>-1.17787818</v>
      </c>
      <c r="G321">
        <v>-6.7399691300000004</v>
      </c>
      <c r="H321">
        <v>4.3842127700000004</v>
      </c>
      <c r="I321">
        <v>0.67739797999999996</v>
      </c>
      <c r="J321">
        <v>0.96972939939436598</v>
      </c>
    </row>
    <row r="322" spans="1:10" x14ac:dyDescent="0.25">
      <c r="A322">
        <v>1969</v>
      </c>
      <c r="B322" s="11" t="s">
        <v>1084</v>
      </c>
      <c r="C322" t="s">
        <v>1086</v>
      </c>
      <c r="D322" t="s">
        <v>987</v>
      </c>
      <c r="E322" s="3" t="str">
        <f>VLOOKUP(D322,'Table S1'!B:C,2,FALSE)</f>
        <v>FA 11:0</v>
      </c>
      <c r="F322">
        <v>-3.3143140820000001</v>
      </c>
      <c r="G322">
        <v>-8.8674396289999997</v>
      </c>
      <c r="H322">
        <v>2.2388114639999999</v>
      </c>
      <c r="I322">
        <v>0.241356033</v>
      </c>
      <c r="J322">
        <v>0.88257514071568599</v>
      </c>
    </row>
    <row r="323" spans="1:10" x14ac:dyDescent="0.25">
      <c r="A323">
        <v>1973</v>
      </c>
      <c r="B323" s="11" t="s">
        <v>1084</v>
      </c>
      <c r="C323" t="s">
        <v>1086</v>
      </c>
      <c r="D323" t="s">
        <v>991</v>
      </c>
      <c r="E323" s="3" t="str">
        <f>VLOOKUP(D323,'Table S1'!B:C,2,FALSE)</f>
        <v>FA 12:0</v>
      </c>
      <c r="F323">
        <v>-4.6801898499999997</v>
      </c>
      <c r="G323">
        <v>-10.41013515</v>
      </c>
      <c r="H323">
        <v>1.0497554490000001</v>
      </c>
      <c r="I323">
        <v>0.109107616</v>
      </c>
      <c r="J323">
        <v>0.71196466625925903</v>
      </c>
    </row>
    <row r="324" spans="1:10" x14ac:dyDescent="0.25">
      <c r="A324">
        <v>1977</v>
      </c>
      <c r="B324" s="11" t="s">
        <v>1084</v>
      </c>
      <c r="C324" t="s">
        <v>1086</v>
      </c>
      <c r="D324" t="s">
        <v>994</v>
      </c>
      <c r="E324" s="3" t="str">
        <f>VLOOKUP(D324,'Table S1'!B:C,2,FALSE)</f>
        <v>FA 13:0</v>
      </c>
      <c r="F324">
        <v>1.670805249</v>
      </c>
      <c r="G324">
        <v>-3.9763954539999999</v>
      </c>
      <c r="H324">
        <v>7.318005952</v>
      </c>
      <c r="I324">
        <v>0.56112147400000001</v>
      </c>
      <c r="J324">
        <v>0.96972939939436598</v>
      </c>
    </row>
    <row r="325" spans="1:10" x14ac:dyDescent="0.25">
      <c r="A325">
        <v>1981</v>
      </c>
      <c r="B325" s="11" t="s">
        <v>1084</v>
      </c>
      <c r="C325" t="s">
        <v>1086</v>
      </c>
      <c r="D325" t="s">
        <v>997</v>
      </c>
      <c r="E325" s="3" t="str">
        <f>VLOOKUP(D325,'Table S1'!B:C,2,FALSE)</f>
        <v>FA 14:0</v>
      </c>
      <c r="F325">
        <v>-0.85525913899999995</v>
      </c>
      <c r="G325">
        <v>-6.4411326239999998</v>
      </c>
      <c r="H325">
        <v>4.7306143460000003</v>
      </c>
      <c r="I325">
        <v>0.76356727899999999</v>
      </c>
      <c r="J325">
        <v>0.96972939939436598</v>
      </c>
    </row>
    <row r="326" spans="1:10" x14ac:dyDescent="0.25">
      <c r="A326">
        <v>1985</v>
      </c>
      <c r="B326" s="11" t="s">
        <v>1084</v>
      </c>
      <c r="C326" t="s">
        <v>1086</v>
      </c>
      <c r="D326" t="s">
        <v>1000</v>
      </c>
      <c r="E326" s="3" t="str">
        <f>VLOOKUP(D326,'Table S1'!B:C,2,FALSE)</f>
        <v>FA 14:1</v>
      </c>
      <c r="F326">
        <v>-2.2143049509999999</v>
      </c>
      <c r="G326">
        <v>-7.827240905</v>
      </c>
      <c r="H326">
        <v>3.3986310020000001</v>
      </c>
      <c r="I326">
        <v>0.43845704600000002</v>
      </c>
      <c r="J326">
        <v>0.94026631206976796</v>
      </c>
    </row>
    <row r="327" spans="1:10" x14ac:dyDescent="0.25">
      <c r="A327">
        <v>1989</v>
      </c>
      <c r="B327" s="11" t="s">
        <v>1084</v>
      </c>
      <c r="C327" t="s">
        <v>1086</v>
      </c>
      <c r="D327" t="s">
        <v>1004</v>
      </c>
      <c r="E327" s="3" t="str">
        <f>VLOOKUP(D327,'Table S1'!B:C,2,FALSE)</f>
        <v>FA 15:0</v>
      </c>
      <c r="F327">
        <v>4.1661415079999999</v>
      </c>
      <c r="G327">
        <v>-1.440003513</v>
      </c>
      <c r="H327">
        <v>9.7722865290000005</v>
      </c>
      <c r="I327">
        <v>0.14480454000000001</v>
      </c>
      <c r="J327">
        <v>0.76570885545454503</v>
      </c>
    </row>
    <row r="328" spans="1:10" x14ac:dyDescent="0.25">
      <c r="A328">
        <v>1993</v>
      </c>
      <c r="B328" s="11" t="s">
        <v>1084</v>
      </c>
      <c r="C328" t="s">
        <v>1086</v>
      </c>
      <c r="D328" t="s">
        <v>1007</v>
      </c>
      <c r="E328" s="3" t="str">
        <f>VLOOKUP(D328,'Table S1'!B:C,2,FALSE)</f>
        <v>FA 15:1</v>
      </c>
      <c r="F328">
        <v>3.8950853059999999</v>
      </c>
      <c r="G328">
        <v>-1.7965758590000001</v>
      </c>
      <c r="H328">
        <v>9.5867464709999997</v>
      </c>
      <c r="I328">
        <v>0.179233744</v>
      </c>
      <c r="J328">
        <v>0.83594804702597403</v>
      </c>
    </row>
    <row r="329" spans="1:10" x14ac:dyDescent="0.25">
      <c r="A329">
        <v>1997</v>
      </c>
      <c r="B329" s="11" t="s">
        <v>1084</v>
      </c>
      <c r="C329" t="s">
        <v>1086</v>
      </c>
      <c r="D329" t="s">
        <v>1010</v>
      </c>
      <c r="E329" s="3" t="str">
        <f>VLOOKUP(D329,'Table S1'!B:C,2,FALSE)</f>
        <v>FA 16:0</v>
      </c>
      <c r="F329">
        <v>2.115201587</v>
      </c>
      <c r="G329">
        <v>-3.4381429410000002</v>
      </c>
      <c r="H329">
        <v>7.6685461149999998</v>
      </c>
      <c r="I329">
        <v>0.45443174800000002</v>
      </c>
      <c r="J329">
        <v>0.94026631206976796</v>
      </c>
    </row>
    <row r="330" spans="1:10" x14ac:dyDescent="0.25">
      <c r="A330">
        <v>2001</v>
      </c>
      <c r="B330" s="11" t="s">
        <v>1084</v>
      </c>
      <c r="C330" t="s">
        <v>1086</v>
      </c>
      <c r="D330" t="s">
        <v>1013</v>
      </c>
      <c r="E330" s="3" t="str">
        <f>VLOOKUP(D330,'Table S1'!B:C,2,FALSE)</f>
        <v>FA 16:1</v>
      </c>
      <c r="F330">
        <v>-1.4312431329999999</v>
      </c>
      <c r="G330">
        <v>-7.0580800090000002</v>
      </c>
      <c r="H330">
        <v>4.1955937419999998</v>
      </c>
      <c r="I330">
        <v>0.61729882400000002</v>
      </c>
      <c r="J330">
        <v>0.96972939939436598</v>
      </c>
    </row>
    <row r="331" spans="1:10" x14ac:dyDescent="0.25">
      <c r="A331">
        <v>2005</v>
      </c>
      <c r="B331" s="11" t="s">
        <v>1084</v>
      </c>
      <c r="C331" t="s">
        <v>1086</v>
      </c>
      <c r="D331" t="s">
        <v>1016</v>
      </c>
      <c r="E331" s="3" t="str">
        <f>VLOOKUP(D331,'Table S1'!B:C,2,FALSE)</f>
        <v>FA 17:0</v>
      </c>
      <c r="F331">
        <v>0.35040536100000003</v>
      </c>
      <c r="G331">
        <v>-5.2096141579999999</v>
      </c>
      <c r="H331">
        <v>5.9104248799999999</v>
      </c>
      <c r="I331">
        <v>0.90146073299999996</v>
      </c>
      <c r="J331">
        <v>0.99250595340000003</v>
      </c>
    </row>
    <row r="332" spans="1:10" x14ac:dyDescent="0.25">
      <c r="A332">
        <v>2009</v>
      </c>
      <c r="B332" s="11" t="s">
        <v>1084</v>
      </c>
      <c r="C332" t="s">
        <v>1086</v>
      </c>
      <c r="D332" t="s">
        <v>1019</v>
      </c>
      <c r="E332" s="3" t="str">
        <f>VLOOKUP(D332,'Table S1'!B:C,2,FALSE)</f>
        <v>FA 17:1</v>
      </c>
      <c r="F332">
        <v>0.45439803600000001</v>
      </c>
      <c r="G332">
        <v>-5.1363269499999999</v>
      </c>
      <c r="H332">
        <v>6.0451230210000002</v>
      </c>
      <c r="I332">
        <v>0.87313211999999996</v>
      </c>
      <c r="J332">
        <v>0.98936074636363602</v>
      </c>
    </row>
    <row r="333" spans="1:10" x14ac:dyDescent="0.25">
      <c r="A333">
        <v>2013</v>
      </c>
      <c r="B333" s="11" t="s">
        <v>1084</v>
      </c>
      <c r="C333" t="s">
        <v>1086</v>
      </c>
      <c r="D333" t="s">
        <v>1022</v>
      </c>
      <c r="E333" s="3" t="str">
        <f>VLOOKUP(D333,'Table S1'!B:C,2,FALSE)</f>
        <v>FA 18:0</v>
      </c>
      <c r="F333">
        <v>2.4013661869999998</v>
      </c>
      <c r="G333">
        <v>-3.2024590800000001</v>
      </c>
      <c r="H333">
        <v>8.0051914540000002</v>
      </c>
      <c r="I333">
        <v>0.40004159099999997</v>
      </c>
      <c r="J333">
        <v>0.94026631206976796</v>
      </c>
    </row>
    <row r="334" spans="1:10" x14ac:dyDescent="0.25">
      <c r="A334">
        <v>2017</v>
      </c>
      <c r="B334" s="11" t="s">
        <v>1084</v>
      </c>
      <c r="C334" t="s">
        <v>1086</v>
      </c>
      <c r="D334" t="s">
        <v>1025</v>
      </c>
      <c r="E334" s="3" t="str">
        <f>VLOOKUP(D334,'Table S1'!B:C,2,FALSE)</f>
        <v>FA 18:1</v>
      </c>
      <c r="F334">
        <v>1.293485566</v>
      </c>
      <c r="G334">
        <v>-4.2622708149999999</v>
      </c>
      <c r="H334">
        <v>6.8492419470000003</v>
      </c>
      <c r="I334">
        <v>0.64742268199999997</v>
      </c>
      <c r="J334">
        <v>0.96972939939436598</v>
      </c>
    </row>
    <row r="335" spans="1:10" x14ac:dyDescent="0.25">
      <c r="A335">
        <v>2021</v>
      </c>
      <c r="B335" s="11" t="s">
        <v>1084</v>
      </c>
      <c r="C335" t="s">
        <v>1086</v>
      </c>
      <c r="D335" t="s">
        <v>1028</v>
      </c>
      <c r="E335" s="3" t="str">
        <f>VLOOKUP(D335,'Table S1'!B:C,2,FALSE)</f>
        <v>FA 18:2</v>
      </c>
      <c r="F335">
        <v>-2.0976914670000002</v>
      </c>
      <c r="G335">
        <v>-7.6510995279999996</v>
      </c>
      <c r="H335">
        <v>3.4557165950000002</v>
      </c>
      <c r="I335">
        <v>0.458178009</v>
      </c>
      <c r="J335">
        <v>0.94026631206976796</v>
      </c>
    </row>
    <row r="336" spans="1:10" x14ac:dyDescent="0.25">
      <c r="A336">
        <v>2025</v>
      </c>
      <c r="B336" s="11" t="s">
        <v>1084</v>
      </c>
      <c r="C336" t="s">
        <v>1086</v>
      </c>
      <c r="D336" t="s">
        <v>1032</v>
      </c>
      <c r="E336" s="3" t="str">
        <f>VLOOKUP(D336,'Table S1'!B:C,2,FALSE)</f>
        <v>FA 18:3</v>
      </c>
      <c r="F336">
        <v>-1.0644272079999999</v>
      </c>
      <c r="G336">
        <v>-6.7338522559999996</v>
      </c>
      <c r="H336">
        <v>4.6049978400000002</v>
      </c>
      <c r="I336">
        <v>0.71223731000000001</v>
      </c>
      <c r="J336">
        <v>0.96972939939436598</v>
      </c>
    </row>
    <row r="337" spans="1:10" x14ac:dyDescent="0.25">
      <c r="A337">
        <v>2029</v>
      </c>
      <c r="B337" s="11" t="s">
        <v>1084</v>
      </c>
      <c r="C337" t="s">
        <v>1086</v>
      </c>
      <c r="D337" t="s">
        <v>1036</v>
      </c>
      <c r="E337" s="3" t="str">
        <f>VLOOKUP(D337,'Table S1'!B:C,2,FALSE)</f>
        <v>FA 20:0</v>
      </c>
      <c r="F337">
        <v>1.4526974960000001</v>
      </c>
      <c r="G337">
        <v>-4.1403430720000003</v>
      </c>
      <c r="H337">
        <v>7.0457380629999999</v>
      </c>
      <c r="I337">
        <v>0.60989808999999995</v>
      </c>
      <c r="J337">
        <v>0.96972939939436598</v>
      </c>
    </row>
    <row r="338" spans="1:10" x14ac:dyDescent="0.25">
      <c r="A338">
        <v>2033</v>
      </c>
      <c r="B338" s="11" t="s">
        <v>1084</v>
      </c>
      <c r="C338" t="s">
        <v>1086</v>
      </c>
      <c r="D338" t="s">
        <v>1039</v>
      </c>
      <c r="E338" s="3" t="str">
        <f>VLOOKUP(D338,'Table S1'!B:C,2,FALSE)</f>
        <v>FA 20:1</v>
      </c>
      <c r="F338">
        <v>2.0160381749999998</v>
      </c>
      <c r="G338">
        <v>-3.606749143</v>
      </c>
      <c r="H338">
        <v>7.6388254919999996</v>
      </c>
      <c r="I338">
        <v>0.48129449499999999</v>
      </c>
      <c r="J338">
        <v>0.94998390342372896</v>
      </c>
    </row>
    <row r="339" spans="1:10" x14ac:dyDescent="0.25">
      <c r="A339">
        <v>2037</v>
      </c>
      <c r="B339" s="11" t="s">
        <v>1084</v>
      </c>
      <c r="C339" t="s">
        <v>1086</v>
      </c>
      <c r="D339" t="s">
        <v>1042</v>
      </c>
      <c r="E339" s="3" t="str">
        <f>VLOOKUP(D339,'Table S1'!B:C,2,FALSE)</f>
        <v>FA 20:2</v>
      </c>
      <c r="F339">
        <v>-1.677631195</v>
      </c>
      <c r="G339">
        <v>-7.3034732379999996</v>
      </c>
      <c r="H339">
        <v>3.9482108490000001</v>
      </c>
      <c r="I339">
        <v>0.55803829800000004</v>
      </c>
      <c r="J339">
        <v>0.96972939939436598</v>
      </c>
    </row>
    <row r="340" spans="1:10" x14ac:dyDescent="0.25">
      <c r="A340">
        <v>2041</v>
      </c>
      <c r="B340" s="11" t="s">
        <v>1084</v>
      </c>
      <c r="C340" t="s">
        <v>1086</v>
      </c>
      <c r="D340" t="s">
        <v>1045</v>
      </c>
      <c r="E340" s="3" t="str">
        <f>VLOOKUP(D340,'Table S1'!B:C,2,FALSE)</f>
        <v>FA 20:3</v>
      </c>
      <c r="F340">
        <v>0.38047419599999999</v>
      </c>
      <c r="G340">
        <v>-5.1974617160000003</v>
      </c>
      <c r="H340">
        <v>5.9584101089999999</v>
      </c>
      <c r="I340">
        <v>0.89339410200000002</v>
      </c>
      <c r="J340">
        <v>0.99250595340000003</v>
      </c>
    </row>
    <row r="341" spans="1:10" x14ac:dyDescent="0.25">
      <c r="A341">
        <v>2045</v>
      </c>
      <c r="B341" s="11" t="s">
        <v>1084</v>
      </c>
      <c r="C341" t="s">
        <v>1086</v>
      </c>
      <c r="D341" t="s">
        <v>1048</v>
      </c>
      <c r="E341" s="3" t="str">
        <f>VLOOKUP(D341,'Table S1'!B:C,2,FALSE)</f>
        <v>FA 20:4</v>
      </c>
      <c r="F341">
        <v>0.55704009399999999</v>
      </c>
      <c r="G341">
        <v>-5.0026534659999999</v>
      </c>
      <c r="H341">
        <v>6.1167336539999999</v>
      </c>
      <c r="I341">
        <v>0.84395300399999995</v>
      </c>
      <c r="J341">
        <v>0.98361967472185396</v>
      </c>
    </row>
    <row r="342" spans="1:10" x14ac:dyDescent="0.25">
      <c r="A342">
        <v>2049</v>
      </c>
      <c r="B342" s="11" t="s">
        <v>1084</v>
      </c>
      <c r="C342" t="s">
        <v>1086</v>
      </c>
      <c r="D342" t="s">
        <v>1051</v>
      </c>
      <c r="E342" s="3" t="str">
        <f>VLOOKUP(D342,'Table S1'!B:C,2,FALSE)</f>
        <v>FA 20:5</v>
      </c>
      <c r="F342">
        <v>3.8123396980000002</v>
      </c>
      <c r="G342">
        <v>-1.977499991</v>
      </c>
      <c r="H342">
        <v>9.6021793879999997</v>
      </c>
      <c r="I342">
        <v>0.19621735500000001</v>
      </c>
      <c r="J342">
        <v>0.84543033203703699</v>
      </c>
    </row>
    <row r="343" spans="1:10" x14ac:dyDescent="0.25">
      <c r="A343">
        <v>2053</v>
      </c>
      <c r="B343" s="11" t="s">
        <v>1084</v>
      </c>
      <c r="C343" t="s">
        <v>1086</v>
      </c>
      <c r="D343" t="s">
        <v>1054</v>
      </c>
      <c r="E343" s="3" t="str">
        <f>VLOOKUP(D343,'Table S1'!B:C,2,FALSE)</f>
        <v>FA 22:0</v>
      </c>
      <c r="F343">
        <v>0.256374184</v>
      </c>
      <c r="G343" s="3">
        <v>-5.3498181450000004</v>
      </c>
      <c r="H343">
        <v>5.8625665119999999</v>
      </c>
      <c r="I343">
        <v>0.92840729499999997</v>
      </c>
      <c r="J343">
        <v>0.99250595340000003</v>
      </c>
    </row>
    <row r="344" spans="1:10" x14ac:dyDescent="0.25">
      <c r="A344">
        <v>2057</v>
      </c>
      <c r="B344" s="11" t="s">
        <v>1084</v>
      </c>
      <c r="C344" t="s">
        <v>1086</v>
      </c>
      <c r="D344" t="s">
        <v>1057</v>
      </c>
      <c r="E344" s="3" t="str">
        <f>VLOOKUP(D344,'Table S1'!B:C,2,FALSE)</f>
        <v>FA 22:1</v>
      </c>
      <c r="F344">
        <v>5.2704600800000003</v>
      </c>
      <c r="G344">
        <v>-0.33822243499999999</v>
      </c>
      <c r="H344">
        <v>10.8791426</v>
      </c>
      <c r="I344">
        <v>6.5431887999999994E-2</v>
      </c>
      <c r="J344">
        <v>0.65700609161111101</v>
      </c>
    </row>
    <row r="345" spans="1:10" x14ac:dyDescent="0.25">
      <c r="A345">
        <v>2061</v>
      </c>
      <c r="B345" s="11" t="s">
        <v>1084</v>
      </c>
      <c r="C345" t="s">
        <v>1086</v>
      </c>
      <c r="D345" t="s">
        <v>1060</v>
      </c>
      <c r="E345" s="3" t="str">
        <f>VLOOKUP(D345,'Table S1'!B:C,2,FALSE)</f>
        <v>FA 22:2</v>
      </c>
      <c r="F345">
        <v>-0.187242935</v>
      </c>
      <c r="G345">
        <v>-5.7819343139999999</v>
      </c>
      <c r="H345">
        <v>5.4074484429999998</v>
      </c>
      <c r="I345">
        <v>0.94757320700000003</v>
      </c>
      <c r="J345">
        <v>0.99250595340000003</v>
      </c>
    </row>
    <row r="346" spans="1:10" x14ac:dyDescent="0.25">
      <c r="A346">
        <v>2065</v>
      </c>
      <c r="B346" s="11" t="s">
        <v>1084</v>
      </c>
      <c r="C346" t="s">
        <v>1086</v>
      </c>
      <c r="D346" t="s">
        <v>1063</v>
      </c>
      <c r="E346" s="3" t="str">
        <f>VLOOKUP(D346,'Table S1'!B:C,2,FALSE)</f>
        <v>FA 22:6</v>
      </c>
      <c r="F346">
        <v>2.2638360350000002</v>
      </c>
      <c r="G346">
        <v>-3.4540510769999999</v>
      </c>
      <c r="H346">
        <v>7.9817231480000004</v>
      </c>
      <c r="I346">
        <v>0.43679307699999997</v>
      </c>
      <c r="J346">
        <v>0.94026631206976796</v>
      </c>
    </row>
    <row r="347" spans="1:10" x14ac:dyDescent="0.25">
      <c r="A347">
        <v>2069</v>
      </c>
      <c r="B347" s="11" t="s">
        <v>1084</v>
      </c>
      <c r="C347" t="s">
        <v>1086</v>
      </c>
      <c r="D347" t="s">
        <v>1066</v>
      </c>
      <c r="E347" s="3" t="str">
        <f>VLOOKUP(D347,'Table S1'!B:C,2,FALSE)</f>
        <v>FA 24:0</v>
      </c>
      <c r="F347">
        <v>1.0373885890000001</v>
      </c>
      <c r="G347">
        <v>-4.6052112840000001</v>
      </c>
      <c r="H347">
        <v>6.6799884619999998</v>
      </c>
      <c r="I347">
        <v>0.71794973900000003</v>
      </c>
      <c r="J347">
        <v>0.96972939939436598</v>
      </c>
    </row>
    <row r="348" spans="1:10" x14ac:dyDescent="0.25">
      <c r="A348">
        <v>2073</v>
      </c>
      <c r="B348" s="11" t="s">
        <v>1084</v>
      </c>
      <c r="C348" t="s">
        <v>1086</v>
      </c>
      <c r="D348" t="s">
        <v>1069</v>
      </c>
      <c r="E348" s="3" t="str">
        <f>VLOOKUP(D348,'Table S1'!B:C,2,FALSE)</f>
        <v>FA 24:1</v>
      </c>
      <c r="F348">
        <v>1.088295915</v>
      </c>
      <c r="G348">
        <v>-4.4742795400000004</v>
      </c>
      <c r="H348">
        <v>6.6508713699999999</v>
      </c>
      <c r="I348">
        <v>0.70072608199999997</v>
      </c>
      <c r="J348">
        <v>0.96972939939436598</v>
      </c>
    </row>
    <row r="349" spans="1:10" x14ac:dyDescent="0.25">
      <c r="A349">
        <v>2077</v>
      </c>
      <c r="B349" s="11" t="s">
        <v>1084</v>
      </c>
      <c r="C349" t="s">
        <v>1086</v>
      </c>
      <c r="D349" t="s">
        <v>1072</v>
      </c>
      <c r="E349" s="3" t="str">
        <f>VLOOKUP(D349,'Table S1'!B:C,2,FALSE)</f>
        <v>FA 26:0</v>
      </c>
      <c r="F349">
        <v>0.173602811</v>
      </c>
      <c r="G349">
        <v>-5.4789659999999998</v>
      </c>
      <c r="H349">
        <v>5.8261716220000004</v>
      </c>
      <c r="I349">
        <v>0.95188247800000003</v>
      </c>
      <c r="J349">
        <v>0.99250595340000003</v>
      </c>
    </row>
    <row r="350" spans="1:10" x14ac:dyDescent="0.25">
      <c r="A350">
        <v>2081</v>
      </c>
      <c r="B350" s="11" t="s">
        <v>1084</v>
      </c>
      <c r="C350" t="s">
        <v>1086</v>
      </c>
      <c r="D350" t="s">
        <v>1075</v>
      </c>
      <c r="E350" s="3" t="str">
        <f>VLOOKUP(D350,'Table S1'!B:C,2,FALSE)</f>
        <v>FA 28:0</v>
      </c>
      <c r="F350">
        <v>-0.41242926699999999</v>
      </c>
      <c r="G350">
        <v>-6.0273130789999998</v>
      </c>
      <c r="H350">
        <v>5.2024545450000002</v>
      </c>
      <c r="I350">
        <v>0.88524885399999997</v>
      </c>
      <c r="J350">
        <v>0.99250595340000003</v>
      </c>
    </row>
    <row r="351" spans="1:10" x14ac:dyDescent="0.25">
      <c r="A351">
        <v>2085</v>
      </c>
      <c r="B351" s="14" t="s">
        <v>1089</v>
      </c>
      <c r="C351" t="s">
        <v>1086</v>
      </c>
      <c r="D351" t="s">
        <v>2</v>
      </c>
      <c r="E351" s="3" t="str">
        <f>VLOOKUP(D351,'Table S1'!B:C,2,FALSE)</f>
        <v>AC C8:0</v>
      </c>
      <c r="F351">
        <v>6.470828086</v>
      </c>
      <c r="G351">
        <v>0.97750586900000003</v>
      </c>
      <c r="H351">
        <v>11.9641503</v>
      </c>
      <c r="I351">
        <v>2.1085989999999999E-2</v>
      </c>
      <c r="J351">
        <v>0.17175031111764699</v>
      </c>
    </row>
    <row r="352" spans="1:10" x14ac:dyDescent="0.25">
      <c r="A352">
        <v>2089</v>
      </c>
      <c r="B352" s="14" t="s">
        <v>1089</v>
      </c>
      <c r="C352" t="s">
        <v>1086</v>
      </c>
      <c r="D352" t="s">
        <v>6</v>
      </c>
      <c r="E352" s="3" t="str">
        <f>VLOOKUP(D352,'Table S1'!B:C,2,FALSE)</f>
        <v>AC C8:1</v>
      </c>
      <c r="F352">
        <v>2.0489277650000002</v>
      </c>
      <c r="G352">
        <v>-3.570489416</v>
      </c>
      <c r="H352">
        <v>7.6683449450000003</v>
      </c>
      <c r="I352">
        <v>0.47388080500000002</v>
      </c>
      <c r="J352">
        <v>0.70606247325106397</v>
      </c>
    </row>
    <row r="353" spans="1:10" x14ac:dyDescent="0.25">
      <c r="A353">
        <v>2093</v>
      </c>
      <c r="B353" s="14" t="s">
        <v>1089</v>
      </c>
      <c r="C353" t="s">
        <v>1086</v>
      </c>
      <c r="D353" t="s">
        <v>10</v>
      </c>
      <c r="E353" s="3" t="str">
        <f>VLOOKUP(D353,'Table S1'!B:C,2,FALSE)</f>
        <v>AC C10:1</v>
      </c>
      <c r="F353">
        <v>6.8012904389999997</v>
      </c>
      <c r="G353">
        <v>1.17538564</v>
      </c>
      <c r="H353">
        <v>12.42719524</v>
      </c>
      <c r="I353">
        <v>1.7947279E-2</v>
      </c>
      <c r="J353">
        <v>0.16839298323076901</v>
      </c>
    </row>
    <row r="354" spans="1:10" x14ac:dyDescent="0.25">
      <c r="A354">
        <v>2097</v>
      </c>
      <c r="B354" s="14" t="s">
        <v>1089</v>
      </c>
      <c r="C354" t="s">
        <v>1086</v>
      </c>
      <c r="D354" t="s">
        <v>13</v>
      </c>
      <c r="E354" s="3" t="str">
        <f>VLOOKUP(D354,'Table S1'!B:C,2,FALSE)</f>
        <v>AC C12:0</v>
      </c>
      <c r="F354">
        <v>9.3928634280000001</v>
      </c>
      <c r="G354">
        <v>3.8343367800000001</v>
      </c>
      <c r="H354">
        <v>14.951390079999999</v>
      </c>
      <c r="I354">
        <v>9.778390000000001E-4</v>
      </c>
      <c r="J354">
        <v>7.8941855571428604E-2</v>
      </c>
    </row>
    <row r="355" spans="1:10" x14ac:dyDescent="0.25">
      <c r="A355">
        <v>2101</v>
      </c>
      <c r="B355" s="14" t="s">
        <v>1089</v>
      </c>
      <c r="C355" t="s">
        <v>1086</v>
      </c>
      <c r="D355" t="s">
        <v>16</v>
      </c>
      <c r="E355" s="3" t="str">
        <f>VLOOKUP(D355,'Table S1'!B:C,2,FALSE)</f>
        <v>AC C16:0</v>
      </c>
      <c r="F355">
        <v>8.834350444</v>
      </c>
      <c r="G355">
        <v>3.2745675159999998</v>
      </c>
      <c r="H355">
        <v>14.39413337</v>
      </c>
      <c r="I355">
        <v>1.9161429999999999E-3</v>
      </c>
      <c r="J355">
        <v>8.3591738375000002E-2</v>
      </c>
    </row>
    <row r="356" spans="1:10" x14ac:dyDescent="0.25">
      <c r="A356">
        <v>2105</v>
      </c>
      <c r="B356" s="14" t="s">
        <v>1089</v>
      </c>
      <c r="C356" t="s">
        <v>1086</v>
      </c>
      <c r="D356" t="s">
        <v>19</v>
      </c>
      <c r="E356" s="3" t="str">
        <f>VLOOKUP(D356,'Table S1'!B:C,2,FALSE)</f>
        <v>AC C18:0</v>
      </c>
      <c r="F356">
        <v>7.1526791709999999</v>
      </c>
      <c r="G356">
        <v>1.569450893</v>
      </c>
      <c r="H356">
        <v>12.735907449999999</v>
      </c>
      <c r="I356">
        <v>1.217644E-2</v>
      </c>
      <c r="J356">
        <v>0.15856513364285699</v>
      </c>
    </row>
    <row r="357" spans="1:10" x14ac:dyDescent="0.25">
      <c r="A357">
        <v>2109</v>
      </c>
      <c r="B357" s="14" t="s">
        <v>1089</v>
      </c>
      <c r="C357" t="s">
        <v>1086</v>
      </c>
      <c r="D357" t="s">
        <v>22</v>
      </c>
      <c r="E357" s="3" t="str">
        <f>VLOOKUP(D357,'Table S1'!B:C,2,FALSE)</f>
        <v>AC C18:1</v>
      </c>
      <c r="F357">
        <v>9.2554579889999999</v>
      </c>
      <c r="G357">
        <v>3.678760671</v>
      </c>
      <c r="H357">
        <v>14.832155309999999</v>
      </c>
      <c r="I357">
        <v>1.198937E-3</v>
      </c>
      <c r="J357">
        <v>7.8941855571428604E-2</v>
      </c>
    </row>
    <row r="358" spans="1:10" x14ac:dyDescent="0.25">
      <c r="A358">
        <v>2113</v>
      </c>
      <c r="B358" s="14" t="s">
        <v>1089</v>
      </c>
      <c r="C358" t="s">
        <v>1086</v>
      </c>
      <c r="D358" t="s">
        <v>25</v>
      </c>
      <c r="E358" s="3" t="str">
        <f>VLOOKUP(D358,'Table S1'!B:C,2,FALSE)</f>
        <v>AC C18:2</v>
      </c>
      <c r="F358">
        <v>4.3346697939999999</v>
      </c>
      <c r="G358">
        <v>-1.242214645</v>
      </c>
      <c r="H358">
        <v>9.9115542330000004</v>
      </c>
      <c r="I358">
        <v>0.127292874</v>
      </c>
      <c r="J358">
        <v>0.35948874467741898</v>
      </c>
    </row>
    <row r="359" spans="1:10" x14ac:dyDescent="0.25">
      <c r="A359">
        <v>2117</v>
      </c>
      <c r="B359" s="14" t="s">
        <v>1089</v>
      </c>
      <c r="C359" t="s">
        <v>1086</v>
      </c>
      <c r="D359" t="s">
        <v>28</v>
      </c>
      <c r="E359" s="3" t="str">
        <f>VLOOKUP(D359,'Table S1'!B:C,2,FALSE)</f>
        <v>AC C18:3</v>
      </c>
      <c r="F359">
        <v>-2.513244958</v>
      </c>
      <c r="G359">
        <v>-8.2298745929999999</v>
      </c>
      <c r="H359">
        <v>3.2033846779999999</v>
      </c>
      <c r="I359">
        <v>0.38791873100000002</v>
      </c>
      <c r="J359">
        <v>0.66736008483251197</v>
      </c>
    </row>
    <row r="360" spans="1:10" x14ac:dyDescent="0.25">
      <c r="A360">
        <v>2121</v>
      </c>
      <c r="B360" s="14" t="s">
        <v>1089</v>
      </c>
      <c r="C360" t="s">
        <v>1086</v>
      </c>
      <c r="D360" t="s">
        <v>31</v>
      </c>
      <c r="E360" s="3" t="str">
        <f>VLOOKUP(D360,'Table S1'!B:C,2,FALSE)</f>
        <v>CE 16:1</v>
      </c>
      <c r="F360">
        <v>2.5239216999999998</v>
      </c>
      <c r="G360">
        <v>-3.06539436</v>
      </c>
      <c r="H360">
        <v>8.1132377600000005</v>
      </c>
      <c r="I360">
        <v>0.37521667399999997</v>
      </c>
      <c r="J360">
        <v>0.65804331269346705</v>
      </c>
    </row>
    <row r="361" spans="1:10" x14ac:dyDescent="0.25">
      <c r="A361">
        <v>2125</v>
      </c>
      <c r="B361" s="14" t="s">
        <v>1089</v>
      </c>
      <c r="C361" t="s">
        <v>1086</v>
      </c>
      <c r="D361" t="s">
        <v>35</v>
      </c>
      <c r="E361" s="3" t="str">
        <f>VLOOKUP(D361,'Table S1'!B:C,2,FALSE)</f>
        <v>CE 18:1</v>
      </c>
      <c r="F361">
        <v>4.0156523630000001</v>
      </c>
      <c r="G361">
        <v>-1.5624549750000001</v>
      </c>
      <c r="H361">
        <v>9.5937597009999998</v>
      </c>
      <c r="I361">
        <v>0.15777063399999999</v>
      </c>
      <c r="J361">
        <v>0.40747363611764698</v>
      </c>
    </row>
    <row r="362" spans="1:10" x14ac:dyDescent="0.25">
      <c r="A362">
        <v>2129</v>
      </c>
      <c r="B362" s="14" t="s">
        <v>1089</v>
      </c>
      <c r="C362" t="s">
        <v>1086</v>
      </c>
      <c r="D362" t="s">
        <v>38</v>
      </c>
      <c r="E362" s="3" t="str">
        <f>VLOOKUP(D362,'Table S1'!B:C,2,FALSE)</f>
        <v>CE 18:2</v>
      </c>
      <c r="F362">
        <v>4.3833182180000003</v>
      </c>
      <c r="G362">
        <v>-1.2033829819999999</v>
      </c>
      <c r="H362">
        <v>9.9700194169999996</v>
      </c>
      <c r="I362">
        <v>0.123752733</v>
      </c>
      <c r="J362">
        <v>0.356939700966942</v>
      </c>
    </row>
    <row r="363" spans="1:10" x14ac:dyDescent="0.25">
      <c r="A363">
        <v>2133</v>
      </c>
      <c r="B363" s="14" t="s">
        <v>1089</v>
      </c>
      <c r="C363" t="s">
        <v>1086</v>
      </c>
      <c r="D363" t="s">
        <v>41</v>
      </c>
      <c r="E363" s="3" t="str">
        <f>VLOOKUP(D363,'Table S1'!B:C,2,FALSE)</f>
        <v>CE 18:3</v>
      </c>
      <c r="F363">
        <v>1.655683628</v>
      </c>
      <c r="G363">
        <v>-3.9324717530000002</v>
      </c>
      <c r="H363">
        <v>7.2438390080000001</v>
      </c>
      <c r="I363">
        <v>0.56057229200000003</v>
      </c>
      <c r="J363">
        <v>0.78886987866128999</v>
      </c>
    </row>
    <row r="364" spans="1:10" x14ac:dyDescent="0.25">
      <c r="A364">
        <v>2137</v>
      </c>
      <c r="B364" s="14" t="s">
        <v>1089</v>
      </c>
      <c r="C364" t="s">
        <v>1086</v>
      </c>
      <c r="D364" t="s">
        <v>45</v>
      </c>
      <c r="E364" s="3" t="str">
        <f>VLOOKUP(D364,'Table S1'!B:C,2,FALSE)</f>
        <v>CE 20:3</v>
      </c>
      <c r="F364">
        <v>-0.63123234900000003</v>
      </c>
      <c r="G364">
        <v>-6.2360831839999999</v>
      </c>
      <c r="H364">
        <v>4.9736184860000003</v>
      </c>
      <c r="I364">
        <v>0.82488518200000005</v>
      </c>
      <c r="J364">
        <v>0.90246059096551701</v>
      </c>
    </row>
    <row r="365" spans="1:10" x14ac:dyDescent="0.25">
      <c r="A365">
        <v>2141</v>
      </c>
      <c r="B365" s="14" t="s">
        <v>1089</v>
      </c>
      <c r="C365" t="s">
        <v>1086</v>
      </c>
      <c r="D365" t="s">
        <v>48</v>
      </c>
      <c r="E365" s="3" t="str">
        <f>VLOOKUP(D365,'Table S1'!B:C,2,FALSE)</f>
        <v>CE 20:4</v>
      </c>
      <c r="F365">
        <v>2.4095664069999998</v>
      </c>
      <c r="G365">
        <v>-3.1717471480000001</v>
      </c>
      <c r="H365">
        <v>7.9908799610000001</v>
      </c>
      <c r="I365">
        <v>0.39654235399999999</v>
      </c>
      <c r="J365">
        <v>0.67397134338388598</v>
      </c>
    </row>
    <row r="366" spans="1:10" x14ac:dyDescent="0.25">
      <c r="A366">
        <v>2145</v>
      </c>
      <c r="B366" s="14" t="s">
        <v>1089</v>
      </c>
      <c r="C366" t="s">
        <v>1086</v>
      </c>
      <c r="D366" t="s">
        <v>51</v>
      </c>
      <c r="E366" s="3" t="str">
        <f>VLOOKUP(D366,'Table S1'!B:C,2,FALSE)</f>
        <v>CE 20:5</v>
      </c>
      <c r="F366">
        <v>0.88383827000000004</v>
      </c>
      <c r="G366">
        <v>-4.767699211</v>
      </c>
      <c r="H366">
        <v>6.5353757520000002</v>
      </c>
      <c r="I366">
        <v>0.75865475400000004</v>
      </c>
      <c r="J366">
        <v>0.884034538689769</v>
      </c>
    </row>
    <row r="367" spans="1:10" x14ac:dyDescent="0.25">
      <c r="A367">
        <v>2149</v>
      </c>
      <c r="B367" s="14" t="s">
        <v>1089</v>
      </c>
      <c r="C367" t="s">
        <v>1086</v>
      </c>
      <c r="D367" t="s">
        <v>54</v>
      </c>
      <c r="E367" s="3" t="str">
        <f>VLOOKUP(D367,'Table S1'!B:C,2,FALSE)</f>
        <v>CE 22:6</v>
      </c>
      <c r="F367">
        <v>1.522398914</v>
      </c>
      <c r="G367">
        <v>-4.0695148190000001</v>
      </c>
      <c r="H367">
        <v>7.1143126470000002</v>
      </c>
      <c r="I367">
        <v>0.59279324600000005</v>
      </c>
      <c r="J367">
        <v>0.80187923586821697</v>
      </c>
    </row>
    <row r="368" spans="1:10" x14ac:dyDescent="0.25">
      <c r="A368">
        <v>2153</v>
      </c>
      <c r="B368" s="14" t="s">
        <v>1089</v>
      </c>
      <c r="C368" t="s">
        <v>1086</v>
      </c>
      <c r="D368" t="s">
        <v>57</v>
      </c>
      <c r="E368" s="3" t="str">
        <f>VLOOKUP(D368,'Table S1'!B:C,2,FALSE)</f>
        <v>Cer d41:1</v>
      </c>
      <c r="F368">
        <v>5.8454089949999997</v>
      </c>
      <c r="G368">
        <v>0.23319140799999999</v>
      </c>
      <c r="H368">
        <v>11.457626579999999</v>
      </c>
      <c r="I368">
        <v>4.1252733E-2</v>
      </c>
      <c r="J368">
        <v>0.19884353883561601</v>
      </c>
    </row>
    <row r="369" spans="1:10" x14ac:dyDescent="0.25">
      <c r="A369">
        <v>2157</v>
      </c>
      <c r="B369" s="14" t="s">
        <v>1089</v>
      </c>
      <c r="C369" t="s">
        <v>1086</v>
      </c>
      <c r="D369" t="s">
        <v>61</v>
      </c>
      <c r="E369" s="3" t="str">
        <f>VLOOKUP(D369,'Table S1'!B:C,2,FALSE)</f>
        <v>Cer d42:2</v>
      </c>
      <c r="F369">
        <v>-2.0706297180000002</v>
      </c>
      <c r="G369">
        <v>-7.6812312010000001</v>
      </c>
      <c r="H369">
        <v>3.5399717640000001</v>
      </c>
      <c r="I369">
        <v>0.468544717</v>
      </c>
      <c r="J369">
        <v>0.70485210804741405</v>
      </c>
    </row>
    <row r="370" spans="1:10" x14ac:dyDescent="0.25">
      <c r="A370">
        <v>2161</v>
      </c>
      <c r="B370" s="14" t="s">
        <v>1089</v>
      </c>
      <c r="C370" t="s">
        <v>1086</v>
      </c>
      <c r="D370" t="s">
        <v>65</v>
      </c>
      <c r="E370" s="3" t="str">
        <f>VLOOKUP(D370,'Table S1'!B:C,2,FALSE)</f>
        <v>Cholesterol</v>
      </c>
      <c r="F370">
        <v>-6.6953679790000002</v>
      </c>
      <c r="G370">
        <v>-12.26422152</v>
      </c>
      <c r="H370">
        <v>-1.12651444</v>
      </c>
      <c r="I370">
        <v>1.8576598999999999E-2</v>
      </c>
      <c r="J370">
        <v>0.16839298323076901</v>
      </c>
    </row>
    <row r="371" spans="1:10" x14ac:dyDescent="0.25">
      <c r="A371">
        <v>2497</v>
      </c>
      <c r="B371" s="14" t="s">
        <v>1089</v>
      </c>
      <c r="C371" t="s">
        <v>1086</v>
      </c>
      <c r="D371" t="s">
        <v>68</v>
      </c>
      <c r="E371" s="3" t="str">
        <f>VLOOKUP(D371,'Table S1'!B:C,2,FALSE)</f>
        <v>DG 32:1</v>
      </c>
      <c r="F371">
        <v>-1.17859292</v>
      </c>
      <c r="G371">
        <v>-6.9383594940000002</v>
      </c>
      <c r="H371">
        <v>4.5811736539999997</v>
      </c>
      <c r="I371">
        <v>0.68766431400000005</v>
      </c>
      <c r="J371">
        <v>0.85178575524210498</v>
      </c>
    </row>
    <row r="372" spans="1:10" x14ac:dyDescent="0.25">
      <c r="A372">
        <v>2501</v>
      </c>
      <c r="B372" s="14" t="s">
        <v>1089</v>
      </c>
      <c r="C372" t="s">
        <v>1086</v>
      </c>
      <c r="D372" t="s">
        <v>72</v>
      </c>
      <c r="E372" s="3" t="str">
        <f>VLOOKUP(D372,'Table S1'!B:C,2,FALSE)</f>
        <v>DG 34:1</v>
      </c>
      <c r="F372">
        <v>-0.81673158700000004</v>
      </c>
      <c r="G372">
        <v>-6.6280270259999998</v>
      </c>
      <c r="H372">
        <v>4.9945638519999997</v>
      </c>
      <c r="I372">
        <v>0.78243625100000003</v>
      </c>
      <c r="J372">
        <v>0.89531230032458997</v>
      </c>
    </row>
    <row r="373" spans="1:10" x14ac:dyDescent="0.25">
      <c r="A373">
        <v>2505</v>
      </c>
      <c r="B373" s="14" t="s">
        <v>1089</v>
      </c>
      <c r="C373" t="s">
        <v>1086</v>
      </c>
      <c r="D373" t="s">
        <v>75</v>
      </c>
      <c r="E373" s="3" t="str">
        <f>VLOOKUP(D373,'Table S1'!B:C,2,FALSE)</f>
        <v>DG 34:2</v>
      </c>
      <c r="F373">
        <v>3.3295235459999999</v>
      </c>
      <c r="G373">
        <v>-2.4339619770000001</v>
      </c>
      <c r="H373">
        <v>9.0930090700000008</v>
      </c>
      <c r="I373">
        <v>0.25673117600000001</v>
      </c>
      <c r="J373">
        <v>0.54302533590303004</v>
      </c>
    </row>
    <row r="374" spans="1:10" x14ac:dyDescent="0.25">
      <c r="A374">
        <v>2509</v>
      </c>
      <c r="B374" s="14" t="s">
        <v>1089</v>
      </c>
      <c r="C374" t="s">
        <v>1086</v>
      </c>
      <c r="D374" t="s">
        <v>79</v>
      </c>
      <c r="E374" s="3" t="str">
        <f>VLOOKUP(D374,'Table S1'!B:C,2,FALSE)</f>
        <v>DG 34:3</v>
      </c>
      <c r="F374">
        <v>2.0660280700000002</v>
      </c>
      <c r="G374">
        <v>-3.6044228180000002</v>
      </c>
      <c r="H374">
        <v>7.7364789570000001</v>
      </c>
      <c r="I374">
        <v>0.47421524999999998</v>
      </c>
      <c r="J374">
        <v>0.70606247325106397</v>
      </c>
    </row>
    <row r="375" spans="1:10" x14ac:dyDescent="0.25">
      <c r="A375">
        <v>2513</v>
      </c>
      <c r="B375" s="14" t="s">
        <v>1089</v>
      </c>
      <c r="C375" t="s">
        <v>1086</v>
      </c>
      <c r="D375" t="s">
        <v>82</v>
      </c>
      <c r="E375" s="3" t="str">
        <f>VLOOKUP(D375,'Table S1'!B:C,2,FALSE)</f>
        <v>DG 36:1</v>
      </c>
      <c r="F375">
        <v>3.769773968</v>
      </c>
      <c r="G375">
        <v>-2.0085074110000001</v>
      </c>
      <c r="H375">
        <v>9.5480553480000001</v>
      </c>
      <c r="I375">
        <v>0.20035313900000001</v>
      </c>
      <c r="J375">
        <v>0.47566833680952397</v>
      </c>
    </row>
    <row r="376" spans="1:10" x14ac:dyDescent="0.25">
      <c r="A376">
        <v>2517</v>
      </c>
      <c r="B376" s="14" t="s">
        <v>1089</v>
      </c>
      <c r="C376" t="s">
        <v>1086</v>
      </c>
      <c r="D376" t="s">
        <v>85</v>
      </c>
      <c r="E376" s="3" t="str">
        <f>VLOOKUP(D376,'Table S1'!B:C,2,FALSE)</f>
        <v>DG 36:2</v>
      </c>
      <c r="F376">
        <v>-0.48412411399999999</v>
      </c>
      <c r="G376">
        <v>-6.208168648</v>
      </c>
      <c r="H376">
        <v>5.2399204199999998</v>
      </c>
      <c r="I376">
        <v>0.86801678199999999</v>
      </c>
      <c r="J376">
        <v>0.91012248506906901</v>
      </c>
    </row>
    <row r="377" spans="1:10" x14ac:dyDescent="0.25">
      <c r="A377">
        <v>2521</v>
      </c>
      <c r="B377" s="14" t="s">
        <v>1089</v>
      </c>
      <c r="C377" t="s">
        <v>1086</v>
      </c>
      <c r="D377" t="s">
        <v>88</v>
      </c>
      <c r="E377" s="3" t="str">
        <f>VLOOKUP(D377,'Table S1'!B:C,2,FALSE)</f>
        <v>DG 36:3</v>
      </c>
      <c r="F377">
        <v>1.5771503039999999</v>
      </c>
      <c r="G377">
        <v>-4.1517859899999996</v>
      </c>
      <c r="H377">
        <v>7.3060865990000003</v>
      </c>
      <c r="I377">
        <v>0.58863623899999995</v>
      </c>
      <c r="J377">
        <v>0.799354270081712</v>
      </c>
    </row>
    <row r="378" spans="1:10" x14ac:dyDescent="0.25">
      <c r="A378">
        <v>2525</v>
      </c>
      <c r="B378" s="14" t="s">
        <v>1089</v>
      </c>
      <c r="C378" t="s">
        <v>1086</v>
      </c>
      <c r="D378" t="s">
        <v>91</v>
      </c>
      <c r="E378" s="3" t="str">
        <f>VLOOKUP(D378,'Table S1'!B:C,2,FALSE)</f>
        <v>DG 36:4</v>
      </c>
      <c r="F378">
        <v>0.92720510499999997</v>
      </c>
      <c r="G378">
        <v>-4.7713511459999998</v>
      </c>
      <c r="H378">
        <v>6.6257613559999999</v>
      </c>
      <c r="I378">
        <v>0.74921236899999999</v>
      </c>
      <c r="J378">
        <v>0.884034538689769</v>
      </c>
    </row>
    <row r="379" spans="1:10" x14ac:dyDescent="0.25">
      <c r="A379">
        <v>2529</v>
      </c>
      <c r="B379" s="14" t="s">
        <v>1089</v>
      </c>
      <c r="C379" t="s">
        <v>1086</v>
      </c>
      <c r="D379" t="s">
        <v>94</v>
      </c>
      <c r="E379" s="3" t="str">
        <f>VLOOKUP(D379,'Table S1'!B:C,2,FALSE)</f>
        <v>DG 36:5</v>
      </c>
      <c r="F379">
        <v>0.83874895999999999</v>
      </c>
      <c r="G379">
        <v>-4.929876385</v>
      </c>
      <c r="H379">
        <v>6.6073743049999996</v>
      </c>
      <c r="I379">
        <v>0.77512106700000005</v>
      </c>
      <c r="J379">
        <v>0.88985938283881605</v>
      </c>
    </row>
    <row r="380" spans="1:10" x14ac:dyDescent="0.25">
      <c r="A380">
        <v>2533</v>
      </c>
      <c r="B380" s="14" t="s">
        <v>1089</v>
      </c>
      <c r="C380" t="s">
        <v>1086</v>
      </c>
      <c r="D380" t="s">
        <v>97</v>
      </c>
      <c r="E380" s="3" t="str">
        <f>VLOOKUP(D380,'Table S1'!B:C,2,FALSE)</f>
        <v>DG 38:0</v>
      </c>
      <c r="F380">
        <v>-0.70904705700000004</v>
      </c>
      <c r="G380">
        <v>-6.3905774290000004</v>
      </c>
      <c r="H380">
        <v>4.9724833139999998</v>
      </c>
      <c r="I380">
        <v>0.80630266799999994</v>
      </c>
      <c r="J380">
        <v>0.89716117981587296</v>
      </c>
    </row>
    <row r="381" spans="1:10" x14ac:dyDescent="0.25">
      <c r="A381">
        <v>2537</v>
      </c>
      <c r="B381" s="14" t="s">
        <v>1089</v>
      </c>
      <c r="C381" t="s">
        <v>1086</v>
      </c>
      <c r="D381" t="s">
        <v>100</v>
      </c>
      <c r="E381" s="3" t="str">
        <f>VLOOKUP(D381,'Table S1'!B:C,2,FALSE)</f>
        <v>DG 38:3</v>
      </c>
      <c r="F381">
        <v>1.9684055330000001</v>
      </c>
      <c r="G381">
        <v>-3.7667041120000002</v>
      </c>
      <c r="H381">
        <v>7.703515178</v>
      </c>
      <c r="I381">
        <v>0.50019721299999997</v>
      </c>
      <c r="J381">
        <v>0.72737011390416695</v>
      </c>
    </row>
    <row r="382" spans="1:10" x14ac:dyDescent="0.25">
      <c r="A382">
        <v>2541</v>
      </c>
      <c r="B382" s="14" t="s">
        <v>1089</v>
      </c>
      <c r="C382" t="s">
        <v>1086</v>
      </c>
      <c r="D382" t="s">
        <v>103</v>
      </c>
      <c r="E382" s="3" t="str">
        <f>VLOOKUP(D382,'Table S1'!B:C,2,FALSE)</f>
        <v>DG 38:5</v>
      </c>
      <c r="F382">
        <v>0.88284554900000001</v>
      </c>
      <c r="G382">
        <v>-4.7613209970000003</v>
      </c>
      <c r="H382">
        <v>6.5270120939999998</v>
      </c>
      <c r="I382">
        <v>0.75860227300000005</v>
      </c>
      <c r="J382">
        <v>0.884034538689769</v>
      </c>
    </row>
    <row r="383" spans="1:10" x14ac:dyDescent="0.25">
      <c r="A383">
        <v>2545</v>
      </c>
      <c r="B383" s="14" t="s">
        <v>1089</v>
      </c>
      <c r="C383" t="s">
        <v>1086</v>
      </c>
      <c r="D383" t="s">
        <v>106</v>
      </c>
      <c r="E383" s="3" t="str">
        <f>VLOOKUP(D383,'Table S1'!B:C,2,FALSE)</f>
        <v>DG 38:6</v>
      </c>
      <c r="F383">
        <v>-3.3368363240000001</v>
      </c>
      <c r="G383">
        <v>-8.9987250719999992</v>
      </c>
      <c r="H383">
        <v>2.325052425</v>
      </c>
      <c r="I383">
        <v>0.24728887799999999</v>
      </c>
      <c r="J383">
        <v>0.53149661987116603</v>
      </c>
    </row>
    <row r="384" spans="1:10" x14ac:dyDescent="0.25">
      <c r="A384">
        <v>2549</v>
      </c>
      <c r="B384" s="14" t="s">
        <v>1089</v>
      </c>
      <c r="C384" t="s">
        <v>1086</v>
      </c>
      <c r="D384" t="s">
        <v>109</v>
      </c>
      <c r="E384" s="3" t="str">
        <f>VLOOKUP(D384,'Table S1'!B:C,2,FALSE)</f>
        <v>LacCer d34:1</v>
      </c>
      <c r="F384">
        <v>4.0868475699999998</v>
      </c>
      <c r="G384">
        <v>-1.48316721</v>
      </c>
      <c r="H384">
        <v>9.6568623500000008</v>
      </c>
      <c r="I384">
        <v>0.14995883800000001</v>
      </c>
      <c r="J384">
        <v>0.40570259272868198</v>
      </c>
    </row>
    <row r="385" spans="1:10" x14ac:dyDescent="0.25">
      <c r="A385">
        <v>2553</v>
      </c>
      <c r="B385" s="14" t="s">
        <v>1089</v>
      </c>
      <c r="C385" t="s">
        <v>1086</v>
      </c>
      <c r="D385" t="s">
        <v>113</v>
      </c>
      <c r="E385" s="3" t="str">
        <f>VLOOKUP(D385,'Table S1'!B:C,2,FALSE)</f>
        <v>LacCer  d32:2</v>
      </c>
      <c r="F385">
        <v>2.1931834760000002</v>
      </c>
      <c r="G385">
        <v>-3.383494899</v>
      </c>
      <c r="H385">
        <v>7.769861852</v>
      </c>
      <c r="I385">
        <v>0.439878728</v>
      </c>
      <c r="J385">
        <v>0.69068750003139001</v>
      </c>
    </row>
    <row r="386" spans="1:10" x14ac:dyDescent="0.25">
      <c r="A386">
        <v>2557</v>
      </c>
      <c r="B386" s="14" t="s">
        <v>1089</v>
      </c>
      <c r="C386" t="s">
        <v>1086</v>
      </c>
      <c r="D386" t="s">
        <v>116</v>
      </c>
      <c r="E386" s="3" t="str">
        <f>VLOOKUP(D386,'Table S1'!B:C,2,FALSE)</f>
        <v>LPC 14:0</v>
      </c>
      <c r="F386">
        <v>1.407120956</v>
      </c>
      <c r="G386">
        <v>-4.2485290740000003</v>
      </c>
      <c r="H386">
        <v>7.0627709860000003</v>
      </c>
      <c r="I386">
        <v>0.62501278800000004</v>
      </c>
      <c r="J386">
        <v>0.81348255332472297</v>
      </c>
    </row>
    <row r="387" spans="1:10" x14ac:dyDescent="0.25">
      <c r="A387">
        <v>2561</v>
      </c>
      <c r="B387" s="14" t="s">
        <v>1089</v>
      </c>
      <c r="C387" t="s">
        <v>1086</v>
      </c>
      <c r="D387" t="s">
        <v>120</v>
      </c>
      <c r="E387" s="3" t="str">
        <f>VLOOKUP(D387,'Table S1'!B:C,2,FALSE)</f>
        <v>LPC 15:0</v>
      </c>
      <c r="F387">
        <v>2.4585928109999999</v>
      </c>
      <c r="G387">
        <v>-3.1364744789999999</v>
      </c>
      <c r="H387">
        <v>8.0536601000000001</v>
      </c>
      <c r="I387">
        <v>0.38817792899999998</v>
      </c>
      <c r="J387">
        <v>0.66736008483251197</v>
      </c>
    </row>
    <row r="388" spans="1:10" x14ac:dyDescent="0.25">
      <c r="A388">
        <v>2565</v>
      </c>
      <c r="B388" s="14" t="s">
        <v>1089</v>
      </c>
      <c r="C388" t="s">
        <v>1086</v>
      </c>
      <c r="D388" t="s">
        <v>123</v>
      </c>
      <c r="E388" s="3" t="str">
        <f>VLOOKUP(D388,'Table S1'!B:C,2,FALSE)</f>
        <v>LPC 17:1</v>
      </c>
      <c r="F388">
        <v>2.5851426549999998</v>
      </c>
      <c r="G388">
        <v>-3.041965442</v>
      </c>
      <c r="H388">
        <v>8.2122507519999992</v>
      </c>
      <c r="I388">
        <v>0.366969769</v>
      </c>
      <c r="J388">
        <v>0.65804331269346705</v>
      </c>
    </row>
    <row r="389" spans="1:10" x14ac:dyDescent="0.25">
      <c r="A389">
        <v>2569</v>
      </c>
      <c r="B389" s="14" t="s">
        <v>1089</v>
      </c>
      <c r="C389" t="s">
        <v>1086</v>
      </c>
      <c r="D389" t="s">
        <v>127</v>
      </c>
      <c r="E389" s="3" t="str">
        <f>VLOOKUP(D389,'Table S1'!B:C,2,FALSE)</f>
        <v>LPC 18:0</v>
      </c>
      <c r="F389">
        <v>3.6426827890000002</v>
      </c>
      <c r="G389">
        <v>-1.989196873</v>
      </c>
      <c r="H389">
        <v>9.2745624519999996</v>
      </c>
      <c r="I389">
        <v>0.20426034700000001</v>
      </c>
      <c r="J389">
        <v>0.47661354184105997</v>
      </c>
    </row>
    <row r="390" spans="1:10" x14ac:dyDescent="0.25">
      <c r="A390">
        <v>2573</v>
      </c>
      <c r="B390" s="14" t="s">
        <v>1089</v>
      </c>
      <c r="C390" t="s">
        <v>1086</v>
      </c>
      <c r="D390" t="s">
        <v>130</v>
      </c>
      <c r="E390" s="3" t="str">
        <f>VLOOKUP(D390,'Table S1'!B:C,2,FALSE)</f>
        <v>LPC 18:3</v>
      </c>
      <c r="F390">
        <v>2.1963648760000001</v>
      </c>
      <c r="G390">
        <v>-3.4756565080000001</v>
      </c>
      <c r="H390">
        <v>7.8683862600000003</v>
      </c>
      <c r="I390">
        <v>0.44693127500000002</v>
      </c>
      <c r="J390">
        <v>0.69336356897345097</v>
      </c>
    </row>
    <row r="391" spans="1:10" x14ac:dyDescent="0.25">
      <c r="A391">
        <v>2577</v>
      </c>
      <c r="B391" s="14" t="s">
        <v>1089</v>
      </c>
      <c r="C391" t="s">
        <v>1086</v>
      </c>
      <c r="D391" t="s">
        <v>134</v>
      </c>
      <c r="E391" s="3" t="str">
        <f>VLOOKUP(D391,'Table S1'!B:C,2,FALSE)</f>
        <v>LPC 20:0</v>
      </c>
      <c r="F391">
        <v>1.136392633</v>
      </c>
      <c r="G391">
        <v>-4.5302940649999996</v>
      </c>
      <c r="H391">
        <v>6.8030793300000001</v>
      </c>
      <c r="I391">
        <v>0.69360018499999998</v>
      </c>
      <c r="J391">
        <v>0.85178575524210498</v>
      </c>
    </row>
    <row r="392" spans="1:10" x14ac:dyDescent="0.25">
      <c r="A392">
        <v>2581</v>
      </c>
      <c r="B392" s="14" t="s">
        <v>1089</v>
      </c>
      <c r="C392" t="s">
        <v>1086</v>
      </c>
      <c r="D392" t="s">
        <v>137</v>
      </c>
      <c r="E392" s="3" t="str">
        <f>VLOOKUP(D392,'Table S1'!B:C,2,FALSE)</f>
        <v>LPC 20:4</v>
      </c>
      <c r="F392">
        <v>3.0547455530000001</v>
      </c>
      <c r="G392">
        <v>-2.538963817</v>
      </c>
      <c r="H392">
        <v>8.6484549220000009</v>
      </c>
      <c r="I392">
        <v>0.28364869999999998</v>
      </c>
      <c r="J392">
        <v>0.56892756494252905</v>
      </c>
    </row>
    <row r="393" spans="1:10" x14ac:dyDescent="0.25">
      <c r="A393">
        <v>2585</v>
      </c>
      <c r="B393" s="14" t="s">
        <v>1089</v>
      </c>
      <c r="C393" t="s">
        <v>1086</v>
      </c>
      <c r="D393" t="s">
        <v>140</v>
      </c>
      <c r="E393" s="3" t="str">
        <f>VLOOKUP(D393,'Table S1'!B:C,2,FALSE)</f>
        <v>LPC 20:5</v>
      </c>
      <c r="F393">
        <v>5.5579161639999999</v>
      </c>
      <c r="G393">
        <v>-0.22583394300000001</v>
      </c>
      <c r="H393">
        <v>11.341666269999999</v>
      </c>
      <c r="I393">
        <v>5.9591982000000002E-2</v>
      </c>
      <c r="J393">
        <v>0.24426827346511601</v>
      </c>
    </row>
    <row r="394" spans="1:10" x14ac:dyDescent="0.25">
      <c r="A394">
        <v>2589</v>
      </c>
      <c r="B394" s="14" t="s">
        <v>1089</v>
      </c>
      <c r="C394" t="s">
        <v>1086</v>
      </c>
      <c r="D394" t="s">
        <v>143</v>
      </c>
      <c r="E394" s="3" t="str">
        <f>VLOOKUP(D394,'Table S1'!B:C,2,FALSE)</f>
        <v>LPC 22:4</v>
      </c>
      <c r="F394">
        <v>1.1068882209999999</v>
      </c>
      <c r="G394">
        <v>-4.7256218990000001</v>
      </c>
      <c r="H394">
        <v>6.9393983400000003</v>
      </c>
      <c r="I394">
        <v>0.70922759199999996</v>
      </c>
      <c r="J394">
        <v>0.856472074768166</v>
      </c>
    </row>
    <row r="395" spans="1:10" x14ac:dyDescent="0.25">
      <c r="A395">
        <v>2593</v>
      </c>
      <c r="B395" s="14" t="s">
        <v>1089</v>
      </c>
      <c r="C395" t="s">
        <v>1086</v>
      </c>
      <c r="D395" t="s">
        <v>146</v>
      </c>
      <c r="E395" s="3" t="str">
        <f>VLOOKUP(D395,'Table S1'!B:C,2,FALSE)</f>
        <v>LPC 22:6</v>
      </c>
      <c r="F395">
        <v>4.6246852939999998</v>
      </c>
      <c r="G395">
        <v>-1.0068807639999999</v>
      </c>
      <c r="H395">
        <v>10.256251349999999</v>
      </c>
      <c r="I395">
        <v>0.107220197</v>
      </c>
      <c r="J395">
        <v>0.32517463648275902</v>
      </c>
    </row>
    <row r="396" spans="1:10" x14ac:dyDescent="0.25">
      <c r="A396">
        <v>2597</v>
      </c>
      <c r="B396" s="14" t="s">
        <v>1089</v>
      </c>
      <c r="C396" t="s">
        <v>1086</v>
      </c>
      <c r="D396" t="s">
        <v>149</v>
      </c>
      <c r="E396" s="3" t="str">
        <f>VLOOKUP(D396,'Table S1'!B:C,2,FALSE)</f>
        <v>LPC o-16:0</v>
      </c>
      <c r="F396">
        <v>0.15826615799999999</v>
      </c>
      <c r="G396">
        <v>-5.4486348690000002</v>
      </c>
      <c r="H396">
        <v>5.7651671850000001</v>
      </c>
      <c r="I396">
        <v>0.95577351300000002</v>
      </c>
      <c r="J396">
        <v>0.96128229405475496</v>
      </c>
    </row>
    <row r="397" spans="1:10" x14ac:dyDescent="0.25">
      <c r="A397">
        <v>2601</v>
      </c>
      <c r="B397" s="14" t="s">
        <v>1089</v>
      </c>
      <c r="C397" t="s">
        <v>1086</v>
      </c>
      <c r="D397" t="s">
        <v>152</v>
      </c>
      <c r="E397" s="3" t="str">
        <f>VLOOKUP(D397,'Table S1'!B:C,2,FALSE)</f>
        <v>LPC p-16:0</v>
      </c>
      <c r="F397">
        <v>-1.2365542350000001</v>
      </c>
      <c r="G397">
        <v>-6.863205539</v>
      </c>
      <c r="H397">
        <v>4.3900970680000002</v>
      </c>
      <c r="I397">
        <v>0.66593360499999998</v>
      </c>
      <c r="J397">
        <v>0.83556866170357103</v>
      </c>
    </row>
    <row r="398" spans="1:10" x14ac:dyDescent="0.25">
      <c r="A398">
        <v>2605</v>
      </c>
      <c r="B398" s="14" t="s">
        <v>1089</v>
      </c>
      <c r="C398" t="s">
        <v>1086</v>
      </c>
      <c r="D398" t="s">
        <v>155</v>
      </c>
      <c r="E398" s="3" t="str">
        <f>VLOOKUP(D398,'Table S1'!B:C,2,FALSE)</f>
        <v>LPC p-18:0</v>
      </c>
      <c r="F398">
        <v>-1.065469462</v>
      </c>
      <c r="G398">
        <v>-6.6551819129999998</v>
      </c>
      <c r="H398">
        <v>4.5242429900000003</v>
      </c>
      <c r="I398">
        <v>0.70805346300000005</v>
      </c>
      <c r="J398">
        <v>0.856472074768166</v>
      </c>
    </row>
    <row r="399" spans="1:10" x14ac:dyDescent="0.25">
      <c r="A399">
        <v>2609</v>
      </c>
      <c r="B399" s="14" t="s">
        <v>1089</v>
      </c>
      <c r="C399" t="s">
        <v>1086</v>
      </c>
      <c r="D399" t="s">
        <v>158</v>
      </c>
      <c r="E399" s="3" t="str">
        <f>VLOOKUP(D399,'Table S1'!B:C,2,FALSE)</f>
        <v>PC 27:0-CHO</v>
      </c>
      <c r="F399">
        <v>-1.2642023060000001</v>
      </c>
      <c r="G399">
        <v>-6.8719747670000002</v>
      </c>
      <c r="H399">
        <v>4.343570154</v>
      </c>
      <c r="I399">
        <v>0.65786393899999995</v>
      </c>
      <c r="J399">
        <v>0.83488914440363604</v>
      </c>
    </row>
    <row r="400" spans="1:10" x14ac:dyDescent="0.25">
      <c r="A400">
        <v>2613</v>
      </c>
      <c r="B400" s="14" t="s">
        <v>1089</v>
      </c>
      <c r="C400" t="s">
        <v>1086</v>
      </c>
      <c r="D400" t="s">
        <v>162</v>
      </c>
      <c r="E400" s="3" t="str">
        <f>VLOOKUP(D400,'Table S1'!B:C,2,FALSE)</f>
        <v>PC 28:0</v>
      </c>
      <c r="F400">
        <v>1.5459242989999999</v>
      </c>
      <c r="G400">
        <v>-4.2376758680000002</v>
      </c>
      <c r="H400">
        <v>7.3295244669999997</v>
      </c>
      <c r="I400">
        <v>0.59949266099999998</v>
      </c>
      <c r="J400">
        <v>0.80470361034230797</v>
      </c>
    </row>
    <row r="401" spans="1:10" x14ac:dyDescent="0.25">
      <c r="A401">
        <v>2617</v>
      </c>
      <c r="B401" s="14" t="s">
        <v>1089</v>
      </c>
      <c r="C401" t="s">
        <v>1086</v>
      </c>
      <c r="D401" t="s">
        <v>165</v>
      </c>
      <c r="E401" s="3" t="str">
        <f>VLOOKUP(D401,'Table S1'!B:C,2,FALSE)</f>
        <v>PC 30:0</v>
      </c>
      <c r="F401">
        <v>2.4051436509999999</v>
      </c>
      <c r="G401">
        <v>-3.284890522</v>
      </c>
      <c r="H401">
        <v>8.0951778250000004</v>
      </c>
      <c r="I401">
        <v>0.406449805</v>
      </c>
      <c r="J401">
        <v>0.67397134338388598</v>
      </c>
    </row>
    <row r="402" spans="1:10" x14ac:dyDescent="0.25">
      <c r="A402">
        <v>2621</v>
      </c>
      <c r="B402" s="14" t="s">
        <v>1089</v>
      </c>
      <c r="C402" t="s">
        <v>1086</v>
      </c>
      <c r="D402" t="s">
        <v>168</v>
      </c>
      <c r="E402" s="3" t="str">
        <f>VLOOKUP(D402,'Table S1'!B:C,2,FALSE)</f>
        <v>PC 30:1</v>
      </c>
      <c r="F402">
        <v>2.9589044179999999</v>
      </c>
      <c r="G402">
        <v>-2.7889927569999999</v>
      </c>
      <c r="H402">
        <v>8.7068015939999999</v>
      </c>
      <c r="I402">
        <v>0.31209382000000002</v>
      </c>
      <c r="J402">
        <v>0.59546014789617496</v>
      </c>
    </row>
    <row r="403" spans="1:10" x14ac:dyDescent="0.25">
      <c r="A403">
        <v>2625</v>
      </c>
      <c r="B403" s="14" t="s">
        <v>1089</v>
      </c>
      <c r="C403" t="s">
        <v>1086</v>
      </c>
      <c r="D403" t="s">
        <v>172</v>
      </c>
      <c r="E403" s="3" t="str">
        <f>VLOOKUP(D403,'Table S1'!B:C,2,FALSE)</f>
        <v>PC 31:0</v>
      </c>
      <c r="F403">
        <v>3.910767238</v>
      </c>
      <c r="G403">
        <v>-1.689700427</v>
      </c>
      <c r="H403">
        <v>9.5112349030000001</v>
      </c>
      <c r="I403">
        <v>0.170583714</v>
      </c>
      <c r="J403">
        <v>0.41548461148611099</v>
      </c>
    </row>
    <row r="404" spans="1:10" x14ac:dyDescent="0.25">
      <c r="A404">
        <v>2629</v>
      </c>
      <c r="B404" s="14" t="s">
        <v>1089</v>
      </c>
      <c r="C404" t="s">
        <v>1086</v>
      </c>
      <c r="D404" t="s">
        <v>175</v>
      </c>
      <c r="E404" s="3" t="str">
        <f>VLOOKUP(D404,'Table S1'!B:C,2,FALSE)</f>
        <v>PC 31:1</v>
      </c>
      <c r="F404">
        <v>3.1310403469999999</v>
      </c>
      <c r="G404" s="3">
        <v>-2.4435130030000001</v>
      </c>
      <c r="H404">
        <v>8.7055936959999993</v>
      </c>
      <c r="I404">
        <v>0.27016772999999999</v>
      </c>
      <c r="J404">
        <v>0.55463845747058804</v>
      </c>
    </row>
    <row r="405" spans="1:10" x14ac:dyDescent="0.25">
      <c r="A405">
        <v>2633</v>
      </c>
      <c r="B405" s="14" t="s">
        <v>1089</v>
      </c>
      <c r="C405" t="s">
        <v>1086</v>
      </c>
      <c r="D405" t="s">
        <v>178</v>
      </c>
      <c r="E405" s="3" t="str">
        <f>VLOOKUP(D405,'Table S1'!B:C,2,FALSE)</f>
        <v>PC 32:3</v>
      </c>
      <c r="F405">
        <v>3.565096118</v>
      </c>
      <c r="G405">
        <v>-2.108615371</v>
      </c>
      <c r="H405">
        <v>9.238807607</v>
      </c>
      <c r="I405">
        <v>0.21743132300000001</v>
      </c>
      <c r="J405">
        <v>0.49597079560130702</v>
      </c>
    </row>
    <row r="406" spans="1:10" x14ac:dyDescent="0.25">
      <c r="A406">
        <v>2637</v>
      </c>
      <c r="B406" s="14" t="s">
        <v>1089</v>
      </c>
      <c r="C406" t="s">
        <v>1086</v>
      </c>
      <c r="D406" t="s">
        <v>182</v>
      </c>
      <c r="E406" s="3" t="str">
        <f>VLOOKUP(D406,'Table S1'!B:C,2,FALSE)</f>
        <v>PC 33:0</v>
      </c>
      <c r="F406">
        <v>2.5370261119999999</v>
      </c>
      <c r="G406">
        <v>-3.0585531420000001</v>
      </c>
      <c r="H406">
        <v>8.1326053659999999</v>
      </c>
      <c r="I406">
        <v>0.37327036899999999</v>
      </c>
      <c r="J406">
        <v>0.65804331269346705</v>
      </c>
    </row>
    <row r="407" spans="1:10" x14ac:dyDescent="0.25">
      <c r="A407">
        <v>2641</v>
      </c>
      <c r="B407" s="14" t="s">
        <v>1089</v>
      </c>
      <c r="C407" t="s">
        <v>1086</v>
      </c>
      <c r="D407" t="s">
        <v>185</v>
      </c>
      <c r="E407" s="3" t="str">
        <f>VLOOKUP(D407,'Table S1'!B:C,2,FALSE)</f>
        <v>PC 35:3</v>
      </c>
      <c r="F407">
        <v>5.2615249530000003</v>
      </c>
      <c r="G407">
        <v>-0.35261219399999999</v>
      </c>
      <c r="H407">
        <v>10.8756621</v>
      </c>
      <c r="I407">
        <v>6.6149884000000006E-2</v>
      </c>
      <c r="J407">
        <v>0.259396736134831</v>
      </c>
    </row>
    <row r="408" spans="1:10" x14ac:dyDescent="0.25">
      <c r="A408">
        <v>2645</v>
      </c>
      <c r="B408" s="14" t="s">
        <v>1089</v>
      </c>
      <c r="C408" t="s">
        <v>1086</v>
      </c>
      <c r="D408" t="s">
        <v>188</v>
      </c>
      <c r="E408" s="3" t="str">
        <f>VLOOKUP(D408,'Table S1'!B:C,2,FALSE)</f>
        <v>PC 36:3 B</v>
      </c>
      <c r="F408">
        <v>3.305550073</v>
      </c>
      <c r="G408">
        <v>-2.2651001239999999</v>
      </c>
      <c r="H408">
        <v>8.87620027</v>
      </c>
      <c r="I408">
        <v>0.244086793</v>
      </c>
      <c r="J408">
        <v>0.53149661987116603</v>
      </c>
    </row>
    <row r="409" spans="1:10" x14ac:dyDescent="0.25">
      <c r="A409">
        <v>2649</v>
      </c>
      <c r="B409" s="14" t="s">
        <v>1089</v>
      </c>
      <c r="C409" t="s">
        <v>1086</v>
      </c>
      <c r="D409" t="s">
        <v>191</v>
      </c>
      <c r="E409" s="3" t="str">
        <f>VLOOKUP(D409,'Table S1'!B:C,2,FALSE)</f>
        <v>PC 36:4 A</v>
      </c>
      <c r="F409">
        <v>5.2867557630000004</v>
      </c>
      <c r="G409">
        <v>-0.31321180399999998</v>
      </c>
      <c r="H409">
        <v>10.886723330000001</v>
      </c>
      <c r="I409">
        <v>6.4194247999999995E-2</v>
      </c>
      <c r="J409">
        <v>0.25458855172727302</v>
      </c>
    </row>
    <row r="410" spans="1:10" x14ac:dyDescent="0.25">
      <c r="A410">
        <v>2653</v>
      </c>
      <c r="B410" s="14" t="s">
        <v>1089</v>
      </c>
      <c r="C410" t="s">
        <v>1086</v>
      </c>
      <c r="D410" t="s">
        <v>195</v>
      </c>
      <c r="E410" s="3" t="str">
        <f>VLOOKUP(D410,'Table S1'!B:C,2,FALSE)</f>
        <v>PC 36:6</v>
      </c>
      <c r="F410">
        <v>2.4132939410000001</v>
      </c>
      <c r="G410">
        <v>-3.2550548400000001</v>
      </c>
      <c r="H410">
        <v>8.0816427209999997</v>
      </c>
      <c r="I410">
        <v>0.40307686399999998</v>
      </c>
      <c r="J410">
        <v>0.67397134338388598</v>
      </c>
    </row>
    <row r="411" spans="1:10" x14ac:dyDescent="0.25">
      <c r="A411">
        <v>2657</v>
      </c>
      <c r="B411" s="14" t="s">
        <v>1089</v>
      </c>
      <c r="C411" t="s">
        <v>1086</v>
      </c>
      <c r="D411" t="s">
        <v>199</v>
      </c>
      <c r="E411" s="3" t="str">
        <f>VLOOKUP(D411,'Table S1'!B:C,2,FALSE)</f>
        <v>PC 37:3</v>
      </c>
      <c r="F411">
        <v>3.6092204990000001</v>
      </c>
      <c r="G411">
        <v>-1.9830032559999999</v>
      </c>
      <c r="H411">
        <v>9.2014442550000002</v>
      </c>
      <c r="I411">
        <v>0.20524721000000001</v>
      </c>
      <c r="J411">
        <v>0.47661354184105997</v>
      </c>
    </row>
    <row r="412" spans="1:10" x14ac:dyDescent="0.25">
      <c r="A412">
        <v>2661</v>
      </c>
      <c r="B412" s="14" t="s">
        <v>1089</v>
      </c>
      <c r="C412" t="s">
        <v>1086</v>
      </c>
      <c r="D412" t="s">
        <v>202</v>
      </c>
      <c r="E412" s="3" t="str">
        <f>VLOOKUP(D412,'Table S1'!B:C,2,FALSE)</f>
        <v>PC 37:6</v>
      </c>
      <c r="F412">
        <v>3.9858359870000002</v>
      </c>
      <c r="G412">
        <v>-1.647172216</v>
      </c>
      <c r="H412">
        <v>9.6188441890000007</v>
      </c>
      <c r="I412">
        <v>0.164971434</v>
      </c>
      <c r="J412">
        <v>0.41548461148611099</v>
      </c>
    </row>
    <row r="413" spans="1:10" x14ac:dyDescent="0.25">
      <c r="A413">
        <v>2665</v>
      </c>
      <c r="B413" s="14" t="s">
        <v>1089</v>
      </c>
      <c r="C413" t="s">
        <v>1086</v>
      </c>
      <c r="D413" t="s">
        <v>205</v>
      </c>
      <c r="E413" s="3" t="str">
        <f>VLOOKUP(D413,'Table S1'!B:C,2,FALSE)</f>
        <v>PC 38:4 B</v>
      </c>
      <c r="F413">
        <v>6.4880665500000001</v>
      </c>
      <c r="G413">
        <v>0.81515210100000002</v>
      </c>
      <c r="H413">
        <v>12.160981</v>
      </c>
      <c r="I413">
        <v>2.5098183E-2</v>
      </c>
      <c r="J413">
        <v>0.17175031111764699</v>
      </c>
    </row>
    <row r="414" spans="1:10" x14ac:dyDescent="0.25">
      <c r="A414">
        <v>2669</v>
      </c>
      <c r="B414" s="14" t="s">
        <v>1089</v>
      </c>
      <c r="C414" t="s">
        <v>1086</v>
      </c>
      <c r="D414" t="s">
        <v>208</v>
      </c>
      <c r="E414" s="3" t="str">
        <f>VLOOKUP(D414,'Table S1'!B:C,2,FALSE)</f>
        <v>PC 38:5 B</v>
      </c>
      <c r="F414">
        <v>8.1692986100000002</v>
      </c>
      <c r="G414">
        <v>2.5985359699999999</v>
      </c>
      <c r="H414">
        <v>13.74006125</v>
      </c>
      <c r="I414">
        <v>4.1536089999999999E-3</v>
      </c>
      <c r="J414">
        <v>0.131782685545455</v>
      </c>
    </row>
    <row r="415" spans="1:10" x14ac:dyDescent="0.25">
      <c r="A415">
        <v>2673</v>
      </c>
      <c r="B415" s="14" t="s">
        <v>1089</v>
      </c>
      <c r="C415" t="s">
        <v>1086</v>
      </c>
      <c r="D415" t="s">
        <v>211</v>
      </c>
      <c r="E415" s="3" t="str">
        <f>VLOOKUP(D415,'Table S1'!B:C,2,FALSE)</f>
        <v>PC 38:6 A</v>
      </c>
      <c r="F415">
        <v>4.5401574389999997</v>
      </c>
      <c r="G415">
        <v>-1.0283248629999999</v>
      </c>
      <c r="H415">
        <v>10.108639739999999</v>
      </c>
      <c r="I415">
        <v>0.109752744</v>
      </c>
      <c r="J415">
        <v>0.32738211671794898</v>
      </c>
    </row>
    <row r="416" spans="1:10" x14ac:dyDescent="0.25">
      <c r="A416">
        <v>2677</v>
      </c>
      <c r="B416" s="14" t="s">
        <v>1089</v>
      </c>
      <c r="C416" t="s">
        <v>1086</v>
      </c>
      <c r="D416" t="s">
        <v>214</v>
      </c>
      <c r="E416" s="3" t="str">
        <f>VLOOKUP(D416,'Table S1'!B:C,2,FALSE)</f>
        <v>PC 38:7</v>
      </c>
      <c r="F416">
        <v>6.2683879850000004</v>
      </c>
      <c r="G416">
        <v>0.50685132499999996</v>
      </c>
      <c r="H416">
        <v>12.029924640000001</v>
      </c>
      <c r="I416">
        <v>3.3055910000000001E-2</v>
      </c>
      <c r="J416">
        <v>0.185102373647059</v>
      </c>
    </row>
    <row r="417" spans="1:10" x14ac:dyDescent="0.25">
      <c r="A417">
        <v>2681</v>
      </c>
      <c r="B417" s="14" t="s">
        <v>1089</v>
      </c>
      <c r="C417" t="s">
        <v>1086</v>
      </c>
      <c r="D417" t="s">
        <v>217</v>
      </c>
      <c r="E417" s="3" t="str">
        <f>VLOOKUP(D417,'Table S1'!B:C,2,FALSE)</f>
        <v>PC 39:6</v>
      </c>
      <c r="F417">
        <v>6.3777417769999998</v>
      </c>
      <c r="G417">
        <v>0.77794167299999994</v>
      </c>
      <c r="H417">
        <v>11.97754188</v>
      </c>
      <c r="I417">
        <v>2.5704877000000001E-2</v>
      </c>
      <c r="J417">
        <v>0.172519270634615</v>
      </c>
    </row>
    <row r="418" spans="1:10" x14ac:dyDescent="0.25">
      <c r="A418">
        <v>2685</v>
      </c>
      <c r="B418" s="14" t="s">
        <v>1089</v>
      </c>
      <c r="C418" t="s">
        <v>1086</v>
      </c>
      <c r="D418" t="s">
        <v>220</v>
      </c>
      <c r="E418" s="3" t="str">
        <f>VLOOKUP(D418,'Table S1'!B:C,2,FALSE)</f>
        <v>PC 40:5 B</v>
      </c>
      <c r="F418">
        <v>5.9336746040000001</v>
      </c>
      <c r="G418">
        <v>0.35851153200000002</v>
      </c>
      <c r="H418">
        <v>11.508837679999999</v>
      </c>
      <c r="I418">
        <v>3.7039194999999997E-2</v>
      </c>
      <c r="J418">
        <v>0.187343174710145</v>
      </c>
    </row>
    <row r="419" spans="1:10" x14ac:dyDescent="0.25">
      <c r="A419">
        <v>2689</v>
      </c>
      <c r="B419" s="14" t="s">
        <v>1089</v>
      </c>
      <c r="C419" t="s">
        <v>1086</v>
      </c>
      <c r="D419" t="s">
        <v>223</v>
      </c>
      <c r="E419" s="3" t="str">
        <f>VLOOKUP(D419,'Table S1'!B:C,2,FALSE)</f>
        <v>PC 40:6 A</v>
      </c>
      <c r="F419">
        <v>6.5324119009999997</v>
      </c>
      <c r="G419">
        <v>0.880985723</v>
      </c>
      <c r="H419">
        <v>12.183838079999999</v>
      </c>
      <c r="I419">
        <v>2.3596872000000001E-2</v>
      </c>
      <c r="J419">
        <v>0.17175031111764699</v>
      </c>
    </row>
    <row r="420" spans="1:10" x14ac:dyDescent="0.25">
      <c r="A420">
        <v>2693</v>
      </c>
      <c r="B420" s="14" t="s">
        <v>1089</v>
      </c>
      <c r="C420" t="s">
        <v>1086</v>
      </c>
      <c r="D420" t="s">
        <v>226</v>
      </c>
      <c r="E420" s="3" t="str">
        <f>VLOOKUP(D420,'Table S1'!B:C,2,FALSE)</f>
        <v>PC 42:5</v>
      </c>
      <c r="F420">
        <v>2.4518913339999999</v>
      </c>
      <c r="G420">
        <v>-3.223384813</v>
      </c>
      <c r="H420">
        <v>8.1271674810000007</v>
      </c>
      <c r="I420">
        <v>0.39618237099999998</v>
      </c>
      <c r="J420">
        <v>0.67397134338388598</v>
      </c>
    </row>
    <row r="421" spans="1:10" x14ac:dyDescent="0.25">
      <c r="A421">
        <v>2697</v>
      </c>
      <c r="B421" s="14" t="s">
        <v>1089</v>
      </c>
      <c r="C421" t="s">
        <v>1086</v>
      </c>
      <c r="D421" t="s">
        <v>229</v>
      </c>
      <c r="E421" s="3" t="str">
        <f>VLOOKUP(D421,'Table S1'!B:C,2,FALSE)</f>
        <v>PC 42:6</v>
      </c>
      <c r="F421">
        <v>6.8200023359999999</v>
      </c>
      <c r="G421">
        <v>1.136598709</v>
      </c>
      <c r="H421">
        <v>12.50340596</v>
      </c>
      <c r="I421">
        <v>1.8805088000000001E-2</v>
      </c>
      <c r="J421">
        <v>0.16839298323076901</v>
      </c>
    </row>
    <row r="422" spans="1:10" x14ac:dyDescent="0.25">
      <c r="A422">
        <v>2701</v>
      </c>
      <c r="B422" s="14" t="s">
        <v>1089</v>
      </c>
      <c r="C422" t="s">
        <v>1086</v>
      </c>
      <c r="D422" t="s">
        <v>232</v>
      </c>
      <c r="E422" s="3" t="str">
        <f>VLOOKUP(D422,'Table S1'!B:C,2,FALSE)</f>
        <v>PC o-34:0</v>
      </c>
      <c r="F422">
        <v>5.1498039249999996</v>
      </c>
      <c r="G422">
        <v>-0.472345444</v>
      </c>
      <c r="H422">
        <v>10.771953290000001</v>
      </c>
      <c r="I422">
        <v>7.2494092999999996E-2</v>
      </c>
      <c r="J422">
        <v>0.27098685305319098</v>
      </c>
    </row>
    <row r="423" spans="1:10" x14ac:dyDescent="0.25">
      <c r="A423">
        <v>2705</v>
      </c>
      <c r="B423" s="14" t="s">
        <v>1089</v>
      </c>
      <c r="C423" t="s">
        <v>1086</v>
      </c>
      <c r="D423" t="s">
        <v>236</v>
      </c>
      <c r="E423" s="3" t="str">
        <f>VLOOKUP(D423,'Table S1'!B:C,2,FALSE)</f>
        <v>PC p-32:1</v>
      </c>
      <c r="F423">
        <v>9.1744355090000003</v>
      </c>
      <c r="G423">
        <v>3.653631394</v>
      </c>
      <c r="H423">
        <v>14.695239620000001</v>
      </c>
      <c r="I423">
        <v>1.1811219999999999E-3</v>
      </c>
      <c r="J423">
        <v>7.8941855571428604E-2</v>
      </c>
    </row>
    <row r="424" spans="1:10" x14ac:dyDescent="0.25">
      <c r="A424">
        <v>2709</v>
      </c>
      <c r="B424" s="14" t="s">
        <v>1089</v>
      </c>
      <c r="C424" t="s">
        <v>1086</v>
      </c>
      <c r="D424" t="s">
        <v>240</v>
      </c>
      <c r="E424" s="3" t="str">
        <f>VLOOKUP(D424,'Table S1'!B:C,2,FALSE)</f>
        <v>PC p-34:1</v>
      </c>
      <c r="F424">
        <v>5.6773012390000002</v>
      </c>
      <c r="G424">
        <v>0.110439579</v>
      </c>
      <c r="H424">
        <v>11.244162899999999</v>
      </c>
      <c r="I424">
        <v>4.5645707000000001E-2</v>
      </c>
      <c r="J424">
        <v>0.212404689906667</v>
      </c>
    </row>
    <row r="425" spans="1:10" x14ac:dyDescent="0.25">
      <c r="A425">
        <v>2713</v>
      </c>
      <c r="B425" s="14" t="s">
        <v>1089</v>
      </c>
      <c r="C425" t="s">
        <v>1086</v>
      </c>
      <c r="D425" t="s">
        <v>243</v>
      </c>
      <c r="E425" s="3" t="str">
        <f>VLOOKUP(D425,'Table S1'!B:C,2,FALSE)</f>
        <v>PC p-38:2</v>
      </c>
      <c r="F425">
        <v>6.5313877820000004</v>
      </c>
      <c r="G425">
        <v>0.95112280699999996</v>
      </c>
      <c r="H425">
        <v>12.11165276</v>
      </c>
      <c r="I425">
        <v>2.1906589000000001E-2</v>
      </c>
      <c r="J425">
        <v>0.17175031111764699</v>
      </c>
    </row>
    <row r="426" spans="1:10" x14ac:dyDescent="0.25">
      <c r="A426">
        <v>2717</v>
      </c>
      <c r="B426" s="14" t="s">
        <v>1089</v>
      </c>
      <c r="C426" t="s">
        <v>1086</v>
      </c>
      <c r="D426" t="s">
        <v>247</v>
      </c>
      <c r="E426" s="3" t="str">
        <f>VLOOKUP(D426,'Table S1'!B:C,2,FALSE)</f>
        <v>PC p-38:4</v>
      </c>
      <c r="F426">
        <v>1.617199126</v>
      </c>
      <c r="G426">
        <v>-3.9981196219999999</v>
      </c>
      <c r="H426">
        <v>7.2325178729999999</v>
      </c>
      <c r="I426">
        <v>0.57158364800000006</v>
      </c>
      <c r="J426">
        <v>0.79159798869841302</v>
      </c>
    </row>
    <row r="427" spans="1:10" x14ac:dyDescent="0.25">
      <c r="A427">
        <v>2721</v>
      </c>
      <c r="B427" s="14" t="s">
        <v>1089</v>
      </c>
      <c r="C427" t="s">
        <v>1086</v>
      </c>
      <c r="D427" t="s">
        <v>251</v>
      </c>
      <c r="E427" s="3" t="str">
        <f>VLOOKUP(D427,'Table S1'!B:C,2,FALSE)</f>
        <v>PC p-40:1</v>
      </c>
      <c r="F427">
        <v>4.6233136960000003</v>
      </c>
      <c r="G427">
        <v>-0.97458646900000001</v>
      </c>
      <c r="H427">
        <v>10.221213860000001</v>
      </c>
      <c r="I427">
        <v>0.105235645</v>
      </c>
      <c r="J427">
        <v>0.32368784433333297</v>
      </c>
    </row>
    <row r="428" spans="1:10" x14ac:dyDescent="0.25">
      <c r="A428">
        <v>2725</v>
      </c>
      <c r="B428" s="14" t="s">
        <v>1089</v>
      </c>
      <c r="C428" t="s">
        <v>1086</v>
      </c>
      <c r="D428" t="s">
        <v>254</v>
      </c>
      <c r="E428" s="3" t="str">
        <f>VLOOKUP(D428,'Table S1'!B:C,2,FALSE)</f>
        <v>PC p-40:5</v>
      </c>
      <c r="F428">
        <v>7.1312007340000001</v>
      </c>
      <c r="G428">
        <v>1.4798698379999999</v>
      </c>
      <c r="H428">
        <v>12.782531629999999</v>
      </c>
      <c r="I428">
        <v>1.3526491999999999E-2</v>
      </c>
      <c r="J428">
        <v>0.160117270935484</v>
      </c>
    </row>
    <row r="429" spans="1:10" x14ac:dyDescent="0.25">
      <c r="A429">
        <v>2729</v>
      </c>
      <c r="B429" s="14" t="s">
        <v>1089</v>
      </c>
      <c r="C429" t="s">
        <v>1086</v>
      </c>
      <c r="D429" t="s">
        <v>257</v>
      </c>
      <c r="E429" s="3" t="str">
        <f>VLOOKUP(D429,'Table S1'!B:C,2,FALSE)</f>
        <v>PC p-40:6</v>
      </c>
      <c r="F429">
        <v>4.8461968979999996</v>
      </c>
      <c r="G429">
        <v>-0.80098596700000002</v>
      </c>
      <c r="H429">
        <v>10.49337976</v>
      </c>
      <c r="I429">
        <v>9.2365127000000005E-2</v>
      </c>
      <c r="J429">
        <v>0.31106431645794402</v>
      </c>
    </row>
    <row r="430" spans="1:10" x14ac:dyDescent="0.25">
      <c r="A430">
        <v>2733</v>
      </c>
      <c r="B430" s="14" t="s">
        <v>1089</v>
      </c>
      <c r="C430" t="s">
        <v>1086</v>
      </c>
      <c r="D430" t="s">
        <v>260</v>
      </c>
      <c r="E430" s="3" t="str">
        <f>VLOOKUP(D430,'Table S1'!B:C,2,FALSE)</f>
        <v>PC p-40:6</v>
      </c>
      <c r="F430">
        <v>6.020537837</v>
      </c>
      <c r="G430">
        <v>0.393234519</v>
      </c>
      <c r="H430">
        <v>11.64784116</v>
      </c>
      <c r="I430">
        <v>3.6065791999999999E-2</v>
      </c>
      <c r="J430">
        <v>0.185102373647059</v>
      </c>
    </row>
    <row r="431" spans="1:10" x14ac:dyDescent="0.25">
      <c r="A431">
        <v>2737</v>
      </c>
      <c r="B431" s="14" t="s">
        <v>1089</v>
      </c>
      <c r="C431" t="s">
        <v>1086</v>
      </c>
      <c r="D431" t="s">
        <v>263</v>
      </c>
      <c r="E431" s="3" t="str">
        <f>VLOOKUP(D431,'Table S1'!B:C,2,FALSE)</f>
        <v>PC p-40:7</v>
      </c>
      <c r="F431">
        <v>6.3390963740000004</v>
      </c>
      <c r="G431">
        <v>0.70638825800000005</v>
      </c>
      <c r="H431">
        <v>11.97180449</v>
      </c>
      <c r="I431">
        <v>2.750153E-2</v>
      </c>
      <c r="J431">
        <v>0.17776420992592601</v>
      </c>
    </row>
    <row r="432" spans="1:10" x14ac:dyDescent="0.25">
      <c r="A432">
        <v>2741</v>
      </c>
      <c r="B432" s="14" t="s">
        <v>1089</v>
      </c>
      <c r="C432" t="s">
        <v>1086</v>
      </c>
      <c r="D432" t="s">
        <v>266</v>
      </c>
      <c r="E432" s="3" t="str">
        <f>VLOOKUP(D432,'Table S1'!B:C,2,FALSE)</f>
        <v>PC p-42:3</v>
      </c>
      <c r="F432">
        <v>6.166002679</v>
      </c>
      <c r="G432">
        <v>0.52155499400000005</v>
      </c>
      <c r="H432">
        <v>11.810450360000001</v>
      </c>
      <c r="I432">
        <v>3.2350403999999999E-2</v>
      </c>
      <c r="J432">
        <v>0.185102373647059</v>
      </c>
    </row>
    <row r="433" spans="1:10" x14ac:dyDescent="0.25">
      <c r="A433">
        <v>2745</v>
      </c>
      <c r="B433" s="14" t="s">
        <v>1089</v>
      </c>
      <c r="C433" t="s">
        <v>1086</v>
      </c>
      <c r="D433" t="s">
        <v>270</v>
      </c>
      <c r="E433" s="3" t="str">
        <f>VLOOKUP(D433,'Table S1'!B:C,2,FALSE)</f>
        <v>PE 36:4</v>
      </c>
      <c r="F433">
        <v>5.9481535619999999</v>
      </c>
      <c r="G433">
        <v>0.31112309999999999</v>
      </c>
      <c r="H433">
        <v>11.585184030000001</v>
      </c>
      <c r="I433">
        <v>3.8680792999999998E-2</v>
      </c>
      <c r="J433">
        <v>0.190135165591549</v>
      </c>
    </row>
    <row r="434" spans="1:10" x14ac:dyDescent="0.25">
      <c r="A434">
        <v>2749</v>
      </c>
      <c r="B434" s="14" t="s">
        <v>1089</v>
      </c>
      <c r="C434" t="s">
        <v>1086</v>
      </c>
      <c r="D434" t="s">
        <v>274</v>
      </c>
      <c r="E434" s="3" t="str">
        <f>VLOOKUP(D434,'Table S1'!B:C,2,FALSE)</f>
        <v>PE 38:4</v>
      </c>
      <c r="F434">
        <v>3.6093779700000002</v>
      </c>
      <c r="G434">
        <v>-1.9950704379999999</v>
      </c>
      <c r="H434">
        <v>9.2138263770000002</v>
      </c>
      <c r="I434">
        <v>0.20621388199999999</v>
      </c>
      <c r="J434">
        <v>0.47661354184105997</v>
      </c>
    </row>
    <row r="435" spans="1:10" x14ac:dyDescent="0.25">
      <c r="A435">
        <v>2753</v>
      </c>
      <c r="B435" s="14" t="s">
        <v>1089</v>
      </c>
      <c r="C435" t="s">
        <v>1086</v>
      </c>
      <c r="D435" t="s">
        <v>277</v>
      </c>
      <c r="E435" s="3" t="str">
        <f>VLOOKUP(D435,'Table S1'!B:C,2,FALSE)</f>
        <v>PE p-34:1</v>
      </c>
      <c r="F435">
        <v>4.7830123000000002</v>
      </c>
      <c r="G435">
        <v>-0.81958138800000002</v>
      </c>
      <c r="H435">
        <v>10.38560599</v>
      </c>
      <c r="I435">
        <v>9.4062202999999997E-2</v>
      </c>
      <c r="J435">
        <v>0.31106431645794402</v>
      </c>
    </row>
    <row r="436" spans="1:10" x14ac:dyDescent="0.25">
      <c r="A436">
        <v>2757</v>
      </c>
      <c r="B436" s="14" t="s">
        <v>1089</v>
      </c>
      <c r="C436" t="s">
        <v>1086</v>
      </c>
      <c r="D436" t="s">
        <v>281</v>
      </c>
      <c r="E436" s="3" t="str">
        <f>VLOOKUP(D436,'Table S1'!B:C,2,FALSE)</f>
        <v>SM d30:1</v>
      </c>
      <c r="F436">
        <v>8.3854850689999996</v>
      </c>
      <c r="G436">
        <v>2.7870940129999999</v>
      </c>
      <c r="H436">
        <v>13.98387612</v>
      </c>
      <c r="I436">
        <v>3.4239639999999998E-3</v>
      </c>
      <c r="J436">
        <v>0.1194963436</v>
      </c>
    </row>
    <row r="437" spans="1:10" x14ac:dyDescent="0.25">
      <c r="A437">
        <v>2761</v>
      </c>
      <c r="B437" s="14" t="s">
        <v>1089</v>
      </c>
      <c r="C437" t="s">
        <v>1086</v>
      </c>
      <c r="D437" t="s">
        <v>285</v>
      </c>
      <c r="E437" s="3" t="str">
        <f>VLOOKUP(D437,'Table S1'!B:C,2,FALSE)</f>
        <v>SM d34:0</v>
      </c>
      <c r="F437">
        <v>5.5582945270000002</v>
      </c>
      <c r="G437">
        <v>-2.3795639E-2</v>
      </c>
      <c r="H437">
        <v>11.140384689999999</v>
      </c>
      <c r="I437">
        <v>5.0979889E-2</v>
      </c>
      <c r="J437">
        <v>0.22521495267088601</v>
      </c>
    </row>
    <row r="438" spans="1:10" x14ac:dyDescent="0.25">
      <c r="A438">
        <v>2765</v>
      </c>
      <c r="B438" s="14" t="s">
        <v>1089</v>
      </c>
      <c r="C438" t="s">
        <v>1086</v>
      </c>
      <c r="D438" t="s">
        <v>289</v>
      </c>
      <c r="E438" s="3" t="str">
        <f>VLOOKUP(D438,'Table S1'!B:C,2,FALSE)</f>
        <v>SM d40:2</v>
      </c>
      <c r="F438">
        <v>5.432054129</v>
      </c>
      <c r="G438">
        <v>-0.15959947099999999</v>
      </c>
      <c r="H438">
        <v>11.02370773</v>
      </c>
      <c r="I438">
        <v>5.6873661999999998E-2</v>
      </c>
      <c r="J438">
        <v>0.23914347033734901</v>
      </c>
    </row>
    <row r="439" spans="1:10" x14ac:dyDescent="0.25">
      <c r="A439">
        <v>2769</v>
      </c>
      <c r="B439" s="14" t="s">
        <v>1089</v>
      </c>
      <c r="C439" t="s">
        <v>1086</v>
      </c>
      <c r="D439" t="s">
        <v>292</v>
      </c>
      <c r="E439" s="3" t="str">
        <f>VLOOKUP(D439,'Table S1'!B:C,2,FALSE)</f>
        <v>SM d42:2</v>
      </c>
      <c r="F439">
        <v>4.8236306539999996</v>
      </c>
      <c r="G439">
        <v>-0.77019805299999999</v>
      </c>
      <c r="H439">
        <v>10.417459360000001</v>
      </c>
      <c r="I439">
        <v>9.0808215999999997E-2</v>
      </c>
      <c r="J439">
        <v>0.31106431645794402</v>
      </c>
    </row>
    <row r="440" spans="1:10" x14ac:dyDescent="0.25">
      <c r="A440">
        <v>2773</v>
      </c>
      <c r="B440" s="14" t="s">
        <v>1089</v>
      </c>
      <c r="C440" t="s">
        <v>1086</v>
      </c>
      <c r="D440" t="s">
        <v>295</v>
      </c>
      <c r="E440" s="3" t="str">
        <f>VLOOKUP(D440,'Table S1'!B:C,2,FALSE)</f>
        <v>TG 42:0</v>
      </c>
      <c r="F440">
        <v>-0.92984299199999998</v>
      </c>
      <c r="G440">
        <v>-6.937963753</v>
      </c>
      <c r="H440">
        <v>5.0782777689999996</v>
      </c>
      <c r="I440">
        <v>0.76103100499999998</v>
      </c>
      <c r="J440">
        <v>0.884034538689769</v>
      </c>
    </row>
    <row r="441" spans="1:10" x14ac:dyDescent="0.25">
      <c r="A441">
        <v>2777</v>
      </c>
      <c r="B441" s="14" t="s">
        <v>1089</v>
      </c>
      <c r="C441" t="s">
        <v>1086</v>
      </c>
      <c r="D441" t="s">
        <v>298</v>
      </c>
      <c r="E441" s="3" t="str">
        <f>VLOOKUP(D441,'Table S1'!B:C,2,FALSE)</f>
        <v>TG 40:0</v>
      </c>
      <c r="F441">
        <v>-0.96473796300000003</v>
      </c>
      <c r="G441">
        <v>-6.9426971899999996</v>
      </c>
      <c r="H441">
        <v>5.0132212650000003</v>
      </c>
      <c r="I441">
        <v>0.75114621000000004</v>
      </c>
      <c r="J441">
        <v>0.884034538689769</v>
      </c>
    </row>
    <row r="442" spans="1:10" x14ac:dyDescent="0.25">
      <c r="A442">
        <v>2781</v>
      </c>
      <c r="B442" s="14" t="s">
        <v>1089</v>
      </c>
      <c r="C442" t="s">
        <v>1086</v>
      </c>
      <c r="D442" t="s">
        <v>301</v>
      </c>
      <c r="E442" s="3" t="str">
        <f>VLOOKUP(D442,'Table S1'!B:C,2,FALSE)</f>
        <v>TG 40:1</v>
      </c>
      <c r="F442">
        <v>0.70155460400000003</v>
      </c>
      <c r="G442">
        <v>-4.9912747460000002</v>
      </c>
      <c r="H442">
        <v>6.3943839530000002</v>
      </c>
      <c r="I442">
        <v>0.80868229599999997</v>
      </c>
      <c r="J442">
        <v>0.89716117981587296</v>
      </c>
    </row>
    <row r="443" spans="1:10" x14ac:dyDescent="0.25">
      <c r="A443">
        <v>2785</v>
      </c>
      <c r="B443" s="14" t="s">
        <v>1089</v>
      </c>
      <c r="C443" t="s">
        <v>1086</v>
      </c>
      <c r="D443" t="s">
        <v>305</v>
      </c>
      <c r="E443" s="3" t="str">
        <f>VLOOKUP(D443,'Table S1'!B:C,2,FALSE)</f>
        <v>TG 42:1</v>
      </c>
      <c r="F443">
        <v>-2.411616113</v>
      </c>
      <c r="G443">
        <v>-8.2726514879999993</v>
      </c>
      <c r="H443">
        <v>3.4494192620000002</v>
      </c>
      <c r="I443">
        <v>0.41897475699999998</v>
      </c>
      <c r="J443">
        <v>0.68600713197663599</v>
      </c>
    </row>
    <row r="444" spans="1:10" x14ac:dyDescent="0.25">
      <c r="A444">
        <v>2789</v>
      </c>
      <c r="B444" s="14" t="s">
        <v>1089</v>
      </c>
      <c r="C444" t="s">
        <v>1086</v>
      </c>
      <c r="D444" t="s">
        <v>308</v>
      </c>
      <c r="E444" s="3" t="str">
        <f>VLOOKUP(D444,'Table S1'!B:C,2,FALSE)</f>
        <v>TG 42:2</v>
      </c>
      <c r="F444">
        <v>-6.3267178319999999</v>
      </c>
      <c r="G444">
        <v>-12.20062925</v>
      </c>
      <c r="H444">
        <v>-0.45280641599999999</v>
      </c>
      <c r="I444">
        <v>3.4844421E-2</v>
      </c>
      <c r="J444">
        <v>0.185102373647059</v>
      </c>
    </row>
    <row r="445" spans="1:10" x14ac:dyDescent="0.25">
      <c r="A445">
        <v>2793</v>
      </c>
      <c r="B445" s="14" t="s">
        <v>1089</v>
      </c>
      <c r="C445" t="s">
        <v>1086</v>
      </c>
      <c r="D445" t="s">
        <v>312</v>
      </c>
      <c r="E445" s="3" t="str">
        <f>VLOOKUP(D445,'Table S1'!B:C,2,FALSE)</f>
        <v>TG 42:3</v>
      </c>
      <c r="F445">
        <v>-3.01716395</v>
      </c>
      <c r="G445">
        <v>-8.7183824699999999</v>
      </c>
      <c r="H445">
        <v>2.6840545690000002</v>
      </c>
      <c r="I445">
        <v>0.29876219900000001</v>
      </c>
      <c r="J445">
        <v>0.58908478785875695</v>
      </c>
    </row>
    <row r="446" spans="1:10" x14ac:dyDescent="0.25">
      <c r="A446">
        <v>2797</v>
      </c>
      <c r="B446" s="14" t="s">
        <v>1089</v>
      </c>
      <c r="C446" t="s">
        <v>1086</v>
      </c>
      <c r="D446" t="s">
        <v>316</v>
      </c>
      <c r="E446" s="3" t="str">
        <f>VLOOKUP(D446,'Table S1'!B:C,2,FALSE)</f>
        <v>TG 44:0</v>
      </c>
      <c r="F446">
        <v>-2.666158995</v>
      </c>
      <c r="G446">
        <v>-8.6339856780000002</v>
      </c>
      <c r="H446">
        <v>3.3016676889999999</v>
      </c>
      <c r="I446">
        <v>0.38021881899999999</v>
      </c>
      <c r="J446">
        <v>0.66348183915500003</v>
      </c>
    </row>
    <row r="447" spans="1:10" x14ac:dyDescent="0.25">
      <c r="A447">
        <v>2801</v>
      </c>
      <c r="B447" s="14" t="s">
        <v>1089</v>
      </c>
      <c r="C447" t="s">
        <v>1086</v>
      </c>
      <c r="D447" t="s">
        <v>319</v>
      </c>
      <c r="E447" s="3" t="str">
        <f>VLOOKUP(D447,'Table S1'!B:C,2,FALSE)</f>
        <v>TG 44:1</v>
      </c>
      <c r="F447">
        <v>-2.0145427640000002</v>
      </c>
      <c r="G447">
        <v>-7.9763875689999999</v>
      </c>
      <c r="H447">
        <v>3.9473020409999999</v>
      </c>
      <c r="I447">
        <v>0.50679011699999998</v>
      </c>
      <c r="J447">
        <v>0.73389938104979202</v>
      </c>
    </row>
    <row r="448" spans="1:10" x14ac:dyDescent="0.25">
      <c r="A448">
        <v>2805</v>
      </c>
      <c r="B448" s="14" t="s">
        <v>1089</v>
      </c>
      <c r="C448" t="s">
        <v>1086</v>
      </c>
      <c r="D448" t="s">
        <v>322</v>
      </c>
      <c r="E448" s="3" t="str">
        <f>VLOOKUP(D448,'Table S1'!B:C,2,FALSE)</f>
        <v>TG 44:2</v>
      </c>
      <c r="F448">
        <v>-3.2848943080000002</v>
      </c>
      <c r="G448">
        <v>-9.1803086890000003</v>
      </c>
      <c r="H448">
        <v>2.610520073</v>
      </c>
      <c r="I448">
        <v>0.27392595600000003</v>
      </c>
      <c r="J448">
        <v>0.55906525522807005</v>
      </c>
    </row>
    <row r="449" spans="1:10" x14ac:dyDescent="0.25">
      <c r="A449">
        <v>2809</v>
      </c>
      <c r="B449" s="14" t="s">
        <v>1089</v>
      </c>
      <c r="C449" t="s">
        <v>1086</v>
      </c>
      <c r="D449" t="s">
        <v>325</v>
      </c>
      <c r="E449" s="3" t="str">
        <f>VLOOKUP(D449,'Table S1'!B:C,2,FALSE)</f>
        <v>TG 46:0</v>
      </c>
      <c r="F449">
        <v>-3.482215939</v>
      </c>
      <c r="G449">
        <v>-9.4032302029999997</v>
      </c>
      <c r="H449">
        <v>2.438798325</v>
      </c>
      <c r="I449">
        <v>0.248234811</v>
      </c>
      <c r="J449">
        <v>0.53149661987116603</v>
      </c>
    </row>
    <row r="450" spans="1:10" x14ac:dyDescent="0.25">
      <c r="A450">
        <v>2813</v>
      </c>
      <c r="B450" s="14" t="s">
        <v>1089</v>
      </c>
      <c r="C450" t="s">
        <v>1086</v>
      </c>
      <c r="D450" t="s">
        <v>328</v>
      </c>
      <c r="E450" s="3" t="str">
        <f>VLOOKUP(D450,'Table S1'!B:C,2,FALSE)</f>
        <v>TG 46:1</v>
      </c>
      <c r="F450">
        <v>-4.1212749180000001</v>
      </c>
      <c r="G450">
        <v>-9.9922836860000004</v>
      </c>
      <c r="H450">
        <v>1.7497338490000001</v>
      </c>
      <c r="I450">
        <v>0.16831162099999999</v>
      </c>
      <c r="J450">
        <v>0.41548461148611099</v>
      </c>
    </row>
    <row r="451" spans="1:10" x14ac:dyDescent="0.25">
      <c r="A451">
        <v>2817</v>
      </c>
      <c r="B451" s="14" t="s">
        <v>1089</v>
      </c>
      <c r="C451" t="s">
        <v>1086</v>
      </c>
      <c r="D451" t="s">
        <v>331</v>
      </c>
      <c r="E451" s="3" t="str">
        <f>VLOOKUP(D451,'Table S1'!B:C,2,FALSE)</f>
        <v>TG 46:2</v>
      </c>
      <c r="F451">
        <v>-2.7742115119999999</v>
      </c>
      <c r="G451">
        <v>-8.5679808719999997</v>
      </c>
      <c r="H451">
        <v>3.0195578479999998</v>
      </c>
      <c r="I451">
        <v>0.34704868799999999</v>
      </c>
      <c r="J451">
        <v>0.63747364269473705</v>
      </c>
    </row>
    <row r="452" spans="1:10" x14ac:dyDescent="0.25">
      <c r="A452">
        <v>2821</v>
      </c>
      <c r="B452" s="14" t="s">
        <v>1089</v>
      </c>
      <c r="C452" t="s">
        <v>1086</v>
      </c>
      <c r="D452" t="s">
        <v>334</v>
      </c>
      <c r="E452" s="3" t="str">
        <f>VLOOKUP(D452,'Table S1'!B:C,2,FALSE)</f>
        <v>TG 46:3</v>
      </c>
      <c r="F452">
        <v>-3.2687015690000001</v>
      </c>
      <c r="G452">
        <v>-8.983558189</v>
      </c>
      <c r="H452">
        <v>2.4461550500000002</v>
      </c>
      <c r="I452">
        <v>0.261466794</v>
      </c>
      <c r="J452">
        <v>0.54971030786746999</v>
      </c>
    </row>
    <row r="453" spans="1:10" x14ac:dyDescent="0.25">
      <c r="A453">
        <v>2825</v>
      </c>
      <c r="B453" s="14" t="s">
        <v>1089</v>
      </c>
      <c r="C453" t="s">
        <v>1086</v>
      </c>
      <c r="D453" t="s">
        <v>337</v>
      </c>
      <c r="E453" s="3" t="str">
        <f>VLOOKUP(D453,'Table S1'!B:C,2,FALSE)</f>
        <v>TG 46:4 A</v>
      </c>
      <c r="F453">
        <v>-6.2225304970000002</v>
      </c>
      <c r="G453">
        <v>-11.639395800000001</v>
      </c>
      <c r="H453">
        <v>-0.80566519700000006</v>
      </c>
      <c r="I453">
        <v>2.4472772E-2</v>
      </c>
      <c r="J453">
        <v>0.17175031111764699</v>
      </c>
    </row>
    <row r="454" spans="1:10" x14ac:dyDescent="0.25">
      <c r="A454">
        <v>2829</v>
      </c>
      <c r="B454" s="14" t="s">
        <v>1089</v>
      </c>
      <c r="C454" t="s">
        <v>1086</v>
      </c>
      <c r="D454" t="s">
        <v>341</v>
      </c>
      <c r="E454" s="3" t="str">
        <f>VLOOKUP(D454,'Table S1'!B:C,2,FALSE)</f>
        <v>TG 48:0</v>
      </c>
      <c r="F454">
        <v>-3.5419398090000001</v>
      </c>
      <c r="G454">
        <v>-9.4563436060000008</v>
      </c>
      <c r="H454">
        <v>2.3724639889999999</v>
      </c>
      <c r="I454">
        <v>0.23971141300000001</v>
      </c>
      <c r="J454">
        <v>0.53149661987116603</v>
      </c>
    </row>
    <row r="455" spans="1:10" x14ac:dyDescent="0.25">
      <c r="A455">
        <v>2833</v>
      </c>
      <c r="B455" s="14" t="s">
        <v>1089</v>
      </c>
      <c r="C455" t="s">
        <v>1086</v>
      </c>
      <c r="D455" t="s">
        <v>344</v>
      </c>
      <c r="E455" s="3" t="str">
        <f>VLOOKUP(D455,'Table S1'!B:C,2,FALSE)</f>
        <v>TG 48:1</v>
      </c>
      <c r="F455">
        <v>-4.8586102750000002</v>
      </c>
      <c r="G455">
        <v>-10.605054519999999</v>
      </c>
      <c r="H455">
        <v>0.88783396699999995</v>
      </c>
      <c r="I455">
        <v>9.7249489999999994E-2</v>
      </c>
      <c r="J455">
        <v>0.31425992601851799</v>
      </c>
    </row>
    <row r="456" spans="1:10" x14ac:dyDescent="0.25">
      <c r="A456">
        <v>2837</v>
      </c>
      <c r="B456" s="14" t="s">
        <v>1089</v>
      </c>
      <c r="C456" t="s">
        <v>1086</v>
      </c>
      <c r="D456" t="s">
        <v>347</v>
      </c>
      <c r="E456" s="3" t="str">
        <f>VLOOKUP(D456,'Table S1'!B:C,2,FALSE)</f>
        <v>TG 48:2</v>
      </c>
      <c r="F456">
        <v>-2.0011618179999999</v>
      </c>
      <c r="G456">
        <v>-7.7821421539999998</v>
      </c>
      <c r="H456">
        <v>3.7798185169999998</v>
      </c>
      <c r="I456">
        <v>0.49651953500000001</v>
      </c>
      <c r="J456">
        <v>0.72504317035564902</v>
      </c>
    </row>
    <row r="457" spans="1:10" x14ac:dyDescent="0.25">
      <c r="A457">
        <v>2841</v>
      </c>
      <c r="B457" s="14" t="s">
        <v>1089</v>
      </c>
      <c r="C457" t="s">
        <v>1086</v>
      </c>
      <c r="D457" t="s">
        <v>350</v>
      </c>
      <c r="E457" s="3" t="str">
        <f>VLOOKUP(D457,'Table S1'!B:C,2,FALSE)</f>
        <v>TG 48:3</v>
      </c>
      <c r="F457">
        <v>-2.2058942070000001</v>
      </c>
      <c r="G457">
        <v>-7.8316767760000001</v>
      </c>
      <c r="H457">
        <v>3.419888362</v>
      </c>
      <c r="I457">
        <v>0.44123612800000001</v>
      </c>
      <c r="J457">
        <v>0.69068750003139001</v>
      </c>
    </row>
    <row r="458" spans="1:10" x14ac:dyDescent="0.25">
      <c r="A458">
        <v>2845</v>
      </c>
      <c r="B458" s="14" t="s">
        <v>1089</v>
      </c>
      <c r="C458" t="s">
        <v>1086</v>
      </c>
      <c r="D458" t="s">
        <v>353</v>
      </c>
      <c r="E458" s="3" t="str">
        <f>VLOOKUP(D458,'Table S1'!B:C,2,FALSE)</f>
        <v>TG 48:4</v>
      </c>
      <c r="F458">
        <v>-1.4109714</v>
      </c>
      <c r="G458">
        <v>-7.1597613549999997</v>
      </c>
      <c r="H458">
        <v>4.3378185550000001</v>
      </c>
      <c r="I458">
        <v>0.62966499099999995</v>
      </c>
      <c r="J458">
        <v>0.81348255332472297</v>
      </c>
    </row>
    <row r="459" spans="1:10" x14ac:dyDescent="0.25">
      <c r="A459">
        <v>2849</v>
      </c>
      <c r="B459" s="14" t="s">
        <v>1089</v>
      </c>
      <c r="C459" t="s">
        <v>1086</v>
      </c>
      <c r="D459" t="s">
        <v>356</v>
      </c>
      <c r="E459" s="3" t="str">
        <f>VLOOKUP(D459,'Table S1'!B:C,2,FALSE)</f>
        <v>TG 49:0</v>
      </c>
      <c r="F459">
        <v>-2.9219430439999998</v>
      </c>
      <c r="G459">
        <v>-8.8129965230000007</v>
      </c>
      <c r="H459">
        <v>2.9691104359999998</v>
      </c>
      <c r="I459">
        <v>0.33003835100000001</v>
      </c>
      <c r="J459">
        <v>0.62261288918378399</v>
      </c>
    </row>
    <row r="460" spans="1:10" x14ac:dyDescent="0.25">
      <c r="A460">
        <v>2853</v>
      </c>
      <c r="B460" s="14" t="s">
        <v>1089</v>
      </c>
      <c r="C460" t="s">
        <v>1086</v>
      </c>
      <c r="D460" t="s">
        <v>359</v>
      </c>
      <c r="E460" s="3" t="str">
        <f>VLOOKUP(D460,'Table S1'!B:C,2,FALSE)</f>
        <v>TG 49:1</v>
      </c>
      <c r="F460">
        <v>-1.3487955819999999</v>
      </c>
      <c r="G460">
        <v>-7.1676932620000002</v>
      </c>
      <c r="H460">
        <v>4.4701020979999999</v>
      </c>
      <c r="I460">
        <v>0.64881668199999998</v>
      </c>
      <c r="J460">
        <v>0.826412489116788</v>
      </c>
    </row>
    <row r="461" spans="1:10" x14ac:dyDescent="0.25">
      <c r="A461">
        <v>2857</v>
      </c>
      <c r="B461" s="14" t="s">
        <v>1089</v>
      </c>
      <c r="C461" t="s">
        <v>1086</v>
      </c>
      <c r="D461" t="s">
        <v>362</v>
      </c>
      <c r="E461" s="3" t="str">
        <f>VLOOKUP(D461,'Table S1'!B:C,2,FALSE)</f>
        <v>TG 49:2</v>
      </c>
      <c r="F461">
        <v>-1.2569572339999999</v>
      </c>
      <c r="G461">
        <v>-7.0264473900000004</v>
      </c>
      <c r="H461">
        <v>4.5125329230000002</v>
      </c>
      <c r="I461">
        <v>0.66863017000000002</v>
      </c>
      <c r="J461">
        <v>0.83556866170357103</v>
      </c>
    </row>
    <row r="462" spans="1:10" x14ac:dyDescent="0.25">
      <c r="A462">
        <v>2861</v>
      </c>
      <c r="B462" s="14" t="s">
        <v>1089</v>
      </c>
      <c r="C462" t="s">
        <v>1086</v>
      </c>
      <c r="D462" t="s">
        <v>365</v>
      </c>
      <c r="E462" s="3" t="str">
        <f>VLOOKUP(D462,'Table S1'!B:C,2,FALSE)</f>
        <v>TG 49:3</v>
      </c>
      <c r="F462">
        <v>1.787693778</v>
      </c>
      <c r="G462">
        <v>-3.9651875080000001</v>
      </c>
      <c r="H462">
        <v>7.5405750649999996</v>
      </c>
      <c r="I462">
        <v>0.54157449599999996</v>
      </c>
      <c r="J462">
        <v>0.77146734328163302</v>
      </c>
    </row>
    <row r="463" spans="1:10" x14ac:dyDescent="0.25">
      <c r="A463">
        <v>2865</v>
      </c>
      <c r="B463" s="14" t="s">
        <v>1089</v>
      </c>
      <c r="C463" t="s">
        <v>1086</v>
      </c>
      <c r="D463" t="s">
        <v>368</v>
      </c>
      <c r="E463" s="3" t="str">
        <f>VLOOKUP(D463,'Table S1'!B:C,2,FALSE)</f>
        <v>TG 50:0</v>
      </c>
      <c r="F463">
        <v>-4.6860547439999998</v>
      </c>
      <c r="G463">
        <v>-10.538169679999999</v>
      </c>
      <c r="H463">
        <v>1.166060195</v>
      </c>
      <c r="I463">
        <v>0.116211015</v>
      </c>
      <c r="J463">
        <v>0.340820539789916</v>
      </c>
    </row>
    <row r="464" spans="1:10" x14ac:dyDescent="0.25">
      <c r="A464">
        <v>2869</v>
      </c>
      <c r="B464" s="14" t="s">
        <v>1089</v>
      </c>
      <c r="C464" t="s">
        <v>1086</v>
      </c>
      <c r="D464" t="s">
        <v>371</v>
      </c>
      <c r="E464" s="3" t="str">
        <f>VLOOKUP(D464,'Table S1'!B:C,2,FALSE)</f>
        <v>TG 50:1</v>
      </c>
      <c r="F464">
        <v>-2.0609356939999999</v>
      </c>
      <c r="G464">
        <v>-7.6435981220000002</v>
      </c>
      <c r="H464">
        <v>3.521726734</v>
      </c>
      <c r="I464">
        <v>0.46841626400000003</v>
      </c>
      <c r="J464">
        <v>0.70485210804741405</v>
      </c>
    </row>
    <row r="465" spans="1:10" x14ac:dyDescent="0.25">
      <c r="A465">
        <v>2873</v>
      </c>
      <c r="B465" s="14" t="s">
        <v>1089</v>
      </c>
      <c r="C465" t="s">
        <v>1086</v>
      </c>
      <c r="D465" t="s">
        <v>374</v>
      </c>
      <c r="E465" s="3" t="str">
        <f>VLOOKUP(D465,'Table S1'!B:C,2,FALSE)</f>
        <v>TG 50:2</v>
      </c>
      <c r="F465">
        <v>-1.210117305</v>
      </c>
      <c r="G465">
        <v>-6.7951875729999998</v>
      </c>
      <c r="H465">
        <v>4.3749529640000002</v>
      </c>
      <c r="I465">
        <v>0.67037027299999996</v>
      </c>
      <c r="J465">
        <v>0.83556866170357103</v>
      </c>
    </row>
    <row r="466" spans="1:10" x14ac:dyDescent="0.25">
      <c r="A466">
        <v>2877</v>
      </c>
      <c r="B466" s="14" t="s">
        <v>1089</v>
      </c>
      <c r="C466" t="s">
        <v>1086</v>
      </c>
      <c r="D466" t="s">
        <v>377</v>
      </c>
      <c r="E466" s="3" t="str">
        <f>VLOOKUP(D466,'Table S1'!B:C,2,FALSE)</f>
        <v>TG 50:3</v>
      </c>
      <c r="F466">
        <v>0.69922397199999997</v>
      </c>
      <c r="G466">
        <v>-4.8804935589999996</v>
      </c>
      <c r="H466">
        <v>6.2789415030000004</v>
      </c>
      <c r="I466">
        <v>0.80552966500000001</v>
      </c>
      <c r="J466">
        <v>0.89716117981587296</v>
      </c>
    </row>
    <row r="467" spans="1:10" x14ac:dyDescent="0.25">
      <c r="A467">
        <v>2881</v>
      </c>
      <c r="B467" s="14" t="s">
        <v>1089</v>
      </c>
      <c r="C467" t="s">
        <v>1086</v>
      </c>
      <c r="D467" t="s">
        <v>380</v>
      </c>
      <c r="E467" s="3" t="str">
        <f>VLOOKUP(D467,'Table S1'!B:C,2,FALSE)</f>
        <v>TG 50:4</v>
      </c>
      <c r="F467">
        <v>-0.71137519599999999</v>
      </c>
      <c r="G467">
        <v>-6.3171349650000002</v>
      </c>
      <c r="H467">
        <v>4.894384573</v>
      </c>
      <c r="I467">
        <v>0.80311738099999996</v>
      </c>
      <c r="J467">
        <v>0.89716117981587296</v>
      </c>
    </row>
    <row r="468" spans="1:10" x14ac:dyDescent="0.25">
      <c r="A468">
        <v>2885</v>
      </c>
      <c r="B468" s="14" t="s">
        <v>1089</v>
      </c>
      <c r="C468" t="s">
        <v>1086</v>
      </c>
      <c r="D468" t="s">
        <v>383</v>
      </c>
      <c r="E468" s="3" t="str">
        <f>VLOOKUP(D468,'Table S1'!B:C,2,FALSE)</f>
        <v>TG 50:5</v>
      </c>
      <c r="F468">
        <v>-0.49713204100000002</v>
      </c>
      <c r="G468" s="3">
        <v>-6.1993231040000003</v>
      </c>
      <c r="H468">
        <v>5.2050590229999996</v>
      </c>
      <c r="I468">
        <v>0.86399113900000002</v>
      </c>
      <c r="J468">
        <v>0.91012248506906901</v>
      </c>
    </row>
    <row r="469" spans="1:10" x14ac:dyDescent="0.25">
      <c r="A469">
        <v>2889</v>
      </c>
      <c r="B469" s="14" t="s">
        <v>1089</v>
      </c>
      <c r="C469" t="s">
        <v>1086</v>
      </c>
      <c r="D469" t="s">
        <v>387</v>
      </c>
      <c r="E469" s="3" t="str">
        <f>VLOOKUP(D469,'Table S1'!B:C,2,FALSE)</f>
        <v>TG 50:6</v>
      </c>
      <c r="F469">
        <v>-2.010772008</v>
      </c>
      <c r="G469">
        <v>-7.8078151069999997</v>
      </c>
      <c r="H469">
        <v>3.7862710910000001</v>
      </c>
      <c r="I469">
        <v>0.49564393400000001</v>
      </c>
      <c r="J469">
        <v>0.72504317035564902</v>
      </c>
    </row>
    <row r="470" spans="1:10" x14ac:dyDescent="0.25">
      <c r="A470">
        <v>2893</v>
      </c>
      <c r="B470" s="14" t="s">
        <v>1089</v>
      </c>
      <c r="C470" t="s">
        <v>1086</v>
      </c>
      <c r="D470" t="s">
        <v>391</v>
      </c>
      <c r="E470" s="3" t="str">
        <f>VLOOKUP(D470,'Table S1'!B:C,2,FALSE)</f>
        <v>TG 51:1</v>
      </c>
      <c r="F470">
        <v>-2.1969190080000001</v>
      </c>
      <c r="G470">
        <v>-8.0423662749999991</v>
      </c>
      <c r="H470">
        <v>3.6485282589999999</v>
      </c>
      <c r="I470">
        <v>0.46036791399999999</v>
      </c>
      <c r="J470">
        <v>0.70323168678602599</v>
      </c>
    </row>
    <row r="471" spans="1:10" x14ac:dyDescent="0.25">
      <c r="A471">
        <v>2897</v>
      </c>
      <c r="B471" s="14" t="s">
        <v>1089</v>
      </c>
      <c r="C471" t="s">
        <v>1086</v>
      </c>
      <c r="D471" t="s">
        <v>394</v>
      </c>
      <c r="E471" s="3" t="str">
        <f>VLOOKUP(D471,'Table S1'!B:C,2,FALSE)</f>
        <v>TG 51:2</v>
      </c>
      <c r="F471">
        <v>-0.95496444000000003</v>
      </c>
      <c r="G471">
        <v>-6.7080878000000004</v>
      </c>
      <c r="H471">
        <v>4.7981589189999996</v>
      </c>
      <c r="I471">
        <v>0.74432500599999996</v>
      </c>
      <c r="J471">
        <v>0.884034538689769</v>
      </c>
    </row>
    <row r="472" spans="1:10" x14ac:dyDescent="0.25">
      <c r="A472">
        <v>2901</v>
      </c>
      <c r="B472" s="14" t="s">
        <v>1089</v>
      </c>
      <c r="C472" t="s">
        <v>1086</v>
      </c>
      <c r="D472" t="s">
        <v>397</v>
      </c>
      <c r="E472" s="3" t="str">
        <f>VLOOKUP(D472,'Table S1'!B:C,2,FALSE)</f>
        <v>TG 51:3</v>
      </c>
      <c r="F472">
        <v>0.72991062100000004</v>
      </c>
      <c r="G472">
        <v>-4.9738712490000001</v>
      </c>
      <c r="H472">
        <v>6.4336924910000004</v>
      </c>
      <c r="I472">
        <v>0.801482994</v>
      </c>
      <c r="J472">
        <v>0.89716117981587296</v>
      </c>
    </row>
    <row r="473" spans="1:10" x14ac:dyDescent="0.25">
      <c r="A473">
        <v>2905</v>
      </c>
      <c r="B473" s="14" t="s">
        <v>1089</v>
      </c>
      <c r="C473" t="s">
        <v>1086</v>
      </c>
      <c r="D473" t="s">
        <v>400</v>
      </c>
      <c r="E473" s="3" t="str">
        <f>VLOOKUP(D473,'Table S1'!B:C,2,FALSE)</f>
        <v>TG 51:4</v>
      </c>
      <c r="F473">
        <v>0.67042379799999996</v>
      </c>
      <c r="G473">
        <v>-4.9568607199999999</v>
      </c>
      <c r="H473">
        <v>6.2977083159999996</v>
      </c>
      <c r="I473">
        <v>0.81492909700000005</v>
      </c>
      <c r="J473">
        <v>0.89719323297476306</v>
      </c>
    </row>
    <row r="474" spans="1:10" x14ac:dyDescent="0.25">
      <c r="A474">
        <v>2909</v>
      </c>
      <c r="B474" s="14" t="s">
        <v>1089</v>
      </c>
      <c r="C474" t="s">
        <v>1086</v>
      </c>
      <c r="D474" t="s">
        <v>403</v>
      </c>
      <c r="E474" s="3" t="str">
        <f>VLOOKUP(D474,'Table S1'!B:C,2,FALSE)</f>
        <v>TG 51:5</v>
      </c>
      <c r="F474">
        <v>1.1671911699999999</v>
      </c>
      <c r="G474">
        <v>-4.6564870120000004</v>
      </c>
      <c r="H474">
        <v>6.9908693519999998</v>
      </c>
      <c r="I474">
        <v>0.693741575</v>
      </c>
      <c r="J474">
        <v>0.85178575524210498</v>
      </c>
    </row>
    <row r="475" spans="1:10" x14ac:dyDescent="0.25">
      <c r="A475">
        <v>2913</v>
      </c>
      <c r="B475" s="14" t="s">
        <v>1089</v>
      </c>
      <c r="C475" t="s">
        <v>1086</v>
      </c>
      <c r="D475" t="s">
        <v>405</v>
      </c>
      <c r="E475" s="3" t="str">
        <f>VLOOKUP(D475,'Table S1'!B:C,2,FALSE)</f>
        <v>TG 52:0</v>
      </c>
      <c r="F475">
        <v>-7.2343629539999998</v>
      </c>
      <c r="G475">
        <v>-13.23734301</v>
      </c>
      <c r="H475">
        <v>-1.2313829039999999</v>
      </c>
      <c r="I475">
        <v>1.8316901E-2</v>
      </c>
      <c r="J475">
        <v>0.16839298323076901</v>
      </c>
    </row>
    <row r="476" spans="1:10" x14ac:dyDescent="0.25">
      <c r="A476">
        <v>2917</v>
      </c>
      <c r="B476" s="14" t="s">
        <v>1089</v>
      </c>
      <c r="C476" t="s">
        <v>1086</v>
      </c>
      <c r="D476" t="s">
        <v>408</v>
      </c>
      <c r="E476" s="3" t="str">
        <f>VLOOKUP(D476,'Table S1'!B:C,2,FALSE)</f>
        <v>TG 52:1</v>
      </c>
      <c r="F476">
        <v>-3.6988182040000002</v>
      </c>
      <c r="G476">
        <v>-9.5100663779999994</v>
      </c>
      <c r="H476">
        <v>2.11242997</v>
      </c>
      <c r="I476">
        <v>0.21152046499999999</v>
      </c>
      <c r="J476">
        <v>0.48566212029605299</v>
      </c>
    </row>
    <row r="477" spans="1:10" x14ac:dyDescent="0.25">
      <c r="A477">
        <v>2921</v>
      </c>
      <c r="B477" s="14" t="s">
        <v>1089</v>
      </c>
      <c r="C477" t="s">
        <v>1086</v>
      </c>
      <c r="D477" t="s">
        <v>411</v>
      </c>
      <c r="E477" s="3" t="str">
        <f>VLOOKUP(D477,'Table S1'!B:C,2,FALSE)</f>
        <v>TG 52:2</v>
      </c>
      <c r="F477">
        <v>-0.86329830399999996</v>
      </c>
      <c r="G477">
        <v>-6.4608648869999996</v>
      </c>
      <c r="H477">
        <v>4.7342682790000001</v>
      </c>
      <c r="I477">
        <v>0.76189553899999996</v>
      </c>
      <c r="J477">
        <v>0.884034538689769</v>
      </c>
    </row>
    <row r="478" spans="1:10" x14ac:dyDescent="0.25">
      <c r="A478">
        <v>2925</v>
      </c>
      <c r="B478" s="14" t="s">
        <v>1089</v>
      </c>
      <c r="C478" t="s">
        <v>1086</v>
      </c>
      <c r="D478" t="s">
        <v>414</v>
      </c>
      <c r="E478" s="3" t="str">
        <f>VLOOKUP(D478,'Table S1'!B:C,2,FALSE)</f>
        <v>TG 52:3</v>
      </c>
      <c r="F478">
        <v>-0.527114254</v>
      </c>
      <c r="G478">
        <v>-6.1190333849999998</v>
      </c>
      <c r="H478">
        <v>5.0648048780000003</v>
      </c>
      <c r="I478">
        <v>0.85307588400000001</v>
      </c>
      <c r="J478">
        <v>0.90776686582978705</v>
      </c>
    </row>
    <row r="479" spans="1:10" x14ac:dyDescent="0.25">
      <c r="A479">
        <v>2929</v>
      </c>
      <c r="B479" s="14" t="s">
        <v>1089</v>
      </c>
      <c r="C479" t="s">
        <v>1086</v>
      </c>
      <c r="D479" t="s">
        <v>417</v>
      </c>
      <c r="E479" s="3" t="str">
        <f>VLOOKUP(D479,'Table S1'!B:C,2,FALSE)</f>
        <v>TG 52:4</v>
      </c>
      <c r="F479">
        <v>1.7120228070000001</v>
      </c>
      <c r="G479">
        <v>-3.8717786940000001</v>
      </c>
      <c r="H479">
        <v>7.2958243090000003</v>
      </c>
      <c r="I479">
        <v>0.54701057799999997</v>
      </c>
      <c r="J479">
        <v>0.77604346228455301</v>
      </c>
    </row>
    <row r="480" spans="1:10" x14ac:dyDescent="0.25">
      <c r="A480">
        <v>2933</v>
      </c>
      <c r="B480" s="14" t="s">
        <v>1089</v>
      </c>
      <c r="C480" t="s">
        <v>1086</v>
      </c>
      <c r="D480" t="s">
        <v>420</v>
      </c>
      <c r="E480" s="3" t="str">
        <f>VLOOKUP(D480,'Table S1'!B:C,2,FALSE)</f>
        <v>TG 52:5</v>
      </c>
      <c r="F480">
        <v>2.4431873300000002</v>
      </c>
      <c r="G480">
        <v>-3.3010430610000001</v>
      </c>
      <c r="H480">
        <v>8.1874177199999991</v>
      </c>
      <c r="I480">
        <v>0.40352584400000002</v>
      </c>
      <c r="J480">
        <v>0.67397134338388598</v>
      </c>
    </row>
    <row r="481" spans="1:10" x14ac:dyDescent="0.25">
      <c r="A481">
        <v>2937</v>
      </c>
      <c r="B481" s="14" t="s">
        <v>1089</v>
      </c>
      <c r="C481" t="s">
        <v>1086</v>
      </c>
      <c r="D481" t="s">
        <v>423</v>
      </c>
      <c r="E481" s="3" t="str">
        <f>VLOOKUP(D481,'Table S1'!B:C,2,FALSE)</f>
        <v>TG 52:6</v>
      </c>
      <c r="F481">
        <v>1.3999579609999999</v>
      </c>
      <c r="G481">
        <v>-4.244739268</v>
      </c>
      <c r="H481">
        <v>7.0446551890000002</v>
      </c>
      <c r="I481">
        <v>0.62610847300000005</v>
      </c>
      <c r="J481">
        <v>0.81348255332472297</v>
      </c>
    </row>
    <row r="482" spans="1:10" x14ac:dyDescent="0.25">
      <c r="A482">
        <v>2941</v>
      </c>
      <c r="B482" s="14" t="s">
        <v>1089</v>
      </c>
      <c r="C482" t="s">
        <v>1086</v>
      </c>
      <c r="D482" t="s">
        <v>426</v>
      </c>
      <c r="E482" s="3" t="str">
        <f>VLOOKUP(D482,'Table S1'!B:C,2,FALSE)</f>
        <v>TG 53:1</v>
      </c>
      <c r="F482">
        <v>-2.1884153350000002</v>
      </c>
      <c r="G482">
        <v>-8.0250950949999993</v>
      </c>
      <c r="H482">
        <v>3.6482644249999998</v>
      </c>
      <c r="I482">
        <v>0.46143282600000002</v>
      </c>
      <c r="J482">
        <v>0.70323168678602599</v>
      </c>
    </row>
    <row r="483" spans="1:10" x14ac:dyDescent="0.25">
      <c r="A483">
        <v>2945</v>
      </c>
      <c r="B483" s="14" t="s">
        <v>1089</v>
      </c>
      <c r="C483" t="s">
        <v>1086</v>
      </c>
      <c r="D483" t="s">
        <v>429</v>
      </c>
      <c r="E483" s="3" t="str">
        <f>VLOOKUP(D483,'Table S1'!B:C,2,FALSE)</f>
        <v>TG 53:2</v>
      </c>
      <c r="F483">
        <v>-1.90344596</v>
      </c>
      <c r="G483">
        <v>-7.5902620970000001</v>
      </c>
      <c r="H483">
        <v>3.7833701770000001</v>
      </c>
      <c r="I483">
        <v>0.51088172700000001</v>
      </c>
      <c r="J483">
        <v>0.73676744926859505</v>
      </c>
    </row>
    <row r="484" spans="1:10" x14ac:dyDescent="0.25">
      <c r="A484">
        <v>2949</v>
      </c>
      <c r="B484" s="14" t="s">
        <v>1089</v>
      </c>
      <c r="C484" t="s">
        <v>1086</v>
      </c>
      <c r="D484" t="s">
        <v>432</v>
      </c>
      <c r="E484" s="3" t="str">
        <f>VLOOKUP(D484,'Table S1'!B:C,2,FALSE)</f>
        <v>TG 53:3</v>
      </c>
      <c r="F484">
        <v>0.45783450999999997</v>
      </c>
      <c r="G484">
        <v>-5.215476604</v>
      </c>
      <c r="H484">
        <v>6.1311456240000002</v>
      </c>
      <c r="I484">
        <v>0.87401896700000004</v>
      </c>
      <c r="J484">
        <v>0.91054513278507498</v>
      </c>
    </row>
    <row r="485" spans="1:10" x14ac:dyDescent="0.25">
      <c r="A485">
        <v>2953</v>
      </c>
      <c r="B485" s="14" t="s">
        <v>1089</v>
      </c>
      <c r="C485" t="s">
        <v>1086</v>
      </c>
      <c r="D485" t="s">
        <v>435</v>
      </c>
      <c r="E485" s="3" t="str">
        <f>VLOOKUP(D485,'Table S1'!B:C,2,FALSE)</f>
        <v>TG 53:4</v>
      </c>
      <c r="F485">
        <v>2.0920685400000001</v>
      </c>
      <c r="G485">
        <v>-3.576967002</v>
      </c>
      <c r="H485">
        <v>7.761104081</v>
      </c>
      <c r="I485">
        <v>0.46855498299999998</v>
      </c>
      <c r="J485">
        <v>0.70485210804741405</v>
      </c>
    </row>
    <row r="486" spans="1:10" x14ac:dyDescent="0.25">
      <c r="A486">
        <v>2957</v>
      </c>
      <c r="B486" s="14" t="s">
        <v>1089</v>
      </c>
      <c r="C486" t="s">
        <v>1086</v>
      </c>
      <c r="D486" t="s">
        <v>438</v>
      </c>
      <c r="E486" s="3" t="str">
        <f>VLOOKUP(D486,'Table S1'!B:C,2,FALSE)</f>
        <v>TG 53:5</v>
      </c>
      <c r="F486">
        <v>2.6152250650000002</v>
      </c>
      <c r="G486">
        <v>-3.1013495080000002</v>
      </c>
      <c r="H486">
        <v>8.3317996389999998</v>
      </c>
      <c r="I486">
        <v>0.36895991099999997</v>
      </c>
      <c r="J486">
        <v>0.65804331269346705</v>
      </c>
    </row>
    <row r="487" spans="1:10" x14ac:dyDescent="0.25">
      <c r="A487">
        <v>2961</v>
      </c>
      <c r="B487" s="14" t="s">
        <v>1089</v>
      </c>
      <c r="C487" t="s">
        <v>1086</v>
      </c>
      <c r="D487" t="s">
        <v>441</v>
      </c>
      <c r="E487" s="3" t="str">
        <f>VLOOKUP(D487,'Table S1'!B:C,2,FALSE)</f>
        <v>TG 54:0</v>
      </c>
      <c r="F487">
        <v>-6.6694214240000003</v>
      </c>
      <c r="G487">
        <v>-12.482501859999999</v>
      </c>
      <c r="H487">
        <v>-0.85634098700000005</v>
      </c>
      <c r="I487">
        <v>2.4648795000000001E-2</v>
      </c>
      <c r="J487">
        <v>0.17175031111764699</v>
      </c>
    </row>
    <row r="488" spans="1:10" x14ac:dyDescent="0.25">
      <c r="A488">
        <v>2965</v>
      </c>
      <c r="B488" s="14" t="s">
        <v>1089</v>
      </c>
      <c r="C488" t="s">
        <v>1086</v>
      </c>
      <c r="D488" t="s">
        <v>444</v>
      </c>
      <c r="E488" s="3" t="str">
        <f>VLOOKUP(D488,'Table S1'!B:C,2,FALSE)</f>
        <v>TG 54:1</v>
      </c>
      <c r="F488">
        <v>-3.1944181920000001</v>
      </c>
      <c r="G488">
        <v>-9.1127261570000009</v>
      </c>
      <c r="H488">
        <v>2.7238897729999998</v>
      </c>
      <c r="I488">
        <v>0.28920365199999998</v>
      </c>
      <c r="J488">
        <v>0.57675471170285697</v>
      </c>
    </row>
    <row r="489" spans="1:10" x14ac:dyDescent="0.25">
      <c r="A489">
        <v>2969</v>
      </c>
      <c r="B489" s="14" t="s">
        <v>1089</v>
      </c>
      <c r="C489" t="s">
        <v>1086</v>
      </c>
      <c r="D489" t="s">
        <v>446</v>
      </c>
      <c r="E489" s="3" t="str">
        <f>VLOOKUP(D489,'Table S1'!B:C,2,FALSE)</f>
        <v>TG 54:2</v>
      </c>
      <c r="F489">
        <v>-2.198379133</v>
      </c>
      <c r="G489">
        <v>-7.9016441510000002</v>
      </c>
      <c r="H489">
        <v>3.5048858859999998</v>
      </c>
      <c r="I489">
        <v>0.44899761199999999</v>
      </c>
      <c r="J489">
        <v>0.69336356897345097</v>
      </c>
    </row>
    <row r="490" spans="1:10" x14ac:dyDescent="0.25">
      <c r="A490">
        <v>2973</v>
      </c>
      <c r="B490" s="14" t="s">
        <v>1089</v>
      </c>
      <c r="C490" t="s">
        <v>1086</v>
      </c>
      <c r="D490" t="s">
        <v>449</v>
      </c>
      <c r="E490" s="3" t="str">
        <f>VLOOKUP(D490,'Table S1'!B:C,2,FALSE)</f>
        <v>TG 54:3</v>
      </c>
      <c r="F490">
        <v>-2.33454863</v>
      </c>
      <c r="G490">
        <v>-7.9330251809999996</v>
      </c>
      <c r="H490">
        <v>3.2639279210000001</v>
      </c>
      <c r="I490">
        <v>0.412822833</v>
      </c>
      <c r="J490">
        <v>0.67959985243867904</v>
      </c>
    </row>
    <row r="491" spans="1:10" x14ac:dyDescent="0.25">
      <c r="A491">
        <v>2977</v>
      </c>
      <c r="B491" s="14" t="s">
        <v>1089</v>
      </c>
      <c r="C491" t="s">
        <v>1086</v>
      </c>
      <c r="D491" t="s">
        <v>452</v>
      </c>
      <c r="E491" s="3" t="str">
        <f>VLOOKUP(D491,'Table S1'!B:C,2,FALSE)</f>
        <v>TG 54:4</v>
      </c>
      <c r="F491">
        <v>-0.181767761</v>
      </c>
      <c r="G491">
        <v>-5.7680759869999996</v>
      </c>
      <c r="H491">
        <v>5.4045404650000002</v>
      </c>
      <c r="I491">
        <v>0.94902844200000003</v>
      </c>
      <c r="J491">
        <v>0.95725701230635796</v>
      </c>
    </row>
    <row r="492" spans="1:10" x14ac:dyDescent="0.25">
      <c r="A492">
        <v>2981</v>
      </c>
      <c r="B492" s="14" t="s">
        <v>1089</v>
      </c>
      <c r="C492" t="s">
        <v>1086</v>
      </c>
      <c r="D492" t="s">
        <v>455</v>
      </c>
      <c r="E492" s="3" t="str">
        <f>VLOOKUP(D492,'Table S1'!B:C,2,FALSE)</f>
        <v>TG 54:5</v>
      </c>
      <c r="F492">
        <v>-1.3510101E-2</v>
      </c>
      <c r="G492">
        <v>-5.6293500910000001</v>
      </c>
      <c r="H492">
        <v>5.602329889</v>
      </c>
      <c r="I492">
        <v>0.99622870100000005</v>
      </c>
      <c r="J492">
        <v>0.99622870100000005</v>
      </c>
    </row>
    <row r="493" spans="1:10" x14ac:dyDescent="0.25">
      <c r="A493">
        <v>2985</v>
      </c>
      <c r="B493" s="14" t="s">
        <v>1089</v>
      </c>
      <c r="C493" t="s">
        <v>1086</v>
      </c>
      <c r="D493" t="s">
        <v>458</v>
      </c>
      <c r="E493" s="3" t="str">
        <f>VLOOKUP(D493,'Table S1'!B:C,2,FALSE)</f>
        <v>TG 54:6</v>
      </c>
      <c r="F493">
        <v>0.27754655700000003</v>
      </c>
      <c r="G493">
        <v>-5.3526770590000003</v>
      </c>
      <c r="H493">
        <v>5.9077701730000003</v>
      </c>
      <c r="I493">
        <v>0.922842092</v>
      </c>
      <c r="J493">
        <v>0.94449234635777102</v>
      </c>
    </row>
    <row r="494" spans="1:10" x14ac:dyDescent="0.25">
      <c r="A494">
        <v>2989</v>
      </c>
      <c r="B494" s="14" t="s">
        <v>1089</v>
      </c>
      <c r="C494" t="s">
        <v>1086</v>
      </c>
      <c r="D494" t="s">
        <v>461</v>
      </c>
      <c r="E494" s="3" t="str">
        <f>VLOOKUP(D494,'Table S1'!B:C,2,FALSE)</f>
        <v>TG 54:8</v>
      </c>
      <c r="F494">
        <v>3.0178505690000001</v>
      </c>
      <c r="G494">
        <v>-2.7335805629999999</v>
      </c>
      <c r="H494">
        <v>8.7692817010000006</v>
      </c>
      <c r="I494">
        <v>0.30285968499999999</v>
      </c>
      <c r="J494">
        <v>0.59049178807262603</v>
      </c>
    </row>
    <row r="495" spans="1:10" x14ac:dyDescent="0.25">
      <c r="A495">
        <v>2993</v>
      </c>
      <c r="B495" s="14" t="s">
        <v>1089</v>
      </c>
      <c r="C495" t="s">
        <v>1086</v>
      </c>
      <c r="D495" t="s">
        <v>465</v>
      </c>
      <c r="E495" s="3" t="str">
        <f>VLOOKUP(D495,'Table S1'!B:C,2,FALSE)</f>
        <v>TG 56:1</v>
      </c>
      <c r="F495">
        <v>-3.457712012</v>
      </c>
      <c r="G495">
        <v>-9.3283392630000002</v>
      </c>
      <c r="H495">
        <v>2.4129152399999998</v>
      </c>
      <c r="I495">
        <v>0.24752517399999999</v>
      </c>
      <c r="J495">
        <v>0.53149661987116603</v>
      </c>
    </row>
    <row r="496" spans="1:10" x14ac:dyDescent="0.25">
      <c r="A496">
        <v>2997</v>
      </c>
      <c r="B496" s="14" t="s">
        <v>1089</v>
      </c>
      <c r="C496" t="s">
        <v>1086</v>
      </c>
      <c r="D496" t="s">
        <v>468</v>
      </c>
      <c r="E496" s="3" t="str">
        <f>VLOOKUP(D496,'Table S1'!B:C,2,FALSE)</f>
        <v>TG 56:2</v>
      </c>
      <c r="F496">
        <v>-0.70383156700000005</v>
      </c>
      <c r="G496">
        <v>-6.6009159000000004</v>
      </c>
      <c r="H496">
        <v>5.1932527659999996</v>
      </c>
      <c r="I496">
        <v>0.81456947800000001</v>
      </c>
      <c r="J496">
        <v>0.89719323297476306</v>
      </c>
    </row>
    <row r="497" spans="1:10" x14ac:dyDescent="0.25">
      <c r="A497">
        <v>3001</v>
      </c>
      <c r="B497" s="14" t="s">
        <v>1089</v>
      </c>
      <c r="C497" t="s">
        <v>1086</v>
      </c>
      <c r="D497" t="s">
        <v>471</v>
      </c>
      <c r="E497" s="3" t="str">
        <f>VLOOKUP(D497,'Table S1'!B:C,2,FALSE)</f>
        <v>TG 56:3</v>
      </c>
      <c r="F497">
        <v>-1.406775189</v>
      </c>
      <c r="G497">
        <v>-7.1382446069999999</v>
      </c>
      <c r="H497">
        <v>4.3246942290000003</v>
      </c>
      <c r="I497">
        <v>0.62966228199999996</v>
      </c>
      <c r="J497">
        <v>0.81348255332472297</v>
      </c>
    </row>
    <row r="498" spans="1:10" x14ac:dyDescent="0.25">
      <c r="A498">
        <v>3005</v>
      </c>
      <c r="B498" s="14" t="s">
        <v>1089</v>
      </c>
      <c r="C498" t="s">
        <v>1086</v>
      </c>
      <c r="D498" t="s">
        <v>474</v>
      </c>
      <c r="E498" s="3" t="str">
        <f>VLOOKUP(D498,'Table S1'!B:C,2,FALSE)</f>
        <v>TG 56:4</v>
      </c>
      <c r="F498">
        <v>-0.45879726199999998</v>
      </c>
      <c r="G498">
        <v>-6.1358942900000004</v>
      </c>
      <c r="H498">
        <v>5.2182997670000004</v>
      </c>
      <c r="I498">
        <v>0.87383897200000005</v>
      </c>
      <c r="J498">
        <v>0.91054513278507498</v>
      </c>
    </row>
    <row r="499" spans="1:10" x14ac:dyDescent="0.25">
      <c r="A499">
        <v>3009</v>
      </c>
      <c r="B499" s="14" t="s">
        <v>1089</v>
      </c>
      <c r="C499" t="s">
        <v>1086</v>
      </c>
      <c r="D499" t="s">
        <v>477</v>
      </c>
      <c r="E499" s="3" t="str">
        <f>VLOOKUP(D499,'Table S1'!B:C,2,FALSE)</f>
        <v>TG 56:5</v>
      </c>
      <c r="F499">
        <v>0.86122975599999996</v>
      </c>
      <c r="G499">
        <v>-4.8205147520000002</v>
      </c>
      <c r="H499">
        <v>6.5429742649999998</v>
      </c>
      <c r="I499">
        <v>0.76585190599999997</v>
      </c>
      <c r="J499">
        <v>0.884034538689769</v>
      </c>
    </row>
    <row r="500" spans="1:10" x14ac:dyDescent="0.25">
      <c r="A500">
        <v>3013</v>
      </c>
      <c r="B500" s="14" t="s">
        <v>1089</v>
      </c>
      <c r="C500" t="s">
        <v>1086</v>
      </c>
      <c r="D500" t="s">
        <v>480</v>
      </c>
      <c r="E500" s="3" t="str">
        <f>VLOOKUP(D500,'Table S1'!B:C,2,FALSE)</f>
        <v>TG 56:6</v>
      </c>
      <c r="F500">
        <v>0.52112238</v>
      </c>
      <c r="G500">
        <v>-5.0809469360000001</v>
      </c>
      <c r="H500">
        <v>6.1231916960000001</v>
      </c>
      <c r="I500">
        <v>0.85498051799999997</v>
      </c>
      <c r="J500">
        <v>0.90776686582978705</v>
      </c>
    </row>
    <row r="501" spans="1:10" x14ac:dyDescent="0.25">
      <c r="A501">
        <v>3017</v>
      </c>
      <c r="B501" s="14" t="s">
        <v>1089</v>
      </c>
      <c r="C501" t="s">
        <v>1086</v>
      </c>
      <c r="D501" t="s">
        <v>483</v>
      </c>
      <c r="E501" s="3" t="str">
        <f>VLOOKUP(D501,'Table S1'!B:C,2,FALSE)</f>
        <v>TG 56:7</v>
      </c>
      <c r="F501">
        <v>2.257855749</v>
      </c>
      <c r="G501">
        <v>-3.3997690390000002</v>
      </c>
      <c r="H501">
        <v>7.9154805359999996</v>
      </c>
      <c r="I501">
        <v>0.43315450900000002</v>
      </c>
      <c r="J501">
        <v>0.69068750003139001</v>
      </c>
    </row>
    <row r="502" spans="1:10" x14ac:dyDescent="0.25">
      <c r="A502">
        <v>3021</v>
      </c>
      <c r="B502" s="14" t="s">
        <v>1089</v>
      </c>
      <c r="C502" t="s">
        <v>1086</v>
      </c>
      <c r="D502" t="s">
        <v>486</v>
      </c>
      <c r="E502" s="3" t="str">
        <f>VLOOKUP(D502,'Table S1'!B:C,2,FALSE)</f>
        <v>TG 56:8</v>
      </c>
      <c r="F502">
        <v>-0.57350807000000004</v>
      </c>
      <c r="G502">
        <v>-6.2541828620000004</v>
      </c>
      <c r="H502">
        <v>5.1071667209999996</v>
      </c>
      <c r="I502">
        <v>0.84276745900000005</v>
      </c>
      <c r="J502">
        <v>0.90776686582978705</v>
      </c>
    </row>
    <row r="503" spans="1:10" x14ac:dyDescent="0.25">
      <c r="A503">
        <v>3025</v>
      </c>
      <c r="B503" s="14" t="s">
        <v>1089</v>
      </c>
      <c r="C503" t="s">
        <v>1086</v>
      </c>
      <c r="D503" t="s">
        <v>489</v>
      </c>
      <c r="E503" s="3" t="str">
        <f>VLOOKUP(D503,'Table S1'!B:C,2,FALSE)</f>
        <v>TG 56:9</v>
      </c>
      <c r="F503">
        <v>1.4252952649999999</v>
      </c>
      <c r="G503">
        <v>-4.2304138340000002</v>
      </c>
      <c r="H503">
        <v>7.0810043629999999</v>
      </c>
      <c r="I503">
        <v>0.62055083799999999</v>
      </c>
      <c r="J503">
        <v>0.81348255332472297</v>
      </c>
    </row>
    <row r="504" spans="1:10" x14ac:dyDescent="0.25">
      <c r="A504">
        <v>3029</v>
      </c>
      <c r="B504" s="14" t="s">
        <v>1089</v>
      </c>
      <c r="C504" t="s">
        <v>1086</v>
      </c>
      <c r="D504" t="s">
        <v>492</v>
      </c>
      <c r="E504" s="3" t="str">
        <f>VLOOKUP(D504,'Table S1'!B:C,2,FALSE)</f>
        <v>TG 57:1</v>
      </c>
      <c r="F504">
        <v>-4.4215412340000002</v>
      </c>
      <c r="G504">
        <v>-10.261827950000001</v>
      </c>
      <c r="H504">
        <v>1.4187454779999999</v>
      </c>
      <c r="I504">
        <v>0.137412809</v>
      </c>
      <c r="J504">
        <v>0.37761472709448801</v>
      </c>
    </row>
    <row r="505" spans="1:10" x14ac:dyDescent="0.25">
      <c r="A505">
        <v>3033</v>
      </c>
      <c r="B505" s="14" t="s">
        <v>1089</v>
      </c>
      <c r="C505" t="s">
        <v>1086</v>
      </c>
      <c r="D505" t="s">
        <v>494</v>
      </c>
      <c r="E505" s="3" t="str">
        <f>VLOOKUP(D505,'Table S1'!B:C,2,FALSE)</f>
        <v>TG 57:2</v>
      </c>
      <c r="F505">
        <v>-2.29326892</v>
      </c>
      <c r="G505">
        <v>-8.1267435349999992</v>
      </c>
      <c r="H505">
        <v>3.540205695</v>
      </c>
      <c r="I505">
        <v>0.44000646700000001</v>
      </c>
      <c r="J505">
        <v>0.69068750003139001</v>
      </c>
    </row>
    <row r="506" spans="1:10" x14ac:dyDescent="0.25">
      <c r="A506">
        <v>3037</v>
      </c>
      <c r="B506" s="14" t="s">
        <v>1089</v>
      </c>
      <c r="C506" t="s">
        <v>1086</v>
      </c>
      <c r="D506" t="s">
        <v>497</v>
      </c>
      <c r="E506" s="3" t="str">
        <f>VLOOKUP(D506,'Table S1'!B:C,2,FALSE)</f>
        <v>TG 58:1</v>
      </c>
      <c r="F506">
        <v>-4.0863533939999996</v>
      </c>
      <c r="G506">
        <v>-9.9022242039999995</v>
      </c>
      <c r="H506">
        <v>1.7295174170000001</v>
      </c>
      <c r="I506">
        <v>0.16791858200000001</v>
      </c>
      <c r="J506">
        <v>0.41548461148611099</v>
      </c>
    </row>
    <row r="507" spans="1:10" x14ac:dyDescent="0.25">
      <c r="A507">
        <v>3041</v>
      </c>
      <c r="B507" s="14" t="s">
        <v>1089</v>
      </c>
      <c r="C507" t="s">
        <v>1086</v>
      </c>
      <c r="D507" t="s">
        <v>500</v>
      </c>
      <c r="E507" s="3" t="str">
        <f>VLOOKUP(D507,'Table S1'!B:C,2,FALSE)</f>
        <v>TG 58:10</v>
      </c>
      <c r="F507">
        <v>1.1199309930000001</v>
      </c>
      <c r="G507">
        <v>-4.5663467390000001</v>
      </c>
      <c r="H507">
        <v>6.8062087250000003</v>
      </c>
      <c r="I507">
        <v>0.69880408800000005</v>
      </c>
      <c r="J507">
        <v>0.85273645703496503</v>
      </c>
    </row>
    <row r="508" spans="1:10" x14ac:dyDescent="0.25">
      <c r="A508">
        <v>3045</v>
      </c>
      <c r="B508" s="14" t="s">
        <v>1089</v>
      </c>
      <c r="C508" t="s">
        <v>1086</v>
      </c>
      <c r="D508" t="s">
        <v>502</v>
      </c>
      <c r="E508" s="3" t="str">
        <f>VLOOKUP(D508,'Table S1'!B:C,2,FALSE)</f>
        <v>TG 58:2</v>
      </c>
      <c r="F508">
        <v>-2.1714248540000001</v>
      </c>
      <c r="G508">
        <v>-7.711397775</v>
      </c>
      <c r="H508">
        <v>3.368548068</v>
      </c>
      <c r="I508">
        <v>0.44132754299999999</v>
      </c>
      <c r="J508">
        <v>0.69068750003139001</v>
      </c>
    </row>
    <row r="509" spans="1:10" x14ac:dyDescent="0.25">
      <c r="A509">
        <v>3049</v>
      </c>
      <c r="B509" s="14" t="s">
        <v>1089</v>
      </c>
      <c r="C509" t="s">
        <v>1086</v>
      </c>
      <c r="D509" t="s">
        <v>504</v>
      </c>
      <c r="E509" s="3" t="str">
        <f>VLOOKUP(D509,'Table S1'!B:C,2,FALSE)</f>
        <v>TG 58:3</v>
      </c>
      <c r="F509">
        <v>-2.19525229</v>
      </c>
      <c r="G509">
        <v>-7.6888873489999998</v>
      </c>
      <c r="H509">
        <v>3.2983827699999999</v>
      </c>
      <c r="I509">
        <v>0.43249391999999998</v>
      </c>
      <c r="J509">
        <v>0.69068750003139001</v>
      </c>
    </row>
    <row r="510" spans="1:10" x14ac:dyDescent="0.25">
      <c r="A510">
        <v>3053</v>
      </c>
      <c r="B510" s="14" t="s">
        <v>1089</v>
      </c>
      <c r="C510" t="s">
        <v>1086</v>
      </c>
      <c r="D510" t="s">
        <v>507</v>
      </c>
      <c r="E510" s="3" t="str">
        <f>VLOOKUP(D510,'Table S1'!B:C,2,FALSE)</f>
        <v>TG 58:4</v>
      </c>
      <c r="F510">
        <v>-0.57907007099999996</v>
      </c>
      <c r="G510">
        <v>-6.374240328</v>
      </c>
      <c r="H510">
        <v>5.2161001870000003</v>
      </c>
      <c r="I510">
        <v>0.844345546</v>
      </c>
      <c r="J510">
        <v>0.90776686582978705</v>
      </c>
    </row>
    <row r="511" spans="1:10" x14ac:dyDescent="0.25">
      <c r="A511">
        <v>3057</v>
      </c>
      <c r="B511" s="14" t="s">
        <v>1089</v>
      </c>
      <c r="C511" t="s">
        <v>1086</v>
      </c>
      <c r="D511" t="s">
        <v>510</v>
      </c>
      <c r="E511" s="3" t="str">
        <f>VLOOKUP(D511,'Table S1'!B:C,2,FALSE)</f>
        <v>TG 58:6</v>
      </c>
      <c r="F511">
        <v>-3.0469180649999998</v>
      </c>
      <c r="G511">
        <v>-8.7604215760000006</v>
      </c>
      <c r="H511">
        <v>2.6665854449999999</v>
      </c>
      <c r="I511">
        <v>0.29505105599999998</v>
      </c>
      <c r="J511">
        <v>0.585072832636364</v>
      </c>
    </row>
    <row r="512" spans="1:10" x14ac:dyDescent="0.25">
      <c r="A512">
        <v>3061</v>
      </c>
      <c r="B512" s="14" t="s">
        <v>1089</v>
      </c>
      <c r="C512" t="s">
        <v>1086</v>
      </c>
      <c r="D512" t="s">
        <v>513</v>
      </c>
      <c r="E512" s="3" t="str">
        <f>VLOOKUP(D512,'Table S1'!B:C,2,FALSE)</f>
        <v>TG 58:8</v>
      </c>
      <c r="F512">
        <v>-1.460227511</v>
      </c>
      <c r="G512">
        <v>-7.2474042839999999</v>
      </c>
      <c r="H512">
        <v>4.3269492620000003</v>
      </c>
      <c r="I512">
        <v>0.62010262900000002</v>
      </c>
      <c r="J512">
        <v>0.81348255332472297</v>
      </c>
    </row>
    <row r="513" spans="1:10" x14ac:dyDescent="0.25">
      <c r="A513">
        <v>3065</v>
      </c>
      <c r="B513" s="14" t="s">
        <v>1089</v>
      </c>
      <c r="C513" t="s">
        <v>1086</v>
      </c>
      <c r="D513" t="s">
        <v>516</v>
      </c>
      <c r="E513" s="3" t="str">
        <f>VLOOKUP(D513,'Table S1'!B:C,2,FALSE)</f>
        <v>TG 58:9</v>
      </c>
      <c r="F513">
        <v>-0.41909558200000002</v>
      </c>
      <c r="G513">
        <v>-6.1976090670000001</v>
      </c>
      <c r="H513">
        <v>5.3594179019999997</v>
      </c>
      <c r="I513">
        <v>0.88668179700000005</v>
      </c>
      <c r="J513">
        <v>0.91825503606231496</v>
      </c>
    </row>
    <row r="514" spans="1:10" x14ac:dyDescent="0.25">
      <c r="A514">
        <v>3069</v>
      </c>
      <c r="B514" s="14" t="s">
        <v>1089</v>
      </c>
      <c r="C514" t="s">
        <v>1086</v>
      </c>
      <c r="D514" t="s">
        <v>519</v>
      </c>
      <c r="E514" s="3" t="str">
        <f>VLOOKUP(D514,'Table S1'!B:C,2,FALSE)</f>
        <v>TG 59:2</v>
      </c>
      <c r="F514">
        <v>-0.71184982100000005</v>
      </c>
      <c r="G514">
        <v>-6.5220424210000001</v>
      </c>
      <c r="H514">
        <v>5.0983427780000001</v>
      </c>
      <c r="I514">
        <v>0.80975865800000002</v>
      </c>
      <c r="J514">
        <v>0.89716117981587296</v>
      </c>
    </row>
    <row r="515" spans="1:10" x14ac:dyDescent="0.25">
      <c r="A515">
        <v>3073</v>
      </c>
      <c r="B515" s="14" t="s">
        <v>1089</v>
      </c>
      <c r="C515" t="s">
        <v>1086</v>
      </c>
      <c r="D515" t="s">
        <v>522</v>
      </c>
      <c r="E515" s="3" t="str">
        <f>VLOOKUP(D515,'Table S1'!B:C,2,FALSE)</f>
        <v>TG 59:3</v>
      </c>
      <c r="F515">
        <v>1.6857596500000001</v>
      </c>
      <c r="G515">
        <v>-4.1201852099999998</v>
      </c>
      <c r="H515">
        <v>7.4917045089999998</v>
      </c>
      <c r="I515">
        <v>0.56839626899999995</v>
      </c>
      <c r="J515">
        <v>0.79159798869841302</v>
      </c>
    </row>
    <row r="516" spans="1:10" x14ac:dyDescent="0.25">
      <c r="A516">
        <v>3077</v>
      </c>
      <c r="B516" s="14" t="s">
        <v>1089</v>
      </c>
      <c r="C516" t="s">
        <v>1086</v>
      </c>
      <c r="D516" t="s">
        <v>525</v>
      </c>
      <c r="E516" s="3" t="str">
        <f>VLOOKUP(D516,'Table S1'!B:C,2,FALSE)</f>
        <v>TG 60:11</v>
      </c>
      <c r="F516">
        <v>2.1150567150000001</v>
      </c>
      <c r="G516">
        <v>-3.7396528080000002</v>
      </c>
      <c r="H516">
        <v>7.9697662380000001</v>
      </c>
      <c r="I516">
        <v>0.477934996</v>
      </c>
      <c r="J516">
        <v>0.70677675255932204</v>
      </c>
    </row>
    <row r="517" spans="1:10" x14ac:dyDescent="0.25">
      <c r="A517">
        <v>3081</v>
      </c>
      <c r="B517" s="14" t="s">
        <v>1089</v>
      </c>
      <c r="C517" t="s">
        <v>1086</v>
      </c>
      <c r="D517" t="s">
        <v>528</v>
      </c>
      <c r="E517" s="3" t="str">
        <f>VLOOKUP(D517,'Table S1'!B:C,2,FALSE)</f>
        <v>TG 60:2</v>
      </c>
      <c r="F517">
        <v>-0.314895918</v>
      </c>
      <c r="G517">
        <v>-6.2111870290000004</v>
      </c>
      <c r="H517">
        <v>5.5813951929999996</v>
      </c>
      <c r="I517">
        <v>0.91641754600000003</v>
      </c>
      <c r="J517">
        <v>0.94067565751176496</v>
      </c>
    </row>
    <row r="518" spans="1:10" x14ac:dyDescent="0.25">
      <c r="A518">
        <v>3085</v>
      </c>
      <c r="B518" s="14" t="s">
        <v>1089</v>
      </c>
      <c r="C518" t="s">
        <v>1086</v>
      </c>
      <c r="D518" t="s">
        <v>530</v>
      </c>
      <c r="E518" s="3" t="str">
        <f>VLOOKUP(D518,'Table S1'!B:C,2,FALSE)</f>
        <v>TG 60:3</v>
      </c>
      <c r="F518">
        <v>-1.7630274260000001</v>
      </c>
      <c r="G518">
        <v>-7.2273483790000004</v>
      </c>
      <c r="H518">
        <v>3.7012935269999998</v>
      </c>
      <c r="I518">
        <v>0.52618520599999996</v>
      </c>
      <c r="J518">
        <v>0.75571455511934105</v>
      </c>
    </row>
    <row r="519" spans="1:10" x14ac:dyDescent="0.25">
      <c r="A519">
        <v>3089</v>
      </c>
      <c r="B519" s="14" t="s">
        <v>1089</v>
      </c>
      <c r="C519" t="s">
        <v>1086</v>
      </c>
      <c r="D519" t="s">
        <v>533</v>
      </c>
      <c r="E519" s="3" t="str">
        <f>VLOOKUP(D519,'Table S1'!B:C,2,FALSE)</f>
        <v>TG 60:4</v>
      </c>
      <c r="F519">
        <v>-1.050662164</v>
      </c>
      <c r="G519">
        <v>-6.5175697489999997</v>
      </c>
      <c r="H519">
        <v>4.4162454200000001</v>
      </c>
      <c r="I519">
        <v>0.70570774599999997</v>
      </c>
      <c r="J519">
        <v>0.856472074768166</v>
      </c>
    </row>
    <row r="520" spans="1:10" x14ac:dyDescent="0.25">
      <c r="A520">
        <v>3093</v>
      </c>
      <c r="B520" s="14" t="s">
        <v>1089</v>
      </c>
      <c r="C520" t="s">
        <v>1086</v>
      </c>
      <c r="D520" t="s">
        <v>536</v>
      </c>
      <c r="E520" s="3" t="str">
        <f>VLOOKUP(D520,'Table S1'!B:C,2,FALSE)</f>
        <v>TG 60:6</v>
      </c>
      <c r="F520">
        <v>1.5215282050000001</v>
      </c>
      <c r="G520">
        <v>-4.1301962970000003</v>
      </c>
      <c r="H520">
        <v>7.1732527060000004</v>
      </c>
      <c r="I520">
        <v>0.59690694399999999</v>
      </c>
      <c r="J520">
        <v>0.80432634538996095</v>
      </c>
    </row>
    <row r="521" spans="1:10" x14ac:dyDescent="0.25">
      <c r="A521">
        <v>3097</v>
      </c>
      <c r="B521" s="14" t="s">
        <v>1089</v>
      </c>
      <c r="C521" t="s">
        <v>1086</v>
      </c>
      <c r="D521" t="s">
        <v>538</v>
      </c>
      <c r="E521" s="3" t="str">
        <f>VLOOKUP(D521,'Table S1'!B:C,2,FALSE)</f>
        <v>TG 62:3</v>
      </c>
      <c r="F521">
        <v>0.88241686100000005</v>
      </c>
      <c r="G521">
        <v>-4.9234189070000003</v>
      </c>
      <c r="H521">
        <v>6.68825263</v>
      </c>
      <c r="I521">
        <v>0.76521593899999996</v>
      </c>
      <c r="J521">
        <v>0.884034538689769</v>
      </c>
    </row>
    <row r="522" spans="1:10" x14ac:dyDescent="0.25">
      <c r="A522">
        <v>3101</v>
      </c>
      <c r="B522" s="14" t="s">
        <v>1089</v>
      </c>
      <c r="C522" t="s">
        <v>1086</v>
      </c>
      <c r="D522" t="s">
        <v>541</v>
      </c>
      <c r="E522" s="3" t="str">
        <f>VLOOKUP(D522,'Table S1'!B:C,2,FALSE)</f>
        <v>TG 62:4</v>
      </c>
      <c r="F522">
        <v>1.6215948499999999</v>
      </c>
      <c r="G522">
        <v>-4.1707273970000003</v>
      </c>
      <c r="H522">
        <v>7.4139170969999997</v>
      </c>
      <c r="I522">
        <v>0.58232258400000003</v>
      </c>
      <c r="J522">
        <v>0.799354270081712</v>
      </c>
    </row>
    <row r="523" spans="1:10" x14ac:dyDescent="0.25">
      <c r="A523">
        <v>3105</v>
      </c>
      <c r="B523" s="14" t="s">
        <v>1089</v>
      </c>
      <c r="C523" t="s">
        <v>1086</v>
      </c>
      <c r="D523" t="s">
        <v>544</v>
      </c>
      <c r="E523" s="3" t="str">
        <f>VLOOKUP(D523,'Table S1'!B:C,2,FALSE)</f>
        <v>TG 64:4</v>
      </c>
      <c r="F523">
        <v>2.6058474290000002</v>
      </c>
      <c r="G523">
        <v>-3.107470792</v>
      </c>
      <c r="H523">
        <v>8.3191656510000005</v>
      </c>
      <c r="I523">
        <v>0.370407557</v>
      </c>
      <c r="J523">
        <v>0.65804331269346705</v>
      </c>
    </row>
    <row r="524" spans="1:10" x14ac:dyDescent="0.25">
      <c r="A524">
        <v>3109</v>
      </c>
      <c r="B524" s="14" t="s">
        <v>1089</v>
      </c>
      <c r="C524" t="s">
        <v>1086</v>
      </c>
      <c r="D524" t="s">
        <v>547</v>
      </c>
      <c r="E524" s="3" t="str">
        <f>VLOOKUP(D524,'Table S1'!B:C,2,FALSE)</f>
        <v>Cer d32:1</v>
      </c>
      <c r="F524">
        <v>7.098337796</v>
      </c>
      <c r="G524">
        <v>1.5447924150000001</v>
      </c>
      <c r="H524">
        <v>12.65188318</v>
      </c>
      <c r="I524">
        <v>1.2371953E-2</v>
      </c>
      <c r="J524">
        <v>0.15856513364285699</v>
      </c>
    </row>
    <row r="525" spans="1:10" x14ac:dyDescent="0.25">
      <c r="A525">
        <v>3113</v>
      </c>
      <c r="B525" s="14" t="s">
        <v>1089</v>
      </c>
      <c r="C525" t="s">
        <v>1086</v>
      </c>
      <c r="D525" t="s">
        <v>550</v>
      </c>
      <c r="E525" s="3" t="str">
        <f>VLOOKUP(D525,'Table S1'!B:C,2,FALSE)</f>
        <v>Cer d33:1</v>
      </c>
      <c r="F525">
        <v>8.9436347170000001</v>
      </c>
      <c r="G525">
        <v>3.4159654270000002</v>
      </c>
      <c r="H525">
        <v>14.471304010000001</v>
      </c>
      <c r="I525">
        <v>1.5833609999999999E-3</v>
      </c>
      <c r="J525">
        <v>7.8941855571428604E-2</v>
      </c>
    </row>
    <row r="526" spans="1:10" x14ac:dyDescent="0.25">
      <c r="A526">
        <v>3117</v>
      </c>
      <c r="B526" s="14" t="s">
        <v>1089</v>
      </c>
      <c r="C526" t="s">
        <v>1086</v>
      </c>
      <c r="D526" t="s">
        <v>553</v>
      </c>
      <c r="E526" s="3" t="str">
        <f>VLOOKUP(D526,'Table S1'!B:C,2,FALSE)</f>
        <v>Cer d34:0</v>
      </c>
      <c r="F526">
        <v>1.370717027</v>
      </c>
      <c r="G526">
        <v>-4.4825197579999996</v>
      </c>
      <c r="H526">
        <v>7.2239538110000003</v>
      </c>
      <c r="I526">
        <v>0.64544397799999997</v>
      </c>
      <c r="J526">
        <v>0.82512801583150197</v>
      </c>
    </row>
    <row r="527" spans="1:10" x14ac:dyDescent="0.25">
      <c r="A527">
        <v>3121</v>
      </c>
      <c r="B527" s="14" t="s">
        <v>1089</v>
      </c>
      <c r="C527" t="s">
        <v>1086</v>
      </c>
      <c r="D527" t="s">
        <v>557</v>
      </c>
      <c r="E527" s="3" t="str">
        <f>VLOOKUP(D527,'Table S1'!B:C,2,FALSE)</f>
        <v>Cer d34:1</v>
      </c>
      <c r="F527">
        <v>8.9860976560000001</v>
      </c>
      <c r="G527">
        <v>3.447015435</v>
      </c>
      <c r="H527">
        <v>14.52517988</v>
      </c>
      <c r="I527">
        <v>1.5390639999999999E-3</v>
      </c>
      <c r="J527">
        <v>7.8941855571428604E-2</v>
      </c>
    </row>
    <row r="528" spans="1:10" x14ac:dyDescent="0.25">
      <c r="A528">
        <v>3125</v>
      </c>
      <c r="B528" s="14" t="s">
        <v>1089</v>
      </c>
      <c r="C528" t="s">
        <v>1086</v>
      </c>
      <c r="D528" t="s">
        <v>560</v>
      </c>
      <c r="E528" s="3" t="str">
        <f>VLOOKUP(D528,'Table S1'!B:C,2,FALSE)</f>
        <v>Cer d34:2</v>
      </c>
      <c r="F528">
        <v>7.34822913</v>
      </c>
      <c r="G528">
        <v>1.798170584</v>
      </c>
      <c r="H528">
        <v>12.898287679999999</v>
      </c>
      <c r="I528">
        <v>9.5892100000000008E-3</v>
      </c>
      <c r="J528">
        <v>0.15856513364285699</v>
      </c>
    </row>
    <row r="529" spans="1:10" x14ac:dyDescent="0.25">
      <c r="A529">
        <v>3129</v>
      </c>
      <c r="B529" s="14" t="s">
        <v>1089</v>
      </c>
      <c r="C529" t="s">
        <v>1086</v>
      </c>
      <c r="D529" t="s">
        <v>563</v>
      </c>
      <c r="E529" s="3" t="str">
        <f>VLOOKUP(D529,'Table S1'!B:C,2,FALSE)</f>
        <v>Cer d36:1</v>
      </c>
      <c r="F529">
        <v>7.605560026</v>
      </c>
      <c r="G529">
        <v>2.0631816280000002</v>
      </c>
      <c r="H529">
        <v>13.147938419999999</v>
      </c>
      <c r="I529">
        <v>7.2782760000000002E-3</v>
      </c>
      <c r="J529">
        <v>0.14685123116666701</v>
      </c>
    </row>
    <row r="530" spans="1:10" x14ac:dyDescent="0.25">
      <c r="A530">
        <v>3133</v>
      </c>
      <c r="B530" s="14" t="s">
        <v>1089</v>
      </c>
      <c r="C530" t="s">
        <v>1086</v>
      </c>
      <c r="D530" t="s">
        <v>566</v>
      </c>
      <c r="E530" s="3" t="str">
        <f>VLOOKUP(D530,'Table S1'!B:C,2,FALSE)</f>
        <v>Cer d38:1</v>
      </c>
      <c r="F530">
        <v>5.6904003129999996</v>
      </c>
      <c r="G530">
        <v>4.4331590999999997E-2</v>
      </c>
      <c r="H530">
        <v>11.336469040000001</v>
      </c>
      <c r="I530">
        <v>4.823674E-2</v>
      </c>
      <c r="J530">
        <v>0.21774399491025601</v>
      </c>
    </row>
    <row r="531" spans="1:10" x14ac:dyDescent="0.25">
      <c r="A531">
        <v>3137</v>
      </c>
      <c r="B531" s="14" t="s">
        <v>1089</v>
      </c>
      <c r="C531" t="s">
        <v>1086</v>
      </c>
      <c r="D531" t="s">
        <v>569</v>
      </c>
      <c r="E531" s="3" t="str">
        <f>VLOOKUP(D531,'Table S1'!B:C,2,FALSE)</f>
        <v>Cer d39:1</v>
      </c>
      <c r="F531">
        <v>5.1710241879999996</v>
      </c>
      <c r="G531">
        <v>-0.42798694500000001</v>
      </c>
      <c r="H531">
        <v>10.77003532</v>
      </c>
      <c r="I531">
        <v>7.0173203000000003E-2</v>
      </c>
      <c r="J531">
        <v>0.26620052007608702</v>
      </c>
    </row>
    <row r="532" spans="1:10" x14ac:dyDescent="0.25">
      <c r="A532">
        <v>3141</v>
      </c>
      <c r="B532" s="14" t="s">
        <v>1089</v>
      </c>
      <c r="C532" t="s">
        <v>1086</v>
      </c>
      <c r="D532" t="s">
        <v>572</v>
      </c>
      <c r="E532" s="3" t="str">
        <f>VLOOKUP(D532,'Table S1'!B:C,2,FALSE)</f>
        <v>Cer d40:0</v>
      </c>
      <c r="F532">
        <v>2.9366394339999999</v>
      </c>
      <c r="G532">
        <v>-2.7262504590000001</v>
      </c>
      <c r="H532">
        <v>8.5995293279999991</v>
      </c>
      <c r="I532">
        <v>0.30857848100000002</v>
      </c>
      <c r="J532">
        <v>0.59546014789617496</v>
      </c>
    </row>
    <row r="533" spans="1:10" x14ac:dyDescent="0.25">
      <c r="A533">
        <v>3145</v>
      </c>
      <c r="B533" s="14" t="s">
        <v>1089</v>
      </c>
      <c r="C533" t="s">
        <v>1086</v>
      </c>
      <c r="D533" t="s">
        <v>575</v>
      </c>
      <c r="E533" s="3" t="str">
        <f>VLOOKUP(D533,'Table S1'!B:C,2,FALSE)</f>
        <v>Cer d40:1</v>
      </c>
      <c r="F533">
        <v>2.2534329049999999</v>
      </c>
      <c r="G533">
        <v>-3.4113662069999999</v>
      </c>
      <c r="H533">
        <v>7.9182320180000003</v>
      </c>
      <c r="I533">
        <v>0.43463484099999999</v>
      </c>
      <c r="J533">
        <v>0.69068750003139001</v>
      </c>
    </row>
    <row r="534" spans="1:10" x14ac:dyDescent="0.25">
      <c r="A534">
        <v>3149</v>
      </c>
      <c r="B534" s="14" t="s">
        <v>1089</v>
      </c>
      <c r="C534" t="s">
        <v>1086</v>
      </c>
      <c r="D534" t="s">
        <v>578</v>
      </c>
      <c r="E534" s="3" t="str">
        <f>VLOOKUP(D534,'Table S1'!B:C,2,FALSE)</f>
        <v>Cer d40:2</v>
      </c>
      <c r="F534">
        <v>2.6436945669999998</v>
      </c>
      <c r="G534">
        <v>-3.0985272340000001</v>
      </c>
      <c r="H534">
        <v>8.3859163670000001</v>
      </c>
      <c r="I534">
        <v>0.365923045</v>
      </c>
      <c r="J534">
        <v>0.65804331269346705</v>
      </c>
    </row>
    <row r="535" spans="1:10" x14ac:dyDescent="0.25">
      <c r="A535">
        <v>3153</v>
      </c>
      <c r="B535" s="14" t="s">
        <v>1089</v>
      </c>
      <c r="C535" t="s">
        <v>1086</v>
      </c>
      <c r="D535" t="s">
        <v>581</v>
      </c>
      <c r="E535" s="3" t="str">
        <f>VLOOKUP(D535,'Table S1'!B:C,2,FALSE)</f>
        <v>Cer d41:1</v>
      </c>
      <c r="F535">
        <v>5.358911676</v>
      </c>
      <c r="G535">
        <v>-0.23086405199999999</v>
      </c>
      <c r="H535">
        <v>10.948687400000001</v>
      </c>
      <c r="I535">
        <v>6.0192181999999997E-2</v>
      </c>
      <c r="J535">
        <v>0.24426827346511601</v>
      </c>
    </row>
    <row r="536" spans="1:10" x14ac:dyDescent="0.25">
      <c r="A536">
        <v>3157</v>
      </c>
      <c r="B536" s="14" t="s">
        <v>1089</v>
      </c>
      <c r="C536" t="s">
        <v>1086</v>
      </c>
      <c r="D536" t="s">
        <v>583</v>
      </c>
      <c r="E536" s="3" t="str">
        <f>VLOOKUP(D536,'Table S1'!B:C,2,FALSE)</f>
        <v>Cer d42:0</v>
      </c>
      <c r="F536">
        <v>0.59834886499999995</v>
      </c>
      <c r="G536">
        <v>-5.0551153050000002</v>
      </c>
      <c r="H536">
        <v>6.2518130349999996</v>
      </c>
      <c r="I536">
        <v>0.83527335899999999</v>
      </c>
      <c r="J536">
        <v>0.90776686582978705</v>
      </c>
    </row>
    <row r="537" spans="1:10" x14ac:dyDescent="0.25">
      <c r="A537">
        <v>3161</v>
      </c>
      <c r="B537" s="14" t="s">
        <v>1089</v>
      </c>
      <c r="C537" t="s">
        <v>1086</v>
      </c>
      <c r="D537" t="s">
        <v>586</v>
      </c>
      <c r="E537" s="3" t="str">
        <f>VLOOKUP(D537,'Table S1'!B:C,2,FALSE)</f>
        <v>Cer d42:1</v>
      </c>
      <c r="F537">
        <v>-1.4222826180000001</v>
      </c>
      <c r="G537">
        <v>-7.052177951</v>
      </c>
      <c r="H537">
        <v>4.2076127149999998</v>
      </c>
      <c r="I537">
        <v>0.61969929400000001</v>
      </c>
      <c r="J537">
        <v>0.81348255332472297</v>
      </c>
    </row>
    <row r="538" spans="1:10" x14ac:dyDescent="0.25">
      <c r="A538">
        <v>3165</v>
      </c>
      <c r="B538" s="14" t="s">
        <v>1089</v>
      </c>
      <c r="C538" t="s">
        <v>1086</v>
      </c>
      <c r="D538" t="s">
        <v>589</v>
      </c>
      <c r="E538" s="3" t="str">
        <f>VLOOKUP(D538,'Table S1'!B:C,2,FALSE)</f>
        <v>Cer d42:2 A</v>
      </c>
      <c r="F538">
        <v>5.0488989999999996</v>
      </c>
      <c r="G538">
        <v>-0.54128640800000005</v>
      </c>
      <c r="H538">
        <v>10.639084410000001</v>
      </c>
      <c r="I538">
        <v>7.6564898000000006E-2</v>
      </c>
      <c r="J538">
        <v>0.27834530627083298</v>
      </c>
    </row>
    <row r="539" spans="1:10" x14ac:dyDescent="0.25">
      <c r="A539">
        <v>3169</v>
      </c>
      <c r="B539" s="14" t="s">
        <v>1089</v>
      </c>
      <c r="C539" t="s">
        <v>1086</v>
      </c>
      <c r="D539" t="s">
        <v>591</v>
      </c>
      <c r="E539" s="3" t="str">
        <f>VLOOKUP(D539,'Table S1'!B:C,2,FALSE)</f>
        <v>Cer d43:1</v>
      </c>
      <c r="F539">
        <v>6.1083316520000004</v>
      </c>
      <c r="G539">
        <v>0.48287824800000001</v>
      </c>
      <c r="H539">
        <v>11.733785060000001</v>
      </c>
      <c r="I539">
        <v>3.3397016000000002E-2</v>
      </c>
      <c r="J539">
        <v>0.185102373647059</v>
      </c>
    </row>
    <row r="540" spans="1:10" x14ac:dyDescent="0.25">
      <c r="A540">
        <v>3173</v>
      </c>
      <c r="B540" s="14" t="s">
        <v>1089</v>
      </c>
      <c r="C540" t="s">
        <v>1086</v>
      </c>
      <c r="D540" t="s">
        <v>594</v>
      </c>
      <c r="E540" s="3" t="str">
        <f>VLOOKUP(D540,'Table S1'!B:C,2,FALSE)</f>
        <v>Cer d44:1</v>
      </c>
      <c r="F540">
        <v>4.089213226</v>
      </c>
      <c r="G540">
        <v>-1.5356337120000001</v>
      </c>
      <c r="H540">
        <v>9.7140601629999992</v>
      </c>
      <c r="I540">
        <v>0.153717557</v>
      </c>
      <c r="J540">
        <v>0.40747363611764698</v>
      </c>
    </row>
    <row r="541" spans="1:10" x14ac:dyDescent="0.25">
      <c r="A541">
        <v>3533</v>
      </c>
      <c r="B541" s="14" t="s">
        <v>1089</v>
      </c>
      <c r="C541" t="s">
        <v>1086</v>
      </c>
      <c r="D541" t="s">
        <v>597</v>
      </c>
      <c r="E541" s="3" t="str">
        <f>VLOOKUP(D541,'Table S1'!B:C,2,FALSE)</f>
        <v>GlcCer d38:1</v>
      </c>
      <c r="F541">
        <v>3.996214046</v>
      </c>
      <c r="G541">
        <v>-1.5858017209999999</v>
      </c>
      <c r="H541">
        <v>9.5782298140000002</v>
      </c>
      <c r="I541">
        <v>0.16007882400000001</v>
      </c>
      <c r="J541">
        <v>0.40779204070073</v>
      </c>
    </row>
    <row r="542" spans="1:10" x14ac:dyDescent="0.25">
      <c r="A542">
        <v>3537</v>
      </c>
      <c r="B542" s="14" t="s">
        <v>1089</v>
      </c>
      <c r="C542" t="s">
        <v>1086</v>
      </c>
      <c r="D542" t="s">
        <v>600</v>
      </c>
      <c r="E542" s="3" t="str">
        <f>VLOOKUP(D542,'Table S1'!B:C,2,FALSE)</f>
        <v>GlcCer d40:1</v>
      </c>
      <c r="F542">
        <v>2.543866151</v>
      </c>
      <c r="G542">
        <v>-3.0780649090000001</v>
      </c>
      <c r="H542">
        <v>8.1657972109999992</v>
      </c>
      <c r="I542">
        <v>0.37423022</v>
      </c>
      <c r="J542">
        <v>0.65804331269346705</v>
      </c>
    </row>
    <row r="543" spans="1:10" x14ac:dyDescent="0.25">
      <c r="A543">
        <v>3541</v>
      </c>
      <c r="B543" s="14" t="s">
        <v>1089</v>
      </c>
      <c r="C543" t="s">
        <v>1086</v>
      </c>
      <c r="D543" t="s">
        <v>603</v>
      </c>
      <c r="E543" s="3" t="str">
        <f>VLOOKUP(D543,'Table S1'!B:C,2,FALSE)</f>
        <v>GlcCer d41:1</v>
      </c>
      <c r="F543">
        <v>5.0114153909999999</v>
      </c>
      <c r="G543">
        <v>-0.58304444799999999</v>
      </c>
      <c r="H543">
        <v>10.605875230000001</v>
      </c>
      <c r="I543">
        <v>7.8995090000000004E-2</v>
      </c>
      <c r="J543">
        <v>0.283204796151515</v>
      </c>
    </row>
    <row r="544" spans="1:10" x14ac:dyDescent="0.25">
      <c r="A544">
        <v>3545</v>
      </c>
      <c r="B544" s="14" t="s">
        <v>1089</v>
      </c>
      <c r="C544" t="s">
        <v>1086</v>
      </c>
      <c r="D544" t="s">
        <v>606</v>
      </c>
      <c r="E544" s="3" t="str">
        <f>VLOOKUP(D544,'Table S1'!B:C,2,FALSE)</f>
        <v>GlcCer d42:1</v>
      </c>
      <c r="F544">
        <v>2.6162134290000001</v>
      </c>
      <c r="G544">
        <v>-3.0039454480000001</v>
      </c>
      <c r="H544">
        <v>8.2363723059999998</v>
      </c>
      <c r="I544">
        <v>0.36065902300000002</v>
      </c>
      <c r="J544">
        <v>0.65804331269346705</v>
      </c>
    </row>
    <row r="545" spans="1:10" x14ac:dyDescent="0.25">
      <c r="A545">
        <v>3549</v>
      </c>
      <c r="B545" s="14" t="s">
        <v>1089</v>
      </c>
      <c r="C545" t="s">
        <v>1086</v>
      </c>
      <c r="D545" t="s">
        <v>609</v>
      </c>
      <c r="E545" s="3" t="str">
        <f>VLOOKUP(D545,'Table S1'!B:C,2,FALSE)</f>
        <v>GlcCer d42:2</v>
      </c>
      <c r="F545">
        <v>4.061233981</v>
      </c>
      <c r="G545">
        <v>-1.5682983859999999</v>
      </c>
      <c r="H545">
        <v>9.6907663490000004</v>
      </c>
      <c r="I545">
        <v>0.15688946000000001</v>
      </c>
      <c r="J545">
        <v>0.40747363611764698</v>
      </c>
    </row>
    <row r="546" spans="1:10" x14ac:dyDescent="0.25">
      <c r="A546">
        <v>3553</v>
      </c>
      <c r="B546" s="14" t="s">
        <v>1089</v>
      </c>
      <c r="C546" t="s">
        <v>1086</v>
      </c>
      <c r="D546" t="s">
        <v>612</v>
      </c>
      <c r="E546" s="3" t="str">
        <f>VLOOKUP(D546,'Table S1'!B:C,2,FALSE)</f>
        <v>GlcCerd 24:1-2OH</v>
      </c>
      <c r="F546">
        <v>9.7657168930000005</v>
      </c>
      <c r="G546">
        <v>4.2463275129999998</v>
      </c>
      <c r="H546">
        <v>15.28510627</v>
      </c>
      <c r="I546">
        <v>5.6004199999999996E-4</v>
      </c>
      <c r="J546">
        <v>7.8941855571428604E-2</v>
      </c>
    </row>
    <row r="547" spans="1:10" x14ac:dyDescent="0.25">
      <c r="A547">
        <v>3557</v>
      </c>
      <c r="B547" s="14" t="s">
        <v>1089</v>
      </c>
      <c r="C547" t="s">
        <v>1086</v>
      </c>
      <c r="D547" t="s">
        <v>615</v>
      </c>
      <c r="E547" s="3" t="str">
        <f>VLOOKUP(D547,'Table S1'!B:C,2,FALSE)</f>
        <v>LPC 16:0</v>
      </c>
      <c r="F547">
        <v>2.1527046159999998</v>
      </c>
      <c r="G547">
        <v>-3.4713010930000001</v>
      </c>
      <c r="H547">
        <v>7.7767103249999998</v>
      </c>
      <c r="I547">
        <v>0.45218269700000002</v>
      </c>
      <c r="J547">
        <v>0.69520599670925098</v>
      </c>
    </row>
    <row r="548" spans="1:10" x14ac:dyDescent="0.25">
      <c r="A548">
        <v>3561</v>
      </c>
      <c r="B548" s="14" t="s">
        <v>1089</v>
      </c>
      <c r="C548" t="s">
        <v>1086</v>
      </c>
      <c r="D548" t="s">
        <v>618</v>
      </c>
      <c r="E548" s="3" t="str">
        <f>VLOOKUP(D548,'Table S1'!B:C,2,FALSE)</f>
        <v>LPC 16:1</v>
      </c>
      <c r="F548">
        <v>4.1296864360000001</v>
      </c>
      <c r="G548">
        <v>-1.4953032230000001</v>
      </c>
      <c r="H548">
        <v>9.7546760950000007</v>
      </c>
      <c r="I548">
        <v>0.14970908999999999</v>
      </c>
      <c r="J548">
        <v>0.40570259272868198</v>
      </c>
    </row>
    <row r="549" spans="1:10" x14ac:dyDescent="0.25">
      <c r="A549">
        <v>3565</v>
      </c>
      <c r="B549" s="14" t="s">
        <v>1089</v>
      </c>
      <c r="C549" t="s">
        <v>1086</v>
      </c>
      <c r="D549" t="s">
        <v>621</v>
      </c>
      <c r="E549" s="3" t="str">
        <f>VLOOKUP(D549,'Table S1'!B:C,2,FALSE)</f>
        <v>LPC 18:0 A</v>
      </c>
      <c r="F549">
        <v>4.2819972479999997</v>
      </c>
      <c r="G549">
        <v>-1.3467587299999999</v>
      </c>
      <c r="H549">
        <v>9.9107532260000006</v>
      </c>
      <c r="I549">
        <v>0.135553957</v>
      </c>
      <c r="J549">
        <v>0.375462944388889</v>
      </c>
    </row>
    <row r="550" spans="1:10" x14ac:dyDescent="0.25">
      <c r="A550">
        <v>3569</v>
      </c>
      <c r="B550" s="14" t="s">
        <v>1089</v>
      </c>
      <c r="C550" t="s">
        <v>1086</v>
      </c>
      <c r="D550" t="s">
        <v>623</v>
      </c>
      <c r="E550" s="3" t="str">
        <f>VLOOKUP(D550,'Table S1'!B:C,2,FALSE)</f>
        <v>LPC 18:1</v>
      </c>
      <c r="F550">
        <v>4.0428221740000003</v>
      </c>
      <c r="G550">
        <v>-1.581565093</v>
      </c>
      <c r="H550">
        <v>9.6672094410000007</v>
      </c>
      <c r="I550">
        <v>0.158397228</v>
      </c>
      <c r="J550">
        <v>0.40747363611764698</v>
      </c>
    </row>
    <row r="551" spans="1:10" x14ac:dyDescent="0.25">
      <c r="A551">
        <v>3573</v>
      </c>
      <c r="B551" s="14" t="s">
        <v>1089</v>
      </c>
      <c r="C551" t="s">
        <v>1086</v>
      </c>
      <c r="D551" t="s">
        <v>626</v>
      </c>
      <c r="E551" s="3" t="str">
        <f>VLOOKUP(D551,'Table S1'!B:C,2,FALSE)</f>
        <v>LPC 18:2</v>
      </c>
      <c r="F551">
        <v>1.621599469</v>
      </c>
      <c r="G551">
        <v>-3.98622985</v>
      </c>
      <c r="H551">
        <v>7.2294287879999999</v>
      </c>
      <c r="I551">
        <v>0.57002147199999997</v>
      </c>
      <c r="J551">
        <v>0.79159798869841302</v>
      </c>
    </row>
    <row r="552" spans="1:10" x14ac:dyDescent="0.25">
      <c r="A552">
        <v>3577</v>
      </c>
      <c r="B552" s="14" t="s">
        <v>1089</v>
      </c>
      <c r="C552" t="s">
        <v>1086</v>
      </c>
      <c r="D552" t="s">
        <v>629</v>
      </c>
      <c r="E552" s="3" t="str">
        <f>VLOOKUP(D552,'Table S1'!B:C,2,FALSE)</f>
        <v>LPC 20:1</v>
      </c>
      <c r="F552">
        <v>1.1368601490000001</v>
      </c>
      <c r="G552">
        <v>-4.536045144</v>
      </c>
      <c r="H552">
        <v>6.8097654409999997</v>
      </c>
      <c r="I552">
        <v>0.69379243800000001</v>
      </c>
      <c r="J552">
        <v>0.85178575524210498</v>
      </c>
    </row>
    <row r="553" spans="1:10" x14ac:dyDescent="0.25">
      <c r="A553">
        <v>3581</v>
      </c>
      <c r="B553" s="14" t="s">
        <v>1089</v>
      </c>
      <c r="C553" t="s">
        <v>1086</v>
      </c>
      <c r="D553" t="s">
        <v>632</v>
      </c>
      <c r="E553" s="3" t="str">
        <f>VLOOKUP(D553,'Table S1'!B:C,2,FALSE)</f>
        <v>LPC 20:2</v>
      </c>
      <c r="F553">
        <v>3.522764499</v>
      </c>
      <c r="G553">
        <v>-2.1194941549999999</v>
      </c>
      <c r="H553">
        <v>9.1650231519999998</v>
      </c>
      <c r="I553">
        <v>0.220374666</v>
      </c>
      <c r="J553">
        <v>0.49942050931168802</v>
      </c>
    </row>
    <row r="554" spans="1:10" x14ac:dyDescent="0.25">
      <c r="A554">
        <v>3585</v>
      </c>
      <c r="B554" s="14" t="s">
        <v>1089</v>
      </c>
      <c r="C554" t="s">
        <v>1086</v>
      </c>
      <c r="D554" t="s">
        <v>635</v>
      </c>
      <c r="E554" s="3" t="str">
        <f>VLOOKUP(D554,'Table S1'!B:C,2,FALSE)</f>
        <v>LPC 20:3</v>
      </c>
      <c r="F554">
        <v>0.223892535</v>
      </c>
      <c r="G554">
        <v>-5.3938267509999998</v>
      </c>
      <c r="H554">
        <v>5.841611822</v>
      </c>
      <c r="I554">
        <v>0.93758701300000002</v>
      </c>
      <c r="J554">
        <v>0.94845758706376804</v>
      </c>
    </row>
    <row r="555" spans="1:10" x14ac:dyDescent="0.25">
      <c r="A555">
        <v>3589</v>
      </c>
      <c r="B555" s="14" t="s">
        <v>1089</v>
      </c>
      <c r="C555" t="s">
        <v>1086</v>
      </c>
      <c r="D555" t="s">
        <v>638</v>
      </c>
      <c r="E555" s="3" t="str">
        <f>VLOOKUP(D555,'Table S1'!B:C,2,FALSE)</f>
        <v>LPC 22:5</v>
      </c>
      <c r="F555">
        <v>6.630109944</v>
      </c>
      <c r="G555">
        <v>0.993398648</v>
      </c>
      <c r="H555">
        <v>12.266821240000001</v>
      </c>
      <c r="I555">
        <v>2.1266150000000001E-2</v>
      </c>
      <c r="J555">
        <v>0.17175031111764699</v>
      </c>
    </row>
    <row r="556" spans="1:10" x14ac:dyDescent="0.25">
      <c r="A556">
        <v>3593</v>
      </c>
      <c r="B556" s="14" t="s">
        <v>1089</v>
      </c>
      <c r="C556" t="s">
        <v>1086</v>
      </c>
      <c r="D556" t="s">
        <v>641</v>
      </c>
      <c r="E556" s="3" t="str">
        <f>VLOOKUP(D556,'Table S1'!B:C,2,FALSE)</f>
        <v>LPE 16:0</v>
      </c>
      <c r="F556">
        <v>4.3752774590000003</v>
      </c>
      <c r="G556">
        <v>-1.2359470619999999</v>
      </c>
      <c r="H556">
        <v>9.9865019789999998</v>
      </c>
      <c r="I556">
        <v>0.12608799300000001</v>
      </c>
      <c r="J556">
        <v>0.35948874467741898</v>
      </c>
    </row>
    <row r="557" spans="1:10" x14ac:dyDescent="0.25">
      <c r="A557">
        <v>3597</v>
      </c>
      <c r="B557" s="14" t="s">
        <v>1089</v>
      </c>
      <c r="C557" t="s">
        <v>1086</v>
      </c>
      <c r="D557" t="s">
        <v>645</v>
      </c>
      <c r="E557" s="3" t="str">
        <f>VLOOKUP(D557,'Table S1'!B:C,2,FALSE)</f>
        <v>LPE 18:2</v>
      </c>
      <c r="F557">
        <v>3.7694072689999998</v>
      </c>
      <c r="G557">
        <v>-1.8665301059999999</v>
      </c>
      <c r="H557">
        <v>9.4053446429999994</v>
      </c>
      <c r="I557">
        <v>0.189305364</v>
      </c>
      <c r="J557">
        <v>0.45251761668493201</v>
      </c>
    </row>
    <row r="558" spans="1:10" x14ac:dyDescent="0.25">
      <c r="A558">
        <v>3601</v>
      </c>
      <c r="B558" s="14" t="s">
        <v>1089</v>
      </c>
      <c r="C558" t="s">
        <v>1086</v>
      </c>
      <c r="D558" t="s">
        <v>648</v>
      </c>
      <c r="E558" s="3" t="str">
        <f>VLOOKUP(D558,'Table S1'!B:C,2,FALSE)</f>
        <v>LPE 20:4</v>
      </c>
      <c r="F558">
        <v>7.2961064650000003</v>
      </c>
      <c r="G558">
        <v>1.7261435839999999</v>
      </c>
      <c r="H558">
        <v>12.86606935</v>
      </c>
      <c r="I558">
        <v>1.0379286E-2</v>
      </c>
      <c r="J558">
        <v>0.15856513364285699</v>
      </c>
    </row>
    <row r="559" spans="1:10" x14ac:dyDescent="0.25">
      <c r="A559">
        <v>3605</v>
      </c>
      <c r="B559" s="14" t="s">
        <v>1089</v>
      </c>
      <c r="C559" t="s">
        <v>1086</v>
      </c>
      <c r="D559" t="s">
        <v>651</v>
      </c>
      <c r="E559" s="3" t="str">
        <f>VLOOKUP(D559,'Table S1'!B:C,2,FALSE)</f>
        <v>LPE 22:6</v>
      </c>
      <c r="F559">
        <v>5.1271897749999997</v>
      </c>
      <c r="G559" s="3">
        <v>-0.47998847100000003</v>
      </c>
      <c r="H559">
        <v>10.73436802</v>
      </c>
      <c r="I559">
        <v>7.2987863E-2</v>
      </c>
      <c r="J559">
        <v>0.27098685305319098</v>
      </c>
    </row>
    <row r="560" spans="1:10" x14ac:dyDescent="0.25">
      <c r="A560">
        <v>3609</v>
      </c>
      <c r="B560" s="14" t="s">
        <v>1089</v>
      </c>
      <c r="C560" t="s">
        <v>1086</v>
      </c>
      <c r="D560" t="s">
        <v>654</v>
      </c>
      <c r="E560" s="3" t="str">
        <f>VLOOKUP(D560,'Table S1'!B:C,2,FALSE)</f>
        <v>PC 32:0</v>
      </c>
      <c r="F560">
        <v>6.0500497290000004</v>
      </c>
      <c r="G560">
        <v>0.437713937</v>
      </c>
      <c r="H560">
        <v>11.662385520000001</v>
      </c>
      <c r="I560">
        <v>3.4687114999999998E-2</v>
      </c>
      <c r="J560">
        <v>0.185102373647059</v>
      </c>
    </row>
    <row r="561" spans="1:10" x14ac:dyDescent="0.25">
      <c r="A561">
        <v>3613</v>
      </c>
      <c r="B561" s="14" t="s">
        <v>1089</v>
      </c>
      <c r="C561" t="s">
        <v>1086</v>
      </c>
      <c r="D561" t="s">
        <v>657</v>
      </c>
      <c r="E561" s="3" t="str">
        <f>VLOOKUP(D561,'Table S1'!B:C,2,FALSE)</f>
        <v>PC 32:1</v>
      </c>
      <c r="F561">
        <v>0.89262050000000004</v>
      </c>
      <c r="G561">
        <v>-4.8611961050000003</v>
      </c>
      <c r="H561">
        <v>6.6464371040000003</v>
      </c>
      <c r="I561">
        <v>0.76051234700000003</v>
      </c>
      <c r="J561">
        <v>0.884034538689769</v>
      </c>
    </row>
    <row r="562" spans="1:10" x14ac:dyDescent="0.25">
      <c r="A562">
        <v>3617</v>
      </c>
      <c r="B562" s="14" t="s">
        <v>1089</v>
      </c>
      <c r="C562" t="s">
        <v>1086</v>
      </c>
      <c r="D562" t="s">
        <v>660</v>
      </c>
      <c r="E562" s="3" t="str">
        <f>VLOOKUP(D562,'Table S1'!B:C,2,FALSE)</f>
        <v>PC 32:2</v>
      </c>
      <c r="F562">
        <v>1.563394905</v>
      </c>
      <c r="G562">
        <v>-4.0957693239999999</v>
      </c>
      <c r="H562">
        <v>7.222559135</v>
      </c>
      <c r="I562">
        <v>0.58734585299999997</v>
      </c>
      <c r="J562">
        <v>0.799354270081712</v>
      </c>
    </row>
    <row r="563" spans="1:10" x14ac:dyDescent="0.25">
      <c r="A563">
        <v>3621</v>
      </c>
      <c r="B563" s="14" t="s">
        <v>1089</v>
      </c>
      <c r="C563" t="s">
        <v>1086</v>
      </c>
      <c r="D563" t="s">
        <v>664</v>
      </c>
      <c r="E563" s="3" t="str">
        <f>VLOOKUP(D563,'Table S1'!B:C,2,FALSE)</f>
        <v>PC 33:1</v>
      </c>
      <c r="F563">
        <v>1.681745743</v>
      </c>
      <c r="G563">
        <v>-3.9280895990000002</v>
      </c>
      <c r="H563">
        <v>7.2915810849999998</v>
      </c>
      <c r="I563">
        <v>0.55594504600000005</v>
      </c>
      <c r="J563">
        <v>0.78552559131174104</v>
      </c>
    </row>
    <row r="564" spans="1:10" x14ac:dyDescent="0.25">
      <c r="A564">
        <v>3625</v>
      </c>
      <c r="B564" s="14" t="s">
        <v>1089</v>
      </c>
      <c r="C564" t="s">
        <v>1086</v>
      </c>
      <c r="D564" t="s">
        <v>667</v>
      </c>
      <c r="E564" s="3" t="str">
        <f>VLOOKUP(D564,'Table S1'!B:C,2,FALSE)</f>
        <v>PC 33:2</v>
      </c>
      <c r="F564">
        <v>3.869631949</v>
      </c>
      <c r="G564">
        <v>-1.7037403799999999</v>
      </c>
      <c r="H564">
        <v>9.4430042780000001</v>
      </c>
      <c r="I564">
        <v>0.17303699</v>
      </c>
      <c r="J564">
        <v>0.416482134551724</v>
      </c>
    </row>
    <row r="565" spans="1:10" x14ac:dyDescent="0.25">
      <c r="A565">
        <v>3629</v>
      </c>
      <c r="B565" s="14" t="s">
        <v>1089</v>
      </c>
      <c r="C565" t="s">
        <v>1086</v>
      </c>
      <c r="D565" t="s">
        <v>670</v>
      </c>
      <c r="E565" s="3" t="str">
        <f>VLOOKUP(D565,'Table S1'!B:C,2,FALSE)</f>
        <v>PC 34:0</v>
      </c>
      <c r="F565">
        <v>4.8325777480000003</v>
      </c>
      <c r="G565">
        <v>-0.78809854300000004</v>
      </c>
      <c r="H565">
        <v>10.453254039999999</v>
      </c>
      <c r="I565">
        <v>9.1753536999999996E-2</v>
      </c>
      <c r="J565">
        <v>0.31106431645794402</v>
      </c>
    </row>
    <row r="566" spans="1:10" x14ac:dyDescent="0.25">
      <c r="A566">
        <v>3633</v>
      </c>
      <c r="B566" s="14" t="s">
        <v>1089</v>
      </c>
      <c r="C566" t="s">
        <v>1086</v>
      </c>
      <c r="D566" t="s">
        <v>673</v>
      </c>
      <c r="E566" s="3" t="str">
        <f>VLOOKUP(D566,'Table S1'!B:C,2,FALSE)</f>
        <v>PC 34:1</v>
      </c>
      <c r="F566">
        <v>3.2986320230000001</v>
      </c>
      <c r="G566">
        <v>-2.2942594789999999</v>
      </c>
      <c r="H566">
        <v>8.8915235250000002</v>
      </c>
      <c r="I566">
        <v>0.24694653799999999</v>
      </c>
      <c r="J566">
        <v>0.53149661987116603</v>
      </c>
    </row>
    <row r="567" spans="1:10" x14ac:dyDescent="0.25">
      <c r="A567">
        <v>3637</v>
      </c>
      <c r="B567" s="14" t="s">
        <v>1089</v>
      </c>
      <c r="C567" t="s">
        <v>1086</v>
      </c>
      <c r="D567" t="s">
        <v>676</v>
      </c>
      <c r="E567" s="3" t="str">
        <f>VLOOKUP(D567,'Table S1'!B:C,2,FALSE)</f>
        <v>PC 34:2</v>
      </c>
      <c r="F567">
        <v>5.5298903839999998</v>
      </c>
      <c r="G567">
        <v>-5.2299740999999997E-2</v>
      </c>
      <c r="H567">
        <v>11.11208051</v>
      </c>
      <c r="I567">
        <v>5.2174803999999998E-2</v>
      </c>
      <c r="J567">
        <v>0.22761258244999999</v>
      </c>
    </row>
    <row r="568" spans="1:10" x14ac:dyDescent="0.25">
      <c r="A568">
        <v>3641</v>
      </c>
      <c r="B568" s="14" t="s">
        <v>1089</v>
      </c>
      <c r="C568" t="s">
        <v>1086</v>
      </c>
      <c r="D568" t="s">
        <v>679</v>
      </c>
      <c r="E568" s="3" t="str">
        <f>VLOOKUP(D568,'Table S1'!B:C,2,FALSE)</f>
        <v>PC 34:3</v>
      </c>
      <c r="F568">
        <v>6.2583277449999999</v>
      </c>
      <c r="G568">
        <v>0.65950637999999995</v>
      </c>
      <c r="H568">
        <v>11.85714911</v>
      </c>
      <c r="I568">
        <v>2.8559932E-2</v>
      </c>
      <c r="J568">
        <v>0.18122575032727301</v>
      </c>
    </row>
    <row r="569" spans="1:10" x14ac:dyDescent="0.25">
      <c r="A569">
        <v>3645</v>
      </c>
      <c r="B569" s="14" t="s">
        <v>1089</v>
      </c>
      <c r="C569" t="s">
        <v>1086</v>
      </c>
      <c r="D569" t="s">
        <v>683</v>
      </c>
      <c r="E569" s="3" t="str">
        <f>VLOOKUP(D569,'Table S1'!B:C,2,FALSE)</f>
        <v>PC 34:4</v>
      </c>
      <c r="F569">
        <v>2.4698901270000002</v>
      </c>
      <c r="G569">
        <v>-3.1485346230000002</v>
      </c>
      <c r="H569">
        <v>8.0883148770000002</v>
      </c>
      <c r="I569">
        <v>0.387974861</v>
      </c>
      <c r="J569">
        <v>0.66736008483251197</v>
      </c>
    </row>
    <row r="570" spans="1:10" x14ac:dyDescent="0.25">
      <c r="A570">
        <v>3649</v>
      </c>
      <c r="B570" s="14" t="s">
        <v>1089</v>
      </c>
      <c r="C570" t="s">
        <v>1086</v>
      </c>
      <c r="D570" t="s">
        <v>686</v>
      </c>
      <c r="E570" s="3" t="str">
        <f>VLOOKUP(D570,'Table S1'!B:C,2,FALSE)</f>
        <v>PC 35:1</v>
      </c>
      <c r="F570">
        <v>7.1300026110000001</v>
      </c>
      <c r="G570">
        <v>1.5889200590000001</v>
      </c>
      <c r="H570">
        <v>12.671085160000001</v>
      </c>
      <c r="I570">
        <v>1.1801974999999999E-2</v>
      </c>
      <c r="J570">
        <v>0.15856513364285699</v>
      </c>
    </row>
    <row r="571" spans="1:10" x14ac:dyDescent="0.25">
      <c r="A571">
        <v>3653</v>
      </c>
      <c r="B571" s="14" t="s">
        <v>1089</v>
      </c>
      <c r="C571" t="s">
        <v>1086</v>
      </c>
      <c r="D571" t="s">
        <v>689</v>
      </c>
      <c r="E571" s="3" t="str">
        <f>VLOOKUP(D571,'Table S1'!B:C,2,FALSE)</f>
        <v>PC 35:2</v>
      </c>
      <c r="F571">
        <v>6.7294158150000003</v>
      </c>
      <c r="G571">
        <v>1.1685505839999999</v>
      </c>
      <c r="H571">
        <v>12.290281050000001</v>
      </c>
      <c r="I571">
        <v>1.7827182E-2</v>
      </c>
      <c r="J571">
        <v>0.16839298323076901</v>
      </c>
    </row>
    <row r="572" spans="1:10" x14ac:dyDescent="0.25">
      <c r="A572">
        <v>3657</v>
      </c>
      <c r="B572" s="14" t="s">
        <v>1089</v>
      </c>
      <c r="C572" t="s">
        <v>1086</v>
      </c>
      <c r="D572" t="s">
        <v>692</v>
      </c>
      <c r="E572" s="3" t="str">
        <f>VLOOKUP(D572,'Table S1'!B:C,2,FALSE)</f>
        <v>PC 35:4</v>
      </c>
      <c r="F572">
        <v>4.6637684330000004</v>
      </c>
      <c r="G572">
        <v>-0.92705672800000005</v>
      </c>
      <c r="H572">
        <v>10.254593590000001</v>
      </c>
      <c r="I572">
        <v>0.10180468300000001</v>
      </c>
      <c r="J572">
        <v>0.32299849424545501</v>
      </c>
    </row>
    <row r="573" spans="1:10" x14ac:dyDescent="0.25">
      <c r="A573">
        <v>3661</v>
      </c>
      <c r="B573" s="14" t="s">
        <v>1089</v>
      </c>
      <c r="C573" t="s">
        <v>1086</v>
      </c>
      <c r="D573" t="s">
        <v>695</v>
      </c>
      <c r="E573" s="3" t="str">
        <f>VLOOKUP(D573,'Table S1'!B:C,2,FALSE)</f>
        <v>PC 36:1</v>
      </c>
      <c r="F573">
        <v>1.1218442870000001</v>
      </c>
      <c r="G573">
        <v>-4.5107055850000002</v>
      </c>
      <c r="H573">
        <v>6.7543941580000002</v>
      </c>
      <c r="I573">
        <v>0.69558435600000001</v>
      </c>
      <c r="J573">
        <v>0.85178575524210498</v>
      </c>
    </row>
    <row r="574" spans="1:10" x14ac:dyDescent="0.25">
      <c r="A574">
        <v>3665</v>
      </c>
      <c r="B574" s="14" t="s">
        <v>1089</v>
      </c>
      <c r="C574" t="s">
        <v>1086</v>
      </c>
      <c r="D574" t="s">
        <v>698</v>
      </c>
      <c r="E574" s="3" t="str">
        <f>VLOOKUP(D574,'Table S1'!B:C,2,FALSE)</f>
        <v>PC 36:2</v>
      </c>
      <c r="F574">
        <v>4.6165757750000003</v>
      </c>
      <c r="G574">
        <v>-0.95215389399999995</v>
      </c>
      <c r="H574">
        <v>10.18530544</v>
      </c>
      <c r="I574">
        <v>0.103934679</v>
      </c>
      <c r="J574">
        <v>0.32368784433333297</v>
      </c>
    </row>
    <row r="575" spans="1:10" x14ac:dyDescent="0.25">
      <c r="A575">
        <v>3669</v>
      </c>
      <c r="B575" s="14" t="s">
        <v>1089</v>
      </c>
      <c r="C575" t="s">
        <v>1086</v>
      </c>
      <c r="D575" t="s">
        <v>701</v>
      </c>
      <c r="E575" s="3" t="str">
        <f>VLOOKUP(D575,'Table S1'!B:C,2,FALSE)</f>
        <v>PC 36:3 A</v>
      </c>
      <c r="F575">
        <v>1.651472072</v>
      </c>
      <c r="G575">
        <v>-3.9595270490000001</v>
      </c>
      <c r="H575">
        <v>7.2624711919999996</v>
      </c>
      <c r="I575">
        <v>0.56315882299999998</v>
      </c>
      <c r="J575">
        <v>0.78932702500803198</v>
      </c>
    </row>
    <row r="576" spans="1:10" x14ac:dyDescent="0.25">
      <c r="A576">
        <v>3673</v>
      </c>
      <c r="B576" s="14" t="s">
        <v>1089</v>
      </c>
      <c r="C576" t="s">
        <v>1086</v>
      </c>
      <c r="D576" t="s">
        <v>704</v>
      </c>
      <c r="E576" s="3" t="str">
        <f>VLOOKUP(D576,'Table S1'!B:C,2,FALSE)</f>
        <v>PC 36:4 B</v>
      </c>
      <c r="F576">
        <v>5.7785857549999999</v>
      </c>
      <c r="G576">
        <v>0.221201131</v>
      </c>
      <c r="H576">
        <v>11.335970379999999</v>
      </c>
      <c r="I576">
        <v>4.1591915E-2</v>
      </c>
      <c r="J576">
        <v>0.19884353883561601</v>
      </c>
    </row>
    <row r="577" spans="1:10" x14ac:dyDescent="0.25">
      <c r="A577">
        <v>3677</v>
      </c>
      <c r="B577" s="14" t="s">
        <v>1089</v>
      </c>
      <c r="C577" t="s">
        <v>1086</v>
      </c>
      <c r="D577" t="s">
        <v>706</v>
      </c>
      <c r="E577" s="3" t="str">
        <f>VLOOKUP(D577,'Table S1'!B:C,2,FALSE)</f>
        <v>PC 36:5 B</v>
      </c>
      <c r="F577">
        <v>3.1281412770000001</v>
      </c>
      <c r="G577">
        <v>-2.5844255280000001</v>
      </c>
      <c r="H577">
        <v>8.8407080820000008</v>
      </c>
      <c r="I577">
        <v>0.28232389000000002</v>
      </c>
      <c r="J577">
        <v>0.56892756494252905</v>
      </c>
    </row>
    <row r="578" spans="1:10" x14ac:dyDescent="0.25">
      <c r="A578">
        <v>3681</v>
      </c>
      <c r="B578" s="14" t="s">
        <v>1089</v>
      </c>
      <c r="C578" t="s">
        <v>1086</v>
      </c>
      <c r="D578" t="s">
        <v>709</v>
      </c>
      <c r="E578" s="3" t="str">
        <f>VLOOKUP(D578,'Table S1'!B:C,2,FALSE)</f>
        <v>PC 37:2</v>
      </c>
      <c r="F578">
        <v>6.3163282079999998</v>
      </c>
      <c r="G578">
        <v>0.703694449</v>
      </c>
      <c r="H578">
        <v>11.92896197</v>
      </c>
      <c r="I578">
        <v>2.7505063999999999E-2</v>
      </c>
      <c r="J578">
        <v>0.17776420992592601</v>
      </c>
    </row>
    <row r="579" spans="1:10" x14ac:dyDescent="0.25">
      <c r="A579">
        <v>3685</v>
      </c>
      <c r="B579" s="14" t="s">
        <v>1089</v>
      </c>
      <c r="C579" t="s">
        <v>1086</v>
      </c>
      <c r="D579" t="s">
        <v>712</v>
      </c>
      <c r="E579" s="3" t="str">
        <f>VLOOKUP(D579,'Table S1'!B:C,2,FALSE)</f>
        <v>PC 37:4</v>
      </c>
      <c r="F579">
        <v>5.8046077670000003</v>
      </c>
      <c r="G579">
        <v>0.32734790000000002</v>
      </c>
      <c r="H579">
        <v>11.281867630000001</v>
      </c>
      <c r="I579">
        <v>3.7849475E-2</v>
      </c>
      <c r="J579">
        <v>0.188706668214286</v>
      </c>
    </row>
    <row r="580" spans="1:10" x14ac:dyDescent="0.25">
      <c r="A580">
        <v>3689</v>
      </c>
      <c r="B580" s="14" t="s">
        <v>1089</v>
      </c>
      <c r="C580" t="s">
        <v>1086</v>
      </c>
      <c r="D580" t="s">
        <v>715</v>
      </c>
      <c r="E580" s="3" t="str">
        <f>VLOOKUP(D580,'Table S1'!B:C,2,FALSE)</f>
        <v>PC 38:2</v>
      </c>
      <c r="F580">
        <v>2.8274341710000002</v>
      </c>
      <c r="G580">
        <v>-2.772526365</v>
      </c>
      <c r="H580">
        <v>8.4273947079999996</v>
      </c>
      <c r="I580">
        <v>0.32150350500000002</v>
      </c>
      <c r="J580">
        <v>0.60980827850543495</v>
      </c>
    </row>
    <row r="581" spans="1:10" x14ac:dyDescent="0.25">
      <c r="A581">
        <v>3693</v>
      </c>
      <c r="B581" s="14" t="s">
        <v>1089</v>
      </c>
      <c r="C581" t="s">
        <v>1086</v>
      </c>
      <c r="D581" t="s">
        <v>718</v>
      </c>
      <c r="E581" s="3" t="str">
        <f>VLOOKUP(D581,'Table S1'!B:C,2,FALSE)</f>
        <v>PC 38:3</v>
      </c>
      <c r="F581">
        <v>-1.4092945649999999</v>
      </c>
      <c r="G581">
        <v>-7.0115974300000001</v>
      </c>
      <c r="H581">
        <v>4.1930082989999997</v>
      </c>
      <c r="I581">
        <v>0.62119008099999995</v>
      </c>
      <c r="J581">
        <v>0.81348255332472297</v>
      </c>
    </row>
    <row r="582" spans="1:10" x14ac:dyDescent="0.25">
      <c r="A582">
        <v>3697</v>
      </c>
      <c r="B582" s="14" t="s">
        <v>1089</v>
      </c>
      <c r="C582" t="s">
        <v>1086</v>
      </c>
      <c r="D582" t="s">
        <v>721</v>
      </c>
      <c r="E582" s="3" t="str">
        <f>VLOOKUP(D582,'Table S1'!B:C,2,FALSE)</f>
        <v>PC 38:4 A</v>
      </c>
      <c r="F582">
        <v>5.9639333959999998</v>
      </c>
      <c r="G582">
        <v>0.40844107200000002</v>
      </c>
      <c r="H582">
        <v>11.519425719999999</v>
      </c>
      <c r="I582">
        <v>3.5440152000000003E-2</v>
      </c>
      <c r="J582">
        <v>0.185102373647059</v>
      </c>
    </row>
    <row r="583" spans="1:10" x14ac:dyDescent="0.25">
      <c r="A583">
        <v>3701</v>
      </c>
      <c r="B583" s="14" t="s">
        <v>1089</v>
      </c>
      <c r="C583" t="s">
        <v>1086</v>
      </c>
      <c r="D583" t="s">
        <v>724</v>
      </c>
      <c r="E583" s="3" t="str">
        <f>VLOOKUP(D583,'Table S1'!B:C,2,FALSE)</f>
        <v>PC 38:5 A</v>
      </c>
      <c r="F583">
        <v>8.8291705080000007</v>
      </c>
      <c r="G583">
        <v>3.1769902380000001</v>
      </c>
      <c r="H583">
        <v>14.48135078</v>
      </c>
      <c r="I583">
        <v>2.28218E-3</v>
      </c>
      <c r="J583">
        <v>8.84978688888889E-2</v>
      </c>
    </row>
    <row r="584" spans="1:10" x14ac:dyDescent="0.25">
      <c r="A584">
        <v>3705</v>
      </c>
      <c r="B584" s="14" t="s">
        <v>1089</v>
      </c>
      <c r="C584" t="s">
        <v>1086</v>
      </c>
      <c r="D584" t="s">
        <v>727</v>
      </c>
      <c r="E584" s="3" t="str">
        <f>VLOOKUP(D584,'Table S1'!B:C,2,FALSE)</f>
        <v>PC 38:6</v>
      </c>
      <c r="F584">
        <v>4.0063229380000003</v>
      </c>
      <c r="G584">
        <v>-1.572443824</v>
      </c>
      <c r="H584">
        <v>9.5850896989999992</v>
      </c>
      <c r="I584">
        <v>0.158786288</v>
      </c>
      <c r="J584">
        <v>0.40747363611764698</v>
      </c>
    </row>
    <row r="585" spans="1:10" x14ac:dyDescent="0.25">
      <c r="A585">
        <v>3709</v>
      </c>
      <c r="B585" s="14" t="s">
        <v>1089</v>
      </c>
      <c r="C585" t="s">
        <v>1086</v>
      </c>
      <c r="D585" t="s">
        <v>729</v>
      </c>
      <c r="E585" s="3" t="str">
        <f>VLOOKUP(D585,'Table S1'!B:C,2,FALSE)</f>
        <v>PC 40:4</v>
      </c>
      <c r="F585">
        <v>0.73899571500000005</v>
      </c>
      <c r="G585">
        <v>-4.8872593059999998</v>
      </c>
      <c r="H585">
        <v>6.365250735</v>
      </c>
      <c r="I585">
        <v>0.79636422600000001</v>
      </c>
      <c r="J585">
        <v>0.89716117981587296</v>
      </c>
    </row>
    <row r="586" spans="1:10" x14ac:dyDescent="0.25">
      <c r="A586">
        <v>3713</v>
      </c>
      <c r="B586" s="14" t="s">
        <v>1089</v>
      </c>
      <c r="C586" t="s">
        <v>1086</v>
      </c>
      <c r="D586" t="s">
        <v>732</v>
      </c>
      <c r="E586" s="3" t="str">
        <f>VLOOKUP(D586,'Table S1'!B:C,2,FALSE)</f>
        <v>PC 40:5 A</v>
      </c>
      <c r="F586">
        <v>4.8045255410000003</v>
      </c>
      <c r="G586">
        <v>-0.83199442400000001</v>
      </c>
      <c r="H586">
        <v>10.44104551</v>
      </c>
      <c r="I586">
        <v>9.4568450999999998E-2</v>
      </c>
      <c r="J586">
        <v>0.31106431645794402</v>
      </c>
    </row>
    <row r="587" spans="1:10" x14ac:dyDescent="0.25">
      <c r="A587">
        <v>3717</v>
      </c>
      <c r="B587" s="14" t="s">
        <v>1089</v>
      </c>
      <c r="C587" t="s">
        <v>1086</v>
      </c>
      <c r="D587" t="s">
        <v>734</v>
      </c>
      <c r="E587" s="3" t="str">
        <f>VLOOKUP(D587,'Table S1'!B:C,2,FALSE)</f>
        <v>PC 40:6 B</v>
      </c>
      <c r="F587">
        <v>3.904496746</v>
      </c>
      <c r="G587">
        <v>-1.698095234</v>
      </c>
      <c r="H587">
        <v>9.5070887249999991</v>
      </c>
      <c r="I587">
        <v>0.171432046</v>
      </c>
      <c r="J587">
        <v>0.41548461148611099</v>
      </c>
    </row>
    <row r="588" spans="1:10" x14ac:dyDescent="0.25">
      <c r="A588">
        <v>3721</v>
      </c>
      <c r="B588" s="14" t="s">
        <v>1089</v>
      </c>
      <c r="C588" t="s">
        <v>1086</v>
      </c>
      <c r="D588" t="s">
        <v>737</v>
      </c>
      <c r="E588" s="3" t="str">
        <f>VLOOKUP(D588,'Table S1'!B:C,2,FALSE)</f>
        <v>PC 40:7</v>
      </c>
      <c r="F588">
        <v>5.9713988249999996</v>
      </c>
      <c r="G588">
        <v>0.41923122400000001</v>
      </c>
      <c r="H588">
        <v>11.523566430000001</v>
      </c>
      <c r="I588">
        <v>3.5104453000000001E-2</v>
      </c>
      <c r="J588">
        <v>0.185102373647059</v>
      </c>
    </row>
    <row r="589" spans="1:10" x14ac:dyDescent="0.25">
      <c r="A589">
        <v>3725</v>
      </c>
      <c r="B589" s="14" t="s">
        <v>1089</v>
      </c>
      <c r="C589" t="s">
        <v>1086</v>
      </c>
      <c r="D589" t="s">
        <v>740</v>
      </c>
      <c r="E589" s="3" t="str">
        <f>VLOOKUP(D589,'Table S1'!B:C,2,FALSE)</f>
        <v>PC 40:8</v>
      </c>
      <c r="F589">
        <v>7.6365138960000003</v>
      </c>
      <c r="G589">
        <v>2.0435795570000002</v>
      </c>
      <c r="H589">
        <v>13.22944824</v>
      </c>
      <c r="I589">
        <v>7.5739889999999997E-3</v>
      </c>
      <c r="J589">
        <v>0.14685123116666701</v>
      </c>
    </row>
    <row r="590" spans="1:10" x14ac:dyDescent="0.25">
      <c r="A590">
        <v>3729</v>
      </c>
      <c r="B590" s="14" t="s">
        <v>1089</v>
      </c>
      <c r="C590" t="s">
        <v>1086</v>
      </c>
      <c r="D590" t="s">
        <v>743</v>
      </c>
      <c r="E590" s="3" t="str">
        <f>VLOOKUP(D590,'Table S1'!B:C,2,FALSE)</f>
        <v>PC o-32:0</v>
      </c>
      <c r="F590">
        <v>6.019747068</v>
      </c>
      <c r="G590">
        <v>0.432571908</v>
      </c>
      <c r="H590">
        <v>11.60692223</v>
      </c>
      <c r="I590">
        <v>3.4782145E-2</v>
      </c>
      <c r="J590">
        <v>0.185102373647059</v>
      </c>
    </row>
    <row r="591" spans="1:10" x14ac:dyDescent="0.25">
      <c r="A591">
        <v>3733</v>
      </c>
      <c r="B591" s="14" t="s">
        <v>1089</v>
      </c>
      <c r="C591" t="s">
        <v>1086</v>
      </c>
      <c r="D591" t="s">
        <v>746</v>
      </c>
      <c r="E591" s="3" t="str">
        <f>VLOOKUP(D591,'Table S1'!B:C,2,FALSE)</f>
        <v>PC p-32:0</v>
      </c>
      <c r="F591">
        <v>3.2119845919999999</v>
      </c>
      <c r="G591">
        <v>-2.4393296520000001</v>
      </c>
      <c r="H591">
        <v>8.8632988360000002</v>
      </c>
      <c r="I591">
        <v>0.26450272000000002</v>
      </c>
      <c r="J591">
        <v>0.55131506044970402</v>
      </c>
    </row>
    <row r="592" spans="1:10" x14ac:dyDescent="0.25">
      <c r="A592">
        <v>3737</v>
      </c>
      <c r="B592" s="14" t="s">
        <v>1089</v>
      </c>
      <c r="C592" t="s">
        <v>1086</v>
      </c>
      <c r="D592" t="s">
        <v>749</v>
      </c>
      <c r="E592" s="3" t="str">
        <f>VLOOKUP(D592,'Table S1'!B:C,2,FALSE)</f>
        <v>PC p-34:0</v>
      </c>
      <c r="F592">
        <v>7.0600197400000004</v>
      </c>
      <c r="G592">
        <v>1.450599634</v>
      </c>
      <c r="H592">
        <v>12.66943985</v>
      </c>
      <c r="I592">
        <v>1.376644E-2</v>
      </c>
      <c r="J592">
        <v>0.160117270935484</v>
      </c>
    </row>
    <row r="593" spans="1:10" x14ac:dyDescent="0.25">
      <c r="A593">
        <v>3741</v>
      </c>
      <c r="B593" s="14" t="s">
        <v>1089</v>
      </c>
      <c r="C593" t="s">
        <v>1086</v>
      </c>
      <c r="D593" t="s">
        <v>752</v>
      </c>
      <c r="E593" s="3" t="str">
        <f>VLOOKUP(D593,'Table S1'!B:C,2,FALSE)</f>
        <v>PC p-34:1</v>
      </c>
      <c r="F593">
        <v>2.7220488110000001</v>
      </c>
      <c r="G593">
        <v>-2.899091292</v>
      </c>
      <c r="H593">
        <v>8.3431889140000006</v>
      </c>
      <c r="I593">
        <v>0.34166433800000001</v>
      </c>
      <c r="J593">
        <v>0.63640485150793602</v>
      </c>
    </row>
    <row r="594" spans="1:10" x14ac:dyDescent="0.25">
      <c r="A594">
        <v>3745</v>
      </c>
      <c r="B594" s="14" t="s">
        <v>1089</v>
      </c>
      <c r="C594" t="s">
        <v>1086</v>
      </c>
      <c r="D594" t="s">
        <v>754</v>
      </c>
      <c r="E594" s="3" t="str">
        <f>VLOOKUP(D594,'Table S1'!B:C,2,FALSE)</f>
        <v>PC p-34:2</v>
      </c>
      <c r="F594">
        <v>2.7132927520000001</v>
      </c>
      <c r="G594">
        <v>-2.9114335229999999</v>
      </c>
      <c r="H594">
        <v>8.3380190279999997</v>
      </c>
      <c r="I594">
        <v>0.34352514699999998</v>
      </c>
      <c r="J594">
        <v>0.63640485150793602</v>
      </c>
    </row>
    <row r="595" spans="1:10" x14ac:dyDescent="0.25">
      <c r="A595">
        <v>3749</v>
      </c>
      <c r="B595" s="14" t="s">
        <v>1089</v>
      </c>
      <c r="C595" t="s">
        <v>1086</v>
      </c>
      <c r="D595" t="s">
        <v>757</v>
      </c>
      <c r="E595" s="3" t="str">
        <f>VLOOKUP(D595,'Table S1'!B:C,2,FALSE)</f>
        <v>PC p-36:1</v>
      </c>
      <c r="F595">
        <v>5.1889602200000002</v>
      </c>
      <c r="G595">
        <v>-0.40870055100000002</v>
      </c>
      <c r="H595">
        <v>10.786620989999999</v>
      </c>
      <c r="I595">
        <v>6.9143545000000001E-2</v>
      </c>
      <c r="J595">
        <v>0.26517689236263697</v>
      </c>
    </row>
    <row r="596" spans="1:10" x14ac:dyDescent="0.25">
      <c r="A596">
        <v>3753</v>
      </c>
      <c r="B596" s="14" t="s">
        <v>1089</v>
      </c>
      <c r="C596" t="s">
        <v>1086</v>
      </c>
      <c r="D596" t="s">
        <v>760</v>
      </c>
      <c r="E596" s="3" t="str">
        <f>VLOOKUP(D596,'Table S1'!B:C,2,FALSE)</f>
        <v>PC p-36:2</v>
      </c>
      <c r="F596">
        <v>5.0385242610000001</v>
      </c>
      <c r="G596">
        <v>-0.61140814700000001</v>
      </c>
      <c r="H596">
        <v>10.688456670000001</v>
      </c>
      <c r="I596">
        <v>8.0336031000000002E-2</v>
      </c>
      <c r="J596">
        <v>0.283204796151515</v>
      </c>
    </row>
    <row r="597" spans="1:10" x14ac:dyDescent="0.25">
      <c r="A597">
        <v>3757</v>
      </c>
      <c r="B597" s="14" t="s">
        <v>1089</v>
      </c>
      <c r="C597" t="s">
        <v>1086</v>
      </c>
      <c r="D597" t="s">
        <v>763</v>
      </c>
      <c r="E597" s="3" t="str">
        <f>VLOOKUP(D597,'Table S1'!B:C,2,FALSE)</f>
        <v>PC p-36:3</v>
      </c>
      <c r="F597">
        <v>1.987181241</v>
      </c>
      <c r="G597">
        <v>-3.6825743289999999</v>
      </c>
      <c r="H597">
        <v>7.6569368109999996</v>
      </c>
      <c r="I597">
        <v>0.491186018</v>
      </c>
      <c r="J597">
        <v>0.72330768051476801</v>
      </c>
    </row>
    <row r="598" spans="1:10" x14ac:dyDescent="0.25">
      <c r="A598">
        <v>3761</v>
      </c>
      <c r="B598" s="14" t="s">
        <v>1089</v>
      </c>
      <c r="C598" t="s">
        <v>1086</v>
      </c>
      <c r="D598" t="s">
        <v>766</v>
      </c>
      <c r="E598" s="3" t="str">
        <f>VLOOKUP(D598,'Table S1'!B:C,2,FALSE)</f>
        <v>PC p-36:4</v>
      </c>
      <c r="F598">
        <v>-0.75349217000000002</v>
      </c>
      <c r="G598">
        <v>-6.4042817349999996</v>
      </c>
      <c r="H598">
        <v>4.8972973939999997</v>
      </c>
      <c r="I598">
        <v>0.79334095800000004</v>
      </c>
      <c r="J598">
        <v>0.89716117981587296</v>
      </c>
    </row>
    <row r="599" spans="1:10" x14ac:dyDescent="0.25">
      <c r="A599">
        <v>3765</v>
      </c>
      <c r="B599" s="14" t="s">
        <v>1089</v>
      </c>
      <c r="C599" t="s">
        <v>1086</v>
      </c>
      <c r="D599" t="s">
        <v>769</v>
      </c>
      <c r="E599" s="3" t="str">
        <f>VLOOKUP(D599,'Table S1'!B:C,2,FALSE)</f>
        <v>PC p-38:3</v>
      </c>
      <c r="F599">
        <v>4.7707551520000004</v>
      </c>
      <c r="G599">
        <v>-0.80824510199999999</v>
      </c>
      <c r="H599">
        <v>10.34975541</v>
      </c>
      <c r="I599">
        <v>9.3522544999999999E-2</v>
      </c>
      <c r="J599">
        <v>0.31106431645794402</v>
      </c>
    </row>
    <row r="600" spans="1:10" x14ac:dyDescent="0.25">
      <c r="A600">
        <v>3769</v>
      </c>
      <c r="B600" s="14" t="s">
        <v>1089</v>
      </c>
      <c r="C600" t="s">
        <v>1086</v>
      </c>
      <c r="D600" t="s">
        <v>772</v>
      </c>
      <c r="E600" s="3" t="str">
        <f>VLOOKUP(D600,'Table S1'!B:C,2,FALSE)</f>
        <v>PC p-38:4</v>
      </c>
      <c r="F600">
        <v>0.475406563</v>
      </c>
      <c r="G600">
        <v>-5.161703052</v>
      </c>
      <c r="H600">
        <v>6.112516179</v>
      </c>
      <c r="I600">
        <v>0.86839767199999995</v>
      </c>
      <c r="J600">
        <v>0.91012248506906901</v>
      </c>
    </row>
    <row r="601" spans="1:10" x14ac:dyDescent="0.25">
      <c r="A601">
        <v>3773</v>
      </c>
      <c r="B601" s="14" t="s">
        <v>1089</v>
      </c>
      <c r="C601" t="s">
        <v>1086</v>
      </c>
      <c r="D601" t="s">
        <v>775</v>
      </c>
      <c r="E601" s="3" t="str">
        <f>VLOOKUP(D601,'Table S1'!B:C,2,FALSE)</f>
        <v>PC p-38:5</v>
      </c>
      <c r="F601">
        <v>3.4832815570000002</v>
      </c>
      <c r="G601">
        <v>-2.130216339</v>
      </c>
      <c r="H601">
        <v>9.0967794529999999</v>
      </c>
      <c r="I601">
        <v>0.22322176299999999</v>
      </c>
      <c r="J601">
        <v>0.50260900185161295</v>
      </c>
    </row>
    <row r="602" spans="1:10" x14ac:dyDescent="0.25">
      <c r="A602">
        <v>3777</v>
      </c>
      <c r="B602" s="14" t="s">
        <v>1089</v>
      </c>
      <c r="C602" t="s">
        <v>1086</v>
      </c>
      <c r="D602" t="s">
        <v>778</v>
      </c>
      <c r="E602" s="3" t="str">
        <f>VLOOKUP(D602,'Table S1'!B:C,2,FALSE)</f>
        <v>PC p-40:3</v>
      </c>
      <c r="F602">
        <v>4.642953211</v>
      </c>
      <c r="G602">
        <v>-0.98678741000000003</v>
      </c>
      <c r="H602">
        <v>10.27269383</v>
      </c>
      <c r="I602">
        <v>0.105731846</v>
      </c>
      <c r="J602">
        <v>0.32368784433333297</v>
      </c>
    </row>
    <row r="603" spans="1:10" x14ac:dyDescent="0.25">
      <c r="A603">
        <v>3781</v>
      </c>
      <c r="B603" s="14" t="s">
        <v>1089</v>
      </c>
      <c r="C603" t="s">
        <v>1086</v>
      </c>
      <c r="D603" t="s">
        <v>781</v>
      </c>
      <c r="E603" s="3" t="str">
        <f>VLOOKUP(D603,'Table S1'!B:C,2,FALSE)</f>
        <v>PC p-40:4</v>
      </c>
      <c r="F603">
        <v>4.7411564730000002</v>
      </c>
      <c r="G603">
        <v>-0.88999767900000004</v>
      </c>
      <c r="H603">
        <v>10.372310629999999</v>
      </c>
      <c r="I603">
        <v>9.8663656000000002E-2</v>
      </c>
      <c r="J603">
        <v>0.31590473343119302</v>
      </c>
    </row>
    <row r="604" spans="1:10" x14ac:dyDescent="0.25">
      <c r="A604">
        <v>3785</v>
      </c>
      <c r="B604" s="14" t="s">
        <v>1089</v>
      </c>
      <c r="C604" t="s">
        <v>1086</v>
      </c>
      <c r="D604" t="s">
        <v>784</v>
      </c>
      <c r="E604" s="3" t="str">
        <f>VLOOKUP(D604,'Table S1'!B:C,2,FALSE)</f>
        <v>PC p-42:4</v>
      </c>
      <c r="F604">
        <v>5.4214167809999996</v>
      </c>
      <c r="G604">
        <v>-0.213343905</v>
      </c>
      <c r="H604">
        <v>11.05617747</v>
      </c>
      <c r="I604">
        <v>5.9281953999999998E-2</v>
      </c>
      <c r="J604">
        <v>0.24426827346511601</v>
      </c>
    </row>
    <row r="605" spans="1:10" x14ac:dyDescent="0.25">
      <c r="A605">
        <v>3789</v>
      </c>
      <c r="B605" s="14" t="s">
        <v>1089</v>
      </c>
      <c r="C605" t="s">
        <v>1086</v>
      </c>
      <c r="D605" t="s">
        <v>787</v>
      </c>
      <c r="E605" s="3" t="str">
        <f>VLOOKUP(D605,'Table S1'!B:C,2,FALSE)</f>
        <v>PC p-42:5</v>
      </c>
      <c r="F605">
        <v>4.2818715000000003</v>
      </c>
      <c r="G605">
        <v>-1.315673517</v>
      </c>
      <c r="H605">
        <v>9.8794165169999992</v>
      </c>
      <c r="I605">
        <v>0.13341103900000001</v>
      </c>
      <c r="J605">
        <v>0.37248362088800002</v>
      </c>
    </row>
    <row r="606" spans="1:10" x14ac:dyDescent="0.25">
      <c r="A606">
        <v>3793</v>
      </c>
      <c r="B606" s="14" t="s">
        <v>1089</v>
      </c>
      <c r="C606" t="s">
        <v>1086</v>
      </c>
      <c r="D606" t="s">
        <v>790</v>
      </c>
      <c r="E606" s="3" t="str">
        <f>VLOOKUP(D606,'Table S1'!B:C,2,FALSE)</f>
        <v>PC p-44:4</v>
      </c>
      <c r="F606">
        <v>6.2078617840000003</v>
      </c>
      <c r="G606">
        <v>0.54417588900000002</v>
      </c>
      <c r="H606">
        <v>11.871547680000001</v>
      </c>
      <c r="I606">
        <v>3.1776104999999999E-2</v>
      </c>
      <c r="J606">
        <v>0.185102373647059</v>
      </c>
    </row>
    <row r="607" spans="1:10" x14ac:dyDescent="0.25">
      <c r="A607">
        <v>3797</v>
      </c>
      <c r="B607" s="14" t="s">
        <v>1089</v>
      </c>
      <c r="C607" t="s">
        <v>1086</v>
      </c>
      <c r="D607" t="s">
        <v>793</v>
      </c>
      <c r="E607" s="3" t="str">
        <f>VLOOKUP(D607,'Table S1'!B:C,2,FALSE)</f>
        <v>PE 34:1</v>
      </c>
      <c r="F607">
        <v>2.2827414570000002</v>
      </c>
      <c r="G607">
        <v>-3.3849340680000002</v>
      </c>
      <c r="H607">
        <v>7.9504169820000001</v>
      </c>
      <c r="I607">
        <v>0.428924747</v>
      </c>
      <c r="J607">
        <v>0.69068750003139001</v>
      </c>
    </row>
    <row r="608" spans="1:10" x14ac:dyDescent="0.25">
      <c r="A608">
        <v>3801</v>
      </c>
      <c r="B608" s="14" t="s">
        <v>1089</v>
      </c>
      <c r="C608" t="s">
        <v>1086</v>
      </c>
      <c r="D608" t="s">
        <v>797</v>
      </c>
      <c r="E608" s="3" t="str">
        <f>VLOOKUP(D608,'Table S1'!B:C,2,FALSE)</f>
        <v>PE 34:2</v>
      </c>
      <c r="F608">
        <v>0.37119833600000002</v>
      </c>
      <c r="G608">
        <v>-5.2983393339999996</v>
      </c>
      <c r="H608">
        <v>6.0407360050000003</v>
      </c>
      <c r="I608">
        <v>0.89764379100000002</v>
      </c>
      <c r="J608">
        <v>0.92412295887610596</v>
      </c>
    </row>
    <row r="609" spans="1:10" x14ac:dyDescent="0.25">
      <c r="A609">
        <v>3805</v>
      </c>
      <c r="B609" s="14" t="s">
        <v>1089</v>
      </c>
      <c r="C609" t="s">
        <v>1086</v>
      </c>
      <c r="D609" t="s">
        <v>800</v>
      </c>
      <c r="E609" s="3" t="str">
        <f>VLOOKUP(D609,'Table S1'!B:C,2,FALSE)</f>
        <v>PE 36:1</v>
      </c>
      <c r="F609">
        <v>3.2360890699999998</v>
      </c>
      <c r="G609">
        <v>-2.3472127970000001</v>
      </c>
      <c r="H609">
        <v>8.8193909379999997</v>
      </c>
      <c r="I609">
        <v>0.25519359000000003</v>
      </c>
      <c r="J609">
        <v>0.54302533590303004</v>
      </c>
    </row>
    <row r="610" spans="1:10" x14ac:dyDescent="0.25">
      <c r="A610">
        <v>3809</v>
      </c>
      <c r="B610" s="14" t="s">
        <v>1089</v>
      </c>
      <c r="C610" t="s">
        <v>1086</v>
      </c>
      <c r="D610" t="s">
        <v>803</v>
      </c>
      <c r="E610" s="3" t="str">
        <f>VLOOKUP(D610,'Table S1'!B:C,2,FALSE)</f>
        <v>PE 36:2</v>
      </c>
      <c r="F610">
        <v>-0.11756939600000001</v>
      </c>
      <c r="G610">
        <v>-5.8246993529999997</v>
      </c>
      <c r="H610">
        <v>5.5895605609999999</v>
      </c>
      <c r="I610">
        <v>0.96771337599999996</v>
      </c>
      <c r="J610">
        <v>0.97049416156321799</v>
      </c>
    </row>
    <row r="611" spans="1:10" x14ac:dyDescent="0.25">
      <c r="A611">
        <v>3813</v>
      </c>
      <c r="B611" s="14" t="s">
        <v>1089</v>
      </c>
      <c r="C611" t="s">
        <v>1086</v>
      </c>
      <c r="D611" t="s">
        <v>806</v>
      </c>
      <c r="E611" s="3" t="str">
        <f>VLOOKUP(D611,'Table S1'!B:C,2,FALSE)</f>
        <v>PE 36:3</v>
      </c>
      <c r="F611">
        <v>-0.37964585699999998</v>
      </c>
      <c r="G611">
        <v>-6.1200637090000001</v>
      </c>
      <c r="H611">
        <v>5.3607719960000004</v>
      </c>
      <c r="I611">
        <v>0.89660825300000002</v>
      </c>
      <c r="J611">
        <v>0.92412295887610596</v>
      </c>
    </row>
    <row r="612" spans="1:10" x14ac:dyDescent="0.25">
      <c r="A612">
        <v>3817</v>
      </c>
      <c r="B612" s="14" t="s">
        <v>1089</v>
      </c>
      <c r="C612" t="s">
        <v>1086</v>
      </c>
      <c r="D612" t="s">
        <v>809</v>
      </c>
      <c r="E612" s="3" t="str">
        <f>VLOOKUP(D612,'Table S1'!B:C,2,FALSE)</f>
        <v>PE 38:2</v>
      </c>
      <c r="F612">
        <v>4.9963263969999998</v>
      </c>
      <c r="G612">
        <v>-0.59391694799999994</v>
      </c>
      <c r="H612">
        <v>10.58656974</v>
      </c>
      <c r="I612">
        <v>7.9672778999999999E-2</v>
      </c>
      <c r="J612">
        <v>0.283204796151515</v>
      </c>
    </row>
    <row r="613" spans="1:10" x14ac:dyDescent="0.25">
      <c r="A613">
        <v>3821</v>
      </c>
      <c r="B613" s="14" t="s">
        <v>1089</v>
      </c>
      <c r="C613" t="s">
        <v>1086</v>
      </c>
      <c r="D613" t="s">
        <v>812</v>
      </c>
      <c r="E613" s="3" t="str">
        <f>VLOOKUP(D613,'Table S1'!B:C,2,FALSE)</f>
        <v>PE 38:4 B</v>
      </c>
      <c r="F613">
        <v>4.0716501379999999</v>
      </c>
      <c r="G613">
        <v>-1.58983392</v>
      </c>
      <c r="H613">
        <v>9.733134196</v>
      </c>
      <c r="I613">
        <v>0.158162734</v>
      </c>
      <c r="J613">
        <v>0.40747363611764698</v>
      </c>
    </row>
    <row r="614" spans="1:10" x14ac:dyDescent="0.25">
      <c r="A614">
        <v>3825</v>
      </c>
      <c r="B614" s="14" t="s">
        <v>1089</v>
      </c>
      <c r="C614" t="s">
        <v>1086</v>
      </c>
      <c r="D614" t="s">
        <v>814</v>
      </c>
      <c r="E614" s="3" t="str">
        <f>VLOOKUP(D614,'Table S1'!B:C,2,FALSE)</f>
        <v>PE 38:6</v>
      </c>
      <c r="F614">
        <v>3.4179413900000002</v>
      </c>
      <c r="G614">
        <v>-2.204034402</v>
      </c>
      <c r="H614">
        <v>9.0399171819999999</v>
      </c>
      <c r="I614">
        <v>0.23269973799999999</v>
      </c>
      <c r="J614">
        <v>0.52059108052564096</v>
      </c>
    </row>
    <row r="615" spans="1:10" x14ac:dyDescent="0.25">
      <c r="A615">
        <v>3829</v>
      </c>
      <c r="B615" s="14" t="s">
        <v>1089</v>
      </c>
      <c r="C615" t="s">
        <v>1086</v>
      </c>
      <c r="D615" t="s">
        <v>817</v>
      </c>
      <c r="E615" s="3" t="str">
        <f>VLOOKUP(D615,'Table S1'!B:C,2,FALSE)</f>
        <v>PE 40:6</v>
      </c>
      <c r="F615">
        <v>0.90749226500000002</v>
      </c>
      <c r="G615">
        <v>-4.8463007960000004</v>
      </c>
      <c r="H615">
        <v>6.6612853269999999</v>
      </c>
      <c r="I615">
        <v>0.75664686400000003</v>
      </c>
      <c r="J615">
        <v>0.884034538689769</v>
      </c>
    </row>
    <row r="616" spans="1:10" x14ac:dyDescent="0.25">
      <c r="A616">
        <v>3833</v>
      </c>
      <c r="B616" s="14" t="s">
        <v>1089</v>
      </c>
      <c r="C616" t="s">
        <v>1086</v>
      </c>
      <c r="D616" t="s">
        <v>820</v>
      </c>
      <c r="E616" s="3" t="str">
        <f>VLOOKUP(D616,'Table S1'!B:C,2,FALSE)</f>
        <v>PE p-34:2</v>
      </c>
      <c r="F616">
        <v>0.49890702199999998</v>
      </c>
      <c r="G616">
        <v>-5.1640052829999998</v>
      </c>
      <c r="H616">
        <v>6.1618193259999998</v>
      </c>
      <c r="I616">
        <v>0.86257727900000003</v>
      </c>
      <c r="J616">
        <v>0.91012248506906901</v>
      </c>
    </row>
    <row r="617" spans="1:10" x14ac:dyDescent="0.25">
      <c r="A617">
        <v>3837</v>
      </c>
      <c r="B617" s="14" t="s">
        <v>1089</v>
      </c>
      <c r="C617" t="s">
        <v>1086</v>
      </c>
      <c r="D617" t="s">
        <v>823</v>
      </c>
      <c r="E617" s="3" t="str">
        <f>VLOOKUP(D617,'Table S1'!B:C,2,FALSE)</f>
        <v>PE p-36:1</v>
      </c>
      <c r="F617">
        <v>3.159381894</v>
      </c>
      <c r="G617">
        <v>-2.4280422260000001</v>
      </c>
      <c r="H617">
        <v>8.7468060140000006</v>
      </c>
      <c r="I617">
        <v>0.26696918400000003</v>
      </c>
      <c r="J617">
        <v>0.55131506044970402</v>
      </c>
    </row>
    <row r="618" spans="1:10" x14ac:dyDescent="0.25">
      <c r="A618">
        <v>3841</v>
      </c>
      <c r="B618" s="14" t="s">
        <v>1089</v>
      </c>
      <c r="C618" t="s">
        <v>1086</v>
      </c>
      <c r="D618" t="s">
        <v>826</v>
      </c>
      <c r="E618" s="3" t="str">
        <f>VLOOKUP(D618,'Table S1'!B:C,2,FALSE)</f>
        <v>PE p-36:2</v>
      </c>
      <c r="F618">
        <v>5.1066201580000001</v>
      </c>
      <c r="G618">
        <v>-0.53712230900000002</v>
      </c>
      <c r="H618">
        <v>10.750362620000001</v>
      </c>
      <c r="I618">
        <v>7.6026379000000005E-2</v>
      </c>
      <c r="J618">
        <v>0.27834530627083298</v>
      </c>
    </row>
    <row r="619" spans="1:10" x14ac:dyDescent="0.25">
      <c r="A619">
        <v>3845</v>
      </c>
      <c r="B619" s="14" t="s">
        <v>1089</v>
      </c>
      <c r="C619" t="s">
        <v>1086</v>
      </c>
      <c r="D619" t="s">
        <v>829</v>
      </c>
      <c r="E619" s="3" t="str">
        <f>VLOOKUP(D619,'Table S1'!B:C,2,FALSE)</f>
        <v>PE p-36:4</v>
      </c>
      <c r="F619">
        <v>-1.2312460750000001</v>
      </c>
      <c r="G619">
        <v>-6.9040205759999997</v>
      </c>
      <c r="H619">
        <v>4.4415284259999996</v>
      </c>
      <c r="I619">
        <v>0.66981940299999998</v>
      </c>
      <c r="J619">
        <v>0.83556866170357103</v>
      </c>
    </row>
    <row r="620" spans="1:10" x14ac:dyDescent="0.25">
      <c r="A620">
        <v>3849</v>
      </c>
      <c r="B620" s="14" t="s">
        <v>1089</v>
      </c>
      <c r="C620" t="s">
        <v>1086</v>
      </c>
      <c r="D620" t="s">
        <v>833</v>
      </c>
      <c r="E620" s="3" t="str">
        <f>VLOOKUP(D620,'Table S1'!B:C,2,FALSE)</f>
        <v>PE p-36:5</v>
      </c>
      <c r="F620">
        <v>5.8664927609999999</v>
      </c>
      <c r="G620">
        <v>5.8196723999999998E-2</v>
      </c>
      <c r="H620">
        <v>11.6747888</v>
      </c>
      <c r="I620">
        <v>4.7759661000000002E-2</v>
      </c>
      <c r="J620">
        <v>0.21774399491025601</v>
      </c>
    </row>
    <row r="621" spans="1:10" x14ac:dyDescent="0.25">
      <c r="A621">
        <v>3853</v>
      </c>
      <c r="B621" s="14" t="s">
        <v>1089</v>
      </c>
      <c r="C621" t="s">
        <v>1086</v>
      </c>
      <c r="D621" t="s">
        <v>836</v>
      </c>
      <c r="E621" s="3" t="str">
        <f>VLOOKUP(D621,'Table S1'!B:C,2,FALSE)</f>
        <v>PE p-38:2</v>
      </c>
      <c r="F621">
        <v>5.3242674369999996</v>
      </c>
      <c r="G621">
        <v>-0.29460333300000002</v>
      </c>
      <c r="H621">
        <v>10.943138210000001</v>
      </c>
      <c r="I621">
        <v>6.3217124E-2</v>
      </c>
      <c r="J621">
        <v>0.253595129609195</v>
      </c>
    </row>
    <row r="622" spans="1:10" x14ac:dyDescent="0.25">
      <c r="A622">
        <v>3857</v>
      </c>
      <c r="B622" s="14" t="s">
        <v>1089</v>
      </c>
      <c r="C622" t="s">
        <v>1086</v>
      </c>
      <c r="D622" t="s">
        <v>839</v>
      </c>
      <c r="E622" s="3" t="str">
        <f>VLOOKUP(D622,'Table S1'!B:C,2,FALSE)</f>
        <v>PE p-38:3</v>
      </c>
      <c r="F622">
        <v>0.22719761299999999</v>
      </c>
      <c r="G622">
        <v>-5.41965129</v>
      </c>
      <c r="H622">
        <v>5.8740465159999999</v>
      </c>
      <c r="I622">
        <v>0.93699207799999995</v>
      </c>
      <c r="J622">
        <v>0.94845758706376804</v>
      </c>
    </row>
    <row r="623" spans="1:10" x14ac:dyDescent="0.25">
      <c r="A623">
        <v>3861</v>
      </c>
      <c r="B623" s="14" t="s">
        <v>1089</v>
      </c>
      <c r="C623" t="s">
        <v>1086</v>
      </c>
      <c r="D623" t="s">
        <v>842</v>
      </c>
      <c r="E623" s="3" t="str">
        <f>VLOOKUP(D623,'Table S1'!B:C,2,FALSE)</f>
        <v>PE p-38:4</v>
      </c>
      <c r="F623">
        <v>2.3303809439999998</v>
      </c>
      <c r="G623">
        <v>-3.3529818649999998</v>
      </c>
      <c r="H623">
        <v>8.0137437540000001</v>
      </c>
      <c r="I623">
        <v>0.42064620699999999</v>
      </c>
      <c r="J623">
        <v>0.68600713197663599</v>
      </c>
    </row>
    <row r="624" spans="1:10" x14ac:dyDescent="0.25">
      <c r="A624">
        <v>3865</v>
      </c>
      <c r="B624" s="14" t="s">
        <v>1089</v>
      </c>
      <c r="C624" t="s">
        <v>1086</v>
      </c>
      <c r="D624" t="s">
        <v>845</v>
      </c>
      <c r="E624" s="3" t="str">
        <f>VLOOKUP(D624,'Table S1'!B:C,2,FALSE)</f>
        <v>PE p-38:5</v>
      </c>
      <c r="F624">
        <v>0.229466541</v>
      </c>
      <c r="G624">
        <v>-5.511001941</v>
      </c>
      <c r="H624">
        <v>5.9699350229999997</v>
      </c>
      <c r="I624">
        <v>0.937397064</v>
      </c>
      <c r="J624">
        <v>0.94845758706376804</v>
      </c>
    </row>
    <row r="625" spans="1:10" x14ac:dyDescent="0.25">
      <c r="A625">
        <v>3869</v>
      </c>
      <c r="B625" s="14" t="s">
        <v>1089</v>
      </c>
      <c r="C625" t="s">
        <v>1086</v>
      </c>
      <c r="D625" t="s">
        <v>848</v>
      </c>
      <c r="E625" s="3" t="str">
        <f>VLOOKUP(D625,'Table S1'!B:C,2,FALSE)</f>
        <v>PE p-38:6</v>
      </c>
      <c r="F625">
        <v>4.8231334529999996</v>
      </c>
      <c r="G625">
        <v>-0.84900307500000005</v>
      </c>
      <c r="H625">
        <v>10.49526998</v>
      </c>
      <c r="I625">
        <v>9.5369288999999996E-2</v>
      </c>
      <c r="J625">
        <v>0.31106431645794402</v>
      </c>
    </row>
    <row r="626" spans="1:10" x14ac:dyDescent="0.25">
      <c r="A626">
        <v>3873</v>
      </c>
      <c r="B626" s="14" t="s">
        <v>1089</v>
      </c>
      <c r="C626" t="s">
        <v>1086</v>
      </c>
      <c r="D626" t="s">
        <v>851</v>
      </c>
      <c r="E626" s="3" t="str">
        <f>VLOOKUP(D626,'Table S1'!B:C,2,FALSE)</f>
        <v>PE p-40:4</v>
      </c>
      <c r="F626">
        <v>4.0955965970000001</v>
      </c>
      <c r="G626">
        <v>-1.5167136429999999</v>
      </c>
      <c r="H626">
        <v>9.7079068359999994</v>
      </c>
      <c r="I626">
        <v>0.15216951100000001</v>
      </c>
      <c r="J626">
        <v>0.40747363611764698</v>
      </c>
    </row>
    <row r="627" spans="1:10" x14ac:dyDescent="0.25">
      <c r="A627">
        <v>3877</v>
      </c>
      <c r="B627" s="14" t="s">
        <v>1089</v>
      </c>
      <c r="C627" t="s">
        <v>1086</v>
      </c>
      <c r="D627" t="s">
        <v>854</v>
      </c>
      <c r="E627" s="3" t="str">
        <f>VLOOKUP(D627,'Table S1'!B:C,2,FALSE)</f>
        <v>PE p-40:5</v>
      </c>
      <c r="F627">
        <v>5.5304624530000002</v>
      </c>
      <c r="G627">
        <v>-0.130070781</v>
      </c>
      <c r="H627">
        <v>11.190995689999999</v>
      </c>
      <c r="I627">
        <v>5.5474355000000003E-2</v>
      </c>
      <c r="J627">
        <v>0.236104267012195</v>
      </c>
    </row>
    <row r="628" spans="1:10" x14ac:dyDescent="0.25">
      <c r="A628">
        <v>3881</v>
      </c>
      <c r="B628" s="14" t="s">
        <v>1089</v>
      </c>
      <c r="C628" t="s">
        <v>1086</v>
      </c>
      <c r="D628" t="s">
        <v>857</v>
      </c>
      <c r="E628" s="3" t="str">
        <f>VLOOKUP(D628,'Table S1'!B:C,2,FALSE)</f>
        <v>PE p-40:6</v>
      </c>
      <c r="F628">
        <v>4.7924480059999999</v>
      </c>
      <c r="G628">
        <v>-0.81273853100000004</v>
      </c>
      <c r="H628">
        <v>10.39763454</v>
      </c>
      <c r="I628">
        <v>9.3568650000000003E-2</v>
      </c>
      <c r="J628">
        <v>0.31106431645794402</v>
      </c>
    </row>
    <row r="629" spans="1:10" x14ac:dyDescent="0.25">
      <c r="A629">
        <v>3885</v>
      </c>
      <c r="B629" s="14" t="s">
        <v>1089</v>
      </c>
      <c r="C629" t="s">
        <v>1086</v>
      </c>
      <c r="D629" t="s">
        <v>860</v>
      </c>
      <c r="E629" s="3" t="str">
        <f>VLOOKUP(D629,'Table S1'!B:C,2,FALSE)</f>
        <v>PE p-40:7</v>
      </c>
      <c r="F629">
        <v>4.443172101</v>
      </c>
      <c r="G629">
        <v>-1.1904399409999999</v>
      </c>
      <c r="H629">
        <v>10.076784139999999</v>
      </c>
      <c r="I629">
        <v>0.121807558</v>
      </c>
      <c r="J629">
        <v>0.35425698118333299</v>
      </c>
    </row>
    <row r="630" spans="1:10" x14ac:dyDescent="0.25">
      <c r="A630">
        <v>3889</v>
      </c>
      <c r="B630" s="14" t="s">
        <v>1089</v>
      </c>
      <c r="C630" t="s">
        <v>1086</v>
      </c>
      <c r="D630" t="s">
        <v>863</v>
      </c>
      <c r="E630" s="3" t="str">
        <f>VLOOKUP(D630,'Table S1'!B:C,2,FALSE)</f>
        <v>PI 32:1</v>
      </c>
      <c r="F630">
        <v>-0.53973486299999995</v>
      </c>
      <c r="G630">
        <v>-6.3735854879999998</v>
      </c>
      <c r="H630">
        <v>5.2941157619999997</v>
      </c>
      <c r="I630">
        <v>0.85574584200000003</v>
      </c>
      <c r="J630">
        <v>0.90776686582978705</v>
      </c>
    </row>
    <row r="631" spans="1:10" x14ac:dyDescent="0.25">
      <c r="A631">
        <v>3893</v>
      </c>
      <c r="B631" s="14" t="s">
        <v>1089</v>
      </c>
      <c r="C631" t="s">
        <v>1086</v>
      </c>
      <c r="D631" t="s">
        <v>867</v>
      </c>
      <c r="E631" s="3" t="str">
        <f>VLOOKUP(D631,'Table S1'!B:C,2,FALSE)</f>
        <v>PI 34:1</v>
      </c>
      <c r="F631">
        <v>0.58566149599999995</v>
      </c>
      <c r="G631">
        <v>-5.0893121260000003</v>
      </c>
      <c r="H631">
        <v>6.2606351189999998</v>
      </c>
      <c r="I631">
        <v>0.83932046299999996</v>
      </c>
      <c r="J631">
        <v>0.90776686582978705</v>
      </c>
    </row>
    <row r="632" spans="1:10" x14ac:dyDescent="0.25">
      <c r="A632">
        <v>3897</v>
      </c>
      <c r="B632" s="14" t="s">
        <v>1089</v>
      </c>
      <c r="C632" t="s">
        <v>1086</v>
      </c>
      <c r="D632" t="s">
        <v>870</v>
      </c>
      <c r="E632" s="3" t="str">
        <f>VLOOKUP(D632,'Table S1'!B:C,2,FALSE)</f>
        <v>PI 34:2</v>
      </c>
      <c r="F632">
        <v>2.9263542330000001</v>
      </c>
      <c r="G632">
        <v>-2.7430100099999999</v>
      </c>
      <c r="H632">
        <v>8.595718475</v>
      </c>
      <c r="I632">
        <v>0.31081691500000003</v>
      </c>
      <c r="J632">
        <v>0.59546014789617496</v>
      </c>
    </row>
    <row r="633" spans="1:10" x14ac:dyDescent="0.25">
      <c r="A633">
        <v>3901</v>
      </c>
      <c r="B633" s="14" t="s">
        <v>1089</v>
      </c>
      <c r="C633" t="s">
        <v>1086</v>
      </c>
      <c r="D633" t="s">
        <v>873</v>
      </c>
      <c r="E633" s="3" t="str">
        <f>VLOOKUP(D633,'Table S1'!B:C,2,FALSE)</f>
        <v>PI 36:1</v>
      </c>
      <c r="F633">
        <v>-1.5929321569999999</v>
      </c>
      <c r="G633">
        <v>-7.1770741749999996</v>
      </c>
      <c r="H633">
        <v>3.9912098610000002</v>
      </c>
      <c r="I633">
        <v>0.575250543</v>
      </c>
      <c r="J633">
        <v>0.79352742888142302</v>
      </c>
    </row>
    <row r="634" spans="1:10" x14ac:dyDescent="0.25">
      <c r="A634">
        <v>3905</v>
      </c>
      <c r="B634" s="14" t="s">
        <v>1089</v>
      </c>
      <c r="C634" t="s">
        <v>1086</v>
      </c>
      <c r="D634" t="s">
        <v>876</v>
      </c>
      <c r="E634" s="3" t="str">
        <f>VLOOKUP(D634,'Table S1'!B:C,2,FALSE)</f>
        <v>PI 36:2</v>
      </c>
      <c r="F634">
        <v>2.8786524849999999</v>
      </c>
      <c r="G634">
        <v>-2.7144549539999998</v>
      </c>
      <c r="H634">
        <v>8.4717599230000005</v>
      </c>
      <c r="I634">
        <v>0.31223268500000001</v>
      </c>
      <c r="J634">
        <v>0.59546014789617496</v>
      </c>
    </row>
    <row r="635" spans="1:10" x14ac:dyDescent="0.25">
      <c r="A635">
        <v>3909</v>
      </c>
      <c r="B635" s="14" t="s">
        <v>1089</v>
      </c>
      <c r="C635" t="s">
        <v>1086</v>
      </c>
      <c r="D635" t="s">
        <v>879</v>
      </c>
      <c r="E635" s="3" t="str">
        <f>VLOOKUP(D635,'Table S1'!B:C,2,FALSE)</f>
        <v>PI 36:3</v>
      </c>
      <c r="F635">
        <v>2.562202385</v>
      </c>
      <c r="G635">
        <v>-3.0839923090000001</v>
      </c>
      <c r="H635">
        <v>8.2083970799999992</v>
      </c>
      <c r="I635">
        <v>0.37284802700000003</v>
      </c>
      <c r="J635">
        <v>0.65804331269346705</v>
      </c>
    </row>
    <row r="636" spans="1:10" x14ac:dyDescent="0.25">
      <c r="A636">
        <v>3913</v>
      </c>
      <c r="B636" s="14" t="s">
        <v>1089</v>
      </c>
      <c r="C636" t="s">
        <v>1086</v>
      </c>
      <c r="D636" t="s">
        <v>883</v>
      </c>
      <c r="E636" s="3" t="str">
        <f>VLOOKUP(D636,'Table S1'!B:C,2,FALSE)</f>
        <v>PI 36:4</v>
      </c>
      <c r="F636">
        <v>2.8090264739999999</v>
      </c>
      <c r="G636">
        <v>-2.8788935019999999</v>
      </c>
      <c r="H636">
        <v>8.4969464499999994</v>
      </c>
      <c r="I636">
        <v>0.332168825</v>
      </c>
      <c r="J636">
        <v>0.62326301034946197</v>
      </c>
    </row>
    <row r="637" spans="1:10" x14ac:dyDescent="0.25">
      <c r="A637">
        <v>3917</v>
      </c>
      <c r="B637" s="14" t="s">
        <v>1089</v>
      </c>
      <c r="C637" t="s">
        <v>1086</v>
      </c>
      <c r="D637" t="s">
        <v>886</v>
      </c>
      <c r="E637" s="3" t="str">
        <f>VLOOKUP(D637,'Table S1'!B:C,2,FALSE)</f>
        <v>PI 38:3</v>
      </c>
      <c r="F637">
        <v>0.77029670699999997</v>
      </c>
      <c r="G637">
        <v>-4.8403883219999999</v>
      </c>
      <c r="H637">
        <v>6.3809817349999998</v>
      </c>
      <c r="I637">
        <v>0.78736727100000004</v>
      </c>
      <c r="J637">
        <v>0.89716117981587296</v>
      </c>
    </row>
    <row r="638" spans="1:10" x14ac:dyDescent="0.25">
      <c r="A638">
        <v>3921</v>
      </c>
      <c r="B638" s="14" t="s">
        <v>1089</v>
      </c>
      <c r="C638" t="s">
        <v>1086</v>
      </c>
      <c r="D638" t="s">
        <v>889</v>
      </c>
      <c r="E638" s="3" t="str">
        <f>VLOOKUP(D638,'Table S1'!B:C,2,FALSE)</f>
        <v>PI 38:4</v>
      </c>
      <c r="F638">
        <v>7.8222722329999996</v>
      </c>
      <c r="G638">
        <v>2.2740150159999999</v>
      </c>
      <c r="H638">
        <v>13.370529449999999</v>
      </c>
      <c r="I638">
        <v>5.8383810000000001E-3</v>
      </c>
      <c r="J638">
        <v>0.14554249778571399</v>
      </c>
    </row>
    <row r="639" spans="1:10" x14ac:dyDescent="0.25">
      <c r="A639">
        <v>3925</v>
      </c>
      <c r="B639" s="14" t="s">
        <v>1089</v>
      </c>
      <c r="C639" t="s">
        <v>1086</v>
      </c>
      <c r="D639" t="s">
        <v>892</v>
      </c>
      <c r="E639" s="3" t="str">
        <f>VLOOKUP(D639,'Table S1'!B:C,2,FALSE)</f>
        <v>PI 38:5</v>
      </c>
      <c r="F639">
        <v>6.4709438659999998</v>
      </c>
      <c r="G639">
        <v>0.85072270100000003</v>
      </c>
      <c r="H639">
        <v>12.091165030000001</v>
      </c>
      <c r="I639">
        <v>2.4142942000000001E-2</v>
      </c>
      <c r="J639">
        <v>0.17175031111764699</v>
      </c>
    </row>
    <row r="640" spans="1:10" x14ac:dyDescent="0.25">
      <c r="A640">
        <v>3929</v>
      </c>
      <c r="B640" s="14" t="s">
        <v>1089</v>
      </c>
      <c r="C640" t="s">
        <v>1086</v>
      </c>
      <c r="D640" t="s">
        <v>895</v>
      </c>
      <c r="E640" s="3" t="str">
        <f>VLOOKUP(D640,'Table S1'!B:C,2,FALSE)</f>
        <v>PI 40:6</v>
      </c>
      <c r="F640">
        <v>2.9654241849999998</v>
      </c>
      <c r="G640">
        <v>-2.683155497</v>
      </c>
      <c r="H640">
        <v>8.6140038679999993</v>
      </c>
      <c r="I640">
        <v>0.30264508400000001</v>
      </c>
      <c r="J640">
        <v>0.59049178807262603</v>
      </c>
    </row>
    <row r="641" spans="1:10" x14ac:dyDescent="0.25">
      <c r="A641">
        <v>3933</v>
      </c>
      <c r="B641" s="14" t="s">
        <v>1089</v>
      </c>
      <c r="C641" t="s">
        <v>1086</v>
      </c>
      <c r="D641" t="s">
        <v>898</v>
      </c>
      <c r="E641" s="3" t="str">
        <f>VLOOKUP(D641,'Table S1'!B:C,2,FALSE)</f>
        <v>SM d32:0</v>
      </c>
      <c r="F641">
        <v>7.0974072149999996</v>
      </c>
      <c r="G641">
        <v>1.522452506</v>
      </c>
      <c r="H641">
        <v>12.67236192</v>
      </c>
      <c r="I641">
        <v>1.2721558000000001E-2</v>
      </c>
      <c r="J641">
        <v>0.15856513364285699</v>
      </c>
    </row>
    <row r="642" spans="1:10" x14ac:dyDescent="0.25">
      <c r="A642">
        <v>3937</v>
      </c>
      <c r="B642" s="14" t="s">
        <v>1089</v>
      </c>
      <c r="C642" t="s">
        <v>1086</v>
      </c>
      <c r="D642" t="s">
        <v>901</v>
      </c>
      <c r="E642" s="3" t="str">
        <f>VLOOKUP(D642,'Table S1'!B:C,2,FALSE)</f>
        <v>SM d32:1</v>
      </c>
      <c r="F642">
        <v>6.4368608649999999</v>
      </c>
      <c r="G642">
        <v>0.86978777600000001</v>
      </c>
      <c r="H642">
        <v>12.00393395</v>
      </c>
      <c r="I642">
        <v>2.3554045999999999E-2</v>
      </c>
      <c r="J642">
        <v>0.17175031111764699</v>
      </c>
    </row>
    <row r="643" spans="1:10" x14ac:dyDescent="0.25">
      <c r="A643">
        <v>3941</v>
      </c>
      <c r="B643" s="14" t="s">
        <v>1089</v>
      </c>
      <c r="C643" t="s">
        <v>1086</v>
      </c>
      <c r="D643" t="s">
        <v>904</v>
      </c>
      <c r="E643" s="3" t="str">
        <f>VLOOKUP(D643,'Table S1'!B:C,2,FALSE)</f>
        <v>SM d32:2</v>
      </c>
      <c r="F643">
        <v>6.0128525850000001</v>
      </c>
      <c r="G643">
        <v>0.40521536699999999</v>
      </c>
      <c r="H643">
        <v>11.6204898</v>
      </c>
      <c r="I643">
        <v>3.5655827000000001E-2</v>
      </c>
      <c r="J643">
        <v>0.185102373647059</v>
      </c>
    </row>
    <row r="644" spans="1:10" x14ac:dyDescent="0.25">
      <c r="A644">
        <v>3945</v>
      </c>
      <c r="B644" s="14" t="s">
        <v>1089</v>
      </c>
      <c r="C644" t="s">
        <v>1086</v>
      </c>
      <c r="D644" t="s">
        <v>907</v>
      </c>
      <c r="E644" s="3" t="str">
        <f>VLOOKUP(D644,'Table S1'!B:C,2,FALSE)</f>
        <v>SM d33:1</v>
      </c>
      <c r="F644">
        <v>7.4547672660000002</v>
      </c>
      <c r="G644" s="3">
        <v>1.934902479</v>
      </c>
      <c r="H644">
        <v>12.97463205</v>
      </c>
      <c r="I644">
        <v>8.2474039999999998E-3</v>
      </c>
      <c r="J644">
        <v>0.15149178926315801</v>
      </c>
    </row>
    <row r="645" spans="1:10" x14ac:dyDescent="0.25">
      <c r="A645">
        <v>3949</v>
      </c>
      <c r="B645" s="14" t="s">
        <v>1089</v>
      </c>
      <c r="C645" t="s">
        <v>1086</v>
      </c>
      <c r="D645" t="s">
        <v>910</v>
      </c>
      <c r="E645" s="3" t="str">
        <f>VLOOKUP(D645,'Table S1'!B:C,2,FALSE)</f>
        <v>SM d34:1</v>
      </c>
      <c r="F645">
        <v>7.6554544900000003</v>
      </c>
      <c r="G645">
        <v>2.1129917800000002</v>
      </c>
      <c r="H645">
        <v>13.197917199999999</v>
      </c>
      <c r="I645">
        <v>6.9069020000000004E-3</v>
      </c>
      <c r="J645">
        <v>0.14685123116666701</v>
      </c>
    </row>
    <row r="646" spans="1:10" x14ac:dyDescent="0.25">
      <c r="A646">
        <v>3953</v>
      </c>
      <c r="B646" s="14" t="s">
        <v>1089</v>
      </c>
      <c r="C646" t="s">
        <v>1086</v>
      </c>
      <c r="D646" t="s">
        <v>913</v>
      </c>
      <c r="E646" s="3" t="str">
        <f>VLOOKUP(D646,'Table S1'!B:C,2,FALSE)</f>
        <v>SM d34:2</v>
      </c>
      <c r="F646">
        <v>6.7594552180000003</v>
      </c>
      <c r="G646">
        <v>1.1917807010000001</v>
      </c>
      <c r="H646">
        <v>12.32712974</v>
      </c>
      <c r="I646">
        <v>1.7463896999999999E-2</v>
      </c>
      <c r="J646">
        <v>0.16839298323076901</v>
      </c>
    </row>
    <row r="647" spans="1:10" x14ac:dyDescent="0.25">
      <c r="A647">
        <v>3957</v>
      </c>
      <c r="B647" s="14" t="s">
        <v>1089</v>
      </c>
      <c r="C647" t="s">
        <v>1086</v>
      </c>
      <c r="D647" t="s">
        <v>916</v>
      </c>
      <c r="E647" s="3" t="str">
        <f>VLOOKUP(D647,'Table S1'!B:C,2,FALSE)</f>
        <v>SM d36:0</v>
      </c>
      <c r="F647">
        <v>7.0747417869999998</v>
      </c>
      <c r="G647">
        <v>1.52816712</v>
      </c>
      <c r="H647">
        <v>12.62131645</v>
      </c>
      <c r="I647">
        <v>1.2553076E-2</v>
      </c>
      <c r="J647">
        <v>0.15856513364285699</v>
      </c>
    </row>
    <row r="648" spans="1:10" x14ac:dyDescent="0.25">
      <c r="A648">
        <v>3961</v>
      </c>
      <c r="B648" s="14" t="s">
        <v>1089</v>
      </c>
      <c r="C648" t="s">
        <v>1086</v>
      </c>
      <c r="D648" t="s">
        <v>919</v>
      </c>
      <c r="E648" s="3" t="str">
        <f>VLOOKUP(D648,'Table S1'!B:C,2,FALSE)</f>
        <v>SM d36:1</v>
      </c>
      <c r="F648">
        <v>6.419196532</v>
      </c>
      <c r="G648">
        <v>0.90733596900000002</v>
      </c>
      <c r="H648">
        <v>11.9310571</v>
      </c>
      <c r="I648">
        <v>2.2569219000000001E-2</v>
      </c>
      <c r="J648">
        <v>0.17175031111764699</v>
      </c>
    </row>
    <row r="649" spans="1:10" x14ac:dyDescent="0.25">
      <c r="A649">
        <v>3965</v>
      </c>
      <c r="B649" s="14" t="s">
        <v>1089</v>
      </c>
      <c r="C649" t="s">
        <v>1086</v>
      </c>
      <c r="D649" t="s">
        <v>922</v>
      </c>
      <c r="E649" s="3" t="str">
        <f>VLOOKUP(D649,'Table S1'!B:C,2,FALSE)</f>
        <v>SM d36:2</v>
      </c>
      <c r="F649">
        <v>7.2732002549999999</v>
      </c>
      <c r="G649">
        <v>1.715879275</v>
      </c>
      <c r="H649">
        <v>12.83052123</v>
      </c>
      <c r="I649">
        <v>1.0446054E-2</v>
      </c>
      <c r="J649">
        <v>0.15856513364285699</v>
      </c>
    </row>
    <row r="650" spans="1:10" x14ac:dyDescent="0.25">
      <c r="A650">
        <v>3969</v>
      </c>
      <c r="B650" s="14" t="s">
        <v>1089</v>
      </c>
      <c r="C650" t="s">
        <v>1086</v>
      </c>
      <c r="D650" t="s">
        <v>925</v>
      </c>
      <c r="E650" s="3" t="str">
        <f>VLOOKUP(D650,'Table S1'!B:C,2,FALSE)</f>
        <v>SM d36:3</v>
      </c>
      <c r="F650">
        <v>7.6901434100000001</v>
      </c>
      <c r="G650">
        <v>2.1379160399999999</v>
      </c>
      <c r="H650">
        <v>13.24237078</v>
      </c>
      <c r="I650">
        <v>6.7556559999999996E-3</v>
      </c>
      <c r="J650">
        <v>0.14685123116666701</v>
      </c>
    </row>
    <row r="651" spans="1:10" x14ac:dyDescent="0.25">
      <c r="A651">
        <v>3973</v>
      </c>
      <c r="B651" s="14" t="s">
        <v>1089</v>
      </c>
      <c r="C651" t="s">
        <v>1086</v>
      </c>
      <c r="D651" t="s">
        <v>929</v>
      </c>
      <c r="E651" s="3" t="str">
        <f>VLOOKUP(D651,'Table S1'!B:C,2,FALSE)</f>
        <v>SM d37:1</v>
      </c>
      <c r="F651">
        <v>12.734144450000001</v>
      </c>
      <c r="G651">
        <v>7.2663646079999999</v>
      </c>
      <c r="H651">
        <v>18.201924290000001</v>
      </c>
      <c r="I651" s="1">
        <v>6.2700000000000001E-6</v>
      </c>
      <c r="J651">
        <v>2.1882300000000002E-3</v>
      </c>
    </row>
    <row r="652" spans="1:10" x14ac:dyDescent="0.25">
      <c r="A652">
        <v>3977</v>
      </c>
      <c r="B652" s="14" t="s">
        <v>1089</v>
      </c>
      <c r="C652" t="s">
        <v>1086</v>
      </c>
      <c r="D652" t="s">
        <v>932</v>
      </c>
      <c r="E652" s="3" t="str">
        <f>VLOOKUP(D652,'Table S1'!B:C,2,FALSE)</f>
        <v>SM d38:0</v>
      </c>
      <c r="F652">
        <v>5.1960368580000003</v>
      </c>
      <c r="G652">
        <v>-0.3793995</v>
      </c>
      <c r="H652">
        <v>10.771473220000001</v>
      </c>
      <c r="I652">
        <v>6.7674407000000006E-2</v>
      </c>
      <c r="J652">
        <v>0.26242631158888902</v>
      </c>
    </row>
    <row r="653" spans="1:10" x14ac:dyDescent="0.25">
      <c r="A653">
        <v>3981</v>
      </c>
      <c r="B653" s="14" t="s">
        <v>1089</v>
      </c>
      <c r="C653" t="s">
        <v>1086</v>
      </c>
      <c r="D653" t="s">
        <v>935</v>
      </c>
      <c r="E653" s="3" t="str">
        <f>VLOOKUP(D653,'Table S1'!B:C,2,FALSE)</f>
        <v>SM d38:1</v>
      </c>
      <c r="F653">
        <v>4.6168552309999997</v>
      </c>
      <c r="G653">
        <v>-0.96986542499999995</v>
      </c>
      <c r="H653">
        <v>10.20357589</v>
      </c>
      <c r="I653">
        <v>0.10502857</v>
      </c>
      <c r="J653">
        <v>0.32368784433333297</v>
      </c>
    </row>
    <row r="654" spans="1:10" x14ac:dyDescent="0.25">
      <c r="A654">
        <v>3985</v>
      </c>
      <c r="B654" s="14" t="s">
        <v>1089</v>
      </c>
      <c r="C654" t="s">
        <v>1086</v>
      </c>
      <c r="D654" t="s">
        <v>938</v>
      </c>
      <c r="E654" s="3" t="str">
        <f>VLOOKUP(D654,'Table S1'!B:C,2,FALSE)</f>
        <v>SM d38:2</v>
      </c>
      <c r="F654">
        <v>3.2942462419999998</v>
      </c>
      <c r="G654">
        <v>-2.2793285640000001</v>
      </c>
      <c r="H654">
        <v>8.8678210479999997</v>
      </c>
      <c r="I654">
        <v>0.24594419000000001</v>
      </c>
      <c r="J654">
        <v>0.53149661987116603</v>
      </c>
    </row>
    <row r="655" spans="1:10" x14ac:dyDescent="0.25">
      <c r="A655">
        <v>3989</v>
      </c>
      <c r="B655" s="14" t="s">
        <v>1089</v>
      </c>
      <c r="C655" t="s">
        <v>1086</v>
      </c>
      <c r="D655" t="s">
        <v>941</v>
      </c>
      <c r="E655" s="3" t="str">
        <f>VLOOKUP(D655,'Table S1'!B:C,2,FALSE)</f>
        <v>SM d39:1</v>
      </c>
      <c r="F655">
        <v>6.9899010029999999</v>
      </c>
      <c r="G655">
        <v>1.409372493</v>
      </c>
      <c r="H655">
        <v>12.57042951</v>
      </c>
      <c r="I655">
        <v>1.4222451000000001E-2</v>
      </c>
      <c r="J655">
        <v>0.160117270935484</v>
      </c>
    </row>
    <row r="656" spans="1:10" x14ac:dyDescent="0.25">
      <c r="A656">
        <v>3993</v>
      </c>
      <c r="B656" s="14" t="s">
        <v>1089</v>
      </c>
      <c r="C656" t="s">
        <v>1086</v>
      </c>
      <c r="D656" t="s">
        <v>944</v>
      </c>
      <c r="E656" s="3" t="str">
        <f>VLOOKUP(D656,'Table S1'!B:C,2,FALSE)</f>
        <v>SM d39:2</v>
      </c>
      <c r="F656">
        <v>8.1192595149999995</v>
      </c>
      <c r="G656">
        <v>2.5168997819999999</v>
      </c>
      <c r="H656">
        <v>13.72161925</v>
      </c>
      <c r="I656">
        <v>4.6125699999999999E-3</v>
      </c>
      <c r="J656">
        <v>0.134148910833333</v>
      </c>
    </row>
    <row r="657" spans="1:10" x14ac:dyDescent="0.25">
      <c r="A657">
        <v>3997</v>
      </c>
      <c r="B657" s="14" t="s">
        <v>1089</v>
      </c>
      <c r="C657" t="s">
        <v>1086</v>
      </c>
      <c r="D657" t="s">
        <v>947</v>
      </c>
      <c r="E657" s="3" t="str">
        <f>VLOOKUP(D657,'Table S1'!B:C,2,FALSE)</f>
        <v>SM d40:0</v>
      </c>
      <c r="F657">
        <v>2.7047341029999998</v>
      </c>
      <c r="G657">
        <v>-2.9152732280000002</v>
      </c>
      <c r="H657">
        <v>8.3247414339999999</v>
      </c>
      <c r="I657">
        <v>0.34464331500000001</v>
      </c>
      <c r="J657">
        <v>0.63640485150793602</v>
      </c>
    </row>
    <row r="658" spans="1:10" x14ac:dyDescent="0.25">
      <c r="A658">
        <v>4001</v>
      </c>
      <c r="B658" s="14" t="s">
        <v>1089</v>
      </c>
      <c r="C658" t="s">
        <v>1086</v>
      </c>
      <c r="D658" t="s">
        <v>950</v>
      </c>
      <c r="E658" s="3" t="str">
        <f>VLOOKUP(D658,'Table S1'!B:C,2,FALSE)</f>
        <v>SM d40:1</v>
      </c>
      <c r="F658">
        <v>1.3759954590000001</v>
      </c>
      <c r="G658">
        <v>-4.2627877449999998</v>
      </c>
      <c r="H658">
        <v>7.0147786639999996</v>
      </c>
      <c r="I658">
        <v>0.631672699</v>
      </c>
      <c r="J658">
        <v>0.81348255332472297</v>
      </c>
    </row>
    <row r="659" spans="1:10" x14ac:dyDescent="0.25">
      <c r="A659">
        <v>4005</v>
      </c>
      <c r="B659" s="14" t="s">
        <v>1089</v>
      </c>
      <c r="C659" t="s">
        <v>1086</v>
      </c>
      <c r="D659" t="s">
        <v>953</v>
      </c>
      <c r="E659" s="3" t="str">
        <f>VLOOKUP(D659,'Table S1'!B:C,2,FALSE)</f>
        <v>SM d40:2 A</v>
      </c>
      <c r="F659">
        <v>2.363975301</v>
      </c>
      <c r="G659">
        <v>-3.2405641919999999</v>
      </c>
      <c r="H659">
        <v>7.9685147929999998</v>
      </c>
      <c r="I659">
        <v>0.40747264599999999</v>
      </c>
      <c r="J659">
        <v>0.67397134338388598</v>
      </c>
    </row>
    <row r="660" spans="1:10" x14ac:dyDescent="0.25">
      <c r="A660">
        <v>4009</v>
      </c>
      <c r="B660" s="14" t="s">
        <v>1089</v>
      </c>
      <c r="C660" t="s">
        <v>1086</v>
      </c>
      <c r="D660" t="s">
        <v>955</v>
      </c>
      <c r="E660" s="3" t="str">
        <f>VLOOKUP(D660,'Table S1'!B:C,2,FALSE)</f>
        <v>SM d40:2 B</v>
      </c>
      <c r="F660">
        <v>2.363975301</v>
      </c>
      <c r="G660">
        <v>-3.2405641919999999</v>
      </c>
      <c r="H660">
        <v>7.9685147929999998</v>
      </c>
      <c r="I660">
        <v>0.40747264599999999</v>
      </c>
      <c r="J660">
        <v>0.67397134338388598</v>
      </c>
    </row>
    <row r="661" spans="1:10" x14ac:dyDescent="0.25">
      <c r="A661">
        <v>4013</v>
      </c>
      <c r="B661" s="14" t="s">
        <v>1089</v>
      </c>
      <c r="C661" t="s">
        <v>1086</v>
      </c>
      <c r="D661" t="s">
        <v>958</v>
      </c>
      <c r="E661" s="3" t="str">
        <f>VLOOKUP(D661,'Table S1'!B:C,2,FALSE)</f>
        <v>SM d40:3</v>
      </c>
      <c r="F661">
        <v>7.9410120300000004</v>
      </c>
      <c r="G661">
        <v>2.3668528449999999</v>
      </c>
      <c r="H661">
        <v>13.515171219999999</v>
      </c>
      <c r="I661">
        <v>5.34834E-3</v>
      </c>
      <c r="J661">
        <v>0.143582358461538</v>
      </c>
    </row>
    <row r="662" spans="1:10" x14ac:dyDescent="0.25">
      <c r="A662">
        <v>4017</v>
      </c>
      <c r="B662" s="14" t="s">
        <v>1089</v>
      </c>
      <c r="C662" t="s">
        <v>1086</v>
      </c>
      <c r="D662" t="s">
        <v>961</v>
      </c>
      <c r="E662" s="3" t="str">
        <f>VLOOKUP(D662,'Table S1'!B:C,2,FALSE)</f>
        <v>SM d41:1</v>
      </c>
      <c r="F662">
        <v>5.4958598790000002</v>
      </c>
      <c r="G662">
        <v>-8.1244794999999995E-2</v>
      </c>
      <c r="H662">
        <v>11.07296455</v>
      </c>
      <c r="I662">
        <v>5.3415490000000003E-2</v>
      </c>
      <c r="J662">
        <v>0.230148222345679</v>
      </c>
    </row>
    <row r="663" spans="1:10" x14ac:dyDescent="0.25">
      <c r="A663">
        <v>4021</v>
      </c>
      <c r="B663" s="14" t="s">
        <v>1089</v>
      </c>
      <c r="C663" t="s">
        <v>1086</v>
      </c>
      <c r="D663" t="s">
        <v>964</v>
      </c>
      <c r="E663" s="3" t="str">
        <f>VLOOKUP(D663,'Table S1'!B:C,2,FALSE)</f>
        <v>SM d41:2</v>
      </c>
      <c r="F663">
        <v>7.1980932590000002</v>
      </c>
      <c r="G663">
        <v>1.6438247210000001</v>
      </c>
      <c r="H663">
        <v>12.752361799999999</v>
      </c>
      <c r="I663">
        <v>1.1215928E-2</v>
      </c>
      <c r="J663">
        <v>0.15856513364285699</v>
      </c>
    </row>
    <row r="664" spans="1:10" x14ac:dyDescent="0.25">
      <c r="A664">
        <v>4025</v>
      </c>
      <c r="B664" s="14" t="s">
        <v>1089</v>
      </c>
      <c r="C664" t="s">
        <v>1086</v>
      </c>
      <c r="D664" t="s">
        <v>967</v>
      </c>
      <c r="E664" s="3" t="str">
        <f>VLOOKUP(D664,'Table S1'!B:C,2,FALSE)</f>
        <v>SM d42:0</v>
      </c>
      <c r="F664">
        <v>0.618660922</v>
      </c>
      <c r="G664">
        <v>-5.014099238</v>
      </c>
      <c r="H664">
        <v>6.2514210810000002</v>
      </c>
      <c r="I664">
        <v>0.82915507799999999</v>
      </c>
      <c r="J664">
        <v>0.90429725694374996</v>
      </c>
    </row>
    <row r="665" spans="1:10" x14ac:dyDescent="0.25">
      <c r="A665">
        <v>4029</v>
      </c>
      <c r="B665" s="14" t="s">
        <v>1089</v>
      </c>
      <c r="C665" t="s">
        <v>1086</v>
      </c>
      <c r="D665" t="s">
        <v>970</v>
      </c>
      <c r="E665" s="3" t="str">
        <f>VLOOKUP(D665,'Table S1'!B:C,2,FALSE)</f>
        <v>SM d42:1</v>
      </c>
      <c r="F665">
        <v>0.52854360199999995</v>
      </c>
      <c r="G665">
        <v>-5.104306126</v>
      </c>
      <c r="H665">
        <v>6.1613933300000001</v>
      </c>
      <c r="I665">
        <v>0.85373773600000002</v>
      </c>
      <c r="J665">
        <v>0.90776686582978705</v>
      </c>
    </row>
    <row r="666" spans="1:10" x14ac:dyDescent="0.25">
      <c r="A666">
        <v>4033</v>
      </c>
      <c r="B666" s="14" t="s">
        <v>1089</v>
      </c>
      <c r="C666" t="s">
        <v>1086</v>
      </c>
      <c r="D666" t="s">
        <v>973</v>
      </c>
      <c r="E666" s="3" t="str">
        <f>VLOOKUP(D666,'Table S1'!B:C,2,FALSE)</f>
        <v>SM d42:2 A</v>
      </c>
      <c r="F666">
        <v>4.5018348870000002</v>
      </c>
      <c r="G666">
        <v>-1.0965189740000001</v>
      </c>
      <c r="H666">
        <v>10.100188749999999</v>
      </c>
      <c r="I666">
        <v>0.114698145</v>
      </c>
      <c r="J666">
        <v>0.33923434411017001</v>
      </c>
    </row>
    <row r="667" spans="1:10" x14ac:dyDescent="0.25">
      <c r="A667">
        <v>4037</v>
      </c>
      <c r="B667" s="14" t="s">
        <v>1089</v>
      </c>
      <c r="C667" t="s">
        <v>1086</v>
      </c>
      <c r="D667" t="s">
        <v>975</v>
      </c>
      <c r="E667" s="3" t="str">
        <f>VLOOKUP(D667,'Table S1'!B:C,2,FALSE)</f>
        <v>SM d42:3</v>
      </c>
      <c r="F667">
        <v>4.570635609</v>
      </c>
      <c r="G667">
        <v>-1.0087335850000001</v>
      </c>
      <c r="H667">
        <v>10.1500048</v>
      </c>
      <c r="I667">
        <v>0.108080968</v>
      </c>
      <c r="J667">
        <v>0.32517463648275902</v>
      </c>
    </row>
    <row r="668" spans="1:10" x14ac:dyDescent="0.25">
      <c r="A668">
        <v>4041</v>
      </c>
      <c r="B668" s="14" t="s">
        <v>1089</v>
      </c>
      <c r="C668" t="s">
        <v>1086</v>
      </c>
      <c r="D668" t="s">
        <v>978</v>
      </c>
      <c r="E668" s="3" t="str">
        <f>VLOOKUP(D668,'Table S1'!B:C,2,FALSE)</f>
        <v>SM d43:1</v>
      </c>
      <c r="F668">
        <v>6.2673132320000002</v>
      </c>
      <c r="G668">
        <v>0.60868797500000005</v>
      </c>
      <c r="H668">
        <v>11.92593849</v>
      </c>
      <c r="I668">
        <v>3.0038222999999999E-2</v>
      </c>
      <c r="J668">
        <v>0.18391824257894701</v>
      </c>
    </row>
    <row r="669" spans="1:10" x14ac:dyDescent="0.25">
      <c r="A669">
        <v>4045</v>
      </c>
      <c r="B669" s="14" t="s">
        <v>1089</v>
      </c>
      <c r="C669" t="s">
        <v>1086</v>
      </c>
      <c r="D669" t="s">
        <v>981</v>
      </c>
      <c r="E669" s="3" t="str">
        <f>VLOOKUP(D669,'Table S1'!B:C,2,FALSE)</f>
        <v>SM d43:2</v>
      </c>
      <c r="F669">
        <v>6.7172350539999996</v>
      </c>
      <c r="G669">
        <v>1.1187561070000001</v>
      </c>
      <c r="H669">
        <v>12.315714</v>
      </c>
      <c r="I669">
        <v>1.8817554E-2</v>
      </c>
      <c r="J669">
        <v>0.16839298323076901</v>
      </c>
    </row>
    <row r="670" spans="1:10" x14ac:dyDescent="0.25">
      <c r="A670">
        <v>4049</v>
      </c>
      <c r="B670" s="14" t="s">
        <v>1089</v>
      </c>
      <c r="C670" t="s">
        <v>1086</v>
      </c>
      <c r="D670" t="s">
        <v>984</v>
      </c>
      <c r="E670" s="3" t="str">
        <f>VLOOKUP(D670,'Table S1'!B:C,2,FALSE)</f>
        <v>SM d44:2</v>
      </c>
      <c r="F670">
        <v>1.0337129169999999</v>
      </c>
      <c r="G670">
        <v>-4.6000375839999998</v>
      </c>
      <c r="H670">
        <v>6.6674634169999996</v>
      </c>
      <c r="I670">
        <v>0.71849517299999999</v>
      </c>
      <c r="J670">
        <v>0.864671777162069</v>
      </c>
    </row>
    <row r="671" spans="1:10" x14ac:dyDescent="0.25">
      <c r="A671">
        <v>4053</v>
      </c>
      <c r="B671" s="14" t="s">
        <v>1089</v>
      </c>
      <c r="C671" t="s">
        <v>1086</v>
      </c>
      <c r="D671" t="s">
        <v>987</v>
      </c>
      <c r="E671" s="3" t="str">
        <f>VLOOKUP(D671,'Table S1'!B:C,2,FALSE)</f>
        <v>FA 11:0</v>
      </c>
      <c r="F671">
        <v>2.3719336790000001</v>
      </c>
      <c r="G671">
        <v>-3.2331658060000001</v>
      </c>
      <c r="H671">
        <v>7.9770331639999998</v>
      </c>
      <c r="I671">
        <v>0.40593200699999998</v>
      </c>
      <c r="J671">
        <v>0.67397134338388598</v>
      </c>
    </row>
    <row r="672" spans="1:10" x14ac:dyDescent="0.25">
      <c r="A672">
        <v>4057</v>
      </c>
      <c r="B672" s="14" t="s">
        <v>1089</v>
      </c>
      <c r="C672" t="s">
        <v>1086</v>
      </c>
      <c r="D672" t="s">
        <v>991</v>
      </c>
      <c r="E672" s="3" t="str">
        <f>VLOOKUP(D672,'Table S1'!B:C,2,FALSE)</f>
        <v>FA 12:0</v>
      </c>
      <c r="F672">
        <v>6.5014151059999996</v>
      </c>
      <c r="G672">
        <v>0.84344497699999998</v>
      </c>
      <c r="H672">
        <v>12.15938523</v>
      </c>
      <c r="I672">
        <v>2.4427213999999999E-2</v>
      </c>
      <c r="J672">
        <v>0.17175031111764699</v>
      </c>
    </row>
    <row r="673" spans="1:10" x14ac:dyDescent="0.25">
      <c r="A673">
        <v>4061</v>
      </c>
      <c r="B673" s="14" t="s">
        <v>1089</v>
      </c>
      <c r="C673" t="s">
        <v>1086</v>
      </c>
      <c r="D673" t="s">
        <v>994</v>
      </c>
      <c r="E673" s="3" t="str">
        <f>VLOOKUP(D673,'Table S1'!B:C,2,FALSE)</f>
        <v>FA 13:0</v>
      </c>
      <c r="F673">
        <v>3.1342903639999999</v>
      </c>
      <c r="G673">
        <v>-2.5154465300000002</v>
      </c>
      <c r="H673">
        <v>8.7840272590000001</v>
      </c>
      <c r="I673">
        <v>0.276074298</v>
      </c>
      <c r="J673">
        <v>0.56017401163953495</v>
      </c>
    </row>
    <row r="674" spans="1:10" x14ac:dyDescent="0.25">
      <c r="A674">
        <v>4065</v>
      </c>
      <c r="B674" s="14" t="s">
        <v>1089</v>
      </c>
      <c r="C674" t="s">
        <v>1086</v>
      </c>
      <c r="D674" t="s">
        <v>997</v>
      </c>
      <c r="E674" s="3" t="str">
        <f>VLOOKUP(D674,'Table S1'!B:C,2,FALSE)</f>
        <v>FA 14:0</v>
      </c>
      <c r="F674">
        <v>3.8930769789999999</v>
      </c>
      <c r="G674">
        <v>-1.689294273</v>
      </c>
      <c r="H674">
        <v>9.4754482299999996</v>
      </c>
      <c r="I674">
        <v>0.17113603799999999</v>
      </c>
      <c r="J674">
        <v>0.41548461148611099</v>
      </c>
    </row>
    <row r="675" spans="1:10" x14ac:dyDescent="0.25">
      <c r="A675">
        <v>4069</v>
      </c>
      <c r="B675" s="14" t="s">
        <v>1089</v>
      </c>
      <c r="C675" t="s">
        <v>1086</v>
      </c>
      <c r="D675" t="s">
        <v>1000</v>
      </c>
      <c r="E675" s="3" t="str">
        <f>VLOOKUP(D675,'Table S1'!B:C,2,FALSE)</f>
        <v>FA 14:1</v>
      </c>
      <c r="F675">
        <v>6.8522604469999999</v>
      </c>
      <c r="G675">
        <v>1.3013503259999999</v>
      </c>
      <c r="H675">
        <v>12.40317057</v>
      </c>
      <c r="I675">
        <v>1.5676951000000001E-2</v>
      </c>
      <c r="J675">
        <v>0.16839298323076901</v>
      </c>
    </row>
    <row r="676" spans="1:10" x14ac:dyDescent="0.25">
      <c r="A676">
        <v>4073</v>
      </c>
      <c r="B676" s="14" t="s">
        <v>1089</v>
      </c>
      <c r="C676" t="s">
        <v>1086</v>
      </c>
      <c r="D676" t="s">
        <v>1004</v>
      </c>
      <c r="E676" s="3" t="str">
        <f>VLOOKUP(D676,'Table S1'!B:C,2,FALSE)</f>
        <v>FA 15:0</v>
      </c>
      <c r="F676">
        <v>-0.23049218499999999</v>
      </c>
      <c r="G676">
        <v>-5.8007647330000003</v>
      </c>
      <c r="H676">
        <v>5.3397803619999999</v>
      </c>
      <c r="I676">
        <v>0.93520068999999995</v>
      </c>
      <c r="J676">
        <v>0.94845758706376804</v>
      </c>
    </row>
    <row r="677" spans="1:10" x14ac:dyDescent="0.25">
      <c r="A677">
        <v>4077</v>
      </c>
      <c r="B677" s="14" t="s">
        <v>1089</v>
      </c>
      <c r="C677" t="s">
        <v>1086</v>
      </c>
      <c r="D677" t="s">
        <v>1007</v>
      </c>
      <c r="E677" s="3" t="str">
        <f>VLOOKUP(D677,'Table S1'!B:C,2,FALSE)</f>
        <v>FA 15:1</v>
      </c>
      <c r="F677">
        <v>0.53025553400000003</v>
      </c>
      <c r="G677">
        <v>-4.9259756589999997</v>
      </c>
      <c r="H677">
        <v>5.9864867259999999</v>
      </c>
      <c r="I677">
        <v>0.84855421200000003</v>
      </c>
      <c r="J677">
        <v>0.90776686582978705</v>
      </c>
    </row>
    <row r="678" spans="1:10" x14ac:dyDescent="0.25">
      <c r="A678">
        <v>4081</v>
      </c>
      <c r="B678" s="14" t="s">
        <v>1089</v>
      </c>
      <c r="C678" t="s">
        <v>1086</v>
      </c>
      <c r="D678" t="s">
        <v>1010</v>
      </c>
      <c r="E678" s="3" t="str">
        <f>VLOOKUP(D678,'Table S1'!B:C,2,FALSE)</f>
        <v>FA 16:0</v>
      </c>
      <c r="F678">
        <v>0.74728825399999999</v>
      </c>
      <c r="G678">
        <v>-4.83856559</v>
      </c>
      <c r="H678">
        <v>6.3331420979999997</v>
      </c>
      <c r="I678">
        <v>0.79268273199999995</v>
      </c>
      <c r="J678">
        <v>0.89716117981587296</v>
      </c>
    </row>
    <row r="679" spans="1:10" x14ac:dyDescent="0.25">
      <c r="A679">
        <v>4085</v>
      </c>
      <c r="B679" s="14" t="s">
        <v>1089</v>
      </c>
      <c r="C679" t="s">
        <v>1086</v>
      </c>
      <c r="D679" t="s">
        <v>1013</v>
      </c>
      <c r="E679" s="3" t="str">
        <f>VLOOKUP(D679,'Table S1'!B:C,2,FALSE)</f>
        <v>FA 16:1</v>
      </c>
      <c r="F679">
        <v>6.1865072049999998</v>
      </c>
      <c r="G679">
        <v>0.60113601500000002</v>
      </c>
      <c r="H679">
        <v>11.7718784</v>
      </c>
      <c r="I679">
        <v>3.0030029E-2</v>
      </c>
      <c r="J679">
        <v>0.18391824257894701</v>
      </c>
    </row>
    <row r="680" spans="1:10" x14ac:dyDescent="0.25">
      <c r="A680">
        <v>4089</v>
      </c>
      <c r="B680" s="14" t="s">
        <v>1089</v>
      </c>
      <c r="C680" t="s">
        <v>1086</v>
      </c>
      <c r="D680" t="s">
        <v>1016</v>
      </c>
      <c r="E680" s="3" t="str">
        <f>VLOOKUP(D680,'Table S1'!B:C,2,FALSE)</f>
        <v>FA 17:0</v>
      </c>
      <c r="F680">
        <v>1.4112739990000001</v>
      </c>
      <c r="G680">
        <v>-4.1965010889999999</v>
      </c>
      <c r="H680">
        <v>7.019049088</v>
      </c>
      <c r="I680">
        <v>0.62104499800000001</v>
      </c>
      <c r="J680">
        <v>0.81348255332472297</v>
      </c>
    </row>
    <row r="681" spans="1:10" x14ac:dyDescent="0.25">
      <c r="A681">
        <v>4093</v>
      </c>
      <c r="B681" s="14" t="s">
        <v>1089</v>
      </c>
      <c r="C681" t="s">
        <v>1086</v>
      </c>
      <c r="D681" t="s">
        <v>1019</v>
      </c>
      <c r="E681" s="3" t="str">
        <f>VLOOKUP(D681,'Table S1'!B:C,2,FALSE)</f>
        <v>FA 17:1</v>
      </c>
      <c r="F681">
        <v>4.3229262210000003</v>
      </c>
      <c r="G681">
        <v>-1.2451815660000001</v>
      </c>
      <c r="H681">
        <v>9.8910340080000001</v>
      </c>
      <c r="I681">
        <v>0.12772665999999999</v>
      </c>
      <c r="J681">
        <v>0.35948874467741898</v>
      </c>
    </row>
    <row r="682" spans="1:10" x14ac:dyDescent="0.25">
      <c r="A682">
        <v>4097</v>
      </c>
      <c r="B682" s="14" t="s">
        <v>1089</v>
      </c>
      <c r="C682" t="s">
        <v>1086</v>
      </c>
      <c r="D682" t="s">
        <v>1022</v>
      </c>
      <c r="E682" s="3" t="str">
        <f>VLOOKUP(D682,'Table S1'!B:C,2,FALSE)</f>
        <v>FA 18:0</v>
      </c>
      <c r="F682">
        <v>-1.55496619</v>
      </c>
      <c r="G682">
        <v>-7.2005156220000002</v>
      </c>
      <c r="H682">
        <v>4.0905832430000002</v>
      </c>
      <c r="I682">
        <v>0.58846863100000002</v>
      </c>
      <c r="J682">
        <v>0.799354270081712</v>
      </c>
    </row>
    <row r="683" spans="1:10" x14ac:dyDescent="0.25">
      <c r="A683">
        <v>4101</v>
      </c>
      <c r="B683" s="14" t="s">
        <v>1089</v>
      </c>
      <c r="C683" t="s">
        <v>1086</v>
      </c>
      <c r="D683" t="s">
        <v>1025</v>
      </c>
      <c r="E683" s="3" t="str">
        <f>VLOOKUP(D683,'Table S1'!B:C,2,FALSE)</f>
        <v>FA 18:1</v>
      </c>
      <c r="F683">
        <v>3.157858091</v>
      </c>
      <c r="G683">
        <v>-2.419848285</v>
      </c>
      <c r="H683">
        <v>8.7355644679999997</v>
      </c>
      <c r="I683">
        <v>0.2663703</v>
      </c>
      <c r="J683">
        <v>0.55131506044970402</v>
      </c>
    </row>
    <row r="684" spans="1:10" x14ac:dyDescent="0.25">
      <c r="A684">
        <v>4105</v>
      </c>
      <c r="B684" s="14" t="s">
        <v>1089</v>
      </c>
      <c r="C684" t="s">
        <v>1086</v>
      </c>
      <c r="D684" t="s">
        <v>1028</v>
      </c>
      <c r="E684" s="3" t="str">
        <f>VLOOKUP(D684,'Table S1'!B:C,2,FALSE)</f>
        <v>FA 18:2</v>
      </c>
      <c r="F684">
        <v>5.592153261</v>
      </c>
      <c r="G684">
        <v>3.2926142999999998E-2</v>
      </c>
      <c r="H684">
        <v>11.151380380000001</v>
      </c>
      <c r="I684">
        <v>4.8664846999999997E-2</v>
      </c>
      <c r="J684">
        <v>0.21774399491025601</v>
      </c>
    </row>
    <row r="685" spans="1:10" x14ac:dyDescent="0.25">
      <c r="A685">
        <v>4109</v>
      </c>
      <c r="B685" s="14" t="s">
        <v>1089</v>
      </c>
      <c r="C685" t="s">
        <v>1086</v>
      </c>
      <c r="D685" t="s">
        <v>1032</v>
      </c>
      <c r="E685" s="3" t="str">
        <f>VLOOKUP(D685,'Table S1'!B:C,2,FALSE)</f>
        <v>FA 18:3</v>
      </c>
      <c r="F685">
        <v>6.4510630449999997</v>
      </c>
      <c r="G685">
        <v>0.82748420899999997</v>
      </c>
      <c r="H685">
        <v>12.07464188</v>
      </c>
      <c r="I685">
        <v>2.4664806000000001E-2</v>
      </c>
      <c r="J685">
        <v>0.17175031111764699</v>
      </c>
    </row>
    <row r="686" spans="1:10" x14ac:dyDescent="0.25">
      <c r="A686">
        <v>4113</v>
      </c>
      <c r="B686" s="14" t="s">
        <v>1089</v>
      </c>
      <c r="C686" t="s">
        <v>1086</v>
      </c>
      <c r="D686" t="s">
        <v>1036</v>
      </c>
      <c r="E686" s="3" t="str">
        <f>VLOOKUP(D686,'Table S1'!B:C,2,FALSE)</f>
        <v>FA 20:0</v>
      </c>
      <c r="F686">
        <v>-0.65377428299999996</v>
      </c>
      <c r="G686">
        <v>-6.2782465729999997</v>
      </c>
      <c r="H686">
        <v>4.9706980080000003</v>
      </c>
      <c r="I686">
        <v>0.81935700199999995</v>
      </c>
      <c r="J686">
        <v>0.89923142672327006</v>
      </c>
    </row>
    <row r="687" spans="1:10" x14ac:dyDescent="0.25">
      <c r="A687">
        <v>4117</v>
      </c>
      <c r="B687" s="14" t="s">
        <v>1089</v>
      </c>
      <c r="C687" t="s">
        <v>1086</v>
      </c>
      <c r="D687" t="s">
        <v>1039</v>
      </c>
      <c r="E687" s="3" t="str">
        <f>VLOOKUP(D687,'Table S1'!B:C,2,FALSE)</f>
        <v>FA 20:1</v>
      </c>
      <c r="F687">
        <v>2.1664636009999998</v>
      </c>
      <c r="G687">
        <v>-3.452306487</v>
      </c>
      <c r="H687">
        <v>7.7852336879999999</v>
      </c>
      <c r="I687">
        <v>0.44887786800000001</v>
      </c>
      <c r="J687">
        <v>0.69336356897345097</v>
      </c>
    </row>
    <row r="688" spans="1:10" x14ac:dyDescent="0.25">
      <c r="A688">
        <v>4121</v>
      </c>
      <c r="B688" s="14" t="s">
        <v>1089</v>
      </c>
      <c r="C688" t="s">
        <v>1086</v>
      </c>
      <c r="D688" t="s">
        <v>1042</v>
      </c>
      <c r="E688" s="3" t="str">
        <f>VLOOKUP(D688,'Table S1'!B:C,2,FALSE)</f>
        <v>FA 20:2</v>
      </c>
      <c r="F688">
        <v>3.656755301</v>
      </c>
      <c r="G688">
        <v>-1.97762565</v>
      </c>
      <c r="H688">
        <v>9.2911362519999994</v>
      </c>
      <c r="I688">
        <v>0.20271971699999999</v>
      </c>
      <c r="J688">
        <v>0.47661354184105997</v>
      </c>
    </row>
    <row r="689" spans="1:10" x14ac:dyDescent="0.25">
      <c r="A689">
        <v>4125</v>
      </c>
      <c r="B689" s="14" t="s">
        <v>1089</v>
      </c>
      <c r="C689" t="s">
        <v>1086</v>
      </c>
      <c r="D689" t="s">
        <v>1045</v>
      </c>
      <c r="E689" s="3" t="str">
        <f>VLOOKUP(D689,'Table S1'!B:C,2,FALSE)</f>
        <v>FA 20:3</v>
      </c>
      <c r="F689">
        <v>1.341322852</v>
      </c>
      <c r="G689">
        <v>-4.2886837079999998</v>
      </c>
      <c r="H689">
        <v>6.9713294130000003</v>
      </c>
      <c r="I689">
        <v>0.63976784099999995</v>
      </c>
      <c r="J689">
        <v>0.82087859010661801</v>
      </c>
    </row>
    <row r="690" spans="1:10" x14ac:dyDescent="0.25">
      <c r="A690">
        <v>4129</v>
      </c>
      <c r="B690" s="14" t="s">
        <v>1089</v>
      </c>
      <c r="C690" t="s">
        <v>1086</v>
      </c>
      <c r="D690" t="s">
        <v>1048</v>
      </c>
      <c r="E690" s="3" t="str">
        <f>VLOOKUP(D690,'Table S1'!B:C,2,FALSE)</f>
        <v>FA 20:4</v>
      </c>
      <c r="F690">
        <v>0.42723551199999998</v>
      </c>
      <c r="G690">
        <v>-5.1784425570000003</v>
      </c>
      <c r="H690">
        <v>6.0329135809999999</v>
      </c>
      <c r="I690">
        <v>0.88097159400000002</v>
      </c>
      <c r="J690">
        <v>0.91505680448214299</v>
      </c>
    </row>
    <row r="691" spans="1:10" x14ac:dyDescent="0.25">
      <c r="A691">
        <v>4133</v>
      </c>
      <c r="B691" s="14" t="s">
        <v>1089</v>
      </c>
      <c r="C691" t="s">
        <v>1086</v>
      </c>
      <c r="D691" t="s">
        <v>1051</v>
      </c>
      <c r="E691" s="3" t="str">
        <f>VLOOKUP(D691,'Table S1'!B:C,2,FALSE)</f>
        <v>FA 20:5</v>
      </c>
      <c r="F691">
        <v>1.858177025</v>
      </c>
      <c r="G691">
        <v>-3.9579809419999998</v>
      </c>
      <c r="H691">
        <v>7.6743349920000004</v>
      </c>
      <c r="I691">
        <v>0.53024806999999996</v>
      </c>
      <c r="J691">
        <v>0.75842859192622902</v>
      </c>
    </row>
    <row r="692" spans="1:10" x14ac:dyDescent="0.25">
      <c r="A692">
        <v>4137</v>
      </c>
      <c r="B692" s="14" t="s">
        <v>1089</v>
      </c>
      <c r="C692" t="s">
        <v>1086</v>
      </c>
      <c r="D692" t="s">
        <v>1054</v>
      </c>
      <c r="E692" s="3" t="str">
        <f>VLOOKUP(D692,'Table S1'!B:C,2,FALSE)</f>
        <v>FA 22:0</v>
      </c>
      <c r="F692">
        <v>-0.85121292599999998</v>
      </c>
      <c r="G692">
        <v>-6.5082355310000004</v>
      </c>
      <c r="H692">
        <v>4.8058096800000003</v>
      </c>
      <c r="I692">
        <v>0.76751422700000005</v>
      </c>
      <c r="J692">
        <v>0.884034538689769</v>
      </c>
    </row>
    <row r="693" spans="1:10" x14ac:dyDescent="0.25">
      <c r="A693">
        <v>4141</v>
      </c>
      <c r="B693" s="14" t="s">
        <v>1089</v>
      </c>
      <c r="C693" t="s">
        <v>1086</v>
      </c>
      <c r="D693" t="s">
        <v>1057</v>
      </c>
      <c r="E693" s="3" t="str">
        <f>VLOOKUP(D693,'Table S1'!B:C,2,FALSE)</f>
        <v>FA 22:1</v>
      </c>
      <c r="F693">
        <v>-1.2117487220000001</v>
      </c>
      <c r="G693">
        <v>-6.7965704779999996</v>
      </c>
      <c r="H693">
        <v>4.3730730329999998</v>
      </c>
      <c r="I693">
        <v>0.669920128</v>
      </c>
      <c r="J693">
        <v>0.83556866170357103</v>
      </c>
    </row>
    <row r="694" spans="1:10" x14ac:dyDescent="0.25">
      <c r="A694">
        <v>4145</v>
      </c>
      <c r="B694" s="14" t="s">
        <v>1089</v>
      </c>
      <c r="C694" t="s">
        <v>1086</v>
      </c>
      <c r="D694" t="s">
        <v>1060</v>
      </c>
      <c r="E694" s="3" t="str">
        <f>VLOOKUP(D694,'Table S1'!B:C,2,FALSE)</f>
        <v>FA 22:2</v>
      </c>
      <c r="F694">
        <v>5.7449671589999998</v>
      </c>
      <c r="G694">
        <v>0.152791805</v>
      </c>
      <c r="H694">
        <v>11.33714251</v>
      </c>
      <c r="I694">
        <v>4.4088990000000002E-2</v>
      </c>
      <c r="J694">
        <v>0.20793320959459499</v>
      </c>
    </row>
    <row r="695" spans="1:10" x14ac:dyDescent="0.25">
      <c r="A695">
        <v>4149</v>
      </c>
      <c r="B695" s="14" t="s">
        <v>1089</v>
      </c>
      <c r="C695" t="s">
        <v>1086</v>
      </c>
      <c r="D695" t="s">
        <v>1063</v>
      </c>
      <c r="E695" s="3" t="str">
        <f>VLOOKUP(D695,'Table S1'!B:C,2,FALSE)</f>
        <v>FA 22:6</v>
      </c>
      <c r="F695">
        <v>2.070113138</v>
      </c>
      <c r="G695">
        <v>-3.627446977</v>
      </c>
      <c r="H695">
        <v>7.7676732529999999</v>
      </c>
      <c r="I695">
        <v>0.47542888599999999</v>
      </c>
      <c r="J695">
        <v>0.70606247325106397</v>
      </c>
    </row>
    <row r="696" spans="1:10" x14ac:dyDescent="0.25">
      <c r="A696">
        <v>4153</v>
      </c>
      <c r="B696" s="14" t="s">
        <v>1089</v>
      </c>
      <c r="C696" t="s">
        <v>1086</v>
      </c>
      <c r="D696" t="s">
        <v>1066</v>
      </c>
      <c r="E696" s="3" t="str">
        <f>VLOOKUP(D696,'Table S1'!B:C,2,FALSE)</f>
        <v>FA 24:0</v>
      </c>
      <c r="F696">
        <v>-0.86298764900000002</v>
      </c>
      <c r="G696">
        <v>-6.5871776940000002</v>
      </c>
      <c r="H696">
        <v>4.8612023960000004</v>
      </c>
      <c r="I696">
        <v>0.76706995099999997</v>
      </c>
      <c r="J696">
        <v>0.884034538689769</v>
      </c>
    </row>
    <row r="697" spans="1:10" x14ac:dyDescent="0.25">
      <c r="A697">
        <v>4157</v>
      </c>
      <c r="B697" s="14" t="s">
        <v>1089</v>
      </c>
      <c r="C697" t="s">
        <v>1086</v>
      </c>
      <c r="D697" t="s">
        <v>1069</v>
      </c>
      <c r="E697" s="3" t="str">
        <f>VLOOKUP(D697,'Table S1'!B:C,2,FALSE)</f>
        <v>FA 24:1</v>
      </c>
      <c r="F697">
        <v>3.9147570260000002</v>
      </c>
      <c r="G697">
        <v>-1.6723317440000001</v>
      </c>
      <c r="H697">
        <v>9.5018457949999995</v>
      </c>
      <c r="I697">
        <v>0.169134702</v>
      </c>
      <c r="J697">
        <v>0.41548461148611099</v>
      </c>
    </row>
    <row r="698" spans="1:10" x14ac:dyDescent="0.25">
      <c r="A698">
        <v>4161</v>
      </c>
      <c r="B698" s="14" t="s">
        <v>1089</v>
      </c>
      <c r="C698" t="s">
        <v>1086</v>
      </c>
      <c r="D698" t="s">
        <v>1072</v>
      </c>
      <c r="E698" s="3" t="str">
        <f>VLOOKUP(D698,'Table S1'!B:C,2,FALSE)</f>
        <v>FA 26:0</v>
      </c>
      <c r="F698">
        <v>-2.2317015279999999</v>
      </c>
      <c r="G698">
        <v>-7.912387914</v>
      </c>
      <c r="H698">
        <v>3.4489848580000002</v>
      </c>
      <c r="I698">
        <v>0.44034746299999999</v>
      </c>
      <c r="J698">
        <v>0.69068750003139001</v>
      </c>
    </row>
    <row r="699" spans="1:10" x14ac:dyDescent="0.25">
      <c r="A699">
        <v>4165</v>
      </c>
      <c r="B699" s="14" t="s">
        <v>1089</v>
      </c>
      <c r="C699" t="s">
        <v>1086</v>
      </c>
      <c r="D699" t="s">
        <v>1075</v>
      </c>
      <c r="E699" s="3" t="str">
        <f>VLOOKUP(D699,'Table S1'!B:C,2,FALSE)</f>
        <v>FA 28:0</v>
      </c>
      <c r="F699">
        <v>-1.405575604</v>
      </c>
      <c r="G699">
        <v>-7.102226774</v>
      </c>
      <c r="H699">
        <v>4.2910755649999999</v>
      </c>
      <c r="I699">
        <v>0.62786851899999996</v>
      </c>
      <c r="J699">
        <v>0.81348255332472297</v>
      </c>
    </row>
    <row r="700" spans="1:10" x14ac:dyDescent="0.25">
      <c r="A700">
        <v>4169</v>
      </c>
      <c r="B700" s="13" t="s">
        <v>1090</v>
      </c>
      <c r="C700" t="s">
        <v>1086</v>
      </c>
      <c r="D700" t="s">
        <v>2</v>
      </c>
      <c r="E700" s="3" t="str">
        <f>VLOOKUP(D700,'Table S1'!B:C,2,FALSE)</f>
        <v>AC C8:0</v>
      </c>
      <c r="F700">
        <v>3.0545392000000001E-2</v>
      </c>
      <c r="G700">
        <v>-2.8462022999999999E-2</v>
      </c>
      <c r="H700">
        <v>8.9552806999999998E-2</v>
      </c>
      <c r="I700">
        <v>0.30955369799999999</v>
      </c>
      <c r="J700">
        <v>0.67521400376249996</v>
      </c>
    </row>
    <row r="701" spans="1:10" x14ac:dyDescent="0.25">
      <c r="A701">
        <v>4173</v>
      </c>
      <c r="B701" s="13" t="s">
        <v>1090</v>
      </c>
      <c r="C701" t="s">
        <v>1086</v>
      </c>
      <c r="D701" t="s">
        <v>6</v>
      </c>
      <c r="E701" s="3" t="str">
        <f>VLOOKUP(D701,'Table S1'!B:C,2,FALSE)</f>
        <v>AC C8:1</v>
      </c>
      <c r="F701">
        <v>-7.7804969999999999E-3</v>
      </c>
      <c r="G701">
        <v>-6.5359326999999995E-2</v>
      </c>
      <c r="H701">
        <v>4.9798333E-2</v>
      </c>
      <c r="I701">
        <v>0.79072251500000001</v>
      </c>
      <c r="J701">
        <v>0.93230458694256702</v>
      </c>
    </row>
    <row r="702" spans="1:10" x14ac:dyDescent="0.25">
      <c r="A702">
        <v>4177</v>
      </c>
      <c r="B702" s="13" t="s">
        <v>1090</v>
      </c>
      <c r="C702" t="s">
        <v>1086</v>
      </c>
      <c r="D702" t="s">
        <v>10</v>
      </c>
      <c r="E702" s="3" t="str">
        <f>VLOOKUP(D702,'Table S1'!B:C,2,FALSE)</f>
        <v>AC C10:1</v>
      </c>
      <c r="F702">
        <v>3.5472449000000003E-2</v>
      </c>
      <c r="G702">
        <v>-2.2270927999999999E-2</v>
      </c>
      <c r="H702">
        <v>9.3215826000000002E-2</v>
      </c>
      <c r="I702">
        <v>0.227978546</v>
      </c>
      <c r="J702">
        <v>0.59822941769924798</v>
      </c>
    </row>
    <row r="703" spans="1:10" x14ac:dyDescent="0.25">
      <c r="A703">
        <v>4181</v>
      </c>
      <c r="B703" s="13" t="s">
        <v>1090</v>
      </c>
      <c r="C703" t="s">
        <v>1086</v>
      </c>
      <c r="D703" t="s">
        <v>13</v>
      </c>
      <c r="E703" s="3" t="str">
        <f>VLOOKUP(D703,'Table S1'!B:C,2,FALSE)</f>
        <v>AC C12:0</v>
      </c>
      <c r="F703">
        <v>4.9554479999999998E-2</v>
      </c>
      <c r="G703">
        <v>-8.0171870000000003E-3</v>
      </c>
      <c r="H703">
        <v>0.107126148</v>
      </c>
      <c r="I703">
        <v>9.1426169000000002E-2</v>
      </c>
      <c r="J703">
        <v>0.402966662790123</v>
      </c>
    </row>
    <row r="704" spans="1:10" x14ac:dyDescent="0.25">
      <c r="A704">
        <v>4185</v>
      </c>
      <c r="B704" s="13" t="s">
        <v>1090</v>
      </c>
      <c r="C704" t="s">
        <v>1086</v>
      </c>
      <c r="D704" t="s">
        <v>16</v>
      </c>
      <c r="E704" s="3" t="str">
        <f>VLOOKUP(D704,'Table S1'!B:C,2,FALSE)</f>
        <v>AC C16:0</v>
      </c>
      <c r="F704">
        <v>-8.4503100000000008E-3</v>
      </c>
      <c r="G704">
        <v>-6.5331576000000002E-2</v>
      </c>
      <c r="H704">
        <v>4.8430956999999997E-2</v>
      </c>
      <c r="I704">
        <v>0.77048572400000004</v>
      </c>
      <c r="J704">
        <v>0.92306547455479404</v>
      </c>
    </row>
    <row r="705" spans="1:10" x14ac:dyDescent="0.25">
      <c r="A705">
        <v>4189</v>
      </c>
      <c r="B705" s="13" t="s">
        <v>1090</v>
      </c>
      <c r="C705" t="s">
        <v>1086</v>
      </c>
      <c r="D705" t="s">
        <v>19</v>
      </c>
      <c r="E705" s="3" t="str">
        <f>VLOOKUP(D705,'Table S1'!B:C,2,FALSE)</f>
        <v>AC C18:0</v>
      </c>
      <c r="F705">
        <v>-4.4049170000000004E-3</v>
      </c>
      <c r="G705">
        <v>-6.1313370999999998E-2</v>
      </c>
      <c r="H705">
        <v>5.2503538000000002E-2</v>
      </c>
      <c r="I705">
        <v>0.87918002399999995</v>
      </c>
      <c r="J705">
        <v>0.94266183603021103</v>
      </c>
    </row>
    <row r="706" spans="1:10" x14ac:dyDescent="0.25">
      <c r="A706">
        <v>4193</v>
      </c>
      <c r="B706" s="13" t="s">
        <v>1090</v>
      </c>
      <c r="C706" t="s">
        <v>1086</v>
      </c>
      <c r="D706" t="s">
        <v>22</v>
      </c>
      <c r="E706" s="3" t="str">
        <f>VLOOKUP(D706,'Table S1'!B:C,2,FALSE)</f>
        <v>AC C18:1</v>
      </c>
      <c r="F706">
        <v>8.8211109999999995E-3</v>
      </c>
      <c r="G706">
        <v>-4.8369787999999997E-2</v>
      </c>
      <c r="H706">
        <v>6.6012010999999995E-2</v>
      </c>
      <c r="I706">
        <v>0.76196984000000001</v>
      </c>
      <c r="J706">
        <v>0.92016427044982696</v>
      </c>
    </row>
    <row r="707" spans="1:10" x14ac:dyDescent="0.25">
      <c r="A707">
        <v>4197</v>
      </c>
      <c r="B707" s="13" t="s">
        <v>1090</v>
      </c>
      <c r="C707" t="s">
        <v>1086</v>
      </c>
      <c r="D707" t="s">
        <v>25</v>
      </c>
      <c r="E707" s="3" t="str">
        <f>VLOOKUP(D707,'Table S1'!B:C,2,FALSE)</f>
        <v>AC C18:2</v>
      </c>
      <c r="F707">
        <v>-1.6675532999999999E-2</v>
      </c>
      <c r="G707" s="3">
        <v>-7.3793557999999995E-2</v>
      </c>
      <c r="H707">
        <v>4.0442493000000003E-2</v>
      </c>
      <c r="I707">
        <v>0.56647413300000005</v>
      </c>
      <c r="J707">
        <v>0.840563808559322</v>
      </c>
    </row>
    <row r="708" spans="1:10" x14ac:dyDescent="0.25">
      <c r="A708">
        <v>4201</v>
      </c>
      <c r="B708" s="13" t="s">
        <v>1090</v>
      </c>
      <c r="C708" t="s">
        <v>1086</v>
      </c>
      <c r="D708" t="s">
        <v>28</v>
      </c>
      <c r="E708" s="3" t="str">
        <f>VLOOKUP(D708,'Table S1'!B:C,2,FALSE)</f>
        <v>AC C18:3</v>
      </c>
      <c r="F708">
        <v>4.6365859999999998E-3</v>
      </c>
      <c r="G708">
        <v>-5.2653808000000003E-2</v>
      </c>
      <c r="H708">
        <v>6.1926980999999999E-2</v>
      </c>
      <c r="I708">
        <v>0.87371520999999996</v>
      </c>
      <c r="J708">
        <v>0.94266183603021103</v>
      </c>
    </row>
    <row r="709" spans="1:10" x14ac:dyDescent="0.25">
      <c r="A709">
        <v>4205</v>
      </c>
      <c r="B709" s="13" t="s">
        <v>1090</v>
      </c>
      <c r="C709" t="s">
        <v>1086</v>
      </c>
      <c r="D709" t="s">
        <v>31</v>
      </c>
      <c r="E709" s="3" t="str">
        <f>VLOOKUP(D709,'Table S1'!B:C,2,FALSE)</f>
        <v>CE 16:1</v>
      </c>
      <c r="F709">
        <v>8.3767406000000003E-2</v>
      </c>
      <c r="G709">
        <v>2.7479944999999999E-2</v>
      </c>
      <c r="H709">
        <v>0.140054867</v>
      </c>
      <c r="I709">
        <v>3.6153549999999998E-3</v>
      </c>
      <c r="J709">
        <v>0.19079012342857099</v>
      </c>
    </row>
    <row r="710" spans="1:10" x14ac:dyDescent="0.25">
      <c r="A710">
        <v>4209</v>
      </c>
      <c r="B710" s="13" t="s">
        <v>1090</v>
      </c>
      <c r="C710" t="s">
        <v>1086</v>
      </c>
      <c r="D710" t="s">
        <v>35</v>
      </c>
      <c r="E710" s="3" t="str">
        <f>VLOOKUP(D710,'Table S1'!B:C,2,FALSE)</f>
        <v>CE 18:1</v>
      </c>
      <c r="F710">
        <v>3.3736041000000001E-2</v>
      </c>
      <c r="G710">
        <v>-2.2983983999999999E-2</v>
      </c>
      <c r="H710">
        <v>9.0456066000000002E-2</v>
      </c>
      <c r="I710">
        <v>0.24311424500000001</v>
      </c>
      <c r="J710">
        <v>0.60125592358741298</v>
      </c>
    </row>
    <row r="711" spans="1:10" x14ac:dyDescent="0.25">
      <c r="A711">
        <v>4213</v>
      </c>
      <c r="B711" s="13" t="s">
        <v>1090</v>
      </c>
      <c r="C711" t="s">
        <v>1086</v>
      </c>
      <c r="D711" t="s">
        <v>38</v>
      </c>
      <c r="E711" s="3" t="str">
        <f>VLOOKUP(D711,'Table S1'!B:C,2,FALSE)</f>
        <v>CE 18:2</v>
      </c>
      <c r="F711">
        <v>2.3827465999999999E-2</v>
      </c>
      <c r="G711">
        <v>-3.2893576000000001E-2</v>
      </c>
      <c r="H711">
        <v>8.0548507000000005E-2</v>
      </c>
      <c r="I711">
        <v>0.40955244200000002</v>
      </c>
      <c r="J711">
        <v>0.72188789019191901</v>
      </c>
    </row>
    <row r="712" spans="1:10" x14ac:dyDescent="0.25">
      <c r="A712">
        <v>4217</v>
      </c>
      <c r="B712" s="13" t="s">
        <v>1090</v>
      </c>
      <c r="C712" t="s">
        <v>1086</v>
      </c>
      <c r="D712" t="s">
        <v>41</v>
      </c>
      <c r="E712" s="3" t="str">
        <f>VLOOKUP(D712,'Table S1'!B:C,2,FALSE)</f>
        <v>CE 18:3</v>
      </c>
      <c r="F712">
        <v>5.1495313000000001E-2</v>
      </c>
      <c r="G712">
        <v>-5.1009920000000004E-3</v>
      </c>
      <c r="H712">
        <v>0.108091618</v>
      </c>
      <c r="I712">
        <v>7.4436945000000004E-2</v>
      </c>
      <c r="J712">
        <v>0.402966662790123</v>
      </c>
    </row>
    <row r="713" spans="1:10" x14ac:dyDescent="0.25">
      <c r="A713">
        <v>4221</v>
      </c>
      <c r="B713" s="13" t="s">
        <v>1090</v>
      </c>
      <c r="C713" t="s">
        <v>1086</v>
      </c>
      <c r="D713" t="s">
        <v>45</v>
      </c>
      <c r="E713" s="3" t="str">
        <f>VLOOKUP(D713,'Table S1'!B:C,2,FALSE)</f>
        <v>CE 20:3</v>
      </c>
      <c r="F713">
        <v>2.6774941999999999E-2</v>
      </c>
      <c r="G713">
        <v>-3.0166335999999998E-2</v>
      </c>
      <c r="H713">
        <v>8.3716220999999993E-2</v>
      </c>
      <c r="I713">
        <v>0.35598719600000001</v>
      </c>
      <c r="J713">
        <v>0.70054696767213098</v>
      </c>
    </row>
    <row r="714" spans="1:10" x14ac:dyDescent="0.25">
      <c r="A714">
        <v>4225</v>
      </c>
      <c r="B714" s="13" t="s">
        <v>1090</v>
      </c>
      <c r="C714" t="s">
        <v>1086</v>
      </c>
      <c r="D714" t="s">
        <v>48</v>
      </c>
      <c r="E714" s="3" t="str">
        <f>VLOOKUP(D714,'Table S1'!B:C,2,FALSE)</f>
        <v>CE 20:4</v>
      </c>
      <c r="F714">
        <v>5.6767676000000003E-2</v>
      </c>
      <c r="G714">
        <v>3.2461000000000002E-4</v>
      </c>
      <c r="H714">
        <v>0.113210742</v>
      </c>
      <c r="I714">
        <v>4.8701991E-2</v>
      </c>
      <c r="J714">
        <v>0.38629533770454499</v>
      </c>
    </row>
    <row r="715" spans="1:10" x14ac:dyDescent="0.25">
      <c r="A715">
        <v>4229</v>
      </c>
      <c r="B715" s="13" t="s">
        <v>1090</v>
      </c>
      <c r="C715" t="s">
        <v>1086</v>
      </c>
      <c r="D715" t="s">
        <v>51</v>
      </c>
      <c r="E715" s="3" t="str">
        <f>VLOOKUP(D715,'Table S1'!B:C,2,FALSE)</f>
        <v>CE 20:5</v>
      </c>
      <c r="F715">
        <v>3.5726146E-2</v>
      </c>
      <c r="G715">
        <v>-2.1540292999999999E-2</v>
      </c>
      <c r="H715">
        <v>9.2992585000000003E-2</v>
      </c>
      <c r="I715">
        <v>0.22086225100000001</v>
      </c>
      <c r="J715">
        <v>0.58394640605303005</v>
      </c>
    </row>
    <row r="716" spans="1:10" x14ac:dyDescent="0.25">
      <c r="A716">
        <v>4233</v>
      </c>
      <c r="B716" s="13" t="s">
        <v>1090</v>
      </c>
      <c r="C716" t="s">
        <v>1086</v>
      </c>
      <c r="D716" t="s">
        <v>54</v>
      </c>
      <c r="E716" s="3" t="str">
        <f>VLOOKUP(D716,'Table S1'!B:C,2,FALSE)</f>
        <v>CE 22:6</v>
      </c>
      <c r="F716">
        <v>1.5634169999999999E-2</v>
      </c>
      <c r="G716">
        <v>-4.1078812999999999E-2</v>
      </c>
      <c r="H716">
        <v>7.2347152999999997E-2</v>
      </c>
      <c r="I716">
        <v>0.58830392300000001</v>
      </c>
      <c r="J716">
        <v>0.84146749642213103</v>
      </c>
    </row>
    <row r="717" spans="1:10" x14ac:dyDescent="0.25">
      <c r="A717">
        <v>4237</v>
      </c>
      <c r="B717" s="13" t="s">
        <v>1090</v>
      </c>
      <c r="C717" t="s">
        <v>1086</v>
      </c>
      <c r="D717" t="s">
        <v>57</v>
      </c>
      <c r="E717" s="3" t="str">
        <f>VLOOKUP(D717,'Table S1'!B:C,2,FALSE)</f>
        <v>Cer d41:1</v>
      </c>
      <c r="F717">
        <v>8.4866999999999998E-3</v>
      </c>
      <c r="G717">
        <v>-4.8360936E-2</v>
      </c>
      <c r="H717">
        <v>6.5334336000000007E-2</v>
      </c>
      <c r="I717">
        <v>0.76939284399999996</v>
      </c>
      <c r="J717">
        <v>0.92306547455479404</v>
      </c>
    </row>
    <row r="718" spans="1:10" x14ac:dyDescent="0.25">
      <c r="A718">
        <v>4241</v>
      </c>
      <c r="B718" s="13" t="s">
        <v>1090</v>
      </c>
      <c r="C718" t="s">
        <v>1086</v>
      </c>
      <c r="D718" t="s">
        <v>61</v>
      </c>
      <c r="E718" s="3" t="str">
        <f>VLOOKUP(D718,'Table S1'!B:C,2,FALSE)</f>
        <v>Cer d42:2</v>
      </c>
      <c r="F718">
        <v>5.3356874999999998E-2</v>
      </c>
      <c r="G718">
        <v>-3.1124540000000002E-3</v>
      </c>
      <c r="H718">
        <v>0.109826204</v>
      </c>
      <c r="I718">
        <v>6.3979190000000005E-2</v>
      </c>
      <c r="J718">
        <v>0.402966662790123</v>
      </c>
    </row>
    <row r="719" spans="1:10" x14ac:dyDescent="0.25">
      <c r="A719">
        <v>4245</v>
      </c>
      <c r="B719" s="13" t="s">
        <v>1090</v>
      </c>
      <c r="C719" t="s">
        <v>1086</v>
      </c>
      <c r="D719" t="s">
        <v>65</v>
      </c>
      <c r="E719" s="3" t="str">
        <f>VLOOKUP(D719,'Table S1'!B:C,2,FALSE)</f>
        <v>Cholesterol</v>
      </c>
      <c r="F719">
        <v>-0.110236625</v>
      </c>
      <c r="G719">
        <v>-0.16645734300000001</v>
      </c>
      <c r="H719">
        <v>-5.4015908000000001E-2</v>
      </c>
      <c r="I719">
        <v>1.3259799999999999E-4</v>
      </c>
      <c r="J719">
        <v>4.6276702000000003E-2</v>
      </c>
    </row>
    <row r="720" spans="1:10" x14ac:dyDescent="0.25">
      <c r="A720">
        <v>4581</v>
      </c>
      <c r="B720" s="13" t="s">
        <v>1090</v>
      </c>
      <c r="C720" t="s">
        <v>1086</v>
      </c>
      <c r="D720" t="s">
        <v>68</v>
      </c>
      <c r="E720" s="3" t="str">
        <f>VLOOKUP(D720,'Table S1'!B:C,2,FALSE)</f>
        <v>DG 32:1</v>
      </c>
      <c r="F720">
        <v>4.4579157000000001E-2</v>
      </c>
      <c r="G720">
        <v>-1.3025457000000001E-2</v>
      </c>
      <c r="H720">
        <v>0.10218377100000001</v>
      </c>
      <c r="I720">
        <v>0.129007176</v>
      </c>
      <c r="J720">
        <v>0.45248911658000002</v>
      </c>
    </row>
    <row r="721" spans="1:10" x14ac:dyDescent="0.25">
      <c r="A721">
        <v>4585</v>
      </c>
      <c r="B721" s="13" t="s">
        <v>1090</v>
      </c>
      <c r="C721" t="s">
        <v>1086</v>
      </c>
      <c r="D721" t="s">
        <v>72</v>
      </c>
      <c r="E721" s="3" t="str">
        <f>VLOOKUP(D721,'Table S1'!B:C,2,FALSE)</f>
        <v>DG 34:1</v>
      </c>
      <c r="F721">
        <v>2.8146945999999999E-2</v>
      </c>
      <c r="G721">
        <v>-2.9772446000000001E-2</v>
      </c>
      <c r="H721">
        <v>8.6066338000000006E-2</v>
      </c>
      <c r="I721">
        <v>0.34009017600000002</v>
      </c>
      <c r="J721">
        <v>0.70054696767213098</v>
      </c>
    </row>
    <row r="722" spans="1:10" x14ac:dyDescent="0.25">
      <c r="A722">
        <v>4589</v>
      </c>
      <c r="B722" s="13" t="s">
        <v>1090</v>
      </c>
      <c r="C722" t="s">
        <v>1086</v>
      </c>
      <c r="D722" t="s">
        <v>75</v>
      </c>
      <c r="E722" s="3" t="str">
        <f>VLOOKUP(D722,'Table S1'!B:C,2,FALSE)</f>
        <v>DG 34:2</v>
      </c>
      <c r="F722">
        <v>1.6227426E-2</v>
      </c>
      <c r="G722">
        <v>-4.1069891999999997E-2</v>
      </c>
      <c r="H722">
        <v>7.3524744000000003E-2</v>
      </c>
      <c r="I722">
        <v>0.57812418200000004</v>
      </c>
      <c r="J722">
        <v>0.84146749642213103</v>
      </c>
    </row>
    <row r="723" spans="1:10" x14ac:dyDescent="0.25">
      <c r="A723">
        <v>4593</v>
      </c>
      <c r="B723" s="13" t="s">
        <v>1090</v>
      </c>
      <c r="C723" t="s">
        <v>1086</v>
      </c>
      <c r="D723" t="s">
        <v>79</v>
      </c>
      <c r="E723" s="3" t="str">
        <f>VLOOKUP(D723,'Table S1'!B:C,2,FALSE)</f>
        <v>DG 34:3</v>
      </c>
      <c r="F723">
        <v>7.1942730000000002E-3</v>
      </c>
      <c r="G723">
        <v>-5.0176369999999998E-2</v>
      </c>
      <c r="H723">
        <v>6.4564916E-2</v>
      </c>
      <c r="I723">
        <v>0.80547748799999996</v>
      </c>
      <c r="J723">
        <v>0.93720136826</v>
      </c>
    </row>
    <row r="724" spans="1:10" x14ac:dyDescent="0.25">
      <c r="A724">
        <v>4597</v>
      </c>
      <c r="B724" s="13" t="s">
        <v>1090</v>
      </c>
      <c r="C724" t="s">
        <v>1086</v>
      </c>
      <c r="D724" t="s">
        <v>82</v>
      </c>
      <c r="E724" s="3" t="str">
        <f>VLOOKUP(D724,'Table S1'!B:C,2,FALSE)</f>
        <v>DG 36:1</v>
      </c>
      <c r="F724">
        <v>5.8766467000000003E-2</v>
      </c>
      <c r="G724">
        <v>1.7662509999999999E-3</v>
      </c>
      <c r="H724">
        <v>0.115766683</v>
      </c>
      <c r="I724">
        <v>4.3337792999999999E-2</v>
      </c>
      <c r="J724">
        <v>0.37937228340000001</v>
      </c>
    </row>
    <row r="725" spans="1:10" x14ac:dyDescent="0.25">
      <c r="A725">
        <v>4601</v>
      </c>
      <c r="B725" s="13" t="s">
        <v>1090</v>
      </c>
      <c r="C725" t="s">
        <v>1086</v>
      </c>
      <c r="D725" t="s">
        <v>85</v>
      </c>
      <c r="E725" s="3" t="str">
        <f>VLOOKUP(D725,'Table S1'!B:C,2,FALSE)</f>
        <v>DG 36:2</v>
      </c>
      <c r="F725">
        <v>6.2798089999999999E-3</v>
      </c>
      <c r="G725">
        <v>-5.1248022999999997E-2</v>
      </c>
      <c r="H725">
        <v>6.3807640999999998E-2</v>
      </c>
      <c r="I725">
        <v>0.83024886899999994</v>
      </c>
      <c r="J725">
        <v>0.94266183603021103</v>
      </c>
    </row>
    <row r="726" spans="1:10" x14ac:dyDescent="0.25">
      <c r="A726">
        <v>4605</v>
      </c>
      <c r="B726" s="13" t="s">
        <v>1090</v>
      </c>
      <c r="C726" t="s">
        <v>1086</v>
      </c>
      <c r="D726" t="s">
        <v>88</v>
      </c>
      <c r="E726" s="3" t="str">
        <f>VLOOKUP(D726,'Table S1'!B:C,2,FALSE)</f>
        <v>DG 36:3</v>
      </c>
      <c r="F726">
        <v>-5.0563780000000003E-3</v>
      </c>
      <c r="G726">
        <v>-6.2236061000000002E-2</v>
      </c>
      <c r="H726">
        <v>5.2123304000000002E-2</v>
      </c>
      <c r="I726">
        <v>0.86212910799999998</v>
      </c>
      <c r="J726">
        <v>0.94266183603021103</v>
      </c>
    </row>
    <row r="727" spans="1:10" x14ac:dyDescent="0.25">
      <c r="A727">
        <v>4609</v>
      </c>
      <c r="B727" s="13" t="s">
        <v>1090</v>
      </c>
      <c r="C727" t="s">
        <v>1086</v>
      </c>
      <c r="D727" t="s">
        <v>91</v>
      </c>
      <c r="E727" s="3" t="str">
        <f>VLOOKUP(D727,'Table S1'!B:C,2,FALSE)</f>
        <v>DG 36:4</v>
      </c>
      <c r="F727">
        <v>-2.4334531999999999E-2</v>
      </c>
      <c r="G727">
        <v>-8.1466266999999995E-2</v>
      </c>
      <c r="H727">
        <v>3.2797201999999998E-2</v>
      </c>
      <c r="I727">
        <v>0.40304570299999998</v>
      </c>
      <c r="J727">
        <v>0.71833367304081597</v>
      </c>
    </row>
    <row r="728" spans="1:10" x14ac:dyDescent="0.25">
      <c r="A728">
        <v>4613</v>
      </c>
      <c r="B728" s="13" t="s">
        <v>1090</v>
      </c>
      <c r="C728" t="s">
        <v>1086</v>
      </c>
      <c r="D728" t="s">
        <v>94</v>
      </c>
      <c r="E728" s="3" t="str">
        <f>VLOOKUP(D728,'Table S1'!B:C,2,FALSE)</f>
        <v>DG 36:5</v>
      </c>
      <c r="F728">
        <v>-1.9583706999999999E-2</v>
      </c>
      <c r="G728">
        <v>-7.6661185000000007E-2</v>
      </c>
      <c r="H728">
        <v>3.7493772000000002E-2</v>
      </c>
      <c r="I728">
        <v>0.50051785500000001</v>
      </c>
      <c r="J728">
        <v>0.79525528711111104</v>
      </c>
    </row>
    <row r="729" spans="1:10" x14ac:dyDescent="0.25">
      <c r="A729">
        <v>4617</v>
      </c>
      <c r="B729" s="13" t="s">
        <v>1090</v>
      </c>
      <c r="C729" t="s">
        <v>1086</v>
      </c>
      <c r="D729" t="s">
        <v>97</v>
      </c>
      <c r="E729" s="3" t="str">
        <f>VLOOKUP(D729,'Table S1'!B:C,2,FALSE)</f>
        <v>DG 38:0</v>
      </c>
      <c r="F729">
        <v>-2.7743239999999999E-3</v>
      </c>
      <c r="G729">
        <v>-6.0197251E-2</v>
      </c>
      <c r="H729">
        <v>5.4648602999999997E-2</v>
      </c>
      <c r="I729">
        <v>0.92440653399999995</v>
      </c>
      <c r="J729">
        <v>0.96303844885373102</v>
      </c>
    </row>
    <row r="730" spans="1:10" x14ac:dyDescent="0.25">
      <c r="A730">
        <v>4621</v>
      </c>
      <c r="B730" s="13" t="s">
        <v>1090</v>
      </c>
      <c r="C730" t="s">
        <v>1086</v>
      </c>
      <c r="D730" t="s">
        <v>100</v>
      </c>
      <c r="E730" s="3" t="str">
        <f>VLOOKUP(D730,'Table S1'!B:C,2,FALSE)</f>
        <v>DG 38:3</v>
      </c>
      <c r="F730">
        <v>3.1122184000000001E-2</v>
      </c>
      <c r="G730">
        <v>-2.6038761000000001E-2</v>
      </c>
      <c r="H730">
        <v>8.8283129000000002E-2</v>
      </c>
      <c r="I730">
        <v>0.28522588100000001</v>
      </c>
      <c r="J730">
        <v>0.65972411837748302</v>
      </c>
    </row>
    <row r="731" spans="1:10" x14ac:dyDescent="0.25">
      <c r="A731">
        <v>4625</v>
      </c>
      <c r="B731" s="13" t="s">
        <v>1090</v>
      </c>
      <c r="C731" t="s">
        <v>1086</v>
      </c>
      <c r="D731" t="s">
        <v>103</v>
      </c>
      <c r="E731" s="3" t="str">
        <f>VLOOKUP(D731,'Table S1'!B:C,2,FALSE)</f>
        <v>DG 38:5</v>
      </c>
      <c r="F731">
        <v>3.4312746999999998E-2</v>
      </c>
      <c r="G731">
        <v>-2.2949078000000001E-2</v>
      </c>
      <c r="H731">
        <v>9.1574573000000006E-2</v>
      </c>
      <c r="I731">
        <v>0.23959875</v>
      </c>
      <c r="J731">
        <v>0.60125592358741298</v>
      </c>
    </row>
    <row r="732" spans="1:10" x14ac:dyDescent="0.25">
      <c r="A732">
        <v>4629</v>
      </c>
      <c r="B732" s="13" t="s">
        <v>1090</v>
      </c>
      <c r="C732" t="s">
        <v>1086</v>
      </c>
      <c r="D732" t="s">
        <v>106</v>
      </c>
      <c r="E732" s="3" t="str">
        <f>VLOOKUP(D732,'Table S1'!B:C,2,FALSE)</f>
        <v>DG 38:6</v>
      </c>
      <c r="F732">
        <v>8.4009424999999999E-2</v>
      </c>
      <c r="G732">
        <v>2.7210986999999999E-2</v>
      </c>
      <c r="H732">
        <v>0.14080786300000001</v>
      </c>
      <c r="I732">
        <v>3.8267359999999999E-3</v>
      </c>
      <c r="J732">
        <v>0.19079012342857099</v>
      </c>
    </row>
    <row r="733" spans="1:10" x14ac:dyDescent="0.25">
      <c r="A733">
        <v>4633</v>
      </c>
      <c r="B733" s="13" t="s">
        <v>1090</v>
      </c>
      <c r="C733" t="s">
        <v>1086</v>
      </c>
      <c r="D733" t="s">
        <v>109</v>
      </c>
      <c r="E733" s="3" t="str">
        <f>VLOOKUP(D733,'Table S1'!B:C,2,FALSE)</f>
        <v>LacCer d34:1</v>
      </c>
      <c r="F733">
        <v>4.5112072000000003E-2</v>
      </c>
      <c r="G733">
        <v>-1.1627998000000001E-2</v>
      </c>
      <c r="H733">
        <v>0.10185214200000001</v>
      </c>
      <c r="I733">
        <v>0.11889464600000001</v>
      </c>
      <c r="J733">
        <v>0.44827131939175302</v>
      </c>
    </row>
    <row r="734" spans="1:10" x14ac:dyDescent="0.25">
      <c r="A734">
        <v>4637</v>
      </c>
      <c r="B734" s="13" t="s">
        <v>1090</v>
      </c>
      <c r="C734" t="s">
        <v>1086</v>
      </c>
      <c r="D734" t="s">
        <v>113</v>
      </c>
      <c r="E734" s="3" t="str">
        <f>VLOOKUP(D734,'Table S1'!B:C,2,FALSE)</f>
        <v>LacCer  d32:2</v>
      </c>
      <c r="F734">
        <v>7.2372866999999994E-2</v>
      </c>
      <c r="G734">
        <v>1.5766609000000001E-2</v>
      </c>
      <c r="H734">
        <v>0.128979124</v>
      </c>
      <c r="I734">
        <v>1.2324275000000001E-2</v>
      </c>
      <c r="J734">
        <v>0.30722656964285699</v>
      </c>
    </row>
    <row r="735" spans="1:10" x14ac:dyDescent="0.25">
      <c r="A735">
        <v>4641</v>
      </c>
      <c r="B735" s="13" t="s">
        <v>1090</v>
      </c>
      <c r="C735" t="s">
        <v>1086</v>
      </c>
      <c r="D735" t="s">
        <v>116</v>
      </c>
      <c r="E735" s="3" t="str">
        <f>VLOOKUP(D735,'Table S1'!B:C,2,FALSE)</f>
        <v>LPC 14:0</v>
      </c>
      <c r="F735">
        <v>1.9659202000000001E-2</v>
      </c>
      <c r="G735">
        <v>-3.7227557000000001E-2</v>
      </c>
      <c r="H735">
        <v>7.6545959999999996E-2</v>
      </c>
      <c r="I735">
        <v>0.49744533499999999</v>
      </c>
      <c r="J735">
        <v>0.79525528711111104</v>
      </c>
    </row>
    <row r="736" spans="1:10" x14ac:dyDescent="0.25">
      <c r="A736">
        <v>4645</v>
      </c>
      <c r="B736" s="13" t="s">
        <v>1090</v>
      </c>
      <c r="C736" t="s">
        <v>1086</v>
      </c>
      <c r="D736" t="s">
        <v>120</v>
      </c>
      <c r="E736" s="3" t="str">
        <f>VLOOKUP(D736,'Table S1'!B:C,2,FALSE)</f>
        <v>LPC 15:0</v>
      </c>
      <c r="F736">
        <v>-1.216069E-2</v>
      </c>
      <c r="G736">
        <v>-6.9107060999999997E-2</v>
      </c>
      <c r="H736">
        <v>4.4785680000000001E-2</v>
      </c>
      <c r="I736">
        <v>0.67497179200000001</v>
      </c>
      <c r="J736">
        <v>0.86604836547058806</v>
      </c>
    </row>
    <row r="737" spans="1:10" x14ac:dyDescent="0.25">
      <c r="A737">
        <v>4649</v>
      </c>
      <c r="B737" s="13" t="s">
        <v>1090</v>
      </c>
      <c r="C737" t="s">
        <v>1086</v>
      </c>
      <c r="D737" t="s">
        <v>123</v>
      </c>
      <c r="E737" s="3" t="str">
        <f>VLOOKUP(D737,'Table S1'!B:C,2,FALSE)</f>
        <v>LPC 17:1</v>
      </c>
      <c r="F737">
        <v>1.4588329000000001E-2</v>
      </c>
      <c r="G737">
        <v>-4.3034271999999998E-2</v>
      </c>
      <c r="H737">
        <v>7.2210931000000006E-2</v>
      </c>
      <c r="I737">
        <v>0.61909049400000005</v>
      </c>
      <c r="J737">
        <v>0.85602673600383095</v>
      </c>
    </row>
    <row r="738" spans="1:10" x14ac:dyDescent="0.25">
      <c r="A738">
        <v>4653</v>
      </c>
      <c r="B738" s="13" t="s">
        <v>1090</v>
      </c>
      <c r="C738" t="s">
        <v>1086</v>
      </c>
      <c r="D738" t="s">
        <v>127</v>
      </c>
      <c r="E738" s="3" t="str">
        <f>VLOOKUP(D738,'Table S1'!B:C,2,FALSE)</f>
        <v>LPC 18:0</v>
      </c>
      <c r="F738">
        <v>1.6563433999999998E-2</v>
      </c>
      <c r="G738">
        <v>-4.0453836E-2</v>
      </c>
      <c r="H738">
        <v>7.3580703999999997E-2</v>
      </c>
      <c r="I738">
        <v>0.56840418000000004</v>
      </c>
      <c r="J738">
        <v>0.840563808559322</v>
      </c>
    </row>
    <row r="739" spans="1:10" x14ac:dyDescent="0.25">
      <c r="A739">
        <v>4657</v>
      </c>
      <c r="B739" s="13" t="s">
        <v>1090</v>
      </c>
      <c r="C739" t="s">
        <v>1086</v>
      </c>
      <c r="D739" t="s">
        <v>130</v>
      </c>
      <c r="E739" s="3" t="str">
        <f>VLOOKUP(D739,'Table S1'!B:C,2,FALSE)</f>
        <v>LPC 18:3</v>
      </c>
      <c r="F739">
        <v>9.754403E-3</v>
      </c>
      <c r="G739">
        <v>-4.7377588999999998E-2</v>
      </c>
      <c r="H739">
        <v>6.6886396000000001E-2</v>
      </c>
      <c r="I739">
        <v>0.73741310400000004</v>
      </c>
      <c r="J739">
        <v>0.89985025627972004</v>
      </c>
    </row>
    <row r="740" spans="1:10" x14ac:dyDescent="0.25">
      <c r="A740">
        <v>4661</v>
      </c>
      <c r="B740" s="13" t="s">
        <v>1090</v>
      </c>
      <c r="C740" t="s">
        <v>1086</v>
      </c>
      <c r="D740" t="s">
        <v>134</v>
      </c>
      <c r="E740" s="3" t="str">
        <f>VLOOKUP(D740,'Table S1'!B:C,2,FALSE)</f>
        <v>LPC 20:0</v>
      </c>
      <c r="F740">
        <v>-3.9553779999999998E-3</v>
      </c>
      <c r="G740">
        <v>-6.1126415000000003E-2</v>
      </c>
      <c r="H740">
        <v>5.3215657999999999E-2</v>
      </c>
      <c r="I740">
        <v>0.89192296900000001</v>
      </c>
      <c r="J740">
        <v>0.94266183603021103</v>
      </c>
    </row>
    <row r="741" spans="1:10" x14ac:dyDescent="0.25">
      <c r="A741">
        <v>4665</v>
      </c>
      <c r="B741" s="13" t="s">
        <v>1090</v>
      </c>
      <c r="C741" t="s">
        <v>1086</v>
      </c>
      <c r="D741" t="s">
        <v>137</v>
      </c>
      <c r="E741" s="3" t="str">
        <f>VLOOKUP(D741,'Table S1'!B:C,2,FALSE)</f>
        <v>LPC 20:4</v>
      </c>
      <c r="F741">
        <v>4.9953116999999998E-2</v>
      </c>
      <c r="G741">
        <v>-6.8678159999999997E-3</v>
      </c>
      <c r="H741">
        <v>0.106774049</v>
      </c>
      <c r="I741">
        <v>8.4736671E-2</v>
      </c>
      <c r="J741">
        <v>0.402966662790123</v>
      </c>
    </row>
    <row r="742" spans="1:10" x14ac:dyDescent="0.25">
      <c r="A742">
        <v>4669</v>
      </c>
      <c r="B742" s="13" t="s">
        <v>1090</v>
      </c>
      <c r="C742" t="s">
        <v>1086</v>
      </c>
      <c r="D742" t="s">
        <v>140</v>
      </c>
      <c r="E742" s="3" t="str">
        <f>VLOOKUP(D742,'Table S1'!B:C,2,FALSE)</f>
        <v>LPC 20:5</v>
      </c>
      <c r="F742">
        <v>1.4548999999999999E-2</v>
      </c>
      <c r="G742">
        <v>-4.3173319000000002E-2</v>
      </c>
      <c r="H742">
        <v>7.2271318000000001E-2</v>
      </c>
      <c r="I742">
        <v>0.62063017799999998</v>
      </c>
      <c r="J742">
        <v>0.85602673600383095</v>
      </c>
    </row>
    <row r="743" spans="1:10" x14ac:dyDescent="0.25">
      <c r="A743">
        <v>4673</v>
      </c>
      <c r="B743" s="13" t="s">
        <v>1090</v>
      </c>
      <c r="C743" t="s">
        <v>1086</v>
      </c>
      <c r="D743" t="s">
        <v>143</v>
      </c>
      <c r="E743" s="3" t="str">
        <f>VLOOKUP(D743,'Table S1'!B:C,2,FALSE)</f>
        <v>LPC 22:4</v>
      </c>
      <c r="F743">
        <v>5.1309122999999998E-2</v>
      </c>
      <c r="G743">
        <v>-6.7853180000000003E-3</v>
      </c>
      <c r="H743">
        <v>0.10940356399999999</v>
      </c>
      <c r="I743">
        <v>8.3303892000000004E-2</v>
      </c>
      <c r="J743">
        <v>0.402966662790123</v>
      </c>
    </row>
    <row r="744" spans="1:10" x14ac:dyDescent="0.25">
      <c r="A744">
        <v>4677</v>
      </c>
      <c r="B744" s="13" t="s">
        <v>1090</v>
      </c>
      <c r="C744" t="s">
        <v>1086</v>
      </c>
      <c r="D744" t="s">
        <v>146</v>
      </c>
      <c r="E744" s="3" t="str">
        <f>VLOOKUP(D744,'Table S1'!B:C,2,FALSE)</f>
        <v>LPC 22:6</v>
      </c>
      <c r="F744">
        <v>1.0992223000000001E-2</v>
      </c>
      <c r="G744">
        <v>-4.6252784999999998E-2</v>
      </c>
      <c r="H744">
        <v>6.8237230999999995E-2</v>
      </c>
      <c r="I744">
        <v>0.70611490600000004</v>
      </c>
      <c r="J744">
        <v>0.88720345881361995</v>
      </c>
    </row>
    <row r="745" spans="1:10" x14ac:dyDescent="0.25">
      <c r="A745">
        <v>4681</v>
      </c>
      <c r="B745" s="13" t="s">
        <v>1090</v>
      </c>
      <c r="C745" t="s">
        <v>1086</v>
      </c>
      <c r="D745" t="s">
        <v>149</v>
      </c>
      <c r="E745" s="3" t="str">
        <f>VLOOKUP(D745,'Table S1'!B:C,2,FALSE)</f>
        <v>LPC o-16:0</v>
      </c>
      <c r="F745">
        <v>2.4858687000000001E-2</v>
      </c>
      <c r="G745">
        <v>-3.1970270000000002E-2</v>
      </c>
      <c r="H745">
        <v>8.1687644000000004E-2</v>
      </c>
      <c r="I745">
        <v>0.39049699900000001</v>
      </c>
      <c r="J745">
        <v>0.71728132974210501</v>
      </c>
    </row>
    <row r="746" spans="1:10" x14ac:dyDescent="0.25">
      <c r="A746">
        <v>4685</v>
      </c>
      <c r="B746" s="13" t="s">
        <v>1090</v>
      </c>
      <c r="C746" t="s">
        <v>1086</v>
      </c>
      <c r="D746" t="s">
        <v>152</v>
      </c>
      <c r="E746" s="3" t="str">
        <f>VLOOKUP(D746,'Table S1'!B:C,2,FALSE)</f>
        <v>LPC p-16:0</v>
      </c>
      <c r="F746">
        <v>1.6669555999999999E-2</v>
      </c>
      <c r="G746">
        <v>-4.0234792999999998E-2</v>
      </c>
      <c r="H746">
        <v>7.3573904999999995E-2</v>
      </c>
      <c r="I746">
        <v>0.56516203899999995</v>
      </c>
      <c r="J746">
        <v>0.840563808559322</v>
      </c>
    </row>
    <row r="747" spans="1:10" x14ac:dyDescent="0.25">
      <c r="A747">
        <v>4689</v>
      </c>
      <c r="B747" s="13" t="s">
        <v>1090</v>
      </c>
      <c r="C747" t="s">
        <v>1086</v>
      </c>
      <c r="D747" t="s">
        <v>155</v>
      </c>
      <c r="E747" s="3" t="str">
        <f>VLOOKUP(D747,'Table S1'!B:C,2,FALSE)</f>
        <v>LPC p-18:0</v>
      </c>
      <c r="F747">
        <v>3.8310004000000002E-2</v>
      </c>
      <c r="G747">
        <v>-1.8456973000000002E-2</v>
      </c>
      <c r="H747">
        <v>9.5076982000000004E-2</v>
      </c>
      <c r="I747">
        <v>0.18545666499999999</v>
      </c>
      <c r="J747">
        <v>0.55796875935344803</v>
      </c>
    </row>
    <row r="748" spans="1:10" x14ac:dyDescent="0.25">
      <c r="A748">
        <v>4693</v>
      </c>
      <c r="B748" s="13" t="s">
        <v>1090</v>
      </c>
      <c r="C748" t="s">
        <v>1086</v>
      </c>
      <c r="D748" t="s">
        <v>158</v>
      </c>
      <c r="E748" s="3" t="str">
        <f>VLOOKUP(D748,'Table S1'!B:C,2,FALSE)</f>
        <v>PC 27:0-CHO</v>
      </c>
      <c r="F748">
        <v>5.9709474999999998E-2</v>
      </c>
      <c r="G748">
        <v>2.925277E-3</v>
      </c>
      <c r="H748">
        <v>0.11649367300000001</v>
      </c>
      <c r="I748">
        <v>3.9350521999999999E-2</v>
      </c>
      <c r="J748">
        <v>0.37937228340000001</v>
      </c>
    </row>
    <row r="749" spans="1:10" x14ac:dyDescent="0.25">
      <c r="A749">
        <v>4697</v>
      </c>
      <c r="B749" s="13" t="s">
        <v>1090</v>
      </c>
      <c r="C749" t="s">
        <v>1086</v>
      </c>
      <c r="D749" t="s">
        <v>162</v>
      </c>
      <c r="E749" s="3" t="str">
        <f>VLOOKUP(D749,'Table S1'!B:C,2,FALSE)</f>
        <v>PC 28:0</v>
      </c>
      <c r="F749">
        <v>4.3663725E-2</v>
      </c>
      <c r="G749">
        <v>-1.4785573999999999E-2</v>
      </c>
      <c r="H749">
        <v>0.102113025</v>
      </c>
      <c r="I749">
        <v>0.14278376400000001</v>
      </c>
      <c r="J749">
        <v>0.47458603462857102</v>
      </c>
    </row>
    <row r="750" spans="1:10" x14ac:dyDescent="0.25">
      <c r="A750">
        <v>4701</v>
      </c>
      <c r="B750" s="13" t="s">
        <v>1090</v>
      </c>
      <c r="C750" t="s">
        <v>1086</v>
      </c>
      <c r="D750" t="s">
        <v>165</v>
      </c>
      <c r="E750" s="3" t="str">
        <f>VLOOKUP(D750,'Table S1'!B:C,2,FALSE)</f>
        <v>PC 30:0</v>
      </c>
      <c r="F750">
        <v>6.2631892999999994E-2</v>
      </c>
      <c r="G750">
        <v>5.0406840000000001E-3</v>
      </c>
      <c r="H750">
        <v>0.120223103</v>
      </c>
      <c r="I750">
        <v>3.3112357000000002E-2</v>
      </c>
      <c r="J750">
        <v>0.37937228340000001</v>
      </c>
    </row>
    <row r="751" spans="1:10" x14ac:dyDescent="0.25">
      <c r="A751">
        <v>4705</v>
      </c>
      <c r="B751" s="13" t="s">
        <v>1090</v>
      </c>
      <c r="C751" t="s">
        <v>1086</v>
      </c>
      <c r="D751" t="s">
        <v>168</v>
      </c>
      <c r="E751" s="3" t="str">
        <f>VLOOKUP(D751,'Table S1'!B:C,2,FALSE)</f>
        <v>PC 30:1</v>
      </c>
      <c r="F751">
        <v>6.5356023999999999E-2</v>
      </c>
      <c r="G751">
        <v>7.140431E-3</v>
      </c>
      <c r="H751">
        <v>0.12357161699999999</v>
      </c>
      <c r="I751">
        <v>2.7864863E-2</v>
      </c>
      <c r="J751">
        <v>0.362509001518519</v>
      </c>
    </row>
    <row r="752" spans="1:10" x14ac:dyDescent="0.25">
      <c r="A752">
        <v>4709</v>
      </c>
      <c r="B752" s="13" t="s">
        <v>1090</v>
      </c>
      <c r="C752" t="s">
        <v>1086</v>
      </c>
      <c r="D752" t="s">
        <v>172</v>
      </c>
      <c r="E752" s="3" t="str">
        <f>VLOOKUP(D752,'Table S1'!B:C,2,FALSE)</f>
        <v>PC 31:0</v>
      </c>
      <c r="F752">
        <v>4.9590681999999997E-2</v>
      </c>
      <c r="G752">
        <v>-7.6023979999999998E-3</v>
      </c>
      <c r="H752">
        <v>0.106783762</v>
      </c>
      <c r="I752">
        <v>8.9079161000000004E-2</v>
      </c>
      <c r="J752">
        <v>0.402966662790123</v>
      </c>
    </row>
    <row r="753" spans="1:10" x14ac:dyDescent="0.25">
      <c r="A753">
        <v>4713</v>
      </c>
      <c r="B753" s="13" t="s">
        <v>1090</v>
      </c>
      <c r="C753" t="s">
        <v>1086</v>
      </c>
      <c r="D753" t="s">
        <v>175</v>
      </c>
      <c r="E753" s="3" t="str">
        <f>VLOOKUP(D753,'Table S1'!B:C,2,FALSE)</f>
        <v>PC 31:1</v>
      </c>
      <c r="F753">
        <v>6.9675004999999998E-2</v>
      </c>
      <c r="G753">
        <v>1.2725343E-2</v>
      </c>
      <c r="H753">
        <v>0.126624667</v>
      </c>
      <c r="I753">
        <v>1.6595162E-2</v>
      </c>
      <c r="J753">
        <v>0.34068891400000001</v>
      </c>
    </row>
    <row r="754" spans="1:10" x14ac:dyDescent="0.25">
      <c r="A754">
        <v>4717</v>
      </c>
      <c r="B754" s="13" t="s">
        <v>1090</v>
      </c>
      <c r="C754" t="s">
        <v>1086</v>
      </c>
      <c r="D754" t="s">
        <v>178</v>
      </c>
      <c r="E754" s="3" t="str">
        <f>VLOOKUP(D754,'Table S1'!B:C,2,FALSE)</f>
        <v>PC 32:3</v>
      </c>
      <c r="F754">
        <v>4.9488242000000002E-2</v>
      </c>
      <c r="G754">
        <v>-8.1100340000000003E-3</v>
      </c>
      <c r="H754">
        <v>0.10708651800000001</v>
      </c>
      <c r="I754">
        <v>9.2011112000000006E-2</v>
      </c>
      <c r="J754">
        <v>0.402966662790123</v>
      </c>
    </row>
    <row r="755" spans="1:10" x14ac:dyDescent="0.25">
      <c r="A755">
        <v>4721</v>
      </c>
      <c r="B755" s="13" t="s">
        <v>1090</v>
      </c>
      <c r="C755" t="s">
        <v>1086</v>
      </c>
      <c r="D755" t="s">
        <v>182</v>
      </c>
      <c r="E755" s="3" t="str">
        <f>VLOOKUP(D755,'Table S1'!B:C,2,FALSE)</f>
        <v>PC 33:0</v>
      </c>
      <c r="F755">
        <v>5.0599689000000003E-2</v>
      </c>
      <c r="G755">
        <v>-6.5604490000000003E-3</v>
      </c>
      <c r="H755">
        <v>0.107759827</v>
      </c>
      <c r="I755">
        <v>8.2606262999999999E-2</v>
      </c>
      <c r="J755">
        <v>0.402966662790123</v>
      </c>
    </row>
    <row r="756" spans="1:10" x14ac:dyDescent="0.25">
      <c r="A756">
        <v>4725</v>
      </c>
      <c r="B756" s="13" t="s">
        <v>1090</v>
      </c>
      <c r="C756" t="s">
        <v>1086</v>
      </c>
      <c r="D756" t="s">
        <v>185</v>
      </c>
      <c r="E756" s="3" t="str">
        <f>VLOOKUP(D756,'Table S1'!B:C,2,FALSE)</f>
        <v>PC 35:3</v>
      </c>
      <c r="F756">
        <v>5.6540640000000003E-2</v>
      </c>
      <c r="G756">
        <v>-3.5323199999999998E-4</v>
      </c>
      <c r="H756">
        <v>0.113434511</v>
      </c>
      <c r="I756">
        <v>5.1433727999999998E-2</v>
      </c>
      <c r="J756">
        <v>0.38837570420408202</v>
      </c>
    </row>
    <row r="757" spans="1:10" x14ac:dyDescent="0.25">
      <c r="A757">
        <v>4729</v>
      </c>
      <c r="B757" s="13" t="s">
        <v>1090</v>
      </c>
      <c r="C757" t="s">
        <v>1086</v>
      </c>
      <c r="D757" t="s">
        <v>188</v>
      </c>
      <c r="E757" s="3" t="str">
        <f>VLOOKUP(D757,'Table S1'!B:C,2,FALSE)</f>
        <v>PC 36:3 B</v>
      </c>
      <c r="F757">
        <v>5.0064191000000001E-2</v>
      </c>
      <c r="G757">
        <v>-6.6506910000000002E-3</v>
      </c>
      <c r="H757">
        <v>0.106779072</v>
      </c>
      <c r="I757">
        <v>8.3473036E-2</v>
      </c>
      <c r="J757">
        <v>0.402966662790123</v>
      </c>
    </row>
    <row r="758" spans="1:10" x14ac:dyDescent="0.25">
      <c r="A758">
        <v>4733</v>
      </c>
      <c r="B758" s="13" t="s">
        <v>1090</v>
      </c>
      <c r="C758" t="s">
        <v>1086</v>
      </c>
      <c r="D758" t="s">
        <v>191</v>
      </c>
      <c r="E758" s="3" t="str">
        <f>VLOOKUP(D758,'Table S1'!B:C,2,FALSE)</f>
        <v>PC 36:4 A</v>
      </c>
      <c r="F758">
        <v>3.4440764999999998E-2</v>
      </c>
      <c r="G758">
        <v>-2.2539684000000001E-2</v>
      </c>
      <c r="H758">
        <v>9.1421214000000001E-2</v>
      </c>
      <c r="I758">
        <v>0.23556039100000001</v>
      </c>
      <c r="J758">
        <v>0.60125592358741298</v>
      </c>
    </row>
    <row r="759" spans="1:10" x14ac:dyDescent="0.25">
      <c r="A759">
        <v>4737</v>
      </c>
      <c r="B759" s="13" t="s">
        <v>1090</v>
      </c>
      <c r="C759" t="s">
        <v>1086</v>
      </c>
      <c r="D759" t="s">
        <v>195</v>
      </c>
      <c r="E759" s="3" t="str">
        <f>VLOOKUP(D759,'Table S1'!B:C,2,FALSE)</f>
        <v>PC 36:6</v>
      </c>
      <c r="F759">
        <v>3.1994091000000002E-2</v>
      </c>
      <c r="G759">
        <v>-2.5132472999999999E-2</v>
      </c>
      <c r="H759">
        <v>8.9120653999999994E-2</v>
      </c>
      <c r="I759">
        <v>0.271675628</v>
      </c>
      <c r="J759">
        <v>0.64064050116216198</v>
      </c>
    </row>
    <row r="760" spans="1:10" x14ac:dyDescent="0.25">
      <c r="A760">
        <v>4741</v>
      </c>
      <c r="B760" s="13" t="s">
        <v>1090</v>
      </c>
      <c r="C760" t="s">
        <v>1086</v>
      </c>
      <c r="D760" t="s">
        <v>199</v>
      </c>
      <c r="E760" s="3" t="str">
        <f>VLOOKUP(D760,'Table S1'!B:C,2,FALSE)</f>
        <v>PC 37:3</v>
      </c>
      <c r="F760">
        <v>2.5489162999999999E-2</v>
      </c>
      <c r="G760">
        <v>-3.1451292999999998E-2</v>
      </c>
      <c r="H760">
        <v>8.2429618999999996E-2</v>
      </c>
      <c r="I760">
        <v>0.37953068899999998</v>
      </c>
      <c r="J760">
        <v>0.71213016376881699</v>
      </c>
    </row>
    <row r="761" spans="1:10" x14ac:dyDescent="0.25">
      <c r="A761">
        <v>4745</v>
      </c>
      <c r="B761" s="13" t="s">
        <v>1090</v>
      </c>
      <c r="C761" t="s">
        <v>1086</v>
      </c>
      <c r="D761" t="s">
        <v>202</v>
      </c>
      <c r="E761" s="3" t="str">
        <f>VLOOKUP(D761,'Table S1'!B:C,2,FALSE)</f>
        <v>PC 37:6</v>
      </c>
      <c r="F761">
        <v>1.5478289999999999E-3</v>
      </c>
      <c r="G761">
        <v>-5.5913918E-2</v>
      </c>
      <c r="H761">
        <v>5.9009575000000002E-2</v>
      </c>
      <c r="I761">
        <v>0.95780973800000002</v>
      </c>
      <c r="J761">
        <v>0.98316352518235295</v>
      </c>
    </row>
    <row r="762" spans="1:10" x14ac:dyDescent="0.25">
      <c r="A762">
        <v>4749</v>
      </c>
      <c r="B762" s="13" t="s">
        <v>1090</v>
      </c>
      <c r="C762" t="s">
        <v>1086</v>
      </c>
      <c r="D762" t="s">
        <v>205</v>
      </c>
      <c r="E762" s="3" t="str">
        <f>VLOOKUP(D762,'Table S1'!B:C,2,FALSE)</f>
        <v>PC 38:4 B</v>
      </c>
      <c r="F762">
        <v>4.7021452999999998E-2</v>
      </c>
      <c r="G762">
        <v>-1.0548101000000001E-2</v>
      </c>
      <c r="H762">
        <v>0.104591008</v>
      </c>
      <c r="I762">
        <v>0.109171739</v>
      </c>
      <c r="J762">
        <v>0.44279014767816099</v>
      </c>
    </row>
    <row r="763" spans="1:10" x14ac:dyDescent="0.25">
      <c r="A763">
        <v>4753</v>
      </c>
      <c r="B763" s="13" t="s">
        <v>1090</v>
      </c>
      <c r="C763" t="s">
        <v>1086</v>
      </c>
      <c r="D763" t="s">
        <v>208</v>
      </c>
      <c r="E763" s="3" t="str">
        <f>VLOOKUP(D763,'Table S1'!B:C,2,FALSE)</f>
        <v>PC 38:5 B</v>
      </c>
      <c r="F763">
        <v>8.0502499000000005E-2</v>
      </c>
      <c r="G763">
        <v>2.4148447E-2</v>
      </c>
      <c r="H763">
        <v>0.13685655199999999</v>
      </c>
      <c r="I763">
        <v>5.2044300000000003E-3</v>
      </c>
      <c r="J763">
        <v>0.20181623000000001</v>
      </c>
    </row>
    <row r="764" spans="1:10" x14ac:dyDescent="0.25">
      <c r="A764">
        <v>4757</v>
      </c>
      <c r="B764" s="13" t="s">
        <v>1090</v>
      </c>
      <c r="C764" t="s">
        <v>1086</v>
      </c>
      <c r="D764" t="s">
        <v>211</v>
      </c>
      <c r="E764" s="3" t="str">
        <f>VLOOKUP(D764,'Table S1'!B:C,2,FALSE)</f>
        <v>PC 38:6 A</v>
      </c>
      <c r="F764">
        <v>3.0966993000000002E-2</v>
      </c>
      <c r="G764">
        <v>-2.5634159E-2</v>
      </c>
      <c r="H764">
        <v>8.7568145E-2</v>
      </c>
      <c r="I764">
        <v>0.28291632799999999</v>
      </c>
      <c r="J764">
        <v>0.65972411837748302</v>
      </c>
    </row>
    <row r="765" spans="1:10" x14ac:dyDescent="0.25">
      <c r="A765">
        <v>4761</v>
      </c>
      <c r="B765" s="13" t="s">
        <v>1090</v>
      </c>
      <c r="C765" t="s">
        <v>1086</v>
      </c>
      <c r="D765" t="s">
        <v>214</v>
      </c>
      <c r="E765" s="3" t="str">
        <f>VLOOKUP(D765,'Table S1'!B:C,2,FALSE)</f>
        <v>PC 38:7</v>
      </c>
      <c r="F765">
        <v>3.6923849000000002E-2</v>
      </c>
      <c r="G765">
        <v>-2.0974131999999999E-2</v>
      </c>
      <c r="H765">
        <v>9.4821828999999996E-2</v>
      </c>
      <c r="I765">
        <v>0.21076183100000001</v>
      </c>
      <c r="J765">
        <v>0.57679947749612404</v>
      </c>
    </row>
    <row r="766" spans="1:10" x14ac:dyDescent="0.25">
      <c r="A766">
        <v>4765</v>
      </c>
      <c r="B766" s="13" t="s">
        <v>1090</v>
      </c>
      <c r="C766" t="s">
        <v>1086</v>
      </c>
      <c r="D766" t="s">
        <v>217</v>
      </c>
      <c r="E766" s="3" t="str">
        <f>VLOOKUP(D766,'Table S1'!B:C,2,FALSE)</f>
        <v>PC 39:6</v>
      </c>
      <c r="F766">
        <v>1.3643359000000001E-2</v>
      </c>
      <c r="G766">
        <v>-4.3433803E-2</v>
      </c>
      <c r="H766">
        <v>7.0720520999999995E-2</v>
      </c>
      <c r="I766">
        <v>0.63879585900000002</v>
      </c>
      <c r="J766">
        <v>0.85602673600383095</v>
      </c>
    </row>
    <row r="767" spans="1:10" x14ac:dyDescent="0.25">
      <c r="A767">
        <v>4769</v>
      </c>
      <c r="B767" s="13" t="s">
        <v>1090</v>
      </c>
      <c r="C767" t="s">
        <v>1086</v>
      </c>
      <c r="D767" t="s">
        <v>220</v>
      </c>
      <c r="E767" s="3" t="str">
        <f>VLOOKUP(D767,'Table S1'!B:C,2,FALSE)</f>
        <v>PC 40:5 B</v>
      </c>
      <c r="F767">
        <v>6.3739833999999995E-2</v>
      </c>
      <c r="G767">
        <v>7.0202779999999996E-3</v>
      </c>
      <c r="H767">
        <v>0.120459389</v>
      </c>
      <c r="I767">
        <v>2.7707081000000001E-2</v>
      </c>
      <c r="J767">
        <v>0.362509001518519</v>
      </c>
    </row>
    <row r="768" spans="1:10" x14ac:dyDescent="0.25">
      <c r="A768">
        <v>4773</v>
      </c>
      <c r="B768" s="13" t="s">
        <v>1090</v>
      </c>
      <c r="C768" t="s">
        <v>1086</v>
      </c>
      <c r="D768" t="s">
        <v>223</v>
      </c>
      <c r="E768" s="3" t="str">
        <f>VLOOKUP(D768,'Table S1'!B:C,2,FALSE)</f>
        <v>PC 40:6 A</v>
      </c>
      <c r="F768">
        <v>5.2302183000000002E-2</v>
      </c>
      <c r="G768">
        <v>-4.5928480000000001E-3</v>
      </c>
      <c r="H768">
        <v>0.109197213</v>
      </c>
      <c r="I768">
        <v>7.1497054000000004E-2</v>
      </c>
      <c r="J768">
        <v>0.402966662790123</v>
      </c>
    </row>
    <row r="769" spans="1:10" x14ac:dyDescent="0.25">
      <c r="A769">
        <v>4777</v>
      </c>
      <c r="B769" s="13" t="s">
        <v>1090</v>
      </c>
      <c r="C769" t="s">
        <v>1086</v>
      </c>
      <c r="D769" t="s">
        <v>226</v>
      </c>
      <c r="E769" s="3" t="str">
        <f>VLOOKUP(D769,'Table S1'!B:C,2,FALSE)</f>
        <v>PC 42:5</v>
      </c>
      <c r="F769">
        <v>4.1002357000000003E-2</v>
      </c>
      <c r="G769">
        <v>-1.5820730000000002E-2</v>
      </c>
      <c r="H769">
        <v>9.7825442999999998E-2</v>
      </c>
      <c r="I769">
        <v>0.15688671400000001</v>
      </c>
      <c r="J769">
        <v>0.51018961707339405</v>
      </c>
    </row>
    <row r="770" spans="1:10" x14ac:dyDescent="0.25">
      <c r="A770">
        <v>4781</v>
      </c>
      <c r="B770" s="13" t="s">
        <v>1090</v>
      </c>
      <c r="C770" t="s">
        <v>1086</v>
      </c>
      <c r="D770" t="s">
        <v>229</v>
      </c>
      <c r="E770" s="3" t="str">
        <f>VLOOKUP(D770,'Table S1'!B:C,2,FALSE)</f>
        <v>PC 42:6</v>
      </c>
      <c r="F770">
        <v>5.6811361999999997E-2</v>
      </c>
      <c r="G770">
        <v>-1.17948E-4</v>
      </c>
      <c r="H770">
        <v>0.113740671</v>
      </c>
      <c r="I770">
        <v>5.0474625000000002E-2</v>
      </c>
      <c r="J770">
        <v>0.38837570420408202</v>
      </c>
    </row>
    <row r="771" spans="1:10" x14ac:dyDescent="0.25">
      <c r="A771">
        <v>4785</v>
      </c>
      <c r="B771" s="13" t="s">
        <v>1090</v>
      </c>
      <c r="C771" t="s">
        <v>1086</v>
      </c>
      <c r="D771" t="s">
        <v>232</v>
      </c>
      <c r="E771" s="3" t="str">
        <f>VLOOKUP(D771,'Table S1'!B:C,2,FALSE)</f>
        <v>PC o-34:0</v>
      </c>
      <c r="F771">
        <v>3.6469798999999997E-2</v>
      </c>
      <c r="G771">
        <v>-2.0462047000000001E-2</v>
      </c>
      <c r="H771">
        <v>9.3401645000000005E-2</v>
      </c>
      <c r="I771">
        <v>0.20875345200000001</v>
      </c>
      <c r="J771">
        <v>0.57679947749612404</v>
      </c>
    </row>
    <row r="772" spans="1:10" x14ac:dyDescent="0.25">
      <c r="A772">
        <v>4789</v>
      </c>
      <c r="B772" s="13" t="s">
        <v>1090</v>
      </c>
      <c r="C772" t="s">
        <v>1086</v>
      </c>
      <c r="D772" t="s">
        <v>236</v>
      </c>
      <c r="E772" s="3" t="str">
        <f>VLOOKUP(D772,'Table S1'!B:C,2,FALSE)</f>
        <v>PC p-32:1</v>
      </c>
      <c r="F772">
        <v>6.9338891999999999E-2</v>
      </c>
      <c r="G772">
        <v>1.2936774E-2</v>
      </c>
      <c r="H772">
        <v>0.12574100999999999</v>
      </c>
      <c r="I772">
        <v>1.6080005000000001E-2</v>
      </c>
      <c r="J772">
        <v>0.34068891400000001</v>
      </c>
    </row>
    <row r="773" spans="1:10" x14ac:dyDescent="0.25">
      <c r="A773">
        <v>4793</v>
      </c>
      <c r="B773" s="13" t="s">
        <v>1090</v>
      </c>
      <c r="C773" t="s">
        <v>1086</v>
      </c>
      <c r="D773" t="s">
        <v>240</v>
      </c>
      <c r="E773" s="3" t="str">
        <f>VLOOKUP(D773,'Table S1'!B:C,2,FALSE)</f>
        <v>PC p-34:1</v>
      </c>
      <c r="F773">
        <v>4.4959477999999997E-2</v>
      </c>
      <c r="G773">
        <v>-1.1906521E-2</v>
      </c>
      <c r="H773">
        <v>0.101825476</v>
      </c>
      <c r="I773">
        <v>0.120964632</v>
      </c>
      <c r="J773">
        <v>0.44827131939175302</v>
      </c>
    </row>
    <row r="774" spans="1:10" x14ac:dyDescent="0.25">
      <c r="A774">
        <v>4797</v>
      </c>
      <c r="B774" s="13" t="s">
        <v>1090</v>
      </c>
      <c r="C774" t="s">
        <v>1086</v>
      </c>
      <c r="D774" t="s">
        <v>243</v>
      </c>
      <c r="E774" s="3" t="str">
        <f>VLOOKUP(D774,'Table S1'!B:C,2,FALSE)</f>
        <v>PC p-38:2</v>
      </c>
      <c r="F774">
        <v>5.4977827E-2</v>
      </c>
      <c r="G774">
        <v>-1.57555E-3</v>
      </c>
      <c r="H774">
        <v>0.11153120399999999</v>
      </c>
      <c r="I774">
        <v>5.6706533000000003E-2</v>
      </c>
      <c r="J774">
        <v>0.39581160034000001</v>
      </c>
    </row>
    <row r="775" spans="1:10" x14ac:dyDescent="0.25">
      <c r="A775">
        <v>4801</v>
      </c>
      <c r="B775" s="13" t="s">
        <v>1090</v>
      </c>
      <c r="C775" t="s">
        <v>1086</v>
      </c>
      <c r="D775" t="s">
        <v>247</v>
      </c>
      <c r="E775" s="3" t="str">
        <f>VLOOKUP(D775,'Table S1'!B:C,2,FALSE)</f>
        <v>PC p-38:4</v>
      </c>
      <c r="F775">
        <v>4.1164541999999998E-2</v>
      </c>
      <c r="G775">
        <v>-1.5661669E-2</v>
      </c>
      <c r="H775">
        <v>9.7990753999999999E-2</v>
      </c>
      <c r="I775">
        <v>0.155282166</v>
      </c>
      <c r="J775">
        <v>0.51018961707339405</v>
      </c>
    </row>
    <row r="776" spans="1:10" x14ac:dyDescent="0.25">
      <c r="A776">
        <v>4805</v>
      </c>
      <c r="B776" s="13" t="s">
        <v>1090</v>
      </c>
      <c r="C776" t="s">
        <v>1086</v>
      </c>
      <c r="D776" t="s">
        <v>251</v>
      </c>
      <c r="E776" s="3" t="str">
        <f>VLOOKUP(D776,'Table S1'!B:C,2,FALSE)</f>
        <v>PC p-40:1</v>
      </c>
      <c r="F776">
        <v>6.5925054999999996E-2</v>
      </c>
      <c r="G776">
        <v>9.6386709999999997E-3</v>
      </c>
      <c r="H776">
        <v>0.12221144</v>
      </c>
      <c r="I776">
        <v>2.1795247E-2</v>
      </c>
      <c r="J776">
        <v>0.36221624776190497</v>
      </c>
    </row>
    <row r="777" spans="1:10" x14ac:dyDescent="0.25">
      <c r="A777">
        <v>4809</v>
      </c>
      <c r="B777" s="13" t="s">
        <v>1090</v>
      </c>
      <c r="C777" t="s">
        <v>1086</v>
      </c>
      <c r="D777" t="s">
        <v>254</v>
      </c>
      <c r="E777" s="3" t="str">
        <f>VLOOKUP(D777,'Table S1'!B:C,2,FALSE)</f>
        <v>PC p-40:5</v>
      </c>
      <c r="F777">
        <v>4.0593299999999998E-4</v>
      </c>
      <c r="G777">
        <v>-5.6539618E-2</v>
      </c>
      <c r="H777">
        <v>5.7351485000000001E-2</v>
      </c>
      <c r="I777">
        <v>0.988830553</v>
      </c>
      <c r="J777">
        <v>0.99093631400000004</v>
      </c>
    </row>
    <row r="778" spans="1:10" x14ac:dyDescent="0.25">
      <c r="A778">
        <v>4813</v>
      </c>
      <c r="B778" s="13" t="s">
        <v>1090</v>
      </c>
      <c r="C778" t="s">
        <v>1086</v>
      </c>
      <c r="D778" t="s">
        <v>257</v>
      </c>
      <c r="E778" s="3" t="str">
        <f>VLOOKUP(D778,'Table S1'!B:C,2,FALSE)</f>
        <v>PC p-40:6</v>
      </c>
      <c r="F778">
        <v>1.4989163E-2</v>
      </c>
      <c r="G778">
        <v>-4.1867362999999998E-2</v>
      </c>
      <c r="H778">
        <v>7.1845690000000004E-2</v>
      </c>
      <c r="I778">
        <v>0.60469403499999996</v>
      </c>
      <c r="J778">
        <v>0.85208219930923701</v>
      </c>
    </row>
    <row r="779" spans="1:10" x14ac:dyDescent="0.25">
      <c r="A779">
        <v>4817</v>
      </c>
      <c r="B779" s="13" t="s">
        <v>1090</v>
      </c>
      <c r="C779" t="s">
        <v>1086</v>
      </c>
      <c r="D779" t="s">
        <v>260</v>
      </c>
      <c r="E779" s="3" t="str">
        <f>VLOOKUP(D779,'Table S1'!B:C,2,FALSE)</f>
        <v>PC p-40:6</v>
      </c>
      <c r="F779">
        <v>1.2828050000000001E-2</v>
      </c>
      <c r="G779">
        <v>-4.4286361000000003E-2</v>
      </c>
      <c r="H779">
        <v>6.9942460999999997E-2</v>
      </c>
      <c r="I779">
        <v>0.65917953100000004</v>
      </c>
      <c r="J779">
        <v>0.86115107710740701</v>
      </c>
    </row>
    <row r="780" spans="1:10" x14ac:dyDescent="0.25">
      <c r="A780">
        <v>4821</v>
      </c>
      <c r="B780" s="13" t="s">
        <v>1090</v>
      </c>
      <c r="C780" t="s">
        <v>1086</v>
      </c>
      <c r="D780" t="s">
        <v>263</v>
      </c>
      <c r="E780" s="3" t="str">
        <f>VLOOKUP(D780,'Table S1'!B:C,2,FALSE)</f>
        <v>PC p-40:7</v>
      </c>
      <c r="F780">
        <v>2.2305819000000001E-2</v>
      </c>
      <c r="G780">
        <v>-3.4604496999999998E-2</v>
      </c>
      <c r="H780">
        <v>7.9216134999999993E-2</v>
      </c>
      <c r="I780">
        <v>0.44159837699999999</v>
      </c>
      <c r="J780">
        <v>0.751794310112195</v>
      </c>
    </row>
    <row r="781" spans="1:10" x14ac:dyDescent="0.25">
      <c r="A781">
        <v>4825</v>
      </c>
      <c r="B781" s="13" t="s">
        <v>1090</v>
      </c>
      <c r="C781" t="s">
        <v>1086</v>
      </c>
      <c r="D781" t="s">
        <v>266</v>
      </c>
      <c r="E781" s="3" t="str">
        <f>VLOOKUP(D781,'Table S1'!B:C,2,FALSE)</f>
        <v>PC p-42:3</v>
      </c>
      <c r="F781">
        <v>2.4552847999999999E-2</v>
      </c>
      <c r="G781">
        <v>-3.2403098999999998E-2</v>
      </c>
      <c r="H781">
        <v>8.1508794999999995E-2</v>
      </c>
      <c r="I781">
        <v>0.39739443299999999</v>
      </c>
      <c r="J781">
        <v>0.71833367304081597</v>
      </c>
    </row>
    <row r="782" spans="1:10" x14ac:dyDescent="0.25">
      <c r="A782">
        <v>4829</v>
      </c>
      <c r="B782" s="13" t="s">
        <v>1090</v>
      </c>
      <c r="C782" t="s">
        <v>1086</v>
      </c>
      <c r="D782" t="s">
        <v>270</v>
      </c>
      <c r="E782" s="3" t="str">
        <f>VLOOKUP(D782,'Table S1'!B:C,2,FALSE)</f>
        <v>PE 36:4</v>
      </c>
      <c r="F782">
        <v>3.3808642999999999E-2</v>
      </c>
      <c r="G782">
        <v>-2.3181315000000001E-2</v>
      </c>
      <c r="H782">
        <v>9.0798602000000006E-2</v>
      </c>
      <c r="I782">
        <v>0.24432604699999999</v>
      </c>
      <c r="J782">
        <v>0.60125592358741298</v>
      </c>
    </row>
    <row r="783" spans="1:10" x14ac:dyDescent="0.25">
      <c r="A783">
        <v>4833</v>
      </c>
      <c r="B783" s="13" t="s">
        <v>1090</v>
      </c>
      <c r="C783" t="s">
        <v>1086</v>
      </c>
      <c r="D783" t="s">
        <v>274</v>
      </c>
      <c r="E783" s="3" t="str">
        <f>VLOOKUP(D783,'Table S1'!B:C,2,FALSE)</f>
        <v>PE 38:4</v>
      </c>
      <c r="F783">
        <v>4.8088974E-2</v>
      </c>
      <c r="G783">
        <v>-8.8252160000000003E-3</v>
      </c>
      <c r="H783">
        <v>0.105003164</v>
      </c>
      <c r="I783">
        <v>9.7521512000000005E-2</v>
      </c>
      <c r="J783">
        <v>0.41289219948192801</v>
      </c>
    </row>
    <row r="784" spans="1:10" x14ac:dyDescent="0.25">
      <c r="A784">
        <v>4837</v>
      </c>
      <c r="B784" s="13" t="s">
        <v>1090</v>
      </c>
      <c r="C784" t="s">
        <v>1086</v>
      </c>
      <c r="D784" t="s">
        <v>277</v>
      </c>
      <c r="E784" s="3" t="str">
        <f>VLOOKUP(D784,'Table S1'!B:C,2,FALSE)</f>
        <v>PE p-34:1</v>
      </c>
      <c r="F784">
        <v>4.0608094999999997E-2</v>
      </c>
      <c r="G784">
        <v>-1.6002167000000001E-2</v>
      </c>
      <c r="H784">
        <v>9.7218358000000005E-2</v>
      </c>
      <c r="I784">
        <v>0.15934288899999999</v>
      </c>
      <c r="J784">
        <v>0.51018961707339405</v>
      </c>
    </row>
    <row r="785" spans="1:10" x14ac:dyDescent="0.25">
      <c r="A785">
        <v>4841</v>
      </c>
      <c r="B785" s="13" t="s">
        <v>1090</v>
      </c>
      <c r="C785" t="s">
        <v>1086</v>
      </c>
      <c r="D785" t="s">
        <v>281</v>
      </c>
      <c r="E785" s="3" t="str">
        <f>VLOOKUP(D785,'Table S1'!B:C,2,FALSE)</f>
        <v>SM d30:1</v>
      </c>
      <c r="F785">
        <v>1.9002089999999999E-2</v>
      </c>
      <c r="G785">
        <v>-3.7990422000000003E-2</v>
      </c>
      <c r="H785">
        <v>7.5994601999999994E-2</v>
      </c>
      <c r="I785">
        <v>0.51270039999999995</v>
      </c>
      <c r="J785">
        <v>0.79525528711111104</v>
      </c>
    </row>
    <row r="786" spans="1:10" x14ac:dyDescent="0.25">
      <c r="A786">
        <v>4845</v>
      </c>
      <c r="B786" s="13" t="s">
        <v>1090</v>
      </c>
      <c r="C786" t="s">
        <v>1086</v>
      </c>
      <c r="D786" t="s">
        <v>285</v>
      </c>
      <c r="E786" s="3" t="str">
        <f>VLOOKUP(D786,'Table S1'!B:C,2,FALSE)</f>
        <v>SM d34:0</v>
      </c>
      <c r="F786">
        <v>6.3859751000000006E-2</v>
      </c>
      <c r="G786">
        <v>7.269134E-3</v>
      </c>
      <c r="H786">
        <v>0.120450369</v>
      </c>
      <c r="I786">
        <v>2.7068236999999998E-2</v>
      </c>
      <c r="J786">
        <v>0.362509001518519</v>
      </c>
    </row>
    <row r="787" spans="1:10" x14ac:dyDescent="0.25">
      <c r="A787">
        <v>4849</v>
      </c>
      <c r="B787" s="13" t="s">
        <v>1090</v>
      </c>
      <c r="C787" t="s">
        <v>1086</v>
      </c>
      <c r="D787" t="s">
        <v>289</v>
      </c>
      <c r="E787" s="3" t="str">
        <f>VLOOKUP(D787,'Table S1'!B:C,2,FALSE)</f>
        <v>SM d40:2</v>
      </c>
      <c r="F787">
        <v>4.5601826999999998E-2</v>
      </c>
      <c r="G787">
        <v>-1.0967994E-2</v>
      </c>
      <c r="H787">
        <v>0.102171649</v>
      </c>
      <c r="I787">
        <v>0.11386742</v>
      </c>
      <c r="J787">
        <v>0.44651381550561797</v>
      </c>
    </row>
    <row r="788" spans="1:10" x14ac:dyDescent="0.25">
      <c r="A788">
        <v>4853</v>
      </c>
      <c r="B788" s="13" t="s">
        <v>1090</v>
      </c>
      <c r="C788" t="s">
        <v>1086</v>
      </c>
      <c r="D788" t="s">
        <v>292</v>
      </c>
      <c r="E788" s="3" t="str">
        <f>VLOOKUP(D788,'Table S1'!B:C,2,FALSE)</f>
        <v>SM d42:2</v>
      </c>
      <c r="F788">
        <v>6.3915298999999995E-2</v>
      </c>
      <c r="G788">
        <v>7.2971939999999999E-3</v>
      </c>
      <c r="H788">
        <v>0.120533404</v>
      </c>
      <c r="I788">
        <v>2.7010097E-2</v>
      </c>
      <c r="J788">
        <v>0.362509001518519</v>
      </c>
    </row>
    <row r="789" spans="1:10" x14ac:dyDescent="0.25">
      <c r="A789">
        <v>4857</v>
      </c>
      <c r="B789" s="13" t="s">
        <v>1090</v>
      </c>
      <c r="C789" t="s">
        <v>1086</v>
      </c>
      <c r="D789" t="s">
        <v>295</v>
      </c>
      <c r="E789" s="3" t="str">
        <f>VLOOKUP(D789,'Table S1'!B:C,2,FALSE)</f>
        <v>TG 42:0</v>
      </c>
      <c r="F789">
        <v>2.4526901E-2</v>
      </c>
      <c r="G789">
        <v>-3.5482883E-2</v>
      </c>
      <c r="H789">
        <v>8.4536685E-2</v>
      </c>
      <c r="I789">
        <v>0.42224875299999998</v>
      </c>
      <c r="J789">
        <v>0.733158282572139</v>
      </c>
    </row>
    <row r="790" spans="1:10" x14ac:dyDescent="0.25">
      <c r="A790">
        <v>4861</v>
      </c>
      <c r="B790" s="13" t="s">
        <v>1090</v>
      </c>
      <c r="C790" t="s">
        <v>1086</v>
      </c>
      <c r="D790" t="s">
        <v>298</v>
      </c>
      <c r="E790" s="3" t="str">
        <f>VLOOKUP(D790,'Table S1'!B:C,2,FALSE)</f>
        <v>TG 40:0</v>
      </c>
      <c r="F790">
        <v>3.9294593000000003E-2</v>
      </c>
      <c r="G790">
        <v>-2.0502823999999999E-2</v>
      </c>
      <c r="H790">
        <v>9.9092009999999994E-2</v>
      </c>
      <c r="I790">
        <v>0.19720931999999999</v>
      </c>
      <c r="J790">
        <v>0.57184363575206598</v>
      </c>
    </row>
    <row r="791" spans="1:10" x14ac:dyDescent="0.25">
      <c r="A791">
        <v>4865</v>
      </c>
      <c r="B791" s="13" t="s">
        <v>1090</v>
      </c>
      <c r="C791" t="s">
        <v>1086</v>
      </c>
      <c r="D791" t="s">
        <v>301</v>
      </c>
      <c r="E791" s="3" t="str">
        <f>VLOOKUP(D791,'Table S1'!B:C,2,FALSE)</f>
        <v>TG 40:1</v>
      </c>
      <c r="F791">
        <v>6.4513342000000001E-2</v>
      </c>
      <c r="G791">
        <v>7.5690810000000001E-3</v>
      </c>
      <c r="H791">
        <v>0.121457603</v>
      </c>
      <c r="I791">
        <v>2.6471545999999999E-2</v>
      </c>
      <c r="J791">
        <v>0.362509001518519</v>
      </c>
    </row>
    <row r="792" spans="1:10" x14ac:dyDescent="0.25">
      <c r="A792">
        <v>4869</v>
      </c>
      <c r="B792" s="13" t="s">
        <v>1090</v>
      </c>
      <c r="C792" t="s">
        <v>1086</v>
      </c>
      <c r="D792" t="s">
        <v>305</v>
      </c>
      <c r="E792" s="3" t="str">
        <f>VLOOKUP(D792,'Table S1'!B:C,2,FALSE)</f>
        <v>TG 42:1</v>
      </c>
      <c r="F792">
        <v>5.3355581999999999E-2</v>
      </c>
      <c r="G792">
        <v>-4.9464820000000003E-3</v>
      </c>
      <c r="H792">
        <v>0.111657646</v>
      </c>
      <c r="I792">
        <v>7.2767448999999998E-2</v>
      </c>
      <c r="J792">
        <v>0.402966662790123</v>
      </c>
    </row>
    <row r="793" spans="1:10" x14ac:dyDescent="0.25">
      <c r="A793">
        <v>4873</v>
      </c>
      <c r="B793" s="13" t="s">
        <v>1090</v>
      </c>
      <c r="C793" t="s">
        <v>1086</v>
      </c>
      <c r="D793" t="s">
        <v>308</v>
      </c>
      <c r="E793" s="3" t="str">
        <f>VLOOKUP(D793,'Table S1'!B:C,2,FALSE)</f>
        <v>TG 42:2</v>
      </c>
      <c r="F793">
        <v>-5.5425580000000004E-3</v>
      </c>
      <c r="G793">
        <v>-6.4723831999999995E-2</v>
      </c>
      <c r="H793">
        <v>5.3638717000000002E-2</v>
      </c>
      <c r="I793">
        <v>0.85405248899999997</v>
      </c>
      <c r="J793">
        <v>0.94266183603021103</v>
      </c>
    </row>
    <row r="794" spans="1:10" x14ac:dyDescent="0.25">
      <c r="A794">
        <v>4877</v>
      </c>
      <c r="B794" s="13" t="s">
        <v>1090</v>
      </c>
      <c r="C794" t="s">
        <v>1086</v>
      </c>
      <c r="D794" t="s">
        <v>312</v>
      </c>
      <c r="E794" s="3" t="str">
        <f>VLOOKUP(D794,'Table S1'!B:C,2,FALSE)</f>
        <v>TG 42:3</v>
      </c>
      <c r="F794">
        <v>1.3806834E-2</v>
      </c>
      <c r="G794">
        <v>-4.4195435999999998E-2</v>
      </c>
      <c r="H794">
        <v>7.1809103999999999E-2</v>
      </c>
      <c r="I794">
        <v>0.64018045300000004</v>
      </c>
      <c r="J794">
        <v>0.85602673600383095</v>
      </c>
    </row>
    <row r="795" spans="1:10" x14ac:dyDescent="0.25">
      <c r="A795">
        <v>4881</v>
      </c>
      <c r="B795" s="13" t="s">
        <v>1090</v>
      </c>
      <c r="C795" t="s">
        <v>1086</v>
      </c>
      <c r="D795" t="s">
        <v>316</v>
      </c>
      <c r="E795" s="3" t="str">
        <f>VLOOKUP(D795,'Table S1'!B:C,2,FALSE)</f>
        <v>TG 44:0</v>
      </c>
      <c r="F795">
        <v>6.4986310000000004E-3</v>
      </c>
      <c r="G795">
        <v>-5.3085729999999998E-2</v>
      </c>
      <c r="H795">
        <v>6.6082991999999993E-2</v>
      </c>
      <c r="I795">
        <v>0.83037346700000003</v>
      </c>
      <c r="J795">
        <v>0.94266183603021103</v>
      </c>
    </row>
    <row r="796" spans="1:10" x14ac:dyDescent="0.25">
      <c r="A796">
        <v>4885</v>
      </c>
      <c r="B796" s="13" t="s">
        <v>1090</v>
      </c>
      <c r="C796" t="s">
        <v>1086</v>
      </c>
      <c r="D796" t="s">
        <v>319</v>
      </c>
      <c r="E796" s="3" t="str">
        <f>VLOOKUP(D796,'Table S1'!B:C,2,FALSE)</f>
        <v>TG 44:1</v>
      </c>
      <c r="F796">
        <v>2.8287053E-2</v>
      </c>
      <c r="G796">
        <v>-3.1029386999999999E-2</v>
      </c>
      <c r="H796">
        <v>8.7603493000000004E-2</v>
      </c>
      <c r="I796">
        <v>0.34915696899999998</v>
      </c>
      <c r="J796">
        <v>0.70054696767213098</v>
      </c>
    </row>
    <row r="797" spans="1:10" x14ac:dyDescent="0.25">
      <c r="A797">
        <v>4889</v>
      </c>
      <c r="B797" s="13" t="s">
        <v>1090</v>
      </c>
      <c r="C797" t="s">
        <v>1086</v>
      </c>
      <c r="D797" t="s">
        <v>322</v>
      </c>
      <c r="E797" s="3" t="str">
        <f>VLOOKUP(D797,'Table S1'!B:C,2,FALSE)</f>
        <v>TG 44:2</v>
      </c>
      <c r="F797">
        <v>-4.349108E-3</v>
      </c>
      <c r="G797">
        <v>-6.3333155000000002E-2</v>
      </c>
      <c r="H797">
        <v>5.4634939E-2</v>
      </c>
      <c r="I797">
        <v>0.88485022000000002</v>
      </c>
      <c r="J797">
        <v>0.94266183603021103</v>
      </c>
    </row>
    <row r="798" spans="1:10" x14ac:dyDescent="0.25">
      <c r="A798">
        <v>4893</v>
      </c>
      <c r="B798" s="13" t="s">
        <v>1090</v>
      </c>
      <c r="C798" t="s">
        <v>1086</v>
      </c>
      <c r="D798" t="s">
        <v>325</v>
      </c>
      <c r="E798" s="3" t="str">
        <f>VLOOKUP(D798,'Table S1'!B:C,2,FALSE)</f>
        <v>TG 46:0</v>
      </c>
      <c r="F798">
        <v>2.3053990999999999E-2</v>
      </c>
      <c r="G798">
        <v>-3.5651401999999999E-2</v>
      </c>
      <c r="H798">
        <v>8.1759383000000005E-2</v>
      </c>
      <c r="I798">
        <v>0.44066337300000002</v>
      </c>
      <c r="J798">
        <v>0.751794310112195</v>
      </c>
    </row>
    <row r="799" spans="1:10" x14ac:dyDescent="0.25">
      <c r="A799">
        <v>4897</v>
      </c>
      <c r="B799" s="13" t="s">
        <v>1090</v>
      </c>
      <c r="C799" t="s">
        <v>1086</v>
      </c>
      <c r="D799" t="s">
        <v>328</v>
      </c>
      <c r="E799" s="3" t="str">
        <f>VLOOKUP(D799,'Table S1'!B:C,2,FALSE)</f>
        <v>TG 46:1</v>
      </c>
      <c r="F799">
        <v>-3.4725499999999998E-4</v>
      </c>
      <c r="G799">
        <v>-5.9181220999999999E-2</v>
      </c>
      <c r="H799">
        <v>5.8486710999999997E-2</v>
      </c>
      <c r="I799">
        <v>0.99075061900000005</v>
      </c>
      <c r="J799">
        <v>0.99093631400000004</v>
      </c>
    </row>
    <row r="800" spans="1:10" x14ac:dyDescent="0.25">
      <c r="A800">
        <v>4901</v>
      </c>
      <c r="B800" s="13" t="s">
        <v>1090</v>
      </c>
      <c r="C800" t="s">
        <v>1086</v>
      </c>
      <c r="D800" t="s">
        <v>331</v>
      </c>
      <c r="E800" s="3" t="str">
        <f>VLOOKUP(D800,'Table S1'!B:C,2,FALSE)</f>
        <v>TG 46:2</v>
      </c>
      <c r="F800">
        <v>2.2511571000000001E-2</v>
      </c>
      <c r="G800">
        <v>-3.5780840000000001E-2</v>
      </c>
      <c r="H800">
        <v>8.0803981999999996E-2</v>
      </c>
      <c r="I800">
        <v>0.44829771899999998</v>
      </c>
      <c r="J800">
        <v>0.759494679276699</v>
      </c>
    </row>
    <row r="801" spans="1:10" x14ac:dyDescent="0.25">
      <c r="A801">
        <v>4905</v>
      </c>
      <c r="B801" s="13" t="s">
        <v>1090</v>
      </c>
      <c r="C801" t="s">
        <v>1086</v>
      </c>
      <c r="D801" t="s">
        <v>334</v>
      </c>
      <c r="E801" s="3" t="str">
        <f>VLOOKUP(D801,'Table S1'!B:C,2,FALSE)</f>
        <v>TG 46:3</v>
      </c>
      <c r="F801">
        <v>3.9378529999999998E-3</v>
      </c>
      <c r="G801">
        <v>-5.4129798E-2</v>
      </c>
      <c r="H801">
        <v>6.2005502999999997E-2</v>
      </c>
      <c r="I801">
        <v>0.894043174</v>
      </c>
      <c r="J801">
        <v>0.94266183603021103</v>
      </c>
    </row>
    <row r="802" spans="1:10" x14ac:dyDescent="0.25">
      <c r="A802">
        <v>4909</v>
      </c>
      <c r="B802" s="13" t="s">
        <v>1090</v>
      </c>
      <c r="C802" t="s">
        <v>1086</v>
      </c>
      <c r="D802" t="s">
        <v>337</v>
      </c>
      <c r="E802" s="3" t="str">
        <f>VLOOKUP(D802,'Table S1'!B:C,2,FALSE)</f>
        <v>TG 46:4 A</v>
      </c>
      <c r="F802">
        <v>-1.160681E-2</v>
      </c>
      <c r="G802">
        <v>-7.0243840000000002E-2</v>
      </c>
      <c r="H802">
        <v>4.7030218999999998E-2</v>
      </c>
      <c r="I802">
        <v>0.69745676599999995</v>
      </c>
      <c r="J802">
        <v>0.88192902657246397</v>
      </c>
    </row>
    <row r="803" spans="1:10" x14ac:dyDescent="0.25">
      <c r="A803">
        <v>4913</v>
      </c>
      <c r="B803" s="13" t="s">
        <v>1090</v>
      </c>
      <c r="C803" t="s">
        <v>1086</v>
      </c>
      <c r="D803" t="s">
        <v>341</v>
      </c>
      <c r="E803" s="3" t="str">
        <f>VLOOKUP(D803,'Table S1'!B:C,2,FALSE)</f>
        <v>TG 48:0</v>
      </c>
      <c r="F803">
        <v>-1.163313E-3</v>
      </c>
      <c r="G803">
        <v>-5.9841424999999997E-2</v>
      </c>
      <c r="H803">
        <v>5.7514798999999998E-2</v>
      </c>
      <c r="I803">
        <v>0.96893934699999995</v>
      </c>
      <c r="J803">
        <v>0.99093631400000004</v>
      </c>
    </row>
    <row r="804" spans="1:10" x14ac:dyDescent="0.25">
      <c r="A804">
        <v>4917</v>
      </c>
      <c r="B804" s="13" t="s">
        <v>1090</v>
      </c>
      <c r="C804" t="s">
        <v>1086</v>
      </c>
      <c r="D804" t="s">
        <v>344</v>
      </c>
      <c r="E804" s="3" t="str">
        <f>VLOOKUP(D804,'Table S1'!B:C,2,FALSE)</f>
        <v>TG 48:1</v>
      </c>
      <c r="F804">
        <v>1.542748E-2</v>
      </c>
      <c r="G804">
        <v>-4.2566271000000003E-2</v>
      </c>
      <c r="H804">
        <v>7.3421231000000003E-2</v>
      </c>
      <c r="I804">
        <v>0.60140195100000005</v>
      </c>
      <c r="J804">
        <v>0.85208219930923701</v>
      </c>
    </row>
    <row r="805" spans="1:10" x14ac:dyDescent="0.25">
      <c r="A805">
        <v>4921</v>
      </c>
      <c r="B805" s="13" t="s">
        <v>1090</v>
      </c>
      <c r="C805" t="s">
        <v>1086</v>
      </c>
      <c r="D805" t="s">
        <v>347</v>
      </c>
      <c r="E805" s="3" t="str">
        <f>VLOOKUP(D805,'Table S1'!B:C,2,FALSE)</f>
        <v>TG 48:2</v>
      </c>
      <c r="F805">
        <v>3.3190619999999998E-3</v>
      </c>
      <c r="G805">
        <v>-5.4668284999999997E-2</v>
      </c>
      <c r="H805">
        <v>6.1306408999999999E-2</v>
      </c>
      <c r="I805">
        <v>0.91049565099999996</v>
      </c>
      <c r="J805">
        <v>0.95711741626204805</v>
      </c>
    </row>
    <row r="806" spans="1:10" x14ac:dyDescent="0.25">
      <c r="A806">
        <v>4925</v>
      </c>
      <c r="B806" s="13" t="s">
        <v>1090</v>
      </c>
      <c r="C806" t="s">
        <v>1086</v>
      </c>
      <c r="D806" t="s">
        <v>350</v>
      </c>
      <c r="E806" s="3" t="str">
        <f>VLOOKUP(D806,'Table S1'!B:C,2,FALSE)</f>
        <v>TG 48:3</v>
      </c>
      <c r="F806">
        <v>-4.343642E-3</v>
      </c>
      <c r="G806">
        <v>-6.1547134000000003E-2</v>
      </c>
      <c r="H806">
        <v>5.285985E-2</v>
      </c>
      <c r="I806">
        <v>0.88145505000000002</v>
      </c>
      <c r="J806">
        <v>0.94266183603021103</v>
      </c>
    </row>
    <row r="807" spans="1:10" x14ac:dyDescent="0.25">
      <c r="A807">
        <v>4929</v>
      </c>
      <c r="B807" s="13" t="s">
        <v>1090</v>
      </c>
      <c r="C807" t="s">
        <v>1086</v>
      </c>
      <c r="D807" t="s">
        <v>353</v>
      </c>
      <c r="E807" s="3" t="str">
        <f>VLOOKUP(D807,'Table S1'!B:C,2,FALSE)</f>
        <v>TG 48:4</v>
      </c>
      <c r="F807">
        <v>6.1322099999999995E-4</v>
      </c>
      <c r="G807">
        <v>-5.7640848000000001E-2</v>
      </c>
      <c r="H807">
        <v>5.8867290000000003E-2</v>
      </c>
      <c r="I807">
        <v>0.98350537599999999</v>
      </c>
      <c r="J807">
        <v>0.99093631400000004</v>
      </c>
    </row>
    <row r="808" spans="1:10" x14ac:dyDescent="0.25">
      <c r="A808">
        <v>4933</v>
      </c>
      <c r="B808" s="13" t="s">
        <v>1090</v>
      </c>
      <c r="C808" t="s">
        <v>1086</v>
      </c>
      <c r="D808" t="s">
        <v>356</v>
      </c>
      <c r="E808" s="3" t="str">
        <f>VLOOKUP(D808,'Table S1'!B:C,2,FALSE)</f>
        <v>TG 49:0</v>
      </c>
      <c r="F808">
        <v>4.9837739999999998E-3</v>
      </c>
      <c r="G808">
        <v>-5.4045593000000003E-2</v>
      </c>
      <c r="H808">
        <v>6.4013140999999996E-2</v>
      </c>
      <c r="I808">
        <v>0.86829165900000005</v>
      </c>
      <c r="J808">
        <v>0.94266183603021103</v>
      </c>
    </row>
    <row r="809" spans="1:10" x14ac:dyDescent="0.25">
      <c r="A809">
        <v>4937</v>
      </c>
      <c r="B809" s="13" t="s">
        <v>1090</v>
      </c>
      <c r="C809" t="s">
        <v>1086</v>
      </c>
      <c r="D809" t="s">
        <v>359</v>
      </c>
      <c r="E809" s="3" t="str">
        <f>VLOOKUP(D809,'Table S1'!B:C,2,FALSE)</f>
        <v>TG 49:1</v>
      </c>
      <c r="F809">
        <v>9.5049320000000007E-3</v>
      </c>
      <c r="G809">
        <v>-4.8715812999999997E-2</v>
      </c>
      <c r="H809">
        <v>6.7725676999999998E-2</v>
      </c>
      <c r="I809">
        <v>0.74849769899999996</v>
      </c>
      <c r="J809">
        <v>0.91019406603135899</v>
      </c>
    </row>
    <row r="810" spans="1:10" x14ac:dyDescent="0.25">
      <c r="A810">
        <v>4941</v>
      </c>
      <c r="B810" s="13" t="s">
        <v>1090</v>
      </c>
      <c r="C810" t="s">
        <v>1086</v>
      </c>
      <c r="D810" t="s">
        <v>362</v>
      </c>
      <c r="E810" s="3" t="str">
        <f>VLOOKUP(D810,'Table S1'!B:C,2,FALSE)</f>
        <v>TG 49:2</v>
      </c>
      <c r="F810">
        <v>6.2661499999999996E-4</v>
      </c>
      <c r="G810">
        <v>-5.7116645000000001E-2</v>
      </c>
      <c r="H810">
        <v>5.8369875000000002E-2</v>
      </c>
      <c r="I810">
        <v>0.98299637100000004</v>
      </c>
      <c r="J810">
        <v>0.99093631400000004</v>
      </c>
    </row>
    <row r="811" spans="1:10" x14ac:dyDescent="0.25">
      <c r="A811">
        <v>4945</v>
      </c>
      <c r="B811" s="13" t="s">
        <v>1090</v>
      </c>
      <c r="C811" t="s">
        <v>1086</v>
      </c>
      <c r="D811" t="s">
        <v>365</v>
      </c>
      <c r="E811" s="3" t="str">
        <f>VLOOKUP(D811,'Table S1'!B:C,2,FALSE)</f>
        <v>TG 49:3</v>
      </c>
      <c r="F811">
        <v>-1.6189922999999998E-2</v>
      </c>
      <c r="G811" s="3">
        <v>-7.4214145999999995E-2</v>
      </c>
      <c r="H811">
        <v>4.1834298999999998E-2</v>
      </c>
      <c r="I811">
        <v>0.58375611299999997</v>
      </c>
      <c r="J811">
        <v>0.84146749642213103</v>
      </c>
    </row>
    <row r="812" spans="1:10" x14ac:dyDescent="0.25">
      <c r="A812">
        <v>4949</v>
      </c>
      <c r="B812" s="13" t="s">
        <v>1090</v>
      </c>
      <c r="C812" t="s">
        <v>1086</v>
      </c>
      <c r="D812" t="s">
        <v>368</v>
      </c>
      <c r="E812" s="3" t="str">
        <f>VLOOKUP(D812,'Table S1'!B:C,2,FALSE)</f>
        <v>TG 50:0</v>
      </c>
      <c r="F812">
        <v>1.9790296999999998E-2</v>
      </c>
      <c r="G812">
        <v>-3.8537956999999998E-2</v>
      </c>
      <c r="H812">
        <v>7.8118551999999994E-2</v>
      </c>
      <c r="I812">
        <v>0.50526358199999999</v>
      </c>
      <c r="J812">
        <v>0.79525528711111104</v>
      </c>
    </row>
    <row r="813" spans="1:10" x14ac:dyDescent="0.25">
      <c r="A813">
        <v>4953</v>
      </c>
      <c r="B813" s="13" t="s">
        <v>1090</v>
      </c>
      <c r="C813" t="s">
        <v>1086</v>
      </c>
      <c r="D813" t="s">
        <v>371</v>
      </c>
      <c r="E813" s="3" t="str">
        <f>VLOOKUP(D813,'Table S1'!B:C,2,FALSE)</f>
        <v>TG 50:1</v>
      </c>
      <c r="F813">
        <v>1.3549889000000001E-2</v>
      </c>
      <c r="G813">
        <v>-4.3105311E-2</v>
      </c>
      <c r="H813">
        <v>7.0205088999999998E-2</v>
      </c>
      <c r="I813">
        <v>0.63862448199999999</v>
      </c>
      <c r="J813">
        <v>0.85602673600383095</v>
      </c>
    </row>
    <row r="814" spans="1:10" x14ac:dyDescent="0.25">
      <c r="A814">
        <v>4957</v>
      </c>
      <c r="B814" s="13" t="s">
        <v>1090</v>
      </c>
      <c r="C814" t="s">
        <v>1086</v>
      </c>
      <c r="D814" t="s">
        <v>374</v>
      </c>
      <c r="E814" s="3" t="str">
        <f>VLOOKUP(D814,'Table S1'!B:C,2,FALSE)</f>
        <v>TG 50:2</v>
      </c>
      <c r="F814">
        <v>1.079574E-2</v>
      </c>
      <c r="G814">
        <v>-4.5864131000000002E-2</v>
      </c>
      <c r="H814">
        <v>6.7455611999999998E-2</v>
      </c>
      <c r="I814">
        <v>0.70829126099999995</v>
      </c>
      <c r="J814">
        <v>0.88720345881361995</v>
      </c>
    </row>
    <row r="815" spans="1:10" x14ac:dyDescent="0.25">
      <c r="A815">
        <v>4961</v>
      </c>
      <c r="B815" s="13" t="s">
        <v>1090</v>
      </c>
      <c r="C815" t="s">
        <v>1086</v>
      </c>
      <c r="D815" t="s">
        <v>377</v>
      </c>
      <c r="E815" s="3" t="str">
        <f>VLOOKUP(D815,'Table S1'!B:C,2,FALSE)</f>
        <v>TG 50:3</v>
      </c>
      <c r="F815">
        <v>6.3010729999999999E-3</v>
      </c>
      <c r="G815">
        <v>-5.0480281000000002E-2</v>
      </c>
      <c r="H815">
        <v>6.3082426999999996E-2</v>
      </c>
      <c r="I815">
        <v>0.827489433</v>
      </c>
      <c r="J815">
        <v>0.94266183603021103</v>
      </c>
    </row>
    <row r="816" spans="1:10" x14ac:dyDescent="0.25">
      <c r="A816">
        <v>4965</v>
      </c>
      <c r="B816" s="13" t="s">
        <v>1090</v>
      </c>
      <c r="C816" t="s">
        <v>1086</v>
      </c>
      <c r="D816" t="s">
        <v>380</v>
      </c>
      <c r="E816" s="3" t="str">
        <f>VLOOKUP(D816,'Table S1'!B:C,2,FALSE)</f>
        <v>TG 50:4</v>
      </c>
      <c r="F816">
        <v>-5.505495E-3</v>
      </c>
      <c r="G816">
        <v>-6.2269318999999997E-2</v>
      </c>
      <c r="H816">
        <v>5.1258328999999998E-2</v>
      </c>
      <c r="I816">
        <v>0.84894167300000001</v>
      </c>
      <c r="J816">
        <v>0.94266183603021103</v>
      </c>
    </row>
    <row r="817" spans="1:10" x14ac:dyDescent="0.25">
      <c r="A817">
        <v>4969</v>
      </c>
      <c r="B817" s="13" t="s">
        <v>1090</v>
      </c>
      <c r="C817" t="s">
        <v>1086</v>
      </c>
      <c r="D817" t="s">
        <v>383</v>
      </c>
      <c r="E817" s="3" t="str">
        <f>VLOOKUP(D817,'Table S1'!B:C,2,FALSE)</f>
        <v>TG 50:5</v>
      </c>
      <c r="F817">
        <v>-7.4598899999999996E-4</v>
      </c>
      <c r="G817">
        <v>-5.8474971000000001E-2</v>
      </c>
      <c r="H817">
        <v>5.6982993000000003E-2</v>
      </c>
      <c r="I817">
        <v>0.97975307</v>
      </c>
      <c r="J817">
        <v>0.99093631400000004</v>
      </c>
    </row>
    <row r="818" spans="1:10" x14ac:dyDescent="0.25">
      <c r="A818">
        <v>4973</v>
      </c>
      <c r="B818" s="13" t="s">
        <v>1090</v>
      </c>
      <c r="C818" t="s">
        <v>1086</v>
      </c>
      <c r="D818" t="s">
        <v>387</v>
      </c>
      <c r="E818" s="3" t="str">
        <f>VLOOKUP(D818,'Table S1'!B:C,2,FALSE)</f>
        <v>TG 50:6</v>
      </c>
      <c r="F818">
        <v>3.9036195000000003E-2</v>
      </c>
      <c r="G818">
        <v>-1.8471911000000001E-2</v>
      </c>
      <c r="H818">
        <v>9.6544300999999999E-2</v>
      </c>
      <c r="I818">
        <v>0.18289866499999999</v>
      </c>
      <c r="J818">
        <v>0.55796875935344803</v>
      </c>
    </row>
    <row r="819" spans="1:10" x14ac:dyDescent="0.25">
      <c r="A819">
        <v>4977</v>
      </c>
      <c r="B819" s="13" t="s">
        <v>1090</v>
      </c>
      <c r="C819" t="s">
        <v>1086</v>
      </c>
      <c r="D819" t="s">
        <v>391</v>
      </c>
      <c r="E819" s="3" t="str">
        <f>VLOOKUP(D819,'Table S1'!B:C,2,FALSE)</f>
        <v>TG 51:1</v>
      </c>
      <c r="F819">
        <v>1.2531334999999999E-2</v>
      </c>
      <c r="G819">
        <v>-4.5774506E-2</v>
      </c>
      <c r="H819">
        <v>7.0837175000000002E-2</v>
      </c>
      <c r="I819">
        <v>0.67296332599999997</v>
      </c>
      <c r="J819">
        <v>0.86604836547058806</v>
      </c>
    </row>
    <row r="820" spans="1:10" x14ac:dyDescent="0.25">
      <c r="A820">
        <v>4981</v>
      </c>
      <c r="B820" s="13" t="s">
        <v>1090</v>
      </c>
      <c r="C820" t="s">
        <v>1086</v>
      </c>
      <c r="D820" t="s">
        <v>394</v>
      </c>
      <c r="E820" s="3" t="str">
        <f>VLOOKUP(D820,'Table S1'!B:C,2,FALSE)</f>
        <v>TG 51:2</v>
      </c>
      <c r="F820">
        <v>2.0299369999999999E-3</v>
      </c>
      <c r="G820">
        <v>-5.5444640000000003E-2</v>
      </c>
      <c r="H820">
        <v>5.9504514000000001E-2</v>
      </c>
      <c r="I820">
        <v>0.94469999699999996</v>
      </c>
      <c r="J820">
        <v>0.97833916603264104</v>
      </c>
    </row>
    <row r="821" spans="1:10" x14ac:dyDescent="0.25">
      <c r="A821">
        <v>4985</v>
      </c>
      <c r="B821" s="13" t="s">
        <v>1090</v>
      </c>
      <c r="C821" t="s">
        <v>1086</v>
      </c>
      <c r="D821" t="s">
        <v>397</v>
      </c>
      <c r="E821" s="3" t="str">
        <f>VLOOKUP(D821,'Table S1'!B:C,2,FALSE)</f>
        <v>TG 51:3</v>
      </c>
      <c r="F821">
        <v>-4.0174490000000002E-3</v>
      </c>
      <c r="G821">
        <v>-6.0983625E-2</v>
      </c>
      <c r="H821">
        <v>5.2948727000000001E-2</v>
      </c>
      <c r="I821">
        <v>0.889845895</v>
      </c>
      <c r="J821">
        <v>0.94266183603021103</v>
      </c>
    </row>
    <row r="822" spans="1:10" x14ac:dyDescent="0.25">
      <c r="A822">
        <v>4989</v>
      </c>
      <c r="B822" s="13" t="s">
        <v>1090</v>
      </c>
      <c r="C822" t="s">
        <v>1086</v>
      </c>
      <c r="D822" t="s">
        <v>400</v>
      </c>
      <c r="E822" s="3" t="str">
        <f>VLOOKUP(D822,'Table S1'!B:C,2,FALSE)</f>
        <v>TG 51:4</v>
      </c>
      <c r="F822">
        <v>-2.5061394000000001E-2</v>
      </c>
      <c r="G822">
        <v>-8.1958118999999996E-2</v>
      </c>
      <c r="H822">
        <v>3.1835330000000002E-2</v>
      </c>
      <c r="I822">
        <v>0.38720653599999999</v>
      </c>
      <c r="J822">
        <v>0.71616978018518496</v>
      </c>
    </row>
    <row r="823" spans="1:10" x14ac:dyDescent="0.25">
      <c r="A823">
        <v>4993</v>
      </c>
      <c r="B823" s="13" t="s">
        <v>1090</v>
      </c>
      <c r="C823" t="s">
        <v>1086</v>
      </c>
      <c r="D823" t="s">
        <v>403</v>
      </c>
      <c r="E823" s="3" t="str">
        <f>VLOOKUP(D823,'Table S1'!B:C,2,FALSE)</f>
        <v>TG 51:5</v>
      </c>
      <c r="F823">
        <v>-1.8734372999999999E-2</v>
      </c>
      <c r="G823">
        <v>-7.6142947000000002E-2</v>
      </c>
      <c r="H823">
        <v>3.8674201999999998E-2</v>
      </c>
      <c r="I823">
        <v>0.52167327500000005</v>
      </c>
      <c r="J823">
        <v>0.80051089903070205</v>
      </c>
    </row>
    <row r="824" spans="1:10" x14ac:dyDescent="0.25">
      <c r="A824">
        <v>4997</v>
      </c>
      <c r="B824" s="13" t="s">
        <v>1090</v>
      </c>
      <c r="C824" t="s">
        <v>1086</v>
      </c>
      <c r="D824" t="s">
        <v>405</v>
      </c>
      <c r="E824" s="3" t="str">
        <f>VLOOKUP(D824,'Table S1'!B:C,2,FALSE)</f>
        <v>TG 52:0</v>
      </c>
      <c r="F824">
        <v>2.1546813000000001E-2</v>
      </c>
      <c r="G824">
        <v>-3.7905531999999999E-2</v>
      </c>
      <c r="H824">
        <v>8.0999158000000002E-2</v>
      </c>
      <c r="I824">
        <v>0.47665924900000001</v>
      </c>
      <c r="J824">
        <v>0.79525528711111104</v>
      </c>
    </row>
    <row r="825" spans="1:10" x14ac:dyDescent="0.25">
      <c r="A825">
        <v>5001</v>
      </c>
      <c r="B825" s="13" t="s">
        <v>1090</v>
      </c>
      <c r="C825" t="s">
        <v>1086</v>
      </c>
      <c r="D825" t="s">
        <v>408</v>
      </c>
      <c r="E825" s="3" t="str">
        <f>VLOOKUP(D825,'Table S1'!B:C,2,FALSE)</f>
        <v>TG 52:1</v>
      </c>
      <c r="F825">
        <v>8.4816219999999994E-3</v>
      </c>
      <c r="G825">
        <v>-4.9083572999999998E-2</v>
      </c>
      <c r="H825">
        <v>6.6046817999999993E-2</v>
      </c>
      <c r="I825">
        <v>0.77230692999999995</v>
      </c>
      <c r="J825">
        <v>0.92306547455479404</v>
      </c>
    </row>
    <row r="826" spans="1:10" x14ac:dyDescent="0.25">
      <c r="A826">
        <v>5005</v>
      </c>
      <c r="B826" s="13" t="s">
        <v>1090</v>
      </c>
      <c r="C826" t="s">
        <v>1086</v>
      </c>
      <c r="D826" t="s">
        <v>411</v>
      </c>
      <c r="E826" s="3" t="str">
        <f>VLOOKUP(D826,'Table S1'!B:C,2,FALSE)</f>
        <v>TG 52:2</v>
      </c>
      <c r="F826">
        <v>2.6679535000000001E-2</v>
      </c>
      <c r="G826">
        <v>-2.9938850999999999E-2</v>
      </c>
      <c r="H826">
        <v>8.3297921999999996E-2</v>
      </c>
      <c r="I826">
        <v>0.35497567400000002</v>
      </c>
      <c r="J826">
        <v>0.70054696767213098</v>
      </c>
    </row>
    <row r="827" spans="1:10" x14ac:dyDescent="0.25">
      <c r="A827">
        <v>5009</v>
      </c>
      <c r="B827" s="13" t="s">
        <v>1090</v>
      </c>
      <c r="C827" t="s">
        <v>1086</v>
      </c>
      <c r="D827" t="s">
        <v>414</v>
      </c>
      <c r="E827" s="3" t="str">
        <f>VLOOKUP(D827,'Table S1'!B:C,2,FALSE)</f>
        <v>TG 52:3</v>
      </c>
      <c r="F827">
        <v>5.5010110000000001E-3</v>
      </c>
      <c r="G827">
        <v>-5.1271867999999998E-2</v>
      </c>
      <c r="H827">
        <v>6.2273889999999998E-2</v>
      </c>
      <c r="I827">
        <v>0.84908819599999996</v>
      </c>
      <c r="J827">
        <v>0.94266183603021103</v>
      </c>
    </row>
    <row r="828" spans="1:10" x14ac:dyDescent="0.25">
      <c r="A828">
        <v>5013</v>
      </c>
      <c r="B828" s="13" t="s">
        <v>1090</v>
      </c>
      <c r="C828" t="s">
        <v>1086</v>
      </c>
      <c r="D828" t="s">
        <v>417</v>
      </c>
      <c r="E828" s="3" t="str">
        <f>VLOOKUP(D828,'Table S1'!B:C,2,FALSE)</f>
        <v>TG 52:4</v>
      </c>
      <c r="F828">
        <v>-1.4801886E-2</v>
      </c>
      <c r="G828">
        <v>-7.1454613E-2</v>
      </c>
      <c r="H828">
        <v>4.1850841E-2</v>
      </c>
      <c r="I828">
        <v>0.60793257199999995</v>
      </c>
      <c r="J828">
        <v>0.85208219930923701</v>
      </c>
    </row>
    <row r="829" spans="1:10" x14ac:dyDescent="0.25">
      <c r="A829">
        <v>5017</v>
      </c>
      <c r="B829" s="13" t="s">
        <v>1090</v>
      </c>
      <c r="C829" t="s">
        <v>1086</v>
      </c>
      <c r="D829" t="s">
        <v>420</v>
      </c>
      <c r="E829" s="3" t="str">
        <f>VLOOKUP(D829,'Table S1'!B:C,2,FALSE)</f>
        <v>TG 52:5</v>
      </c>
      <c r="F829">
        <v>-2.664961E-3</v>
      </c>
      <c r="G829">
        <v>-6.0414593000000003E-2</v>
      </c>
      <c r="H829">
        <v>5.5084670000000002E-2</v>
      </c>
      <c r="I829">
        <v>0.92778675099999997</v>
      </c>
      <c r="J829">
        <v>0.96368326219940503</v>
      </c>
    </row>
    <row r="830" spans="1:10" x14ac:dyDescent="0.25">
      <c r="A830">
        <v>5021</v>
      </c>
      <c r="B830" s="13" t="s">
        <v>1090</v>
      </c>
      <c r="C830" t="s">
        <v>1086</v>
      </c>
      <c r="D830" t="s">
        <v>423</v>
      </c>
      <c r="E830" s="3" t="str">
        <f>VLOOKUP(D830,'Table S1'!B:C,2,FALSE)</f>
        <v>TG 52:6</v>
      </c>
      <c r="F830">
        <v>-2.9915942000000001E-2</v>
      </c>
      <c r="G830">
        <v>-8.6970670999999999E-2</v>
      </c>
      <c r="H830">
        <v>2.7138786000000002E-2</v>
      </c>
      <c r="I830">
        <v>0.30340145000000002</v>
      </c>
      <c r="J830">
        <v>0.67521400376249996</v>
      </c>
    </row>
    <row r="831" spans="1:10" x14ac:dyDescent="0.25">
      <c r="A831">
        <v>5025</v>
      </c>
      <c r="B831" s="13" t="s">
        <v>1090</v>
      </c>
      <c r="C831" t="s">
        <v>1086</v>
      </c>
      <c r="D831" t="s">
        <v>426</v>
      </c>
      <c r="E831" s="3" t="str">
        <f>VLOOKUP(D831,'Table S1'!B:C,2,FALSE)</f>
        <v>TG 53:1</v>
      </c>
      <c r="F831">
        <v>-1.2788626000000001E-2</v>
      </c>
      <c r="G831">
        <v>-7.1013845000000006E-2</v>
      </c>
      <c r="H831">
        <v>4.5436591999999998E-2</v>
      </c>
      <c r="I831">
        <v>0.66622003100000005</v>
      </c>
      <c r="J831">
        <v>0.86115107710740701</v>
      </c>
    </row>
    <row r="832" spans="1:10" x14ac:dyDescent="0.25">
      <c r="A832">
        <v>5029</v>
      </c>
      <c r="B832" s="13" t="s">
        <v>1090</v>
      </c>
      <c r="C832" t="s">
        <v>1086</v>
      </c>
      <c r="D832" t="s">
        <v>429</v>
      </c>
      <c r="E832" s="3" t="str">
        <f>VLOOKUP(D832,'Table S1'!B:C,2,FALSE)</f>
        <v>TG 53:2</v>
      </c>
      <c r="F832">
        <v>1.3787026000000001E-2</v>
      </c>
      <c r="G832">
        <v>-4.3583719E-2</v>
      </c>
      <c r="H832">
        <v>7.1157769999999995E-2</v>
      </c>
      <c r="I832">
        <v>0.63699297899999996</v>
      </c>
      <c r="J832">
        <v>0.85602673600383095</v>
      </c>
    </row>
    <row r="833" spans="1:10" x14ac:dyDescent="0.25">
      <c r="A833">
        <v>5033</v>
      </c>
      <c r="B833" s="13" t="s">
        <v>1090</v>
      </c>
      <c r="C833" t="s">
        <v>1086</v>
      </c>
      <c r="D833" t="s">
        <v>432</v>
      </c>
      <c r="E833" s="3" t="str">
        <f>VLOOKUP(D833,'Table S1'!B:C,2,FALSE)</f>
        <v>TG 53:3</v>
      </c>
      <c r="F833">
        <v>-6.5967599999999999E-4</v>
      </c>
      <c r="G833">
        <v>-5.7826590999999997E-2</v>
      </c>
      <c r="H833">
        <v>5.650724E-2</v>
      </c>
      <c r="I833">
        <v>0.98191942600000004</v>
      </c>
      <c r="J833">
        <v>0.99093631400000004</v>
      </c>
    </row>
    <row r="834" spans="1:10" x14ac:dyDescent="0.25">
      <c r="A834">
        <v>5037</v>
      </c>
      <c r="B834" s="13" t="s">
        <v>1090</v>
      </c>
      <c r="C834" t="s">
        <v>1086</v>
      </c>
      <c r="D834" t="s">
        <v>435</v>
      </c>
      <c r="E834" s="3" t="str">
        <f>VLOOKUP(D834,'Table S1'!B:C,2,FALSE)</f>
        <v>TG 53:4</v>
      </c>
      <c r="F834">
        <v>4.765081E-3</v>
      </c>
      <c r="G834">
        <v>-5.2065713E-2</v>
      </c>
      <c r="H834">
        <v>6.1595875000000001E-2</v>
      </c>
      <c r="I834">
        <v>0.869210029</v>
      </c>
      <c r="J834">
        <v>0.94266183603021103</v>
      </c>
    </row>
    <row r="835" spans="1:10" x14ac:dyDescent="0.25">
      <c r="A835">
        <v>5041</v>
      </c>
      <c r="B835" s="13" t="s">
        <v>1090</v>
      </c>
      <c r="C835" t="s">
        <v>1086</v>
      </c>
      <c r="D835" t="s">
        <v>438</v>
      </c>
      <c r="E835" s="3" t="str">
        <f>VLOOKUP(D835,'Table S1'!B:C,2,FALSE)</f>
        <v>TG 53:5</v>
      </c>
      <c r="F835">
        <v>1.3806937E-2</v>
      </c>
      <c r="G835">
        <v>-4.3448553000000001E-2</v>
      </c>
      <c r="H835">
        <v>7.1062426999999997E-2</v>
      </c>
      <c r="I835">
        <v>0.63583354000000003</v>
      </c>
      <c r="J835">
        <v>0.85602673600383095</v>
      </c>
    </row>
    <row r="836" spans="1:10" x14ac:dyDescent="0.25">
      <c r="A836">
        <v>5045</v>
      </c>
      <c r="B836" s="13" t="s">
        <v>1090</v>
      </c>
      <c r="C836" t="s">
        <v>1086</v>
      </c>
      <c r="D836" t="s">
        <v>441</v>
      </c>
      <c r="E836" s="3" t="str">
        <f>VLOOKUP(D836,'Table S1'!B:C,2,FALSE)</f>
        <v>TG 54:0</v>
      </c>
      <c r="F836">
        <v>4.0168443999999998E-2</v>
      </c>
      <c r="G836">
        <v>-1.8545651E-2</v>
      </c>
      <c r="H836">
        <v>9.8882539000000005E-2</v>
      </c>
      <c r="I836">
        <v>0.17946341800000001</v>
      </c>
      <c r="J836">
        <v>0.55427197240708004</v>
      </c>
    </row>
    <row r="837" spans="1:10" x14ac:dyDescent="0.25">
      <c r="A837">
        <v>5049</v>
      </c>
      <c r="B837" s="13" t="s">
        <v>1090</v>
      </c>
      <c r="C837" t="s">
        <v>1086</v>
      </c>
      <c r="D837" t="s">
        <v>444</v>
      </c>
      <c r="E837" s="3" t="str">
        <f>VLOOKUP(D837,'Table S1'!B:C,2,FALSE)</f>
        <v>TG 54:1</v>
      </c>
      <c r="F837">
        <v>-3.050915E-3</v>
      </c>
      <c r="G837">
        <v>-6.1413638999999999E-2</v>
      </c>
      <c r="H837">
        <v>5.5311810000000003E-2</v>
      </c>
      <c r="I837">
        <v>0.91822325800000004</v>
      </c>
      <c r="J837">
        <v>0.95946082946706601</v>
      </c>
    </row>
    <row r="838" spans="1:10" x14ac:dyDescent="0.25">
      <c r="A838">
        <v>5053</v>
      </c>
      <c r="B838" s="13" t="s">
        <v>1090</v>
      </c>
      <c r="C838" t="s">
        <v>1086</v>
      </c>
      <c r="D838" t="s">
        <v>446</v>
      </c>
      <c r="E838" s="3" t="str">
        <f>VLOOKUP(D838,'Table S1'!B:C,2,FALSE)</f>
        <v>TG 54:2</v>
      </c>
      <c r="F838">
        <v>9.2191979999999996E-3</v>
      </c>
      <c r="G838">
        <v>-4.7893787E-2</v>
      </c>
      <c r="H838">
        <v>6.6332182000000003E-2</v>
      </c>
      <c r="I838">
        <v>0.75123760799999995</v>
      </c>
      <c r="J838">
        <v>0.91035390691666696</v>
      </c>
    </row>
    <row r="839" spans="1:10" x14ac:dyDescent="0.25">
      <c r="A839">
        <v>5057</v>
      </c>
      <c r="B839" s="13" t="s">
        <v>1090</v>
      </c>
      <c r="C839" t="s">
        <v>1086</v>
      </c>
      <c r="D839" t="s">
        <v>449</v>
      </c>
      <c r="E839" s="3" t="str">
        <f>VLOOKUP(D839,'Table S1'!B:C,2,FALSE)</f>
        <v>TG 54:3</v>
      </c>
      <c r="F839">
        <v>-1.0793217000000001E-2</v>
      </c>
      <c r="G839">
        <v>-6.7637395000000003E-2</v>
      </c>
      <c r="H839">
        <v>4.6050961000000001E-2</v>
      </c>
      <c r="I839">
        <v>0.70925434099999995</v>
      </c>
      <c r="J839">
        <v>0.88720345881361995</v>
      </c>
    </row>
    <row r="840" spans="1:10" x14ac:dyDescent="0.25">
      <c r="A840">
        <v>5061</v>
      </c>
      <c r="B840" s="13" t="s">
        <v>1090</v>
      </c>
      <c r="C840" t="s">
        <v>1086</v>
      </c>
      <c r="D840" t="s">
        <v>452</v>
      </c>
      <c r="E840" s="3" t="str">
        <f>VLOOKUP(D840,'Table S1'!B:C,2,FALSE)</f>
        <v>TG 54:4</v>
      </c>
      <c r="F840">
        <v>-1.5675027000000001E-2</v>
      </c>
      <c r="G840">
        <v>-7.2442029000000005E-2</v>
      </c>
      <c r="H840">
        <v>4.1091974000000003E-2</v>
      </c>
      <c r="I840">
        <v>0.58768810400000004</v>
      </c>
      <c r="J840">
        <v>0.84146749642213103</v>
      </c>
    </row>
    <row r="841" spans="1:10" x14ac:dyDescent="0.25">
      <c r="A841">
        <v>5065</v>
      </c>
      <c r="B841" s="13" t="s">
        <v>1090</v>
      </c>
      <c r="C841" t="s">
        <v>1086</v>
      </c>
      <c r="D841" t="s">
        <v>455</v>
      </c>
      <c r="E841" s="3" t="str">
        <f>VLOOKUP(D841,'Table S1'!B:C,2,FALSE)</f>
        <v>TG 54:5</v>
      </c>
      <c r="F841">
        <v>-2.8105893E-2</v>
      </c>
      <c r="G841">
        <v>-8.4989852000000005E-2</v>
      </c>
      <c r="H841">
        <v>2.8778066000000001E-2</v>
      </c>
      <c r="I841">
        <v>0.33212100100000003</v>
      </c>
      <c r="J841">
        <v>0.70054696767213098</v>
      </c>
    </row>
    <row r="842" spans="1:10" x14ac:dyDescent="0.25">
      <c r="A842">
        <v>5069</v>
      </c>
      <c r="B842" s="13" t="s">
        <v>1090</v>
      </c>
      <c r="C842" t="s">
        <v>1086</v>
      </c>
      <c r="D842" t="s">
        <v>458</v>
      </c>
      <c r="E842" s="3" t="str">
        <f>VLOOKUP(D842,'Table S1'!B:C,2,FALSE)</f>
        <v>TG 54:6</v>
      </c>
      <c r="F842">
        <v>-3.6563943000000002E-2</v>
      </c>
      <c r="G842">
        <v>-9.3488747999999997E-2</v>
      </c>
      <c r="H842">
        <v>2.0360862E-2</v>
      </c>
      <c r="I842">
        <v>0.20752885900000001</v>
      </c>
      <c r="J842">
        <v>0.57679947749612404</v>
      </c>
    </row>
    <row r="843" spans="1:10" x14ac:dyDescent="0.25">
      <c r="A843">
        <v>5073</v>
      </c>
      <c r="B843" s="13" t="s">
        <v>1090</v>
      </c>
      <c r="C843" t="s">
        <v>1086</v>
      </c>
      <c r="D843" t="s">
        <v>461</v>
      </c>
      <c r="E843" s="3" t="str">
        <f>VLOOKUP(D843,'Table S1'!B:C,2,FALSE)</f>
        <v>TG 54:8</v>
      </c>
      <c r="F843">
        <v>3.1420010000000002E-3</v>
      </c>
      <c r="G843">
        <v>-5.4379186000000003E-2</v>
      </c>
      <c r="H843">
        <v>6.0663188999999999E-2</v>
      </c>
      <c r="I843">
        <v>0.914567664</v>
      </c>
      <c r="J843">
        <v>0.95851085506306299</v>
      </c>
    </row>
    <row r="844" spans="1:10" x14ac:dyDescent="0.25">
      <c r="A844">
        <v>5077</v>
      </c>
      <c r="B844" s="13" t="s">
        <v>1090</v>
      </c>
      <c r="C844" t="s">
        <v>1086</v>
      </c>
      <c r="D844" t="s">
        <v>465</v>
      </c>
      <c r="E844" s="3" t="str">
        <f>VLOOKUP(D844,'Table S1'!B:C,2,FALSE)</f>
        <v>TG 56:1</v>
      </c>
      <c r="F844">
        <v>7.9348999999999999E-3</v>
      </c>
      <c r="G844">
        <v>-5.0284851999999998E-2</v>
      </c>
      <c r="H844">
        <v>6.6154651999999994E-2</v>
      </c>
      <c r="I844">
        <v>0.78894455100000005</v>
      </c>
      <c r="J844">
        <v>0.93230458694256702</v>
      </c>
    </row>
    <row r="845" spans="1:10" x14ac:dyDescent="0.25">
      <c r="A845">
        <v>5081</v>
      </c>
      <c r="B845" s="13" t="s">
        <v>1090</v>
      </c>
      <c r="C845" t="s">
        <v>1086</v>
      </c>
      <c r="D845" t="s">
        <v>468</v>
      </c>
      <c r="E845" s="3" t="str">
        <f>VLOOKUP(D845,'Table S1'!B:C,2,FALSE)</f>
        <v>TG 56:2</v>
      </c>
      <c r="F845">
        <v>1.6403483999999999E-2</v>
      </c>
      <c r="G845">
        <v>-4.1721188999999999E-2</v>
      </c>
      <c r="H845">
        <v>7.4528157999999997E-2</v>
      </c>
      <c r="I845">
        <v>0.57944352300000002</v>
      </c>
      <c r="J845">
        <v>0.84146749642213103</v>
      </c>
    </row>
    <row r="846" spans="1:10" x14ac:dyDescent="0.25">
      <c r="A846">
        <v>5085</v>
      </c>
      <c r="B846" s="13" t="s">
        <v>1090</v>
      </c>
      <c r="C846" t="s">
        <v>1086</v>
      </c>
      <c r="D846" t="s">
        <v>471</v>
      </c>
      <c r="E846" s="3" t="str">
        <f>VLOOKUP(D846,'Table S1'!B:C,2,FALSE)</f>
        <v>TG 56:3</v>
      </c>
      <c r="F846">
        <v>2.6444267E-2</v>
      </c>
      <c r="G846">
        <v>-3.0691067999999998E-2</v>
      </c>
      <c r="H846">
        <v>8.3579603000000002E-2</v>
      </c>
      <c r="I846">
        <v>0.36356293699999997</v>
      </c>
      <c r="J846">
        <v>0.70054696767213098</v>
      </c>
    </row>
    <row r="847" spans="1:10" x14ac:dyDescent="0.25">
      <c r="A847">
        <v>5089</v>
      </c>
      <c r="B847" s="13" t="s">
        <v>1090</v>
      </c>
      <c r="C847" t="s">
        <v>1086</v>
      </c>
      <c r="D847" t="s">
        <v>474</v>
      </c>
      <c r="E847" s="3" t="str">
        <f>VLOOKUP(D847,'Table S1'!B:C,2,FALSE)</f>
        <v>TG 56:4</v>
      </c>
      <c r="F847">
        <v>2.7008062999999999E-2</v>
      </c>
      <c r="G847">
        <v>-2.9908232E-2</v>
      </c>
      <c r="H847">
        <v>8.3924359000000004E-2</v>
      </c>
      <c r="I847">
        <v>0.35160115400000003</v>
      </c>
      <c r="J847">
        <v>0.70054696767213098</v>
      </c>
    </row>
    <row r="848" spans="1:10" x14ac:dyDescent="0.25">
      <c r="A848">
        <v>5093</v>
      </c>
      <c r="B848" s="13" t="s">
        <v>1090</v>
      </c>
      <c r="C848" t="s">
        <v>1086</v>
      </c>
      <c r="D848" t="s">
        <v>477</v>
      </c>
      <c r="E848" s="3" t="str">
        <f>VLOOKUP(D848,'Table S1'!B:C,2,FALSE)</f>
        <v>TG 56:5</v>
      </c>
      <c r="F848">
        <v>2.4453516000000002E-2</v>
      </c>
      <c r="G848">
        <v>-3.2438701E-2</v>
      </c>
      <c r="H848">
        <v>8.1345733000000003E-2</v>
      </c>
      <c r="I848">
        <v>0.39877459100000001</v>
      </c>
      <c r="J848">
        <v>0.71833367304081597</v>
      </c>
    </row>
    <row r="849" spans="1:10" x14ac:dyDescent="0.25">
      <c r="A849">
        <v>5097</v>
      </c>
      <c r="B849" s="13" t="s">
        <v>1090</v>
      </c>
      <c r="C849" t="s">
        <v>1086</v>
      </c>
      <c r="D849" t="s">
        <v>480</v>
      </c>
      <c r="E849" s="3" t="str">
        <f>VLOOKUP(D849,'Table S1'!B:C,2,FALSE)</f>
        <v>TG 56:6</v>
      </c>
      <c r="F849">
        <v>2.439856E-2</v>
      </c>
      <c r="G849">
        <v>-3.2692428000000003E-2</v>
      </c>
      <c r="H849">
        <v>8.1489546999999996E-2</v>
      </c>
      <c r="I849">
        <v>0.40147459299999999</v>
      </c>
      <c r="J849">
        <v>0.71833367304081597</v>
      </c>
    </row>
    <row r="850" spans="1:10" x14ac:dyDescent="0.25">
      <c r="A850">
        <v>5101</v>
      </c>
      <c r="B850" s="13" t="s">
        <v>1090</v>
      </c>
      <c r="C850" t="s">
        <v>1086</v>
      </c>
      <c r="D850" t="s">
        <v>483</v>
      </c>
      <c r="E850" s="3" t="str">
        <f>VLOOKUP(D850,'Table S1'!B:C,2,FALSE)</f>
        <v>TG 56:7</v>
      </c>
      <c r="F850">
        <v>2.9658064000000001E-2</v>
      </c>
      <c r="G850">
        <v>-2.7337799999999999E-2</v>
      </c>
      <c r="H850">
        <v>8.6653928000000005E-2</v>
      </c>
      <c r="I850">
        <v>0.30708232800000002</v>
      </c>
      <c r="J850">
        <v>0.67521400376249996</v>
      </c>
    </row>
    <row r="851" spans="1:10" x14ac:dyDescent="0.25">
      <c r="A851">
        <v>5105</v>
      </c>
      <c r="B851" s="13" t="s">
        <v>1090</v>
      </c>
      <c r="C851" t="s">
        <v>1086</v>
      </c>
      <c r="D851" t="s">
        <v>486</v>
      </c>
      <c r="E851" s="3" t="str">
        <f>VLOOKUP(D851,'Table S1'!B:C,2,FALSE)</f>
        <v>TG 56:8</v>
      </c>
      <c r="F851">
        <v>-1.0759994E-2</v>
      </c>
      <c r="G851">
        <v>-6.8570467999999996E-2</v>
      </c>
      <c r="H851">
        <v>4.7050478999999999E-2</v>
      </c>
      <c r="I851">
        <v>0.71472533100000002</v>
      </c>
      <c r="J851">
        <v>0.89085407328214306</v>
      </c>
    </row>
    <row r="852" spans="1:10" x14ac:dyDescent="0.25">
      <c r="A852">
        <v>5109</v>
      </c>
      <c r="B852" s="13" t="s">
        <v>1090</v>
      </c>
      <c r="C852" t="s">
        <v>1086</v>
      </c>
      <c r="D852" t="s">
        <v>489</v>
      </c>
      <c r="E852" s="3" t="str">
        <f>VLOOKUP(D852,'Table S1'!B:C,2,FALSE)</f>
        <v>TG 56:9</v>
      </c>
      <c r="F852">
        <v>-7.3374950000000003E-3</v>
      </c>
      <c r="G852">
        <v>-6.4944668999999997E-2</v>
      </c>
      <c r="H852">
        <v>5.0269678999999998E-2</v>
      </c>
      <c r="I852">
        <v>0.80247850700000001</v>
      </c>
      <c r="J852">
        <v>0.93720136826</v>
      </c>
    </row>
    <row r="853" spans="1:10" x14ac:dyDescent="0.25">
      <c r="A853">
        <v>5113</v>
      </c>
      <c r="B853" s="13" t="s">
        <v>1090</v>
      </c>
      <c r="C853" t="s">
        <v>1086</v>
      </c>
      <c r="D853" t="s">
        <v>492</v>
      </c>
      <c r="E853" s="3" t="str">
        <f>VLOOKUP(D853,'Table S1'!B:C,2,FALSE)</f>
        <v>TG 57:1</v>
      </c>
      <c r="F853">
        <v>3.6461557999999998E-2</v>
      </c>
      <c r="G853">
        <v>-2.1678497000000001E-2</v>
      </c>
      <c r="H853">
        <v>9.4601613000000001E-2</v>
      </c>
      <c r="I853">
        <v>0.21842371999999999</v>
      </c>
      <c r="J853">
        <v>0.58190746778625901</v>
      </c>
    </row>
    <row r="854" spans="1:10" x14ac:dyDescent="0.25">
      <c r="A854">
        <v>5117</v>
      </c>
      <c r="B854" s="13" t="s">
        <v>1090</v>
      </c>
      <c r="C854" t="s">
        <v>1086</v>
      </c>
      <c r="D854" t="s">
        <v>494</v>
      </c>
      <c r="E854" s="3" t="str">
        <f>VLOOKUP(D854,'Table S1'!B:C,2,FALSE)</f>
        <v>TG 57:2</v>
      </c>
      <c r="F854">
        <v>3.5151705999999998E-2</v>
      </c>
      <c r="G854">
        <v>-2.3062813000000001E-2</v>
      </c>
      <c r="H854">
        <v>9.3366225999999997E-2</v>
      </c>
      <c r="I854">
        <v>0.23599329199999999</v>
      </c>
      <c r="J854">
        <v>0.60125592358741298</v>
      </c>
    </row>
    <row r="855" spans="1:10" x14ac:dyDescent="0.25">
      <c r="A855">
        <v>5121</v>
      </c>
      <c r="B855" s="13" t="s">
        <v>1090</v>
      </c>
      <c r="C855" t="s">
        <v>1086</v>
      </c>
      <c r="D855" t="s">
        <v>497</v>
      </c>
      <c r="E855" s="3" t="str">
        <f>VLOOKUP(D855,'Table S1'!B:C,2,FALSE)</f>
        <v>TG 58:1</v>
      </c>
      <c r="F855">
        <v>1.2790719000000001E-2</v>
      </c>
      <c r="G855">
        <v>-4.5120981999999997E-2</v>
      </c>
      <c r="H855">
        <v>7.0702419000000002E-2</v>
      </c>
      <c r="I855">
        <v>0.66446794499999995</v>
      </c>
      <c r="J855">
        <v>0.86115107710740701</v>
      </c>
    </row>
    <row r="856" spans="1:10" x14ac:dyDescent="0.25">
      <c r="A856">
        <v>5125</v>
      </c>
      <c r="B856" s="13" t="s">
        <v>1090</v>
      </c>
      <c r="C856" t="s">
        <v>1086</v>
      </c>
      <c r="D856" t="s">
        <v>500</v>
      </c>
      <c r="E856" s="3" t="str">
        <f>VLOOKUP(D856,'Table S1'!B:C,2,FALSE)</f>
        <v>TG 58:10</v>
      </c>
      <c r="F856">
        <v>-2.6585294999999998E-2</v>
      </c>
      <c r="G856">
        <v>-8.3839801000000005E-2</v>
      </c>
      <c r="H856">
        <v>3.0669209999999999E-2</v>
      </c>
      <c r="I856">
        <v>0.36202130999999999</v>
      </c>
      <c r="J856">
        <v>0.70054696767213098</v>
      </c>
    </row>
    <row r="857" spans="1:10" x14ac:dyDescent="0.25">
      <c r="A857">
        <v>5129</v>
      </c>
      <c r="B857" s="13" t="s">
        <v>1090</v>
      </c>
      <c r="C857" t="s">
        <v>1086</v>
      </c>
      <c r="D857" t="s">
        <v>502</v>
      </c>
      <c r="E857" s="3" t="str">
        <f>VLOOKUP(D857,'Table S1'!B:C,2,FALSE)</f>
        <v>TG 58:2</v>
      </c>
      <c r="F857">
        <v>4.4979790999999998E-2</v>
      </c>
      <c r="G857">
        <v>-1.3057087E-2</v>
      </c>
      <c r="H857">
        <v>0.10301666800000001</v>
      </c>
      <c r="I857">
        <v>0.128435875</v>
      </c>
      <c r="J857">
        <v>0.45248911658000002</v>
      </c>
    </row>
    <row r="858" spans="1:10" x14ac:dyDescent="0.25">
      <c r="A858">
        <v>5133</v>
      </c>
      <c r="B858" s="13" t="s">
        <v>1090</v>
      </c>
      <c r="C858" t="s">
        <v>1086</v>
      </c>
      <c r="D858" t="s">
        <v>504</v>
      </c>
      <c r="E858" s="3" t="str">
        <f>VLOOKUP(D858,'Table S1'!B:C,2,FALSE)</f>
        <v>TG 58:3</v>
      </c>
      <c r="F858">
        <v>3.8827338000000003E-2</v>
      </c>
      <c r="G858">
        <v>-2.0064486999999999E-2</v>
      </c>
      <c r="H858">
        <v>9.7719161999999998E-2</v>
      </c>
      <c r="I858">
        <v>0.195738789</v>
      </c>
      <c r="J858">
        <v>0.57184363575206598</v>
      </c>
    </row>
    <row r="859" spans="1:10" x14ac:dyDescent="0.25">
      <c r="A859">
        <v>5137</v>
      </c>
      <c r="B859" s="13" t="s">
        <v>1090</v>
      </c>
      <c r="C859" t="s">
        <v>1086</v>
      </c>
      <c r="D859" t="s">
        <v>507</v>
      </c>
      <c r="E859" s="3" t="str">
        <f>VLOOKUP(D859,'Table S1'!B:C,2,FALSE)</f>
        <v>TG 58:4</v>
      </c>
      <c r="F859">
        <v>4.904588E-2</v>
      </c>
      <c r="G859">
        <v>-8.3042470000000007E-3</v>
      </c>
      <c r="H859">
        <v>0.106396007</v>
      </c>
      <c r="I859">
        <v>9.3525213999999995E-2</v>
      </c>
      <c r="J859">
        <v>0.402966662790123</v>
      </c>
    </row>
    <row r="860" spans="1:10" x14ac:dyDescent="0.25">
      <c r="A860">
        <v>5141</v>
      </c>
      <c r="B860" s="13" t="s">
        <v>1090</v>
      </c>
      <c r="C860" t="s">
        <v>1086</v>
      </c>
      <c r="D860" t="s">
        <v>510</v>
      </c>
      <c r="E860" s="3" t="str">
        <f>VLOOKUP(D860,'Table S1'!B:C,2,FALSE)</f>
        <v>TG 58:6</v>
      </c>
      <c r="F860">
        <v>2.4539157999999998E-2</v>
      </c>
      <c r="G860">
        <v>-3.3120648000000003E-2</v>
      </c>
      <c r="H860">
        <v>8.2198963999999999E-2</v>
      </c>
      <c r="I860">
        <v>0.40341948399999999</v>
      </c>
      <c r="J860">
        <v>0.71833367304081597</v>
      </c>
    </row>
    <row r="861" spans="1:10" x14ac:dyDescent="0.25">
      <c r="A861">
        <v>5145</v>
      </c>
      <c r="B861" s="13" t="s">
        <v>1090</v>
      </c>
      <c r="C861" t="s">
        <v>1086</v>
      </c>
      <c r="D861" t="s">
        <v>513</v>
      </c>
      <c r="E861" s="3" t="str">
        <f>VLOOKUP(D861,'Table S1'!B:C,2,FALSE)</f>
        <v>TG 58:8</v>
      </c>
      <c r="F861">
        <v>4.7936899999999998E-3</v>
      </c>
      <c r="G861">
        <v>-5.3475279000000001E-2</v>
      </c>
      <c r="H861">
        <v>6.3062657999999994E-2</v>
      </c>
      <c r="I861">
        <v>0.87164033799999996</v>
      </c>
      <c r="J861">
        <v>0.94266183603021103</v>
      </c>
    </row>
    <row r="862" spans="1:10" x14ac:dyDescent="0.25">
      <c r="A862">
        <v>5149</v>
      </c>
      <c r="B862" s="13" t="s">
        <v>1090</v>
      </c>
      <c r="C862" t="s">
        <v>1086</v>
      </c>
      <c r="D862" t="s">
        <v>516</v>
      </c>
      <c r="E862" s="3" t="str">
        <f>VLOOKUP(D862,'Table S1'!B:C,2,FALSE)</f>
        <v>TG 58:9</v>
      </c>
      <c r="F862">
        <v>-3.4015966000000002E-2</v>
      </c>
      <c r="G862">
        <v>-9.1525441999999999E-2</v>
      </c>
      <c r="H862">
        <v>2.3493509999999999E-2</v>
      </c>
      <c r="I862">
        <v>0.24571367499999999</v>
      </c>
      <c r="J862">
        <v>0.60125592358741298</v>
      </c>
    </row>
    <row r="863" spans="1:10" x14ac:dyDescent="0.25">
      <c r="A863">
        <v>5153</v>
      </c>
      <c r="B863" s="13" t="s">
        <v>1090</v>
      </c>
      <c r="C863" t="s">
        <v>1086</v>
      </c>
      <c r="D863" t="s">
        <v>519</v>
      </c>
      <c r="E863" s="3" t="str">
        <f>VLOOKUP(D863,'Table S1'!B:C,2,FALSE)</f>
        <v>TG 59:2</v>
      </c>
      <c r="F863">
        <v>9.8931769999999995E-3</v>
      </c>
      <c r="G863">
        <v>-4.7989351999999999E-2</v>
      </c>
      <c r="H863">
        <v>6.7775706000000005E-2</v>
      </c>
      <c r="I863">
        <v>0.73711548199999999</v>
      </c>
      <c r="J863">
        <v>0.89985025627972004</v>
      </c>
    </row>
    <row r="864" spans="1:10" x14ac:dyDescent="0.25">
      <c r="A864">
        <v>5157</v>
      </c>
      <c r="B864" s="13" t="s">
        <v>1090</v>
      </c>
      <c r="C864" t="s">
        <v>1086</v>
      </c>
      <c r="D864" t="s">
        <v>522</v>
      </c>
      <c r="E864" s="3" t="str">
        <f>VLOOKUP(D864,'Table S1'!B:C,2,FALSE)</f>
        <v>TG 59:3</v>
      </c>
      <c r="F864">
        <v>3.4065417000000001E-2</v>
      </c>
      <c r="G864">
        <v>-2.3607453E-2</v>
      </c>
      <c r="H864">
        <v>9.1738287000000002E-2</v>
      </c>
      <c r="I864">
        <v>0.246359877</v>
      </c>
      <c r="J864">
        <v>0.60125592358741298</v>
      </c>
    </row>
    <row r="865" spans="1:10" x14ac:dyDescent="0.25">
      <c r="A865">
        <v>5161</v>
      </c>
      <c r="B865" s="13" t="s">
        <v>1090</v>
      </c>
      <c r="C865" t="s">
        <v>1086</v>
      </c>
      <c r="D865" t="s">
        <v>525</v>
      </c>
      <c r="E865" s="3" t="str">
        <f>VLOOKUP(D865,'Table S1'!B:C,2,FALSE)</f>
        <v>TG 60:11</v>
      </c>
      <c r="F865">
        <v>5.9220719999999996E-3</v>
      </c>
      <c r="G865">
        <v>-5.2333991000000003E-2</v>
      </c>
      <c r="H865">
        <v>6.4178134999999997E-2</v>
      </c>
      <c r="I865">
        <v>0.84174999800000005</v>
      </c>
      <c r="J865">
        <v>0.94266183603021103</v>
      </c>
    </row>
    <row r="866" spans="1:10" x14ac:dyDescent="0.25">
      <c r="A866">
        <v>5165</v>
      </c>
      <c r="B866" s="13" t="s">
        <v>1090</v>
      </c>
      <c r="C866" t="s">
        <v>1086</v>
      </c>
      <c r="D866" t="s">
        <v>528</v>
      </c>
      <c r="E866" s="3" t="str">
        <f>VLOOKUP(D866,'Table S1'!B:C,2,FALSE)</f>
        <v>TG 60:2</v>
      </c>
      <c r="F866">
        <v>4.5758925999999998E-2</v>
      </c>
      <c r="G866">
        <v>-1.1960617999999999E-2</v>
      </c>
      <c r="H866">
        <v>0.10347847</v>
      </c>
      <c r="I866">
        <v>0.119936718</v>
      </c>
      <c r="J866">
        <v>0.44827131939175302</v>
      </c>
    </row>
    <row r="867" spans="1:10" x14ac:dyDescent="0.25">
      <c r="A867">
        <v>5169</v>
      </c>
      <c r="B867" s="13" t="s">
        <v>1090</v>
      </c>
      <c r="C867" t="s">
        <v>1086</v>
      </c>
      <c r="D867" t="s">
        <v>530</v>
      </c>
      <c r="E867" s="3" t="str">
        <f>VLOOKUP(D867,'Table S1'!B:C,2,FALSE)</f>
        <v>TG 60:3</v>
      </c>
      <c r="F867">
        <v>3.7398559999999997E-2</v>
      </c>
      <c r="G867">
        <v>-2.0866559999999999E-2</v>
      </c>
      <c r="H867">
        <v>9.5663681E-2</v>
      </c>
      <c r="I867">
        <v>0.20781040100000001</v>
      </c>
      <c r="J867">
        <v>0.57679947749612404</v>
      </c>
    </row>
    <row r="868" spans="1:10" x14ac:dyDescent="0.25">
      <c r="A868">
        <v>5173</v>
      </c>
      <c r="B868" s="13" t="s">
        <v>1090</v>
      </c>
      <c r="C868" t="s">
        <v>1086</v>
      </c>
      <c r="D868" t="s">
        <v>533</v>
      </c>
      <c r="E868" s="3" t="str">
        <f>VLOOKUP(D868,'Table S1'!B:C,2,FALSE)</f>
        <v>TG 60:4</v>
      </c>
      <c r="F868">
        <v>4.9379719999999997E-3</v>
      </c>
      <c r="G868">
        <v>-5.3531743999999999E-2</v>
      </c>
      <c r="H868">
        <v>6.3407689000000003E-2</v>
      </c>
      <c r="I868">
        <v>0.868258207</v>
      </c>
      <c r="J868">
        <v>0.94266183603021103</v>
      </c>
    </row>
    <row r="869" spans="1:10" x14ac:dyDescent="0.25">
      <c r="A869">
        <v>5177</v>
      </c>
      <c r="B869" s="13" t="s">
        <v>1090</v>
      </c>
      <c r="C869" t="s">
        <v>1086</v>
      </c>
      <c r="D869" t="s">
        <v>536</v>
      </c>
      <c r="E869" s="3" t="str">
        <f>VLOOKUP(D869,'Table S1'!B:C,2,FALSE)</f>
        <v>TG 60:6</v>
      </c>
      <c r="F869">
        <v>5.8825761999999997E-2</v>
      </c>
      <c r="G869">
        <v>1.7287629999999999E-3</v>
      </c>
      <c r="H869">
        <v>0.115922761</v>
      </c>
      <c r="I869">
        <v>4.3481064E-2</v>
      </c>
      <c r="J869">
        <v>0.37937228340000001</v>
      </c>
    </row>
    <row r="870" spans="1:10" x14ac:dyDescent="0.25">
      <c r="A870">
        <v>5181</v>
      </c>
      <c r="B870" s="13" t="s">
        <v>1090</v>
      </c>
      <c r="C870" t="s">
        <v>1086</v>
      </c>
      <c r="D870" t="s">
        <v>538</v>
      </c>
      <c r="E870" s="3" t="str">
        <f>VLOOKUP(D870,'Table S1'!B:C,2,FALSE)</f>
        <v>TG 62:3</v>
      </c>
      <c r="F870">
        <v>5.6515119000000003E-2</v>
      </c>
      <c r="G870">
        <v>-1.1023859999999999E-3</v>
      </c>
      <c r="H870">
        <v>0.114132625</v>
      </c>
      <c r="I870">
        <v>5.4528394000000001E-2</v>
      </c>
      <c r="J870">
        <v>0.38837570420408202</v>
      </c>
    </row>
    <row r="871" spans="1:10" x14ac:dyDescent="0.25">
      <c r="A871">
        <v>5185</v>
      </c>
      <c r="B871" s="13" t="s">
        <v>1090</v>
      </c>
      <c r="C871" t="s">
        <v>1086</v>
      </c>
      <c r="D871" t="s">
        <v>541</v>
      </c>
      <c r="E871" s="3" t="str">
        <f>VLOOKUP(D871,'Table S1'!B:C,2,FALSE)</f>
        <v>TG 62:4</v>
      </c>
      <c r="F871">
        <v>2.1038429000000001E-2</v>
      </c>
      <c r="G871">
        <v>-3.6418093999999998E-2</v>
      </c>
      <c r="H871">
        <v>7.8494953000000006E-2</v>
      </c>
      <c r="I871">
        <v>0.472177546</v>
      </c>
      <c r="J871">
        <v>0.79225944016346195</v>
      </c>
    </row>
    <row r="872" spans="1:10" x14ac:dyDescent="0.25">
      <c r="A872">
        <v>5189</v>
      </c>
      <c r="B872" s="13" t="s">
        <v>1090</v>
      </c>
      <c r="C872" t="s">
        <v>1086</v>
      </c>
      <c r="D872" t="s">
        <v>544</v>
      </c>
      <c r="E872" s="3" t="str">
        <f>VLOOKUP(D872,'Table S1'!B:C,2,FALSE)</f>
        <v>TG 64:4</v>
      </c>
      <c r="F872">
        <v>1.7616434E-2</v>
      </c>
      <c r="G872">
        <v>-3.9949400000000003E-2</v>
      </c>
      <c r="H872">
        <v>7.5182267999999997E-2</v>
      </c>
      <c r="I872">
        <v>0.54789455499999995</v>
      </c>
      <c r="J872">
        <v>0.825564612175966</v>
      </c>
    </row>
    <row r="873" spans="1:10" x14ac:dyDescent="0.25">
      <c r="A873">
        <v>5193</v>
      </c>
      <c r="B873" s="13" t="s">
        <v>1090</v>
      </c>
      <c r="C873" t="s">
        <v>1086</v>
      </c>
      <c r="D873" t="s">
        <v>547</v>
      </c>
      <c r="E873" s="3" t="str">
        <f>VLOOKUP(D873,'Table S1'!B:C,2,FALSE)</f>
        <v>Cer d32:1</v>
      </c>
      <c r="F873">
        <v>2.9326952999999999E-2</v>
      </c>
      <c r="G873">
        <v>-2.7301665999999999E-2</v>
      </c>
      <c r="H873">
        <v>8.5955572999999993E-2</v>
      </c>
      <c r="I873">
        <v>0.30939123699999999</v>
      </c>
      <c r="J873">
        <v>0.67521400376249996</v>
      </c>
    </row>
    <row r="874" spans="1:10" x14ac:dyDescent="0.25">
      <c r="A874">
        <v>5197</v>
      </c>
      <c r="B874" s="13" t="s">
        <v>1090</v>
      </c>
      <c r="C874" t="s">
        <v>1086</v>
      </c>
      <c r="D874" t="s">
        <v>550</v>
      </c>
      <c r="E874" s="3" t="str">
        <f>VLOOKUP(D874,'Table S1'!B:C,2,FALSE)</f>
        <v>Cer d33:1</v>
      </c>
      <c r="F874">
        <v>-8.2435870000000001E-3</v>
      </c>
      <c r="G874">
        <v>-6.4901962999999993E-2</v>
      </c>
      <c r="H874">
        <v>4.8414789E-2</v>
      </c>
      <c r="I874">
        <v>0.77509306600000005</v>
      </c>
      <c r="J874">
        <v>0.92323372025256001</v>
      </c>
    </row>
    <row r="875" spans="1:10" x14ac:dyDescent="0.25">
      <c r="A875">
        <v>5201</v>
      </c>
      <c r="B875" s="13" t="s">
        <v>1090</v>
      </c>
      <c r="C875" t="s">
        <v>1086</v>
      </c>
      <c r="D875" t="s">
        <v>553</v>
      </c>
      <c r="E875" s="3" t="str">
        <f>VLOOKUP(D875,'Table S1'!B:C,2,FALSE)</f>
        <v>Cer d34:0</v>
      </c>
      <c r="F875">
        <v>-8.0294849999999994E-3</v>
      </c>
      <c r="G875">
        <v>-6.6567615999999996E-2</v>
      </c>
      <c r="H875">
        <v>5.0508645999999997E-2</v>
      </c>
      <c r="I875">
        <v>0.78762649600000001</v>
      </c>
      <c r="J875">
        <v>0.93230458694256702</v>
      </c>
    </row>
    <row r="876" spans="1:10" x14ac:dyDescent="0.25">
      <c r="A876">
        <v>5205</v>
      </c>
      <c r="B876" s="13" t="s">
        <v>1090</v>
      </c>
      <c r="C876" t="s">
        <v>1086</v>
      </c>
      <c r="D876" t="s">
        <v>557</v>
      </c>
      <c r="E876" s="3" t="str">
        <f>VLOOKUP(D876,'Table S1'!B:C,2,FALSE)</f>
        <v>Cer d34:1</v>
      </c>
      <c r="F876">
        <v>4.8609790999999999E-2</v>
      </c>
      <c r="G876">
        <v>-8.0658210000000008E-3</v>
      </c>
      <c r="H876">
        <v>0.105285403</v>
      </c>
      <c r="I876">
        <v>9.2586626000000005E-2</v>
      </c>
      <c r="J876">
        <v>0.402966662790123</v>
      </c>
    </row>
    <row r="877" spans="1:10" x14ac:dyDescent="0.25">
      <c r="A877">
        <v>5209</v>
      </c>
      <c r="B877" s="13" t="s">
        <v>1090</v>
      </c>
      <c r="C877" t="s">
        <v>1086</v>
      </c>
      <c r="D877" t="s">
        <v>560</v>
      </c>
      <c r="E877" s="3" t="str">
        <f>VLOOKUP(D877,'Table S1'!B:C,2,FALSE)</f>
        <v>Cer d34:2</v>
      </c>
      <c r="F877">
        <v>3.2652338000000003E-2</v>
      </c>
      <c r="G877">
        <v>-2.403771E-2</v>
      </c>
      <c r="H877">
        <v>8.9342385999999996E-2</v>
      </c>
      <c r="I877">
        <v>0.25831343899999998</v>
      </c>
      <c r="J877">
        <v>0.62159826819178099</v>
      </c>
    </row>
    <row r="878" spans="1:10" x14ac:dyDescent="0.25">
      <c r="A878">
        <v>5213</v>
      </c>
      <c r="B878" s="13" t="s">
        <v>1090</v>
      </c>
      <c r="C878" t="s">
        <v>1086</v>
      </c>
      <c r="D878" t="s">
        <v>563</v>
      </c>
      <c r="E878" s="3" t="str">
        <f>VLOOKUP(D878,'Table S1'!B:C,2,FALSE)</f>
        <v>Cer d36:1</v>
      </c>
      <c r="F878">
        <v>4.9747996000000003E-2</v>
      </c>
      <c r="G878">
        <v>-7.0327740000000003E-3</v>
      </c>
      <c r="H878">
        <v>0.106528766</v>
      </c>
      <c r="I878">
        <v>8.5796834000000002E-2</v>
      </c>
      <c r="J878">
        <v>0.402966662790123</v>
      </c>
    </row>
    <row r="879" spans="1:10" x14ac:dyDescent="0.25">
      <c r="A879">
        <v>5217</v>
      </c>
      <c r="B879" s="13" t="s">
        <v>1090</v>
      </c>
      <c r="C879" t="s">
        <v>1086</v>
      </c>
      <c r="D879" t="s">
        <v>566</v>
      </c>
      <c r="E879" s="3" t="str">
        <f>VLOOKUP(D879,'Table S1'!B:C,2,FALSE)</f>
        <v>Cer d38:1</v>
      </c>
      <c r="F879">
        <v>4.7160915999999997E-2</v>
      </c>
      <c r="G879">
        <v>-9.8705600000000004E-3</v>
      </c>
      <c r="H879">
        <v>0.10419239199999999</v>
      </c>
      <c r="I879">
        <v>0.10485317500000001</v>
      </c>
      <c r="J879">
        <v>0.430514800882353</v>
      </c>
    </row>
    <row r="880" spans="1:10" x14ac:dyDescent="0.25">
      <c r="A880">
        <v>5221</v>
      </c>
      <c r="B880" s="13" t="s">
        <v>1090</v>
      </c>
      <c r="C880" t="s">
        <v>1086</v>
      </c>
      <c r="D880" t="s">
        <v>569</v>
      </c>
      <c r="E880" s="3" t="str">
        <f>VLOOKUP(D880,'Table S1'!B:C,2,FALSE)</f>
        <v>Cer d39:1</v>
      </c>
      <c r="F880">
        <v>-3.9969029999999996E-3</v>
      </c>
      <c r="G880">
        <v>-6.1186430999999999E-2</v>
      </c>
      <c r="H880">
        <v>5.3192624000000001E-2</v>
      </c>
      <c r="I880">
        <v>0.890832768</v>
      </c>
      <c r="J880">
        <v>0.94266183603021103</v>
      </c>
    </row>
    <row r="881" spans="1:10" x14ac:dyDescent="0.25">
      <c r="A881">
        <v>5225</v>
      </c>
      <c r="B881" s="13" t="s">
        <v>1090</v>
      </c>
      <c r="C881" t="s">
        <v>1086</v>
      </c>
      <c r="D881" t="s">
        <v>572</v>
      </c>
      <c r="E881" s="3" t="str">
        <f>VLOOKUP(D881,'Table S1'!B:C,2,FALSE)</f>
        <v>Cer d40:0</v>
      </c>
      <c r="F881">
        <v>3.8134187E-2</v>
      </c>
      <c r="G881">
        <v>-1.8879768000000002E-2</v>
      </c>
      <c r="H881">
        <v>9.5148142000000005E-2</v>
      </c>
      <c r="I881">
        <v>0.18939293600000001</v>
      </c>
      <c r="J881">
        <v>0.56494132191452995</v>
      </c>
    </row>
    <row r="882" spans="1:10" x14ac:dyDescent="0.25">
      <c r="A882">
        <v>5229</v>
      </c>
      <c r="B882" s="13" t="s">
        <v>1090</v>
      </c>
      <c r="C882" t="s">
        <v>1086</v>
      </c>
      <c r="D882" t="s">
        <v>575</v>
      </c>
      <c r="E882" s="3" t="str">
        <f>VLOOKUP(D882,'Table S1'!B:C,2,FALSE)</f>
        <v>Cer d40:1</v>
      </c>
      <c r="F882">
        <v>7.1715820000000001E-3</v>
      </c>
      <c r="G882">
        <v>-5.0059599000000003E-2</v>
      </c>
      <c r="H882">
        <v>6.4402764000000001E-2</v>
      </c>
      <c r="I882">
        <v>0.80561722199999997</v>
      </c>
      <c r="J882">
        <v>0.93720136826</v>
      </c>
    </row>
    <row r="883" spans="1:10" x14ac:dyDescent="0.25">
      <c r="A883">
        <v>5233</v>
      </c>
      <c r="B883" s="13" t="s">
        <v>1090</v>
      </c>
      <c r="C883" t="s">
        <v>1086</v>
      </c>
      <c r="D883" t="s">
        <v>578</v>
      </c>
      <c r="E883" s="3" t="str">
        <f>VLOOKUP(D883,'Table S1'!B:C,2,FALSE)</f>
        <v>Cer d40:2</v>
      </c>
      <c r="F883">
        <v>3.4090091000000003E-2</v>
      </c>
      <c r="G883">
        <v>-2.3231587000000001E-2</v>
      </c>
      <c r="H883">
        <v>9.1411769000000004E-2</v>
      </c>
      <c r="I883">
        <v>0.24315540999999999</v>
      </c>
      <c r="J883">
        <v>0.60125592358741298</v>
      </c>
    </row>
    <row r="884" spans="1:10" x14ac:dyDescent="0.25">
      <c r="A884">
        <v>5237</v>
      </c>
      <c r="B884" s="13" t="s">
        <v>1090</v>
      </c>
      <c r="C884" t="s">
        <v>1086</v>
      </c>
      <c r="D884" t="s">
        <v>581</v>
      </c>
      <c r="E884" s="3" t="str">
        <f>VLOOKUP(D884,'Table S1'!B:C,2,FALSE)</f>
        <v>Cer d41:1</v>
      </c>
      <c r="F884">
        <v>1.9192042999999999E-2</v>
      </c>
      <c r="G884">
        <v>-3.7566413999999999E-2</v>
      </c>
      <c r="H884">
        <v>7.5950499000000005E-2</v>
      </c>
      <c r="I884">
        <v>0.50676032699999995</v>
      </c>
      <c r="J884">
        <v>0.79525528711111104</v>
      </c>
    </row>
    <row r="885" spans="1:10" x14ac:dyDescent="0.25">
      <c r="A885">
        <v>5241</v>
      </c>
      <c r="B885" s="13" t="s">
        <v>1090</v>
      </c>
      <c r="C885" t="s">
        <v>1086</v>
      </c>
      <c r="D885" t="s">
        <v>583</v>
      </c>
      <c r="E885" s="3" t="str">
        <f>VLOOKUP(D885,'Table S1'!B:C,2,FALSE)</f>
        <v>Cer d42:0</v>
      </c>
      <c r="F885">
        <v>1.3343468000000001E-2</v>
      </c>
      <c r="G885">
        <v>-4.3852403999999998E-2</v>
      </c>
      <c r="H885">
        <v>7.0539340000000006E-2</v>
      </c>
      <c r="I885">
        <v>0.64687214800000004</v>
      </c>
      <c r="J885">
        <v>0.86115107710740701</v>
      </c>
    </row>
    <row r="886" spans="1:10" x14ac:dyDescent="0.25">
      <c r="A886">
        <v>5245</v>
      </c>
      <c r="B886" s="13" t="s">
        <v>1090</v>
      </c>
      <c r="C886" t="s">
        <v>1086</v>
      </c>
      <c r="D886" t="s">
        <v>586</v>
      </c>
      <c r="E886" s="3" t="str">
        <f>VLOOKUP(D886,'Table S1'!B:C,2,FALSE)</f>
        <v>Cer d42:1</v>
      </c>
      <c r="F886">
        <v>4.7995190000000004E-3</v>
      </c>
      <c r="G886">
        <v>-5.2144358000000002E-2</v>
      </c>
      <c r="H886">
        <v>6.1743395E-2</v>
      </c>
      <c r="I886">
        <v>0.86853421799999997</v>
      </c>
      <c r="J886">
        <v>0.94266183603021103</v>
      </c>
    </row>
    <row r="887" spans="1:10" x14ac:dyDescent="0.25">
      <c r="A887">
        <v>5249</v>
      </c>
      <c r="B887" s="13" t="s">
        <v>1090</v>
      </c>
      <c r="C887" t="s">
        <v>1086</v>
      </c>
      <c r="D887" t="s">
        <v>589</v>
      </c>
      <c r="E887" s="3" t="str">
        <f>VLOOKUP(D887,'Table S1'!B:C,2,FALSE)</f>
        <v>Cer d42:2 A</v>
      </c>
      <c r="F887">
        <v>5.8459456999999999E-2</v>
      </c>
      <c r="G887">
        <v>1.733154E-3</v>
      </c>
      <c r="H887">
        <v>0.115185759</v>
      </c>
      <c r="I887">
        <v>4.3424999999999998E-2</v>
      </c>
      <c r="J887">
        <v>0.37937228340000001</v>
      </c>
    </row>
    <row r="888" spans="1:10" x14ac:dyDescent="0.25">
      <c r="A888">
        <v>5253</v>
      </c>
      <c r="B888" s="13" t="s">
        <v>1090</v>
      </c>
      <c r="C888" t="s">
        <v>1086</v>
      </c>
      <c r="D888" t="s">
        <v>591</v>
      </c>
      <c r="E888" s="3" t="str">
        <f>VLOOKUP(D888,'Table S1'!B:C,2,FALSE)</f>
        <v>Cer d43:1</v>
      </c>
      <c r="F888">
        <v>-1.3029583000000001E-2</v>
      </c>
      <c r="G888">
        <v>-6.9891692000000005E-2</v>
      </c>
      <c r="H888">
        <v>4.3832524999999997E-2</v>
      </c>
      <c r="I888">
        <v>0.65274354000000001</v>
      </c>
      <c r="J888">
        <v>0.86115107710740701</v>
      </c>
    </row>
    <row r="889" spans="1:10" x14ac:dyDescent="0.25">
      <c r="A889">
        <v>5257</v>
      </c>
      <c r="B889" s="13" t="s">
        <v>1090</v>
      </c>
      <c r="C889" t="s">
        <v>1086</v>
      </c>
      <c r="D889" t="s">
        <v>594</v>
      </c>
      <c r="E889" s="3" t="str">
        <f>VLOOKUP(D889,'Table S1'!B:C,2,FALSE)</f>
        <v>Cer d44:1</v>
      </c>
      <c r="F889">
        <v>3.3071199999999999E-4</v>
      </c>
      <c r="G889">
        <v>-5.6842917999999999E-2</v>
      </c>
      <c r="H889">
        <v>5.7504342E-2</v>
      </c>
      <c r="I889">
        <v>0.99093631400000004</v>
      </c>
      <c r="J889">
        <v>0.99093631400000004</v>
      </c>
    </row>
    <row r="890" spans="1:10" x14ac:dyDescent="0.25">
      <c r="A890">
        <v>5617</v>
      </c>
      <c r="B890" s="13" t="s">
        <v>1090</v>
      </c>
      <c r="C890" t="s">
        <v>1086</v>
      </c>
      <c r="D890" t="s">
        <v>597</v>
      </c>
      <c r="E890" s="3" t="str">
        <f>VLOOKUP(D890,'Table S1'!B:C,2,FALSE)</f>
        <v>GlcCer d38:1</v>
      </c>
      <c r="F890">
        <v>3.7176763000000002E-2</v>
      </c>
      <c r="G890">
        <v>-1.9524507999999999E-2</v>
      </c>
      <c r="H890">
        <v>9.3878033999999999E-2</v>
      </c>
      <c r="I890">
        <v>0.19826097400000001</v>
      </c>
      <c r="J890">
        <v>0.57184363575206598</v>
      </c>
    </row>
    <row r="891" spans="1:10" x14ac:dyDescent="0.25">
      <c r="A891">
        <v>5621</v>
      </c>
      <c r="B891" s="13" t="s">
        <v>1090</v>
      </c>
      <c r="C891" t="s">
        <v>1086</v>
      </c>
      <c r="D891" t="s">
        <v>600</v>
      </c>
      <c r="E891" s="3" t="str">
        <f>VLOOKUP(D891,'Table S1'!B:C,2,FALSE)</f>
        <v>GlcCer d40:1</v>
      </c>
      <c r="F891">
        <v>2.6550440000000002E-2</v>
      </c>
      <c r="G891">
        <v>-3.0283984E-2</v>
      </c>
      <c r="H891">
        <v>8.3384863000000004E-2</v>
      </c>
      <c r="I891">
        <v>0.359132601</v>
      </c>
      <c r="J891">
        <v>0.70054696767213098</v>
      </c>
    </row>
    <row r="892" spans="1:10" x14ac:dyDescent="0.25">
      <c r="A892">
        <v>5625</v>
      </c>
      <c r="B892" s="13" t="s">
        <v>1090</v>
      </c>
      <c r="C892" t="s">
        <v>1086</v>
      </c>
      <c r="D892" t="s">
        <v>603</v>
      </c>
      <c r="E892" s="3" t="str">
        <f>VLOOKUP(D892,'Table S1'!B:C,2,FALSE)</f>
        <v>GlcCer d41:1</v>
      </c>
      <c r="F892">
        <v>2.7805804999999999E-2</v>
      </c>
      <c r="G892">
        <v>-2.8876255999999999E-2</v>
      </c>
      <c r="H892">
        <v>8.4487864999999995E-2</v>
      </c>
      <c r="I892">
        <v>0.33558782300000001</v>
      </c>
      <c r="J892">
        <v>0.70054696767213098</v>
      </c>
    </row>
    <row r="893" spans="1:10" x14ac:dyDescent="0.25">
      <c r="A893">
        <v>5629</v>
      </c>
      <c r="B893" s="13" t="s">
        <v>1090</v>
      </c>
      <c r="C893" t="s">
        <v>1086</v>
      </c>
      <c r="D893" t="s">
        <v>606</v>
      </c>
      <c r="E893" s="3" t="str">
        <f>VLOOKUP(D893,'Table S1'!B:C,2,FALSE)</f>
        <v>GlcCer d42:1</v>
      </c>
      <c r="F893">
        <v>4.0782864000000002E-2</v>
      </c>
      <c r="G893">
        <v>-1.5902085E-2</v>
      </c>
      <c r="H893">
        <v>9.7467813E-2</v>
      </c>
      <c r="I893">
        <v>0.15810579899999999</v>
      </c>
      <c r="J893">
        <v>0.51018961707339405</v>
      </c>
    </row>
    <row r="894" spans="1:10" x14ac:dyDescent="0.25">
      <c r="A894">
        <v>5633</v>
      </c>
      <c r="B894" s="13" t="s">
        <v>1090</v>
      </c>
      <c r="C894" t="s">
        <v>1086</v>
      </c>
      <c r="D894" t="s">
        <v>609</v>
      </c>
      <c r="E894" s="3" t="str">
        <f>VLOOKUP(D894,'Table S1'!B:C,2,FALSE)</f>
        <v>GlcCer d42:2</v>
      </c>
      <c r="F894">
        <v>5.1912676999999997E-2</v>
      </c>
      <c r="G894">
        <v>-4.8701889999999996E-3</v>
      </c>
      <c r="H894">
        <v>0.10869554300000001</v>
      </c>
      <c r="I894">
        <v>7.3062121999999993E-2</v>
      </c>
      <c r="J894">
        <v>0.402966662790123</v>
      </c>
    </row>
    <row r="895" spans="1:10" x14ac:dyDescent="0.25">
      <c r="A895">
        <v>5637</v>
      </c>
      <c r="B895" s="13" t="s">
        <v>1090</v>
      </c>
      <c r="C895" t="s">
        <v>1086</v>
      </c>
      <c r="D895" t="s">
        <v>612</v>
      </c>
      <c r="E895" s="3" t="str">
        <f>VLOOKUP(D895,'Table S1'!B:C,2,FALSE)</f>
        <v>GlcCerd 24:1-2OH</v>
      </c>
      <c r="F895">
        <v>5.8305111E-2</v>
      </c>
      <c r="G895">
        <v>1.874419E-3</v>
      </c>
      <c r="H895">
        <v>0.114735803</v>
      </c>
      <c r="I895">
        <v>4.2888038000000003E-2</v>
      </c>
      <c r="J895">
        <v>0.37937228340000001</v>
      </c>
    </row>
    <row r="896" spans="1:10" x14ac:dyDescent="0.25">
      <c r="A896">
        <v>5641</v>
      </c>
      <c r="B896" s="13" t="s">
        <v>1090</v>
      </c>
      <c r="C896" t="s">
        <v>1086</v>
      </c>
      <c r="D896" t="s">
        <v>615</v>
      </c>
      <c r="E896" s="3" t="str">
        <f>VLOOKUP(D896,'Table S1'!B:C,2,FALSE)</f>
        <v>LPC 16:0</v>
      </c>
      <c r="F896">
        <v>3.8826371999999998E-2</v>
      </c>
      <c r="G896">
        <v>-1.8535177E-2</v>
      </c>
      <c r="H896">
        <v>9.6187919999999996E-2</v>
      </c>
      <c r="I896">
        <v>0.18415105700000001</v>
      </c>
      <c r="J896">
        <v>0.55796875935344803</v>
      </c>
    </row>
    <row r="897" spans="1:10" x14ac:dyDescent="0.25">
      <c r="A897">
        <v>5645</v>
      </c>
      <c r="B897" s="13" t="s">
        <v>1090</v>
      </c>
      <c r="C897" t="s">
        <v>1086</v>
      </c>
      <c r="D897" t="s">
        <v>618</v>
      </c>
      <c r="E897" s="3" t="str">
        <f>VLOOKUP(D897,'Table S1'!B:C,2,FALSE)</f>
        <v>LPC 16:1</v>
      </c>
      <c r="F897">
        <v>4.2769768E-2</v>
      </c>
      <c r="G897">
        <v>-1.4361425000000001E-2</v>
      </c>
      <c r="H897">
        <v>9.9900960999999996E-2</v>
      </c>
      <c r="I897">
        <v>0.141950506</v>
      </c>
      <c r="J897">
        <v>0.47458603462857102</v>
      </c>
    </row>
    <row r="898" spans="1:10" x14ac:dyDescent="0.25">
      <c r="A898">
        <v>5649</v>
      </c>
      <c r="B898" s="13" t="s">
        <v>1090</v>
      </c>
      <c r="C898" t="s">
        <v>1086</v>
      </c>
      <c r="D898" t="s">
        <v>621</v>
      </c>
      <c r="E898" s="3" t="str">
        <f>VLOOKUP(D898,'Table S1'!B:C,2,FALSE)</f>
        <v>LPC 18:0 A</v>
      </c>
      <c r="F898">
        <v>2.8113823E-2</v>
      </c>
      <c r="G898">
        <v>-2.8842584000000001E-2</v>
      </c>
      <c r="H898">
        <v>8.5070228999999997E-2</v>
      </c>
      <c r="I898">
        <v>0.33259952300000001</v>
      </c>
      <c r="J898">
        <v>0.70054696767213098</v>
      </c>
    </row>
    <row r="899" spans="1:10" x14ac:dyDescent="0.25">
      <c r="A899">
        <v>5653</v>
      </c>
      <c r="B899" s="13" t="s">
        <v>1090</v>
      </c>
      <c r="C899" t="s">
        <v>1086</v>
      </c>
      <c r="D899" t="s">
        <v>623</v>
      </c>
      <c r="E899" s="3" t="str">
        <f>VLOOKUP(D899,'Table S1'!B:C,2,FALSE)</f>
        <v>LPC 18:1</v>
      </c>
      <c r="F899">
        <v>5.6294373000000002E-2</v>
      </c>
      <c r="G899">
        <v>-9.4237900000000002E-4</v>
      </c>
      <c r="H899">
        <v>0.113531125</v>
      </c>
      <c r="I899">
        <v>5.3877547999999997E-2</v>
      </c>
      <c r="J899">
        <v>0.38837570420408202</v>
      </c>
    </row>
    <row r="900" spans="1:10" x14ac:dyDescent="0.25">
      <c r="A900">
        <v>5657</v>
      </c>
      <c r="B900" s="13" t="s">
        <v>1090</v>
      </c>
      <c r="C900" t="s">
        <v>1086</v>
      </c>
      <c r="D900" t="s">
        <v>626</v>
      </c>
      <c r="E900" s="3" t="str">
        <f>VLOOKUP(D900,'Table S1'!B:C,2,FALSE)</f>
        <v>LPC 18:2</v>
      </c>
      <c r="F900">
        <v>-4.1698330000000004E-3</v>
      </c>
      <c r="G900">
        <v>-6.1047100999999999E-2</v>
      </c>
      <c r="H900">
        <v>5.2707436000000003E-2</v>
      </c>
      <c r="I900">
        <v>0.88552085800000002</v>
      </c>
      <c r="J900">
        <v>0.94266183603021103</v>
      </c>
    </row>
    <row r="901" spans="1:10" x14ac:dyDescent="0.25">
      <c r="A901">
        <v>5661</v>
      </c>
      <c r="B901" s="13" t="s">
        <v>1090</v>
      </c>
      <c r="C901" t="s">
        <v>1086</v>
      </c>
      <c r="D901" t="s">
        <v>629</v>
      </c>
      <c r="E901" s="3" t="str">
        <f>VLOOKUP(D901,'Table S1'!B:C,2,FALSE)</f>
        <v>LPC 20:1</v>
      </c>
      <c r="F901">
        <v>-1.0129226999999999E-2</v>
      </c>
      <c r="G901">
        <v>-6.7164104000000002E-2</v>
      </c>
      <c r="H901">
        <v>4.690565E-2</v>
      </c>
      <c r="I901">
        <v>0.72727058700000002</v>
      </c>
      <c r="J901">
        <v>0.89688139527561805</v>
      </c>
    </row>
    <row r="902" spans="1:10" x14ac:dyDescent="0.25">
      <c r="A902">
        <v>5665</v>
      </c>
      <c r="B902" s="13" t="s">
        <v>1090</v>
      </c>
      <c r="C902" t="s">
        <v>1086</v>
      </c>
      <c r="D902" t="s">
        <v>632</v>
      </c>
      <c r="E902" s="3" t="str">
        <f>VLOOKUP(D902,'Table S1'!B:C,2,FALSE)</f>
        <v>LPC 20:2</v>
      </c>
      <c r="F902">
        <v>1.4846280999999999E-2</v>
      </c>
      <c r="G902">
        <v>-4.1897511999999998E-2</v>
      </c>
      <c r="H902">
        <v>7.1590073000000004E-2</v>
      </c>
      <c r="I902">
        <v>0.60743142400000005</v>
      </c>
      <c r="J902">
        <v>0.85208219930923701</v>
      </c>
    </row>
    <row r="903" spans="1:10" x14ac:dyDescent="0.25">
      <c r="A903">
        <v>5669</v>
      </c>
      <c r="B903" s="13" t="s">
        <v>1090</v>
      </c>
      <c r="C903" t="s">
        <v>1086</v>
      </c>
      <c r="D903" t="s">
        <v>635</v>
      </c>
      <c r="E903" s="3" t="str">
        <f>VLOOKUP(D903,'Table S1'!B:C,2,FALSE)</f>
        <v>LPC 20:3</v>
      </c>
      <c r="F903">
        <v>3.6344202999999999E-2</v>
      </c>
      <c r="G903">
        <v>-2.0817509000000001E-2</v>
      </c>
      <c r="H903">
        <v>9.3505914999999995E-2</v>
      </c>
      <c r="I903">
        <v>0.21215837100000001</v>
      </c>
      <c r="J903">
        <v>0.57679947749612404</v>
      </c>
    </row>
    <row r="904" spans="1:10" x14ac:dyDescent="0.25">
      <c r="A904">
        <v>5673</v>
      </c>
      <c r="B904" s="13" t="s">
        <v>1090</v>
      </c>
      <c r="C904" t="s">
        <v>1086</v>
      </c>
      <c r="D904" t="s">
        <v>638</v>
      </c>
      <c r="E904" s="3" t="str">
        <f>VLOOKUP(D904,'Table S1'!B:C,2,FALSE)</f>
        <v>LPC 22:5</v>
      </c>
      <c r="F904">
        <v>3.6218546999999997E-2</v>
      </c>
      <c r="G904">
        <v>-2.1177417E-2</v>
      </c>
      <c r="H904">
        <v>9.3614509999999998E-2</v>
      </c>
      <c r="I904">
        <v>0.21561022399999999</v>
      </c>
      <c r="J904">
        <v>0.57883052443076899</v>
      </c>
    </row>
    <row r="905" spans="1:10" x14ac:dyDescent="0.25">
      <c r="A905">
        <v>5677</v>
      </c>
      <c r="B905" s="13" t="s">
        <v>1090</v>
      </c>
      <c r="C905" t="s">
        <v>1086</v>
      </c>
      <c r="D905" t="s">
        <v>641</v>
      </c>
      <c r="E905" s="3" t="str">
        <f>VLOOKUP(D905,'Table S1'!B:C,2,FALSE)</f>
        <v>LPE 16:0</v>
      </c>
      <c r="F905">
        <v>4.5309908000000003E-2</v>
      </c>
      <c r="G905">
        <v>-1.1835076E-2</v>
      </c>
      <c r="H905">
        <v>0.10245489100000001</v>
      </c>
      <c r="I905">
        <v>0.11989954999999999</v>
      </c>
      <c r="J905">
        <v>0.44827131939175302</v>
      </c>
    </row>
    <row r="906" spans="1:10" x14ac:dyDescent="0.25">
      <c r="A906">
        <v>5681</v>
      </c>
      <c r="B906" s="13" t="s">
        <v>1090</v>
      </c>
      <c r="C906" t="s">
        <v>1086</v>
      </c>
      <c r="D906" t="s">
        <v>645</v>
      </c>
      <c r="E906" s="3" t="str">
        <f>VLOOKUP(D906,'Table S1'!B:C,2,FALSE)</f>
        <v>LPE 18:2</v>
      </c>
      <c r="F906">
        <v>3.4468413000000003E-2</v>
      </c>
      <c r="G906">
        <v>-2.2786701999999999E-2</v>
      </c>
      <c r="H906">
        <v>9.1723528999999998E-2</v>
      </c>
      <c r="I906">
        <v>0.23743181399999999</v>
      </c>
      <c r="J906">
        <v>0.60125592358741298</v>
      </c>
    </row>
    <row r="907" spans="1:10" x14ac:dyDescent="0.25">
      <c r="A907">
        <v>5685</v>
      </c>
      <c r="B907" s="13" t="s">
        <v>1090</v>
      </c>
      <c r="C907" t="s">
        <v>1086</v>
      </c>
      <c r="D907" t="s">
        <v>648</v>
      </c>
      <c r="E907" s="3" t="str">
        <f>VLOOKUP(D907,'Table S1'!B:C,2,FALSE)</f>
        <v>LPE 20:4</v>
      </c>
      <c r="F907">
        <v>8.1073854000000001E-2</v>
      </c>
      <c r="G907" s="1">
        <v>2.4661361E-2</v>
      </c>
      <c r="H907">
        <v>0.13748634700000001</v>
      </c>
      <c r="I907">
        <v>4.9408170000000001E-3</v>
      </c>
      <c r="J907">
        <v>0.20181623000000001</v>
      </c>
    </row>
    <row r="908" spans="1:10" x14ac:dyDescent="0.25">
      <c r="A908">
        <v>5689</v>
      </c>
      <c r="B908" s="13" t="s">
        <v>1090</v>
      </c>
      <c r="C908" t="s">
        <v>1086</v>
      </c>
      <c r="D908" t="s">
        <v>651</v>
      </c>
      <c r="E908" s="3" t="str">
        <f>VLOOKUP(D908,'Table S1'!B:C,2,FALSE)</f>
        <v>LPE 22:6</v>
      </c>
      <c r="F908">
        <v>4.0085451000000001E-2</v>
      </c>
      <c r="G908">
        <v>-1.7026098E-2</v>
      </c>
      <c r="H908">
        <v>9.7197000000000006E-2</v>
      </c>
      <c r="I908">
        <v>0.168497486</v>
      </c>
      <c r="J908">
        <v>0.52978038390991</v>
      </c>
    </row>
    <row r="909" spans="1:10" x14ac:dyDescent="0.25">
      <c r="A909">
        <v>5693</v>
      </c>
      <c r="B909" s="13" t="s">
        <v>1090</v>
      </c>
      <c r="C909" t="s">
        <v>1086</v>
      </c>
      <c r="D909" t="s">
        <v>654</v>
      </c>
      <c r="E909" s="3" t="str">
        <f>VLOOKUP(D909,'Table S1'!B:C,2,FALSE)</f>
        <v>PC 32:0</v>
      </c>
      <c r="F909">
        <v>5.7844147999999998E-2</v>
      </c>
      <c r="G909">
        <v>9.6025199999999998E-4</v>
      </c>
      <c r="H909">
        <v>0.114728043</v>
      </c>
      <c r="I909">
        <v>4.6270750999999999E-2</v>
      </c>
      <c r="J909">
        <v>0.381325524395349</v>
      </c>
    </row>
    <row r="910" spans="1:10" x14ac:dyDescent="0.25">
      <c r="A910">
        <v>5697</v>
      </c>
      <c r="B910" s="13" t="s">
        <v>1090</v>
      </c>
      <c r="C910" t="s">
        <v>1086</v>
      </c>
      <c r="D910" t="s">
        <v>657</v>
      </c>
      <c r="E910" s="3" t="str">
        <f>VLOOKUP(D910,'Table S1'!B:C,2,FALSE)</f>
        <v>PC 32:1</v>
      </c>
      <c r="F910">
        <v>4.5341876000000003E-2</v>
      </c>
      <c r="G910">
        <v>-1.2444357E-2</v>
      </c>
      <c r="H910">
        <v>0.103128109</v>
      </c>
      <c r="I910">
        <v>0.123783533</v>
      </c>
      <c r="J910">
        <v>0.44827131939175302</v>
      </c>
    </row>
    <row r="911" spans="1:10" x14ac:dyDescent="0.25">
      <c r="A911">
        <v>5701</v>
      </c>
      <c r="B911" s="13" t="s">
        <v>1090</v>
      </c>
      <c r="C911" t="s">
        <v>1086</v>
      </c>
      <c r="D911" t="s">
        <v>660</v>
      </c>
      <c r="E911" s="3" t="str">
        <f>VLOOKUP(D911,'Table S1'!B:C,2,FALSE)</f>
        <v>PC 32:2</v>
      </c>
      <c r="F911">
        <v>4.8979760999999997E-2</v>
      </c>
      <c r="G911">
        <v>-7.8223010000000003E-3</v>
      </c>
      <c r="H911">
        <v>0.105781822</v>
      </c>
      <c r="I911">
        <v>9.0853285000000006E-2</v>
      </c>
      <c r="J911">
        <v>0.402966662790123</v>
      </c>
    </row>
    <row r="912" spans="1:10" x14ac:dyDescent="0.25">
      <c r="A912">
        <v>5705</v>
      </c>
      <c r="B912" s="13" t="s">
        <v>1090</v>
      </c>
      <c r="C912" t="s">
        <v>1086</v>
      </c>
      <c r="D912" t="s">
        <v>664</v>
      </c>
      <c r="E912" s="3" t="str">
        <f>VLOOKUP(D912,'Table S1'!B:C,2,FALSE)</f>
        <v>PC 33:1</v>
      </c>
      <c r="F912">
        <v>3.6266571999999997E-2</v>
      </c>
      <c r="G912">
        <v>-2.0903275999999998E-2</v>
      </c>
      <c r="H912">
        <v>9.3436420000000006E-2</v>
      </c>
      <c r="I912">
        <v>0.213200953</v>
      </c>
      <c r="J912">
        <v>0.57679947749612404</v>
      </c>
    </row>
    <row r="913" spans="1:10" x14ac:dyDescent="0.25">
      <c r="A913">
        <v>5709</v>
      </c>
      <c r="B913" s="13" t="s">
        <v>1090</v>
      </c>
      <c r="C913" t="s">
        <v>1086</v>
      </c>
      <c r="D913" t="s">
        <v>667</v>
      </c>
      <c r="E913" s="3" t="str">
        <f>VLOOKUP(D913,'Table S1'!B:C,2,FALSE)</f>
        <v>PC 33:2</v>
      </c>
      <c r="F913">
        <v>-1.7196453E-2</v>
      </c>
      <c r="G913">
        <v>-7.3843840999999993E-2</v>
      </c>
      <c r="H913">
        <v>3.9450934E-2</v>
      </c>
      <c r="I913">
        <v>0.55114213899999998</v>
      </c>
      <c r="J913">
        <v>0.825564612175966</v>
      </c>
    </row>
    <row r="914" spans="1:10" x14ac:dyDescent="0.25">
      <c r="A914">
        <v>5713</v>
      </c>
      <c r="B914" s="13" t="s">
        <v>1090</v>
      </c>
      <c r="C914" t="s">
        <v>1086</v>
      </c>
      <c r="D914" t="s">
        <v>670</v>
      </c>
      <c r="E914" s="3" t="str">
        <f>VLOOKUP(D914,'Table S1'!B:C,2,FALSE)</f>
        <v>PC 34:0</v>
      </c>
      <c r="F914">
        <v>2.0464395999999999E-2</v>
      </c>
      <c r="G914">
        <v>-3.6698027000000001E-2</v>
      </c>
      <c r="H914">
        <v>7.7626819999999999E-2</v>
      </c>
      <c r="I914">
        <v>0.482123148</v>
      </c>
      <c r="J914">
        <v>0.79525528711111104</v>
      </c>
    </row>
    <row r="915" spans="1:10" x14ac:dyDescent="0.25">
      <c r="A915">
        <v>5717</v>
      </c>
      <c r="B915" s="13" t="s">
        <v>1090</v>
      </c>
      <c r="C915" t="s">
        <v>1086</v>
      </c>
      <c r="D915" t="s">
        <v>673</v>
      </c>
      <c r="E915" s="3" t="str">
        <f>VLOOKUP(D915,'Table S1'!B:C,2,FALSE)</f>
        <v>PC 34:1</v>
      </c>
      <c r="F915">
        <v>9.3002923000000001E-2</v>
      </c>
      <c r="G915">
        <v>3.6526781000000001E-2</v>
      </c>
      <c r="H915">
        <v>0.14947906399999999</v>
      </c>
      <c r="I915">
        <v>1.2966799999999999E-3</v>
      </c>
      <c r="J915">
        <v>0.19079012342857099</v>
      </c>
    </row>
    <row r="916" spans="1:10" x14ac:dyDescent="0.25">
      <c r="A916">
        <v>5721</v>
      </c>
      <c r="B916" s="13" t="s">
        <v>1090</v>
      </c>
      <c r="C916" t="s">
        <v>1086</v>
      </c>
      <c r="D916" t="s">
        <v>676</v>
      </c>
      <c r="E916" s="3" t="str">
        <f>VLOOKUP(D916,'Table S1'!B:C,2,FALSE)</f>
        <v>PC 34:2</v>
      </c>
      <c r="F916">
        <v>4.7935538E-2</v>
      </c>
      <c r="G916">
        <v>-8.9111469999999995E-3</v>
      </c>
      <c r="H916">
        <v>0.10478222299999999</v>
      </c>
      <c r="I916">
        <v>9.8194992999999994E-2</v>
      </c>
      <c r="J916">
        <v>0.41289219948192801</v>
      </c>
    </row>
    <row r="917" spans="1:10" x14ac:dyDescent="0.25">
      <c r="A917">
        <v>5725</v>
      </c>
      <c r="B917" s="13" t="s">
        <v>1090</v>
      </c>
      <c r="C917" t="s">
        <v>1086</v>
      </c>
      <c r="D917" t="s">
        <v>679</v>
      </c>
      <c r="E917" s="3" t="str">
        <f>VLOOKUP(D917,'Table S1'!B:C,2,FALSE)</f>
        <v>PC 34:3</v>
      </c>
      <c r="F917">
        <v>3.6153624000000002E-2</v>
      </c>
      <c r="G917">
        <v>-2.0790935999999999E-2</v>
      </c>
      <c r="H917">
        <v>9.3098183000000001E-2</v>
      </c>
      <c r="I917">
        <v>0.21282437400000001</v>
      </c>
      <c r="J917">
        <v>0.57679947749612404</v>
      </c>
    </row>
    <row r="918" spans="1:10" x14ac:dyDescent="0.25">
      <c r="A918">
        <v>5729</v>
      </c>
      <c r="B918" s="13" t="s">
        <v>1090</v>
      </c>
      <c r="C918" t="s">
        <v>1086</v>
      </c>
      <c r="D918" t="s">
        <v>683</v>
      </c>
      <c r="E918" s="3" t="str">
        <f>VLOOKUP(D918,'Table S1'!B:C,2,FALSE)</f>
        <v>PC 34:4</v>
      </c>
      <c r="F918">
        <v>6.8288481999999998E-2</v>
      </c>
      <c r="G918">
        <v>1.1655178E-2</v>
      </c>
      <c r="H918">
        <v>0.12492178600000001</v>
      </c>
      <c r="I918">
        <v>1.8215644999999999E-2</v>
      </c>
      <c r="J918">
        <v>0.35318111694444398</v>
      </c>
    </row>
    <row r="919" spans="1:10" x14ac:dyDescent="0.25">
      <c r="A919">
        <v>5733</v>
      </c>
      <c r="B919" s="13" t="s">
        <v>1090</v>
      </c>
      <c r="C919" t="s">
        <v>1086</v>
      </c>
      <c r="D919" t="s">
        <v>686</v>
      </c>
      <c r="E919" s="3" t="str">
        <f>VLOOKUP(D919,'Table S1'!B:C,2,FALSE)</f>
        <v>PC 35:1</v>
      </c>
      <c r="F919">
        <v>6.3330106999999997E-2</v>
      </c>
      <c r="G919">
        <v>6.8523949999999998E-3</v>
      </c>
      <c r="H919">
        <v>0.119807819</v>
      </c>
      <c r="I919">
        <v>2.8045108999999999E-2</v>
      </c>
      <c r="J919">
        <v>0.362509001518519</v>
      </c>
    </row>
    <row r="920" spans="1:10" x14ac:dyDescent="0.25">
      <c r="A920">
        <v>5737</v>
      </c>
      <c r="B920" s="13" t="s">
        <v>1090</v>
      </c>
      <c r="C920" t="s">
        <v>1086</v>
      </c>
      <c r="D920" t="s">
        <v>689</v>
      </c>
      <c r="E920" s="3" t="str">
        <f>VLOOKUP(D920,'Table S1'!B:C,2,FALSE)</f>
        <v>PC 35:2</v>
      </c>
      <c r="F920">
        <v>-1.8416117999999999E-2</v>
      </c>
      <c r="G920">
        <v>-7.5022312999999993E-2</v>
      </c>
      <c r="H920">
        <v>3.8190076000000003E-2</v>
      </c>
      <c r="I920">
        <v>0.52296987100000003</v>
      </c>
      <c r="J920">
        <v>0.80051089903070205</v>
      </c>
    </row>
    <row r="921" spans="1:10" x14ac:dyDescent="0.25">
      <c r="A921">
        <v>5741</v>
      </c>
      <c r="B921" s="13" t="s">
        <v>1090</v>
      </c>
      <c r="C921" t="s">
        <v>1086</v>
      </c>
      <c r="D921" t="s">
        <v>692</v>
      </c>
      <c r="E921" s="3" t="str">
        <f>VLOOKUP(D921,'Table S1'!B:C,2,FALSE)</f>
        <v>PC 35:4</v>
      </c>
      <c r="F921">
        <v>3.3114619999999997E-2</v>
      </c>
      <c r="G921">
        <v>-2.3776879000000001E-2</v>
      </c>
      <c r="H921">
        <v>9.0006117999999996E-2</v>
      </c>
      <c r="I921">
        <v>0.25331677200000002</v>
      </c>
      <c r="J921">
        <v>0.61394134325000005</v>
      </c>
    </row>
    <row r="922" spans="1:10" x14ac:dyDescent="0.25">
      <c r="A922">
        <v>5745</v>
      </c>
      <c r="B922" s="13" t="s">
        <v>1090</v>
      </c>
      <c r="C922" t="s">
        <v>1086</v>
      </c>
      <c r="D922" t="s">
        <v>695</v>
      </c>
      <c r="E922" s="3" t="str">
        <f>VLOOKUP(D922,'Table S1'!B:C,2,FALSE)</f>
        <v>PC 36:1</v>
      </c>
      <c r="F922">
        <v>5.7871238999999998E-2</v>
      </c>
      <c r="G922">
        <v>9.4380400000000002E-4</v>
      </c>
      <c r="H922">
        <v>0.114798675</v>
      </c>
      <c r="I922">
        <v>4.6335253E-2</v>
      </c>
      <c r="J922">
        <v>0.381325524395349</v>
      </c>
    </row>
    <row r="923" spans="1:10" x14ac:dyDescent="0.25">
      <c r="A923">
        <v>5749</v>
      </c>
      <c r="B923" s="13" t="s">
        <v>1090</v>
      </c>
      <c r="C923" t="s">
        <v>1086</v>
      </c>
      <c r="D923" t="s">
        <v>698</v>
      </c>
      <c r="E923" s="3" t="str">
        <f>VLOOKUP(D923,'Table S1'!B:C,2,FALSE)</f>
        <v>PC 36:2</v>
      </c>
      <c r="F923">
        <v>3.2545781000000003E-2</v>
      </c>
      <c r="G923">
        <v>-2.4164505999999999E-2</v>
      </c>
      <c r="H923">
        <v>8.9256067999999994E-2</v>
      </c>
      <c r="I923">
        <v>0.26003824399999997</v>
      </c>
      <c r="J923">
        <v>0.62159826819178099</v>
      </c>
    </row>
    <row r="924" spans="1:10" x14ac:dyDescent="0.25">
      <c r="A924">
        <v>5753</v>
      </c>
      <c r="B924" s="13" t="s">
        <v>1090</v>
      </c>
      <c r="C924" t="s">
        <v>1086</v>
      </c>
      <c r="D924" t="s">
        <v>701</v>
      </c>
      <c r="E924" s="3" t="str">
        <f>VLOOKUP(D924,'Table S1'!B:C,2,FALSE)</f>
        <v>PC 36:3 A</v>
      </c>
      <c r="F924">
        <v>2.6681659E-2</v>
      </c>
      <c r="G924">
        <v>-3.0460132000000001E-2</v>
      </c>
      <c r="H924">
        <v>8.3823449999999994E-2</v>
      </c>
      <c r="I924">
        <v>0.35935050499999999</v>
      </c>
      <c r="J924">
        <v>0.70054696767213098</v>
      </c>
    </row>
    <row r="925" spans="1:10" x14ac:dyDescent="0.25">
      <c r="A925">
        <v>5757</v>
      </c>
      <c r="B925" s="13" t="s">
        <v>1090</v>
      </c>
      <c r="C925" t="s">
        <v>1086</v>
      </c>
      <c r="D925" t="s">
        <v>704</v>
      </c>
      <c r="E925" s="3" t="str">
        <f>VLOOKUP(D925,'Table S1'!B:C,2,FALSE)</f>
        <v>PC 36:4 B</v>
      </c>
      <c r="F925">
        <v>8.6965558999999998E-2</v>
      </c>
      <c r="G925">
        <v>3.0721757999999998E-2</v>
      </c>
      <c r="H925">
        <v>0.14320936000000001</v>
      </c>
      <c r="I925">
        <v>2.5085070000000001E-3</v>
      </c>
      <c r="J925">
        <v>0.19079012342857099</v>
      </c>
    </row>
    <row r="926" spans="1:10" x14ac:dyDescent="0.25">
      <c r="A926">
        <v>5761</v>
      </c>
      <c r="B926" s="13" t="s">
        <v>1090</v>
      </c>
      <c r="C926" t="s">
        <v>1086</v>
      </c>
      <c r="D926" t="s">
        <v>706</v>
      </c>
      <c r="E926" s="3" t="str">
        <f>VLOOKUP(D926,'Table S1'!B:C,2,FALSE)</f>
        <v>PC 36:5 B</v>
      </c>
      <c r="F926">
        <v>6.7636363000000005E-2</v>
      </c>
      <c r="G926">
        <v>1.0378485999999999E-2</v>
      </c>
      <c r="H926">
        <v>0.124894239</v>
      </c>
      <c r="I926">
        <v>2.0701954000000002E-2</v>
      </c>
      <c r="J926">
        <v>0.36221624776190497</v>
      </c>
    </row>
    <row r="927" spans="1:10" x14ac:dyDescent="0.25">
      <c r="A927">
        <v>5765</v>
      </c>
      <c r="B927" s="13" t="s">
        <v>1090</v>
      </c>
      <c r="C927" t="s">
        <v>1086</v>
      </c>
      <c r="D927" t="s">
        <v>709</v>
      </c>
      <c r="E927" s="3" t="str">
        <f>VLOOKUP(D927,'Table S1'!B:C,2,FALSE)</f>
        <v>PC 37:2</v>
      </c>
      <c r="F927">
        <v>-6.2217669999999996E-3</v>
      </c>
      <c r="G927">
        <v>-6.3013442000000003E-2</v>
      </c>
      <c r="H927">
        <v>5.0569907999999997E-2</v>
      </c>
      <c r="I927">
        <v>0.82965686999999999</v>
      </c>
      <c r="J927">
        <v>0.94266183603021103</v>
      </c>
    </row>
    <row r="928" spans="1:10" x14ac:dyDescent="0.25">
      <c r="A928">
        <v>5769</v>
      </c>
      <c r="B928" s="13" t="s">
        <v>1090</v>
      </c>
      <c r="C928" t="s">
        <v>1086</v>
      </c>
      <c r="D928" t="s">
        <v>712</v>
      </c>
      <c r="E928" s="3" t="str">
        <f>VLOOKUP(D928,'Table S1'!B:C,2,FALSE)</f>
        <v>PC 37:4</v>
      </c>
      <c r="F928">
        <v>2.3328597E-2</v>
      </c>
      <c r="G928">
        <v>-3.3715209000000003E-2</v>
      </c>
      <c r="H928">
        <v>8.0372401999999996E-2</v>
      </c>
      <c r="I928">
        <v>0.42204690099999997</v>
      </c>
      <c r="J928">
        <v>0.733158282572139</v>
      </c>
    </row>
    <row r="929" spans="1:10" x14ac:dyDescent="0.25">
      <c r="A929">
        <v>5773</v>
      </c>
      <c r="B929" s="13" t="s">
        <v>1090</v>
      </c>
      <c r="C929" t="s">
        <v>1086</v>
      </c>
      <c r="D929" t="s">
        <v>715</v>
      </c>
      <c r="E929" s="3" t="str">
        <f>VLOOKUP(D929,'Table S1'!B:C,2,FALSE)</f>
        <v>PC 38:2</v>
      </c>
      <c r="F929">
        <v>-3.9614569999999998E-3</v>
      </c>
      <c r="G929">
        <v>-6.1322692999999998E-2</v>
      </c>
      <c r="H929">
        <v>5.3399780000000001E-2</v>
      </c>
      <c r="I929">
        <v>0.89211551099999997</v>
      </c>
      <c r="J929">
        <v>0.94266183603021103</v>
      </c>
    </row>
    <row r="930" spans="1:10" x14ac:dyDescent="0.25">
      <c r="A930">
        <v>5777</v>
      </c>
      <c r="B930" s="13" t="s">
        <v>1090</v>
      </c>
      <c r="C930" t="s">
        <v>1086</v>
      </c>
      <c r="D930" t="s">
        <v>718</v>
      </c>
      <c r="E930" s="3" t="str">
        <f>VLOOKUP(D930,'Table S1'!B:C,2,FALSE)</f>
        <v>PC 38:3</v>
      </c>
      <c r="F930">
        <v>1.6346847000000001E-2</v>
      </c>
      <c r="G930">
        <v>-4.0846124999999997E-2</v>
      </c>
      <c r="H930">
        <v>7.3539818000000007E-2</v>
      </c>
      <c r="I930">
        <v>0.57464879599999996</v>
      </c>
      <c r="J930">
        <v>0.84146749642213103</v>
      </c>
    </row>
    <row r="931" spans="1:10" x14ac:dyDescent="0.25">
      <c r="A931">
        <v>5781</v>
      </c>
      <c r="B931" s="13" t="s">
        <v>1090</v>
      </c>
      <c r="C931" t="s">
        <v>1086</v>
      </c>
      <c r="D931" t="s">
        <v>721</v>
      </c>
      <c r="E931" s="3" t="str">
        <f>VLOOKUP(D931,'Table S1'!B:C,2,FALSE)</f>
        <v>PC 38:4 A</v>
      </c>
      <c r="F931">
        <v>4.3754090000000002E-2</v>
      </c>
      <c r="G931">
        <v>-1.2878096E-2</v>
      </c>
      <c r="H931">
        <v>0.100386275</v>
      </c>
      <c r="I931">
        <v>0.129653042</v>
      </c>
      <c r="J931">
        <v>0.45248911658000002</v>
      </c>
    </row>
    <row r="932" spans="1:10" x14ac:dyDescent="0.25">
      <c r="A932">
        <v>5785</v>
      </c>
      <c r="B932" s="13" t="s">
        <v>1090</v>
      </c>
      <c r="C932" t="s">
        <v>1086</v>
      </c>
      <c r="D932" t="s">
        <v>724</v>
      </c>
      <c r="E932" s="3" t="str">
        <f>VLOOKUP(D932,'Table S1'!B:C,2,FALSE)</f>
        <v>PC 38:5 A</v>
      </c>
      <c r="F932">
        <v>6.0106373999999997E-2</v>
      </c>
      <c r="G932">
        <v>2.915946E-3</v>
      </c>
      <c r="H932">
        <v>0.11729680300000001</v>
      </c>
      <c r="I932">
        <v>3.9449974999999998E-2</v>
      </c>
      <c r="J932">
        <v>0.37937228340000001</v>
      </c>
    </row>
    <row r="933" spans="1:10" x14ac:dyDescent="0.25">
      <c r="A933">
        <v>5789</v>
      </c>
      <c r="B933" s="13" t="s">
        <v>1090</v>
      </c>
      <c r="C933" t="s">
        <v>1086</v>
      </c>
      <c r="D933" t="s">
        <v>727</v>
      </c>
      <c r="E933" s="3" t="str">
        <f>VLOOKUP(D933,'Table S1'!B:C,2,FALSE)</f>
        <v>PC 38:6</v>
      </c>
      <c r="F933">
        <v>2.0497626000000001E-2</v>
      </c>
      <c r="G933">
        <v>-3.6299530000000003E-2</v>
      </c>
      <c r="H933">
        <v>7.7294782000000006E-2</v>
      </c>
      <c r="I933">
        <v>0.47860196700000002</v>
      </c>
      <c r="J933">
        <v>0.79525528711111104</v>
      </c>
    </row>
    <row r="934" spans="1:10" x14ac:dyDescent="0.25">
      <c r="A934">
        <v>5793</v>
      </c>
      <c r="B934" s="13" t="s">
        <v>1090</v>
      </c>
      <c r="C934" t="s">
        <v>1086</v>
      </c>
      <c r="D934" t="s">
        <v>729</v>
      </c>
      <c r="E934" s="3" t="str">
        <f>VLOOKUP(D934,'Table S1'!B:C,2,FALSE)</f>
        <v>PC 40:4</v>
      </c>
      <c r="F934">
        <v>6.0863806999999999E-2</v>
      </c>
      <c r="G934">
        <v>4.1612180000000004E-3</v>
      </c>
      <c r="H934">
        <v>0.117566396</v>
      </c>
      <c r="I934">
        <v>3.5451630999999997E-2</v>
      </c>
      <c r="J934">
        <v>0.37937228340000001</v>
      </c>
    </row>
    <row r="935" spans="1:10" x14ac:dyDescent="0.25">
      <c r="A935">
        <v>5797</v>
      </c>
      <c r="B935" s="13" t="s">
        <v>1090</v>
      </c>
      <c r="C935" t="s">
        <v>1086</v>
      </c>
      <c r="D935" t="s">
        <v>732</v>
      </c>
      <c r="E935" s="3" t="str">
        <f>VLOOKUP(D935,'Table S1'!B:C,2,FALSE)</f>
        <v>PC 40:5 A</v>
      </c>
      <c r="F935">
        <v>4.6136894999999997E-2</v>
      </c>
      <c r="G935">
        <v>-1.0986357E-2</v>
      </c>
      <c r="H935">
        <v>0.103260148</v>
      </c>
      <c r="I935">
        <v>0.113168614</v>
      </c>
      <c r="J935">
        <v>0.44651381550561797</v>
      </c>
    </row>
    <row r="936" spans="1:10" x14ac:dyDescent="0.25">
      <c r="A936">
        <v>5801</v>
      </c>
      <c r="B936" s="13" t="s">
        <v>1090</v>
      </c>
      <c r="C936" t="s">
        <v>1086</v>
      </c>
      <c r="D936" t="s">
        <v>734</v>
      </c>
      <c r="E936" s="3" t="str">
        <f>VLOOKUP(D936,'Table S1'!B:C,2,FALSE)</f>
        <v>PC 40:6 B</v>
      </c>
      <c r="F936">
        <v>1.5724249999999999E-2</v>
      </c>
      <c r="G936">
        <v>-4.1172739999999999E-2</v>
      </c>
      <c r="H936">
        <v>7.2621240000000004E-2</v>
      </c>
      <c r="I936">
        <v>0.58736859100000005</v>
      </c>
      <c r="J936">
        <v>0.84146749642213103</v>
      </c>
    </row>
    <row r="937" spans="1:10" x14ac:dyDescent="0.25">
      <c r="A937">
        <v>5805</v>
      </c>
      <c r="B937" s="13" t="s">
        <v>1090</v>
      </c>
      <c r="C937" t="s">
        <v>1086</v>
      </c>
      <c r="D937" t="s">
        <v>737</v>
      </c>
      <c r="E937" s="3" t="str">
        <f>VLOOKUP(D937,'Table S1'!B:C,2,FALSE)</f>
        <v>PC 40:7</v>
      </c>
      <c r="F937">
        <v>1.4144008E-2</v>
      </c>
      <c r="G937">
        <v>-4.3270350999999999E-2</v>
      </c>
      <c r="H937">
        <v>7.1558366999999998E-2</v>
      </c>
      <c r="I937">
        <v>0.62856753399999998</v>
      </c>
      <c r="J937">
        <v>0.85602673600383095</v>
      </c>
    </row>
    <row r="938" spans="1:10" x14ac:dyDescent="0.25">
      <c r="A938">
        <v>5809</v>
      </c>
      <c r="B938" s="13" t="s">
        <v>1090</v>
      </c>
      <c r="C938" t="s">
        <v>1086</v>
      </c>
      <c r="D938" t="s">
        <v>740</v>
      </c>
      <c r="E938" s="3" t="str">
        <f>VLOOKUP(D938,'Table S1'!B:C,2,FALSE)</f>
        <v>PC 40:8</v>
      </c>
      <c r="F938">
        <v>4.9486649000000001E-2</v>
      </c>
      <c r="G938">
        <v>-7.0835029999999997E-3</v>
      </c>
      <c r="H938">
        <v>0.10605680200000001</v>
      </c>
      <c r="I938">
        <v>8.6283327000000007E-2</v>
      </c>
      <c r="J938">
        <v>0.402966662790123</v>
      </c>
    </row>
    <row r="939" spans="1:10" x14ac:dyDescent="0.25">
      <c r="A939">
        <v>5813</v>
      </c>
      <c r="B939" s="13" t="s">
        <v>1090</v>
      </c>
      <c r="C939" t="s">
        <v>1086</v>
      </c>
      <c r="D939" t="s">
        <v>743</v>
      </c>
      <c r="E939" s="3" t="str">
        <f>VLOOKUP(D939,'Table S1'!B:C,2,FALSE)</f>
        <v>PC o-32:0</v>
      </c>
      <c r="F939">
        <v>5.3649800999999997E-2</v>
      </c>
      <c r="G939">
        <v>-3.0142010000000002E-3</v>
      </c>
      <c r="H939">
        <v>0.110313803</v>
      </c>
      <c r="I939">
        <v>6.3441426999999995E-2</v>
      </c>
      <c r="J939">
        <v>0.402966662790123</v>
      </c>
    </row>
    <row r="940" spans="1:10" x14ac:dyDescent="0.25">
      <c r="A940">
        <v>5817</v>
      </c>
      <c r="B940" s="13" t="s">
        <v>1090</v>
      </c>
      <c r="C940" t="s">
        <v>1086</v>
      </c>
      <c r="D940" t="s">
        <v>746</v>
      </c>
      <c r="E940" s="3" t="str">
        <f>VLOOKUP(D940,'Table S1'!B:C,2,FALSE)</f>
        <v>PC p-32:0</v>
      </c>
      <c r="F940">
        <v>4.9881634000000001E-2</v>
      </c>
      <c r="G940">
        <v>-6.9745780000000004E-3</v>
      </c>
      <c r="H940">
        <v>0.106737845</v>
      </c>
      <c r="I940">
        <v>8.5374692000000002E-2</v>
      </c>
      <c r="J940">
        <v>0.402966662790123</v>
      </c>
    </row>
    <row r="941" spans="1:10" x14ac:dyDescent="0.25">
      <c r="A941">
        <v>5821</v>
      </c>
      <c r="B941" s="13" t="s">
        <v>1090</v>
      </c>
      <c r="C941" t="s">
        <v>1086</v>
      </c>
      <c r="D941" t="s">
        <v>749</v>
      </c>
      <c r="E941" s="3" t="str">
        <f>VLOOKUP(D941,'Table S1'!B:C,2,FALSE)</f>
        <v>PC p-34:0</v>
      </c>
      <c r="F941">
        <v>5.1063576999999999E-2</v>
      </c>
      <c r="G941">
        <v>-5.5846840000000003E-3</v>
      </c>
      <c r="H941">
        <v>0.107711838</v>
      </c>
      <c r="I941">
        <v>7.7161782999999998E-2</v>
      </c>
      <c r="J941">
        <v>0.402966662790123</v>
      </c>
    </row>
    <row r="942" spans="1:10" x14ac:dyDescent="0.25">
      <c r="A942">
        <v>5825</v>
      </c>
      <c r="B942" s="13" t="s">
        <v>1090</v>
      </c>
      <c r="C942" t="s">
        <v>1086</v>
      </c>
      <c r="D942" t="s">
        <v>752</v>
      </c>
      <c r="E942" s="3" t="str">
        <f>VLOOKUP(D942,'Table S1'!B:C,2,FALSE)</f>
        <v>PC p-34:1</v>
      </c>
      <c r="F942">
        <v>2.6472329999999999E-2</v>
      </c>
      <c r="G942">
        <v>-3.1055632999999999E-2</v>
      </c>
      <c r="H942">
        <v>8.4000293000000004E-2</v>
      </c>
      <c r="I942">
        <v>0.36634884299999998</v>
      </c>
      <c r="J942">
        <v>0.70054696767213098</v>
      </c>
    </row>
    <row r="943" spans="1:10" x14ac:dyDescent="0.25">
      <c r="A943">
        <v>5829</v>
      </c>
      <c r="B943" s="13" t="s">
        <v>1090</v>
      </c>
      <c r="C943" t="s">
        <v>1086</v>
      </c>
      <c r="D943" t="s">
        <v>754</v>
      </c>
      <c r="E943" s="3" t="str">
        <f>VLOOKUP(D943,'Table S1'!B:C,2,FALSE)</f>
        <v>PC p-34:2</v>
      </c>
      <c r="F943">
        <v>2.7135558000000001E-2</v>
      </c>
      <c r="G943">
        <v>-2.9766853999999999E-2</v>
      </c>
      <c r="H943">
        <v>8.4037971000000003E-2</v>
      </c>
      <c r="I943">
        <v>0.34921993899999998</v>
      </c>
      <c r="J943">
        <v>0.70054696767213098</v>
      </c>
    </row>
    <row r="944" spans="1:10" x14ac:dyDescent="0.25">
      <c r="A944">
        <v>5833</v>
      </c>
      <c r="B944" s="13" t="s">
        <v>1090</v>
      </c>
      <c r="C944" t="s">
        <v>1086</v>
      </c>
      <c r="D944" t="s">
        <v>757</v>
      </c>
      <c r="E944" s="3" t="str">
        <f>VLOOKUP(D944,'Table S1'!B:C,2,FALSE)</f>
        <v>PC p-36:1</v>
      </c>
      <c r="F944">
        <v>1.1891419E-2</v>
      </c>
      <c r="G944">
        <v>-4.5181476999999998E-2</v>
      </c>
      <c r="H944">
        <v>6.8964315999999998E-2</v>
      </c>
      <c r="I944">
        <v>0.68243200699999995</v>
      </c>
      <c r="J944">
        <v>0.87241307854578698</v>
      </c>
    </row>
    <row r="945" spans="1:10" x14ac:dyDescent="0.25">
      <c r="A945">
        <v>5837</v>
      </c>
      <c r="B945" s="13" t="s">
        <v>1090</v>
      </c>
      <c r="C945" t="s">
        <v>1086</v>
      </c>
      <c r="D945" t="s">
        <v>760</v>
      </c>
      <c r="E945" s="3" t="str">
        <f>VLOOKUP(D945,'Table S1'!B:C,2,FALSE)</f>
        <v>PC p-36:2</v>
      </c>
      <c r="F945">
        <v>2.6937821000000001E-2</v>
      </c>
      <c r="G945">
        <v>-3.0397422E-2</v>
      </c>
      <c r="H945">
        <v>8.4273063999999995E-2</v>
      </c>
      <c r="I945">
        <v>0.35638149499999999</v>
      </c>
      <c r="J945">
        <v>0.70054696767213098</v>
      </c>
    </row>
    <row r="946" spans="1:10" x14ac:dyDescent="0.25">
      <c r="A946">
        <v>5841</v>
      </c>
      <c r="B946" s="13" t="s">
        <v>1090</v>
      </c>
      <c r="C946" t="s">
        <v>1086</v>
      </c>
      <c r="D946" t="s">
        <v>763</v>
      </c>
      <c r="E946" s="3" t="str">
        <f>VLOOKUP(D946,'Table S1'!B:C,2,FALSE)</f>
        <v>PC p-36:3</v>
      </c>
      <c r="F946">
        <v>2.7025759999999999E-2</v>
      </c>
      <c r="G946">
        <v>-2.9867060000000001E-2</v>
      </c>
      <c r="H946">
        <v>8.3918578999999993E-2</v>
      </c>
      <c r="I946">
        <v>0.35109205100000002</v>
      </c>
      <c r="J946">
        <v>0.70054696767213098</v>
      </c>
    </row>
    <row r="947" spans="1:10" x14ac:dyDescent="0.25">
      <c r="A947">
        <v>5845</v>
      </c>
      <c r="B947" s="13" t="s">
        <v>1090</v>
      </c>
      <c r="C947" t="s">
        <v>1086</v>
      </c>
      <c r="D947" t="s">
        <v>766</v>
      </c>
      <c r="E947" s="3" t="str">
        <f>VLOOKUP(D947,'Table S1'!B:C,2,FALSE)</f>
        <v>PC p-36:4</v>
      </c>
      <c r="F947">
        <v>2.3063271E-2</v>
      </c>
      <c r="G947">
        <v>-3.3766221999999999E-2</v>
      </c>
      <c r="H947">
        <v>7.9892764000000005E-2</v>
      </c>
      <c r="I947">
        <v>0.42560616800000001</v>
      </c>
      <c r="J947">
        <v>0.73532946847524705</v>
      </c>
    </row>
    <row r="948" spans="1:10" x14ac:dyDescent="0.25">
      <c r="A948">
        <v>5849</v>
      </c>
      <c r="B948" s="13" t="s">
        <v>1090</v>
      </c>
      <c r="C948" t="s">
        <v>1086</v>
      </c>
      <c r="D948" t="s">
        <v>769</v>
      </c>
      <c r="E948" s="3" t="str">
        <f>VLOOKUP(D948,'Table S1'!B:C,2,FALSE)</f>
        <v>PC p-38:3</v>
      </c>
      <c r="F948">
        <v>2.0242290999999999E-2</v>
      </c>
      <c r="G948">
        <v>-3.6509405000000002E-2</v>
      </c>
      <c r="H948">
        <v>7.6993987999999999E-2</v>
      </c>
      <c r="I948">
        <v>0.48374848599999998</v>
      </c>
      <c r="J948">
        <v>0.79525528711111104</v>
      </c>
    </row>
    <row r="949" spans="1:10" x14ac:dyDescent="0.25">
      <c r="A949">
        <v>5853</v>
      </c>
      <c r="B949" s="13" t="s">
        <v>1090</v>
      </c>
      <c r="C949" t="s">
        <v>1086</v>
      </c>
      <c r="D949" t="s">
        <v>772</v>
      </c>
      <c r="E949" s="3" t="str">
        <f>VLOOKUP(D949,'Table S1'!B:C,2,FALSE)</f>
        <v>PC p-38:4</v>
      </c>
      <c r="F949">
        <v>3.0168819999999999E-2</v>
      </c>
      <c r="G949">
        <v>-2.6504202000000001E-2</v>
      </c>
      <c r="H949">
        <v>8.6841841000000003E-2</v>
      </c>
      <c r="I949">
        <v>0.29610039999999999</v>
      </c>
      <c r="J949">
        <v>0.67521400376249996</v>
      </c>
    </row>
    <row r="950" spans="1:10" x14ac:dyDescent="0.25">
      <c r="A950">
        <v>5857</v>
      </c>
      <c r="B950" s="13" t="s">
        <v>1090</v>
      </c>
      <c r="C950" t="s">
        <v>1086</v>
      </c>
      <c r="D950" t="s">
        <v>775</v>
      </c>
      <c r="E950" s="3" t="str">
        <f>VLOOKUP(D950,'Table S1'!B:C,2,FALSE)</f>
        <v>PC p-38:5</v>
      </c>
      <c r="F950">
        <v>6.0234076999999997E-2</v>
      </c>
      <c r="G950">
        <v>3.2627960000000001E-3</v>
      </c>
      <c r="H950">
        <v>0.117205359</v>
      </c>
      <c r="I950">
        <v>3.8290767000000003E-2</v>
      </c>
      <c r="J950">
        <v>0.37937228340000001</v>
      </c>
    </row>
    <row r="951" spans="1:10" x14ac:dyDescent="0.25">
      <c r="A951">
        <v>5861</v>
      </c>
      <c r="B951" s="13" t="s">
        <v>1090</v>
      </c>
      <c r="C951" t="s">
        <v>1086</v>
      </c>
      <c r="D951" t="s">
        <v>778</v>
      </c>
      <c r="E951" s="3" t="str">
        <f>VLOOKUP(D951,'Table S1'!B:C,2,FALSE)</f>
        <v>PC p-40:3</v>
      </c>
      <c r="F951">
        <v>1.9555755000000001E-2</v>
      </c>
      <c r="G951">
        <v>-3.7395834000000003E-2</v>
      </c>
      <c r="H951">
        <v>7.6507343000000005E-2</v>
      </c>
      <c r="I951">
        <v>0.50019183300000003</v>
      </c>
      <c r="J951">
        <v>0.79525528711111104</v>
      </c>
    </row>
    <row r="952" spans="1:10" x14ac:dyDescent="0.25">
      <c r="A952">
        <v>5865</v>
      </c>
      <c r="B952" s="13" t="s">
        <v>1090</v>
      </c>
      <c r="C952" t="s">
        <v>1086</v>
      </c>
      <c r="D952" t="s">
        <v>781</v>
      </c>
      <c r="E952" s="3" t="str">
        <f>VLOOKUP(D952,'Table S1'!B:C,2,FALSE)</f>
        <v>PC p-40:4</v>
      </c>
      <c r="F952">
        <v>1.8056902E-2</v>
      </c>
      <c r="G952">
        <v>-3.8715529999999998E-2</v>
      </c>
      <c r="H952">
        <v>7.4829333999999997E-2</v>
      </c>
      <c r="I952">
        <v>0.53230372500000001</v>
      </c>
      <c r="J952">
        <v>0.80771304358695695</v>
      </c>
    </row>
    <row r="953" spans="1:10" x14ac:dyDescent="0.25">
      <c r="A953">
        <v>5869</v>
      </c>
      <c r="B953" s="13" t="s">
        <v>1090</v>
      </c>
      <c r="C953" t="s">
        <v>1086</v>
      </c>
      <c r="D953" t="s">
        <v>784</v>
      </c>
      <c r="E953" s="3" t="str">
        <f>VLOOKUP(D953,'Table S1'!B:C,2,FALSE)</f>
        <v>PC p-42:4</v>
      </c>
      <c r="F953">
        <v>5.6332248000000001E-2</v>
      </c>
      <c r="G953">
        <v>-6.1317000000000001E-4</v>
      </c>
      <c r="H953">
        <v>0.113277667</v>
      </c>
      <c r="I953">
        <v>5.2508383999999998E-2</v>
      </c>
      <c r="J953">
        <v>0.38837570420408202</v>
      </c>
    </row>
    <row r="954" spans="1:10" x14ac:dyDescent="0.25">
      <c r="A954">
        <v>5873</v>
      </c>
      <c r="B954" s="13" t="s">
        <v>1090</v>
      </c>
      <c r="C954" t="s">
        <v>1086</v>
      </c>
      <c r="D954" t="s">
        <v>787</v>
      </c>
      <c r="E954" s="3" t="str">
        <f>VLOOKUP(D954,'Table S1'!B:C,2,FALSE)</f>
        <v>PC p-42:5</v>
      </c>
      <c r="F954">
        <v>4.0637529999999998E-3</v>
      </c>
      <c r="G954">
        <v>-5.3185521999999999E-2</v>
      </c>
      <c r="H954">
        <v>6.1313026999999999E-2</v>
      </c>
      <c r="I954">
        <v>0.88913284599999998</v>
      </c>
      <c r="J954">
        <v>0.94266183603021103</v>
      </c>
    </row>
    <row r="955" spans="1:10" x14ac:dyDescent="0.25">
      <c r="A955">
        <v>5877</v>
      </c>
      <c r="B955" s="13" t="s">
        <v>1090</v>
      </c>
      <c r="C955" t="s">
        <v>1086</v>
      </c>
      <c r="D955" t="s">
        <v>790</v>
      </c>
      <c r="E955" s="3" t="str">
        <f>VLOOKUP(D955,'Table S1'!B:C,2,FALSE)</f>
        <v>PC p-44:4</v>
      </c>
      <c r="F955">
        <v>4.6701406000000001E-2</v>
      </c>
      <c r="G955">
        <v>-1.0671788E-2</v>
      </c>
      <c r="H955">
        <v>0.104074599</v>
      </c>
      <c r="I955">
        <v>0.110380352</v>
      </c>
      <c r="J955">
        <v>0.44279014767816099</v>
      </c>
    </row>
    <row r="956" spans="1:10" x14ac:dyDescent="0.25">
      <c r="A956">
        <v>5881</v>
      </c>
      <c r="B956" s="13" t="s">
        <v>1090</v>
      </c>
      <c r="C956" t="s">
        <v>1086</v>
      </c>
      <c r="D956" t="s">
        <v>793</v>
      </c>
      <c r="E956" s="3" t="str">
        <f>VLOOKUP(D956,'Table S1'!B:C,2,FALSE)</f>
        <v>PE 34:1</v>
      </c>
      <c r="F956">
        <v>5.4274859000000002E-2</v>
      </c>
      <c r="G956">
        <v>-3.138891E-3</v>
      </c>
      <c r="H956">
        <v>0.11168860899999999</v>
      </c>
      <c r="I956">
        <v>6.3852331999999998E-2</v>
      </c>
      <c r="J956">
        <v>0.402966662790123</v>
      </c>
    </row>
    <row r="957" spans="1:10" x14ac:dyDescent="0.25">
      <c r="A957">
        <v>5885</v>
      </c>
      <c r="B957" s="13" t="s">
        <v>1090</v>
      </c>
      <c r="C957" t="s">
        <v>1086</v>
      </c>
      <c r="D957" t="s">
        <v>797</v>
      </c>
      <c r="E957" s="3" t="str">
        <f>VLOOKUP(D957,'Table S1'!B:C,2,FALSE)</f>
        <v>PE 34:2</v>
      </c>
      <c r="F957">
        <v>1.1730054E-2</v>
      </c>
      <c r="G957">
        <v>-4.5897505999999998E-2</v>
      </c>
      <c r="H957">
        <v>6.9357613999999998E-2</v>
      </c>
      <c r="I957">
        <v>0.68936065999999996</v>
      </c>
      <c r="J957">
        <v>0.87805427131386804</v>
      </c>
    </row>
    <row r="958" spans="1:10" x14ac:dyDescent="0.25">
      <c r="A958">
        <v>5889</v>
      </c>
      <c r="B958" s="13" t="s">
        <v>1090</v>
      </c>
      <c r="C958" t="s">
        <v>1086</v>
      </c>
      <c r="D958" t="s">
        <v>800</v>
      </c>
      <c r="E958" s="3" t="str">
        <f>VLOOKUP(D958,'Table S1'!B:C,2,FALSE)</f>
        <v>PE 36:1</v>
      </c>
      <c r="F958">
        <v>8.9564960999999998E-2</v>
      </c>
      <c r="G958">
        <v>3.3162216000000001E-2</v>
      </c>
      <c r="H958">
        <v>0.145967706</v>
      </c>
      <c r="I958">
        <v>1.9156100000000001E-3</v>
      </c>
      <c r="J958">
        <v>0.19079012342857099</v>
      </c>
    </row>
    <row r="959" spans="1:10" x14ac:dyDescent="0.25">
      <c r="A959">
        <v>5893</v>
      </c>
      <c r="B959" s="13" t="s">
        <v>1090</v>
      </c>
      <c r="C959" t="s">
        <v>1086</v>
      </c>
      <c r="D959" t="s">
        <v>803</v>
      </c>
      <c r="E959" s="3" t="str">
        <f>VLOOKUP(D959,'Table S1'!B:C,2,FALSE)</f>
        <v>PE 36:2</v>
      </c>
      <c r="F959">
        <v>3.1085985999999999E-2</v>
      </c>
      <c r="G959">
        <v>-2.6710748999999999E-2</v>
      </c>
      <c r="H959">
        <v>8.8882720999999998E-2</v>
      </c>
      <c r="I959">
        <v>0.29111124799999999</v>
      </c>
      <c r="J959">
        <v>0.66840674705263203</v>
      </c>
    </row>
    <row r="960" spans="1:10" x14ac:dyDescent="0.25">
      <c r="A960">
        <v>5897</v>
      </c>
      <c r="B960" s="13" t="s">
        <v>1090</v>
      </c>
      <c r="C960" t="s">
        <v>1086</v>
      </c>
      <c r="D960" t="s">
        <v>806</v>
      </c>
      <c r="E960" s="3" t="str">
        <f>VLOOKUP(D960,'Table S1'!B:C,2,FALSE)</f>
        <v>PE 36:3</v>
      </c>
      <c r="F960">
        <v>1.9578785000000001E-2</v>
      </c>
      <c r="G960">
        <v>-3.8164430999999999E-2</v>
      </c>
      <c r="H960">
        <v>7.7322000000000002E-2</v>
      </c>
      <c r="I960">
        <v>0.50556634700000003</v>
      </c>
      <c r="J960">
        <v>0.79525528711111104</v>
      </c>
    </row>
    <row r="961" spans="1:10" x14ac:dyDescent="0.25">
      <c r="A961">
        <v>5901</v>
      </c>
      <c r="B961" s="13" t="s">
        <v>1090</v>
      </c>
      <c r="C961" t="s">
        <v>1086</v>
      </c>
      <c r="D961" t="s">
        <v>809</v>
      </c>
      <c r="E961" s="3" t="str">
        <f>VLOOKUP(D961,'Table S1'!B:C,2,FALSE)</f>
        <v>PE 38:2</v>
      </c>
      <c r="F961">
        <v>4.7834102000000003E-2</v>
      </c>
      <c r="G961">
        <v>-9.1276440000000007E-3</v>
      </c>
      <c r="H961">
        <v>0.104795849</v>
      </c>
      <c r="I961">
        <v>9.9587560000000006E-2</v>
      </c>
      <c r="J961">
        <v>0.41376260047619101</v>
      </c>
    </row>
    <row r="962" spans="1:10" x14ac:dyDescent="0.25">
      <c r="A962">
        <v>5905</v>
      </c>
      <c r="B962" s="13" t="s">
        <v>1090</v>
      </c>
      <c r="C962" t="s">
        <v>1086</v>
      </c>
      <c r="D962" t="s">
        <v>812</v>
      </c>
      <c r="E962" s="3" t="str">
        <f>VLOOKUP(D962,'Table S1'!B:C,2,FALSE)</f>
        <v>PE 38:4 B</v>
      </c>
      <c r="F962">
        <v>5.2951702000000003E-2</v>
      </c>
      <c r="G962">
        <v>-4.387892E-3</v>
      </c>
      <c r="H962">
        <v>0.110291295</v>
      </c>
      <c r="I962">
        <v>7.0215560999999996E-2</v>
      </c>
      <c r="J962">
        <v>0.402966662790123</v>
      </c>
    </row>
    <row r="963" spans="1:10" x14ac:dyDescent="0.25">
      <c r="A963">
        <v>5909</v>
      </c>
      <c r="B963" s="13" t="s">
        <v>1090</v>
      </c>
      <c r="C963" t="s">
        <v>1086</v>
      </c>
      <c r="D963" t="s">
        <v>814</v>
      </c>
      <c r="E963" s="3" t="str">
        <f>VLOOKUP(D963,'Table S1'!B:C,2,FALSE)</f>
        <v>PE 38:6</v>
      </c>
      <c r="F963">
        <v>1.9810879E-2</v>
      </c>
      <c r="G963">
        <v>-3.7547065999999997E-2</v>
      </c>
      <c r="H963">
        <v>7.7168824999999996E-2</v>
      </c>
      <c r="I963">
        <v>0.49767477399999999</v>
      </c>
      <c r="J963">
        <v>0.79525528711111104</v>
      </c>
    </row>
    <row r="964" spans="1:10" x14ac:dyDescent="0.25">
      <c r="A964">
        <v>5913</v>
      </c>
      <c r="B964" s="13" t="s">
        <v>1090</v>
      </c>
      <c r="C964" t="s">
        <v>1086</v>
      </c>
      <c r="D964" t="s">
        <v>817</v>
      </c>
      <c r="E964" s="3" t="str">
        <f>VLOOKUP(D964,'Table S1'!B:C,2,FALSE)</f>
        <v>PE 40:6</v>
      </c>
      <c r="F964">
        <v>4.5244893000000001E-2</v>
      </c>
      <c r="G964">
        <v>-1.2541962E-2</v>
      </c>
      <c r="H964">
        <v>0.10303174700000001</v>
      </c>
      <c r="I964">
        <v>0.124591169</v>
      </c>
      <c r="J964">
        <v>0.44827131939175302</v>
      </c>
    </row>
    <row r="965" spans="1:10" x14ac:dyDescent="0.25">
      <c r="A965">
        <v>5917</v>
      </c>
      <c r="B965" s="13" t="s">
        <v>1090</v>
      </c>
      <c r="C965" t="s">
        <v>1086</v>
      </c>
      <c r="D965" t="s">
        <v>820</v>
      </c>
      <c r="E965" s="3" t="str">
        <f>VLOOKUP(D965,'Table S1'!B:C,2,FALSE)</f>
        <v>PE p-34:2</v>
      </c>
      <c r="F965">
        <v>1.5411360000000001E-2</v>
      </c>
      <c r="G965">
        <v>-4.2136960000000001E-2</v>
      </c>
      <c r="H965">
        <v>7.2959679999999999E-2</v>
      </c>
      <c r="I965">
        <v>0.59898487899999997</v>
      </c>
      <c r="J965">
        <v>0.85208219930923701</v>
      </c>
    </row>
    <row r="966" spans="1:10" x14ac:dyDescent="0.25">
      <c r="A966">
        <v>5921</v>
      </c>
      <c r="B966" s="13" t="s">
        <v>1090</v>
      </c>
      <c r="C966" t="s">
        <v>1086</v>
      </c>
      <c r="D966" t="s">
        <v>823</v>
      </c>
      <c r="E966" s="3" t="str">
        <f>VLOOKUP(D966,'Table S1'!B:C,2,FALSE)</f>
        <v>PE p-36:1</v>
      </c>
      <c r="F966">
        <v>1.5981855E-2</v>
      </c>
      <c r="G966">
        <v>-4.0739831999999997E-2</v>
      </c>
      <c r="H966">
        <v>7.2703541999999996E-2</v>
      </c>
      <c r="I966">
        <v>0.58009874900000002</v>
      </c>
      <c r="J966">
        <v>0.84146749642213103</v>
      </c>
    </row>
    <row r="967" spans="1:10" x14ac:dyDescent="0.25">
      <c r="A967">
        <v>5925</v>
      </c>
      <c r="B967" s="13" t="s">
        <v>1090</v>
      </c>
      <c r="C967" t="s">
        <v>1086</v>
      </c>
      <c r="D967" t="s">
        <v>826</v>
      </c>
      <c r="E967" s="3" t="str">
        <f>VLOOKUP(D967,'Table S1'!B:C,2,FALSE)</f>
        <v>PE p-36:2</v>
      </c>
      <c r="F967">
        <v>5.1017911999999999E-2</v>
      </c>
      <c r="G967">
        <v>-6.3143139999999997E-3</v>
      </c>
      <c r="H967">
        <v>0.108350139</v>
      </c>
      <c r="I967">
        <v>8.1013749999999995E-2</v>
      </c>
      <c r="J967">
        <v>0.402966662790123</v>
      </c>
    </row>
    <row r="968" spans="1:10" x14ac:dyDescent="0.25">
      <c r="A968">
        <v>5929</v>
      </c>
      <c r="B968" s="13" t="s">
        <v>1090</v>
      </c>
      <c r="C968" t="s">
        <v>1086</v>
      </c>
      <c r="D968" t="s">
        <v>829</v>
      </c>
      <c r="E968" s="3" t="str">
        <f>VLOOKUP(D968,'Table S1'!B:C,2,FALSE)</f>
        <v>PE p-36:4</v>
      </c>
      <c r="F968">
        <v>1.8300699E-2</v>
      </c>
      <c r="G968">
        <v>-3.879809E-2</v>
      </c>
      <c r="H968">
        <v>7.5399488000000001E-2</v>
      </c>
      <c r="I968">
        <v>0.52914767299999999</v>
      </c>
      <c r="J968">
        <v>0.80643029640611297</v>
      </c>
    </row>
    <row r="969" spans="1:10" x14ac:dyDescent="0.25">
      <c r="A969">
        <v>5933</v>
      </c>
      <c r="B969" s="13" t="s">
        <v>1090</v>
      </c>
      <c r="C969" t="s">
        <v>1086</v>
      </c>
      <c r="D969" t="s">
        <v>833</v>
      </c>
      <c r="E969" s="3" t="str">
        <f>VLOOKUP(D969,'Table S1'!B:C,2,FALSE)</f>
        <v>PE p-36:5</v>
      </c>
      <c r="F969">
        <v>1.3545859E-2</v>
      </c>
      <c r="G969">
        <v>-4.4891345999999999E-2</v>
      </c>
      <c r="H969">
        <v>7.1983063E-2</v>
      </c>
      <c r="I969">
        <v>0.64895007500000002</v>
      </c>
      <c r="J969">
        <v>0.86115107710740701</v>
      </c>
    </row>
    <row r="970" spans="1:10" x14ac:dyDescent="0.25">
      <c r="A970">
        <v>5937</v>
      </c>
      <c r="B970" s="13" t="s">
        <v>1090</v>
      </c>
      <c r="C970" t="s">
        <v>1086</v>
      </c>
      <c r="D970" t="s">
        <v>836</v>
      </c>
      <c r="E970" s="3" t="str">
        <f>VLOOKUP(D970,'Table S1'!B:C,2,FALSE)</f>
        <v>PE p-38:2</v>
      </c>
      <c r="F970">
        <v>5.0372394000000001E-2</v>
      </c>
      <c r="G970">
        <v>-6.4741319999999996E-3</v>
      </c>
      <c r="H970">
        <v>0.10721892</v>
      </c>
      <c r="I970">
        <v>8.2300091000000006E-2</v>
      </c>
      <c r="J970">
        <v>0.402966662790123</v>
      </c>
    </row>
    <row r="971" spans="1:10" x14ac:dyDescent="0.25">
      <c r="A971">
        <v>5941</v>
      </c>
      <c r="B971" s="13" t="s">
        <v>1090</v>
      </c>
      <c r="C971" t="s">
        <v>1086</v>
      </c>
      <c r="D971" t="s">
        <v>839</v>
      </c>
      <c r="E971" s="3" t="str">
        <f>VLOOKUP(D971,'Table S1'!B:C,2,FALSE)</f>
        <v>PE p-38:3</v>
      </c>
      <c r="F971">
        <v>5.1530432000000001E-2</v>
      </c>
      <c r="G971">
        <v>-5.6884550000000002E-3</v>
      </c>
      <c r="H971">
        <v>0.108749318</v>
      </c>
      <c r="I971">
        <v>7.7432857999999993E-2</v>
      </c>
      <c r="J971">
        <v>0.402966662790123</v>
      </c>
    </row>
    <row r="972" spans="1:10" x14ac:dyDescent="0.25">
      <c r="A972">
        <v>5945</v>
      </c>
      <c r="B972" s="13" t="s">
        <v>1090</v>
      </c>
      <c r="C972" t="s">
        <v>1086</v>
      </c>
      <c r="D972" t="s">
        <v>842</v>
      </c>
      <c r="E972" s="3" t="str">
        <f>VLOOKUP(D972,'Table S1'!B:C,2,FALSE)</f>
        <v>PE p-38:4</v>
      </c>
      <c r="F972">
        <v>2.9691017E-2</v>
      </c>
      <c r="G972">
        <v>-2.7410968000000001E-2</v>
      </c>
      <c r="H972">
        <v>8.6793001999999994E-2</v>
      </c>
      <c r="I972">
        <v>0.30744750100000001</v>
      </c>
      <c r="J972">
        <v>0.67521400376249996</v>
      </c>
    </row>
    <row r="973" spans="1:10" x14ac:dyDescent="0.25">
      <c r="A973">
        <v>5949</v>
      </c>
      <c r="B973" s="13" t="s">
        <v>1090</v>
      </c>
      <c r="C973" t="s">
        <v>1086</v>
      </c>
      <c r="D973" t="s">
        <v>845</v>
      </c>
      <c r="E973" s="3" t="str">
        <f>VLOOKUP(D973,'Table S1'!B:C,2,FALSE)</f>
        <v>PE p-38:5</v>
      </c>
      <c r="F973">
        <v>5.9235820000000002E-3</v>
      </c>
      <c r="G973">
        <v>-5.1731194000000001E-2</v>
      </c>
      <c r="H973">
        <v>6.3578358000000001E-2</v>
      </c>
      <c r="I973">
        <v>0.84009197300000005</v>
      </c>
      <c r="J973">
        <v>0.94266183603021103</v>
      </c>
    </row>
    <row r="974" spans="1:10" x14ac:dyDescent="0.25">
      <c r="A974">
        <v>5953</v>
      </c>
      <c r="B974" s="13" t="s">
        <v>1090</v>
      </c>
      <c r="C974" t="s">
        <v>1086</v>
      </c>
      <c r="D974" t="s">
        <v>848</v>
      </c>
      <c r="E974" s="3" t="str">
        <f>VLOOKUP(D974,'Table S1'!B:C,2,FALSE)</f>
        <v>PE p-38:6</v>
      </c>
      <c r="F974">
        <v>-5.8442900000000002E-4</v>
      </c>
      <c r="G974">
        <v>-5.7459019E-2</v>
      </c>
      <c r="H974">
        <v>5.6290161999999998E-2</v>
      </c>
      <c r="I974">
        <v>0.98389966799999995</v>
      </c>
      <c r="J974">
        <v>0.99093631400000004</v>
      </c>
    </row>
    <row r="975" spans="1:10" x14ac:dyDescent="0.25">
      <c r="A975">
        <v>5957</v>
      </c>
      <c r="B975" s="13" t="s">
        <v>1090</v>
      </c>
      <c r="C975" t="s">
        <v>1086</v>
      </c>
      <c r="D975" t="s">
        <v>851</v>
      </c>
      <c r="E975" s="3" t="str">
        <f>VLOOKUP(D975,'Table S1'!B:C,2,FALSE)</f>
        <v>PE p-40:4</v>
      </c>
      <c r="F975">
        <v>8.5336334999999999E-2</v>
      </c>
      <c r="G975">
        <v>2.9024022E-2</v>
      </c>
      <c r="H975">
        <v>0.14164864799999999</v>
      </c>
      <c r="I975">
        <v>3.0508509999999998E-3</v>
      </c>
      <c r="J975">
        <v>0.19079012342857099</v>
      </c>
    </row>
    <row r="976" spans="1:10" x14ac:dyDescent="0.25">
      <c r="A976">
        <v>5961</v>
      </c>
      <c r="B976" s="13" t="s">
        <v>1090</v>
      </c>
      <c r="C976" t="s">
        <v>1086</v>
      </c>
      <c r="D976" t="s">
        <v>854</v>
      </c>
      <c r="E976" s="3" t="str">
        <f>VLOOKUP(D976,'Table S1'!B:C,2,FALSE)</f>
        <v>PE p-40:5</v>
      </c>
      <c r="F976">
        <v>4.9718967000000003E-2</v>
      </c>
      <c r="G976">
        <v>-8.0294919999999992E-3</v>
      </c>
      <c r="H976">
        <v>0.10746742500000001</v>
      </c>
      <c r="I976">
        <v>9.1347247000000006E-2</v>
      </c>
      <c r="J976">
        <v>0.402966662790123</v>
      </c>
    </row>
    <row r="977" spans="1:10" x14ac:dyDescent="0.25">
      <c r="A977">
        <v>5965</v>
      </c>
      <c r="B977" s="13" t="s">
        <v>1090</v>
      </c>
      <c r="C977" t="s">
        <v>1086</v>
      </c>
      <c r="D977" t="s">
        <v>857</v>
      </c>
      <c r="E977" s="3" t="str">
        <f>VLOOKUP(D977,'Table S1'!B:C,2,FALSE)</f>
        <v>PE p-40:6</v>
      </c>
      <c r="F977">
        <v>4.7742849999999996E-3</v>
      </c>
      <c r="G977">
        <v>-5.2183157000000001E-2</v>
      </c>
      <c r="H977">
        <v>6.1731728E-2</v>
      </c>
      <c r="I977">
        <v>0.86924948300000004</v>
      </c>
      <c r="J977">
        <v>0.94266183603021103</v>
      </c>
    </row>
    <row r="978" spans="1:10" x14ac:dyDescent="0.25">
      <c r="A978">
        <v>5969</v>
      </c>
      <c r="B978" s="13" t="s">
        <v>1090</v>
      </c>
      <c r="C978" t="s">
        <v>1086</v>
      </c>
      <c r="D978" t="s">
        <v>860</v>
      </c>
      <c r="E978" s="3" t="str">
        <f>VLOOKUP(D978,'Table S1'!B:C,2,FALSE)</f>
        <v>PE p-40:7</v>
      </c>
      <c r="F978">
        <v>1.5711729999999999E-3</v>
      </c>
      <c r="G978">
        <v>-5.5271251E-2</v>
      </c>
      <c r="H978">
        <v>5.8413597999999997E-2</v>
      </c>
      <c r="I978">
        <v>0.95671023200000005</v>
      </c>
      <c r="J978">
        <v>0.98316352518235295</v>
      </c>
    </row>
    <row r="979" spans="1:10" x14ac:dyDescent="0.25">
      <c r="A979">
        <v>5973</v>
      </c>
      <c r="B979" s="13" t="s">
        <v>1090</v>
      </c>
      <c r="C979" t="s">
        <v>1086</v>
      </c>
      <c r="D979" t="s">
        <v>863</v>
      </c>
      <c r="E979" s="3" t="str">
        <f>VLOOKUP(D979,'Table S1'!B:C,2,FALSE)</f>
        <v>PI 32:1</v>
      </c>
      <c r="F979">
        <v>4.1610864999999997E-2</v>
      </c>
      <c r="G979">
        <v>-1.6607956E-2</v>
      </c>
      <c r="H979">
        <v>9.9829686000000001E-2</v>
      </c>
      <c r="I979">
        <v>0.16083521000000001</v>
      </c>
      <c r="J979">
        <v>0.51028625718181797</v>
      </c>
    </row>
    <row r="980" spans="1:10" x14ac:dyDescent="0.25">
      <c r="A980">
        <v>5977</v>
      </c>
      <c r="B980" s="13" t="s">
        <v>1090</v>
      </c>
      <c r="C980" t="s">
        <v>1086</v>
      </c>
      <c r="D980" t="s">
        <v>867</v>
      </c>
      <c r="E980" s="3" t="str">
        <f>VLOOKUP(D980,'Table S1'!B:C,2,FALSE)</f>
        <v>PI 34:1</v>
      </c>
      <c r="F980">
        <v>6.7047024999999996E-2</v>
      </c>
      <c r="G980">
        <v>1.0011974999999999E-2</v>
      </c>
      <c r="H980">
        <v>0.124082076</v>
      </c>
      <c r="I980">
        <v>2.1320545E-2</v>
      </c>
      <c r="J980">
        <v>0.36221624776190497</v>
      </c>
    </row>
    <row r="981" spans="1:10" x14ac:dyDescent="0.25">
      <c r="A981">
        <v>5981</v>
      </c>
      <c r="B981" s="13" t="s">
        <v>1090</v>
      </c>
      <c r="C981" t="s">
        <v>1086</v>
      </c>
      <c r="D981" t="s">
        <v>870</v>
      </c>
      <c r="E981" s="3" t="str">
        <f>VLOOKUP(D981,'Table S1'!B:C,2,FALSE)</f>
        <v>PI 34:2</v>
      </c>
      <c r="F981">
        <v>7.4505480000000004E-3</v>
      </c>
      <c r="G981">
        <v>-4.9750497999999997E-2</v>
      </c>
      <c r="H981">
        <v>6.4651595000000006E-2</v>
      </c>
      <c r="I981">
        <v>0.79810862199999999</v>
      </c>
      <c r="J981">
        <v>0.93720136826</v>
      </c>
    </row>
    <row r="982" spans="1:10" x14ac:dyDescent="0.25">
      <c r="A982">
        <v>5985</v>
      </c>
      <c r="B982" s="13" t="s">
        <v>1090</v>
      </c>
      <c r="C982" t="s">
        <v>1086</v>
      </c>
      <c r="D982" t="s">
        <v>873</v>
      </c>
      <c r="E982" s="3" t="str">
        <f>VLOOKUP(D982,'Table S1'!B:C,2,FALSE)</f>
        <v>PI 36:1</v>
      </c>
      <c r="F982">
        <v>1.4567205E-2</v>
      </c>
      <c r="G982">
        <v>-4.2137817000000001E-2</v>
      </c>
      <c r="H982">
        <v>7.1272226999999994E-2</v>
      </c>
      <c r="I982">
        <v>0.613955582</v>
      </c>
      <c r="J982">
        <v>0.85398698910358595</v>
      </c>
    </row>
    <row r="983" spans="1:10" x14ac:dyDescent="0.25">
      <c r="A983">
        <v>5989</v>
      </c>
      <c r="B983" s="13" t="s">
        <v>1090</v>
      </c>
      <c r="C983" t="s">
        <v>1086</v>
      </c>
      <c r="D983" t="s">
        <v>876</v>
      </c>
      <c r="E983" s="3" t="str">
        <f>VLOOKUP(D983,'Table S1'!B:C,2,FALSE)</f>
        <v>PI 36:2</v>
      </c>
      <c r="F983">
        <v>-5.7447829999999998E-3</v>
      </c>
      <c r="G983">
        <v>-6.2462215000000001E-2</v>
      </c>
      <c r="H983">
        <v>5.0972649000000002E-2</v>
      </c>
      <c r="I983">
        <v>0.84233406200000005</v>
      </c>
      <c r="J983">
        <v>0.94266183603021103</v>
      </c>
    </row>
    <row r="984" spans="1:10" x14ac:dyDescent="0.25">
      <c r="A984">
        <v>5993</v>
      </c>
      <c r="B984" s="13" t="s">
        <v>1090</v>
      </c>
      <c r="C984" t="s">
        <v>1086</v>
      </c>
      <c r="D984" t="s">
        <v>879</v>
      </c>
      <c r="E984" s="3" t="str">
        <f>VLOOKUP(D984,'Table S1'!B:C,2,FALSE)</f>
        <v>PI 36:3</v>
      </c>
      <c r="F984">
        <v>4.3216130000000002E-3</v>
      </c>
      <c r="G984">
        <v>-5.2992960999999998E-2</v>
      </c>
      <c r="H984">
        <v>6.1636188000000001E-2</v>
      </c>
      <c r="I984">
        <v>0.88227925200000001</v>
      </c>
      <c r="J984">
        <v>0.94266183603021103</v>
      </c>
    </row>
    <row r="985" spans="1:10" x14ac:dyDescent="0.25">
      <c r="A985">
        <v>5997</v>
      </c>
      <c r="B985" s="13" t="s">
        <v>1090</v>
      </c>
      <c r="C985" t="s">
        <v>1086</v>
      </c>
      <c r="D985" t="s">
        <v>883</v>
      </c>
      <c r="E985" s="3" t="str">
        <f>VLOOKUP(D985,'Table S1'!B:C,2,FALSE)</f>
        <v>PI 36:4</v>
      </c>
      <c r="F985">
        <v>5.4503651E-2</v>
      </c>
      <c r="G985">
        <v>-2.2464749999999999E-3</v>
      </c>
      <c r="H985">
        <v>0.111253778</v>
      </c>
      <c r="I985">
        <v>5.9745197E-2</v>
      </c>
      <c r="J985">
        <v>0.402966662790123</v>
      </c>
    </row>
    <row r="986" spans="1:10" x14ac:dyDescent="0.25">
      <c r="A986">
        <v>6001</v>
      </c>
      <c r="B986" s="13" t="s">
        <v>1090</v>
      </c>
      <c r="C986" t="s">
        <v>1086</v>
      </c>
      <c r="D986" t="s">
        <v>886</v>
      </c>
      <c r="E986" s="3" t="str">
        <f>VLOOKUP(D986,'Table S1'!B:C,2,FALSE)</f>
        <v>PI 38:3</v>
      </c>
      <c r="F986">
        <v>2.9115617E-2</v>
      </c>
      <c r="G986">
        <v>-2.8059246999999999E-2</v>
      </c>
      <c r="H986">
        <v>8.6290481000000002E-2</v>
      </c>
      <c r="I986">
        <v>0.31752338899999999</v>
      </c>
      <c r="J986">
        <v>0.68829604199378902</v>
      </c>
    </row>
    <row r="987" spans="1:10" x14ac:dyDescent="0.25">
      <c r="A987">
        <v>6005</v>
      </c>
      <c r="B987" s="13" t="s">
        <v>1090</v>
      </c>
      <c r="C987" t="s">
        <v>1086</v>
      </c>
      <c r="D987" t="s">
        <v>889</v>
      </c>
      <c r="E987" s="3" t="str">
        <f>VLOOKUP(D987,'Table S1'!B:C,2,FALSE)</f>
        <v>PI 38:4</v>
      </c>
      <c r="F987">
        <v>6.0352223000000003E-2</v>
      </c>
      <c r="G987">
        <v>3.8223979999999999E-3</v>
      </c>
      <c r="H987">
        <v>0.116882049</v>
      </c>
      <c r="I987">
        <v>3.6445921999999999E-2</v>
      </c>
      <c r="J987">
        <v>0.37937228340000001</v>
      </c>
    </row>
    <row r="988" spans="1:10" x14ac:dyDescent="0.25">
      <c r="A988">
        <v>6009</v>
      </c>
      <c r="B988" s="13" t="s">
        <v>1090</v>
      </c>
      <c r="C988" t="s">
        <v>1086</v>
      </c>
      <c r="D988" t="s">
        <v>892</v>
      </c>
      <c r="E988" s="3" t="str">
        <f>VLOOKUP(D988,'Table S1'!B:C,2,FALSE)</f>
        <v>PI 38:5</v>
      </c>
      <c r="F988">
        <v>9.7753360000000008E-3</v>
      </c>
      <c r="G988">
        <v>-4.7408042999999997E-2</v>
      </c>
      <c r="H988">
        <v>6.6958715000000002E-2</v>
      </c>
      <c r="I988">
        <v>0.73709719500000004</v>
      </c>
      <c r="J988">
        <v>0.89985025627972004</v>
      </c>
    </row>
    <row r="989" spans="1:10" x14ac:dyDescent="0.25">
      <c r="A989">
        <v>6013</v>
      </c>
      <c r="B989" s="13" t="s">
        <v>1090</v>
      </c>
      <c r="C989" t="s">
        <v>1086</v>
      </c>
      <c r="D989" t="s">
        <v>895</v>
      </c>
      <c r="E989" s="3" t="str">
        <f>VLOOKUP(D989,'Table S1'!B:C,2,FALSE)</f>
        <v>PI 40:6</v>
      </c>
      <c r="F989">
        <v>1.4630654999999999E-2</v>
      </c>
      <c r="G989">
        <v>-4.2359428999999997E-2</v>
      </c>
      <c r="H989">
        <v>7.1620739000000003E-2</v>
      </c>
      <c r="I989">
        <v>0.61418548500000003</v>
      </c>
      <c r="J989">
        <v>0.85398698910358595</v>
      </c>
    </row>
    <row r="990" spans="1:10" x14ac:dyDescent="0.25">
      <c r="A990">
        <v>6017</v>
      </c>
      <c r="B990" s="13" t="s">
        <v>1090</v>
      </c>
      <c r="C990" t="s">
        <v>1086</v>
      </c>
      <c r="D990" t="s">
        <v>898</v>
      </c>
      <c r="E990" s="3" t="str">
        <f>VLOOKUP(D990,'Table S1'!B:C,2,FALSE)</f>
        <v>SM d32:0</v>
      </c>
      <c r="F990">
        <v>3.2287932999999998E-2</v>
      </c>
      <c r="G990">
        <v>-2.4598556000000001E-2</v>
      </c>
      <c r="H990">
        <v>8.9174421000000004E-2</v>
      </c>
      <c r="I990">
        <v>0.265305603</v>
      </c>
      <c r="J990">
        <v>0.62987520712244904</v>
      </c>
    </row>
    <row r="991" spans="1:10" x14ac:dyDescent="0.25">
      <c r="A991">
        <v>6021</v>
      </c>
      <c r="B991" s="13" t="s">
        <v>1090</v>
      </c>
      <c r="C991" t="s">
        <v>1086</v>
      </c>
      <c r="D991" t="s">
        <v>901</v>
      </c>
      <c r="E991" s="3" t="str">
        <f>VLOOKUP(D991,'Table S1'!B:C,2,FALSE)</f>
        <v>SM d32:1</v>
      </c>
      <c r="F991">
        <v>2.9785295999999999E-2</v>
      </c>
      <c r="G991">
        <v>-2.7338267999999999E-2</v>
      </c>
      <c r="H991">
        <v>8.6908861000000004E-2</v>
      </c>
      <c r="I991">
        <v>0.30609966599999999</v>
      </c>
      <c r="J991">
        <v>0.67521400376249996</v>
      </c>
    </row>
    <row r="992" spans="1:10" x14ac:dyDescent="0.25">
      <c r="A992">
        <v>6025</v>
      </c>
      <c r="B992" s="13" t="s">
        <v>1090</v>
      </c>
      <c r="C992" t="s">
        <v>1086</v>
      </c>
      <c r="D992" t="s">
        <v>904</v>
      </c>
      <c r="E992" s="3" t="str">
        <f>VLOOKUP(D992,'Table S1'!B:C,2,FALSE)</f>
        <v>SM d32:2</v>
      </c>
      <c r="F992">
        <v>4.2733327000000002E-2</v>
      </c>
      <c r="G992">
        <v>-1.4426336999999999E-2</v>
      </c>
      <c r="H992">
        <v>9.9892991E-2</v>
      </c>
      <c r="I992">
        <v>0.14248804700000001</v>
      </c>
      <c r="J992">
        <v>0.47458603462857102</v>
      </c>
    </row>
    <row r="993" spans="1:10" x14ac:dyDescent="0.25">
      <c r="A993">
        <v>6029</v>
      </c>
      <c r="B993" s="13" t="s">
        <v>1090</v>
      </c>
      <c r="C993" t="s">
        <v>1086</v>
      </c>
      <c r="D993" t="s">
        <v>907</v>
      </c>
      <c r="E993" s="3" t="str">
        <f>VLOOKUP(D993,'Table S1'!B:C,2,FALSE)</f>
        <v>SM d33:1</v>
      </c>
      <c r="F993">
        <v>2.3440975999999999E-2</v>
      </c>
      <c r="G993">
        <v>-3.3451777000000002E-2</v>
      </c>
      <c r="H993">
        <v>8.0333727999999993E-2</v>
      </c>
      <c r="I993">
        <v>0.41858854499999998</v>
      </c>
      <c r="J993">
        <v>0.733158282572139</v>
      </c>
    </row>
    <row r="994" spans="1:10" x14ac:dyDescent="0.25">
      <c r="A994">
        <v>6033</v>
      </c>
      <c r="B994" s="13" t="s">
        <v>1090</v>
      </c>
      <c r="C994" t="s">
        <v>1086</v>
      </c>
      <c r="D994" t="s">
        <v>910</v>
      </c>
      <c r="E994" s="3" t="str">
        <f>VLOOKUP(D994,'Table S1'!B:C,2,FALSE)</f>
        <v>SM d34:1</v>
      </c>
      <c r="F994">
        <v>7.2658204000000004E-2</v>
      </c>
      <c r="G994">
        <v>1.6266678999999999E-2</v>
      </c>
      <c r="H994">
        <v>0.129049728</v>
      </c>
      <c r="I994">
        <v>1.1666688999999999E-2</v>
      </c>
      <c r="J994">
        <v>0.30722656964285699</v>
      </c>
    </row>
    <row r="995" spans="1:10" x14ac:dyDescent="0.25">
      <c r="A995">
        <v>6037</v>
      </c>
      <c r="B995" s="13" t="s">
        <v>1090</v>
      </c>
      <c r="C995" t="s">
        <v>1086</v>
      </c>
      <c r="D995" t="s">
        <v>913</v>
      </c>
      <c r="E995" s="3" t="str">
        <f>VLOOKUP(D995,'Table S1'!B:C,2,FALSE)</f>
        <v>SM d34:2</v>
      </c>
      <c r="F995">
        <v>6.0497441999999998E-2</v>
      </c>
      <c r="G995">
        <v>3.892586E-3</v>
      </c>
      <c r="H995">
        <v>0.11710229799999999</v>
      </c>
      <c r="I995" s="3">
        <v>3.6245736000000001E-2</v>
      </c>
      <c r="J995">
        <v>0.37937228340000001</v>
      </c>
    </row>
    <row r="996" spans="1:10" x14ac:dyDescent="0.25">
      <c r="A996">
        <v>6041</v>
      </c>
      <c r="B996" s="13" t="s">
        <v>1090</v>
      </c>
      <c r="C996" t="s">
        <v>1086</v>
      </c>
      <c r="D996" t="s">
        <v>916</v>
      </c>
      <c r="E996" s="3" t="str">
        <f>VLOOKUP(D996,'Table S1'!B:C,2,FALSE)</f>
        <v>SM d36:0</v>
      </c>
      <c r="F996">
        <v>7.1310063000000007E-2</v>
      </c>
      <c r="G996">
        <v>1.4846096E-2</v>
      </c>
      <c r="H996">
        <v>0.12777402900000001</v>
      </c>
      <c r="I996">
        <v>1.3420687000000001E-2</v>
      </c>
      <c r="J996">
        <v>0.31225465086666698</v>
      </c>
    </row>
    <row r="997" spans="1:10" x14ac:dyDescent="0.25">
      <c r="A997">
        <v>6045</v>
      </c>
      <c r="B997" s="13" t="s">
        <v>1090</v>
      </c>
      <c r="C997" t="s">
        <v>1086</v>
      </c>
      <c r="D997" t="s">
        <v>919</v>
      </c>
      <c r="E997" s="3" t="str">
        <f>VLOOKUP(D997,'Table S1'!B:C,2,FALSE)</f>
        <v>SM d36:1</v>
      </c>
      <c r="F997">
        <v>7.6898256999999998E-2</v>
      </c>
      <c r="G997">
        <v>2.0331742999999999E-2</v>
      </c>
      <c r="H997">
        <v>0.13346477200000001</v>
      </c>
      <c r="I997">
        <v>7.8144110000000003E-3</v>
      </c>
      <c r="J997">
        <v>0.22726911991666701</v>
      </c>
    </row>
    <row r="998" spans="1:10" x14ac:dyDescent="0.25">
      <c r="A998">
        <v>6049</v>
      </c>
      <c r="B998" s="13" t="s">
        <v>1090</v>
      </c>
      <c r="C998" t="s">
        <v>1086</v>
      </c>
      <c r="D998" t="s">
        <v>922</v>
      </c>
      <c r="E998" s="3" t="str">
        <f>VLOOKUP(D998,'Table S1'!B:C,2,FALSE)</f>
        <v>SM d36:2</v>
      </c>
      <c r="F998">
        <v>7.8768090999999998E-2</v>
      </c>
      <c r="G998">
        <v>2.1923169999999999E-2</v>
      </c>
      <c r="H998">
        <v>0.13561301100000001</v>
      </c>
      <c r="I998">
        <v>6.7097609999999999E-3</v>
      </c>
      <c r="J998">
        <v>0.22726911991666701</v>
      </c>
    </row>
    <row r="999" spans="1:10" x14ac:dyDescent="0.25">
      <c r="A999">
        <v>6053</v>
      </c>
      <c r="B999" s="13" t="s">
        <v>1090</v>
      </c>
      <c r="C999" t="s">
        <v>1086</v>
      </c>
      <c r="D999" t="s">
        <v>925</v>
      </c>
      <c r="E999" s="3" t="str">
        <f>VLOOKUP(D999,'Table S1'!B:C,2,FALSE)</f>
        <v>SM d36:3</v>
      </c>
      <c r="F999">
        <v>2.7563707999999999E-2</v>
      </c>
      <c r="G999">
        <v>-2.9762212E-2</v>
      </c>
      <c r="H999">
        <v>8.4889628999999994E-2</v>
      </c>
      <c r="I999">
        <v>0.34524909599999998</v>
      </c>
      <c r="J999">
        <v>0.70054696767213098</v>
      </c>
    </row>
    <row r="1000" spans="1:10" x14ac:dyDescent="0.25">
      <c r="A1000">
        <v>6057</v>
      </c>
      <c r="B1000" s="13" t="s">
        <v>1090</v>
      </c>
      <c r="C1000" t="s">
        <v>1086</v>
      </c>
      <c r="D1000" t="s">
        <v>929</v>
      </c>
      <c r="E1000" s="3" t="str">
        <f>VLOOKUP(D1000,'Table S1'!B:C,2,FALSE)</f>
        <v>SM d37:1</v>
      </c>
      <c r="F1000">
        <v>4.2693905999999997E-2</v>
      </c>
      <c r="G1000">
        <v>-1.4147298000000001E-2</v>
      </c>
      <c r="H1000">
        <v>9.9535109999999996E-2</v>
      </c>
      <c r="I1000">
        <v>0.14063889199999999</v>
      </c>
      <c r="J1000">
        <v>0.47458603462857102</v>
      </c>
    </row>
    <row r="1001" spans="1:10" x14ac:dyDescent="0.25">
      <c r="A1001">
        <v>6061</v>
      </c>
      <c r="B1001" s="13" t="s">
        <v>1090</v>
      </c>
      <c r="C1001" t="s">
        <v>1086</v>
      </c>
      <c r="D1001" t="s">
        <v>932</v>
      </c>
      <c r="E1001" s="3" t="str">
        <f>VLOOKUP(D1001,'Table S1'!B:C,2,FALSE)</f>
        <v>SM d38:0</v>
      </c>
      <c r="F1001">
        <v>2.3918429000000001E-2</v>
      </c>
      <c r="G1001">
        <v>-3.2873326000000001E-2</v>
      </c>
      <c r="H1001">
        <v>8.0710184000000004E-2</v>
      </c>
      <c r="I1001">
        <v>0.408350255</v>
      </c>
      <c r="J1001">
        <v>0.72188789019191901</v>
      </c>
    </row>
    <row r="1002" spans="1:10" x14ac:dyDescent="0.25">
      <c r="A1002">
        <v>6065</v>
      </c>
      <c r="B1002" s="13" t="s">
        <v>1090</v>
      </c>
      <c r="C1002" t="s">
        <v>1086</v>
      </c>
      <c r="D1002" t="s">
        <v>935</v>
      </c>
      <c r="E1002" s="3" t="str">
        <f>VLOOKUP(D1002,'Table S1'!B:C,2,FALSE)</f>
        <v>SM d38:1</v>
      </c>
      <c r="F1002">
        <v>2.5523270000000001E-2</v>
      </c>
      <c r="G1002">
        <v>-3.1070936E-2</v>
      </c>
      <c r="H1002">
        <v>8.2117475999999995E-2</v>
      </c>
      <c r="I1002">
        <v>0.37598959199999998</v>
      </c>
      <c r="J1002">
        <v>0.70929928436756795</v>
      </c>
    </row>
    <row r="1003" spans="1:10" x14ac:dyDescent="0.25">
      <c r="A1003">
        <v>6069</v>
      </c>
      <c r="B1003" s="13" t="s">
        <v>1090</v>
      </c>
      <c r="C1003" t="s">
        <v>1086</v>
      </c>
      <c r="D1003" t="s">
        <v>938</v>
      </c>
      <c r="E1003" s="3" t="str">
        <f>VLOOKUP(D1003,'Table S1'!B:C,2,FALSE)</f>
        <v>SM d38:2</v>
      </c>
      <c r="F1003">
        <v>2.7680053E-2</v>
      </c>
      <c r="G1003">
        <v>-2.9238502E-2</v>
      </c>
      <c r="H1003">
        <v>8.4598608000000006E-2</v>
      </c>
      <c r="I1003">
        <v>0.33978359299999999</v>
      </c>
      <c r="J1003">
        <v>0.70054696767213098</v>
      </c>
    </row>
    <row r="1004" spans="1:10" x14ac:dyDescent="0.25">
      <c r="A1004">
        <v>6073</v>
      </c>
      <c r="B1004" s="13" t="s">
        <v>1090</v>
      </c>
      <c r="C1004" t="s">
        <v>1086</v>
      </c>
      <c r="D1004" t="s">
        <v>941</v>
      </c>
      <c r="E1004" s="3" t="str">
        <f>VLOOKUP(D1004,'Table S1'!B:C,2,FALSE)</f>
        <v>SM d39:1</v>
      </c>
      <c r="F1004">
        <v>1.9839855E-2</v>
      </c>
      <c r="G1004">
        <v>-3.7126657E-2</v>
      </c>
      <c r="H1004">
        <v>7.6806368E-2</v>
      </c>
      <c r="I1004">
        <v>0.49410706999999998</v>
      </c>
      <c r="J1004">
        <v>0.79525528711111104</v>
      </c>
    </row>
    <row r="1005" spans="1:10" x14ac:dyDescent="0.25">
      <c r="A1005">
        <v>6077</v>
      </c>
      <c r="B1005" s="13" t="s">
        <v>1090</v>
      </c>
      <c r="C1005" t="s">
        <v>1086</v>
      </c>
      <c r="D1005" t="s">
        <v>944</v>
      </c>
      <c r="E1005" s="3" t="str">
        <f>VLOOKUP(D1005,'Table S1'!B:C,2,FALSE)</f>
        <v>SM d39:2</v>
      </c>
      <c r="F1005">
        <v>1.7386759000000002E-2</v>
      </c>
      <c r="G1005">
        <v>-3.9892718000000001E-2</v>
      </c>
      <c r="H1005">
        <v>7.4666236999999996E-2</v>
      </c>
      <c r="I1005">
        <v>0.55116491300000003</v>
      </c>
      <c r="J1005">
        <v>0.825564612175966</v>
      </c>
    </row>
    <row r="1006" spans="1:10" x14ac:dyDescent="0.25">
      <c r="A1006">
        <v>6081</v>
      </c>
      <c r="B1006" s="13" t="s">
        <v>1090</v>
      </c>
      <c r="C1006" t="s">
        <v>1086</v>
      </c>
      <c r="D1006" t="s">
        <v>947</v>
      </c>
      <c r="E1006" s="3" t="str">
        <f>VLOOKUP(D1006,'Table S1'!B:C,2,FALSE)</f>
        <v>SM d40:0</v>
      </c>
      <c r="F1006">
        <v>3.0900443999999999E-2</v>
      </c>
      <c r="G1006">
        <v>-2.5876922E-2</v>
      </c>
      <c r="H1006">
        <v>8.7677809999999995E-2</v>
      </c>
      <c r="I1006">
        <v>0.285439375</v>
      </c>
      <c r="J1006">
        <v>0.65972411837748302</v>
      </c>
    </row>
    <row r="1007" spans="1:10" x14ac:dyDescent="0.25">
      <c r="A1007">
        <v>6085</v>
      </c>
      <c r="B1007" s="13" t="s">
        <v>1090</v>
      </c>
      <c r="C1007" t="s">
        <v>1086</v>
      </c>
      <c r="D1007" t="s">
        <v>950</v>
      </c>
      <c r="E1007" s="3" t="str">
        <f>VLOOKUP(D1007,'Table S1'!B:C,2,FALSE)</f>
        <v>SM d40:1</v>
      </c>
      <c r="F1007">
        <v>1.0349125000000001E-2</v>
      </c>
      <c r="G1007">
        <v>-4.6487758999999997E-2</v>
      </c>
      <c r="H1007">
        <v>6.7186009000000005E-2</v>
      </c>
      <c r="I1007">
        <v>0.72066838</v>
      </c>
      <c r="J1007">
        <v>0.89189100929078002</v>
      </c>
    </row>
    <row r="1008" spans="1:10" x14ac:dyDescent="0.25">
      <c r="A1008">
        <v>6089</v>
      </c>
      <c r="B1008" s="13" t="s">
        <v>1090</v>
      </c>
      <c r="C1008" t="s">
        <v>1086</v>
      </c>
      <c r="D1008" t="s">
        <v>953</v>
      </c>
      <c r="E1008" s="3" t="str">
        <f>VLOOKUP(D1008,'Table S1'!B:C,2,FALSE)</f>
        <v>SM d40:2 A</v>
      </c>
      <c r="F1008">
        <v>1.3614331E-2</v>
      </c>
      <c r="G1008">
        <v>-4.33213E-2</v>
      </c>
      <c r="H1008">
        <v>7.0549960999999994E-2</v>
      </c>
      <c r="I1008">
        <v>0.63868536099999995</v>
      </c>
      <c r="J1008">
        <v>0.85602673600383095</v>
      </c>
    </row>
    <row r="1009" spans="1:10" x14ac:dyDescent="0.25">
      <c r="A1009">
        <v>6093</v>
      </c>
      <c r="B1009" s="13" t="s">
        <v>1090</v>
      </c>
      <c r="C1009" t="s">
        <v>1086</v>
      </c>
      <c r="D1009" t="s">
        <v>955</v>
      </c>
      <c r="E1009" s="3" t="str">
        <f>VLOOKUP(D1009,'Table S1'!B:C,2,FALSE)</f>
        <v>SM d40:2 B</v>
      </c>
      <c r="F1009">
        <v>1.3614331E-2</v>
      </c>
      <c r="G1009">
        <v>-4.33213E-2</v>
      </c>
      <c r="H1009">
        <v>7.0549960999999994E-2</v>
      </c>
      <c r="I1009">
        <v>0.63868536099999995</v>
      </c>
      <c r="J1009">
        <v>0.85602673600383095</v>
      </c>
    </row>
    <row r="1010" spans="1:10" x14ac:dyDescent="0.25">
      <c r="A1010">
        <v>6097</v>
      </c>
      <c r="B1010" s="13" t="s">
        <v>1090</v>
      </c>
      <c r="C1010" t="s">
        <v>1086</v>
      </c>
      <c r="D1010" t="s">
        <v>958</v>
      </c>
      <c r="E1010" s="3" t="str">
        <f>VLOOKUP(D1010,'Table S1'!B:C,2,FALSE)</f>
        <v>SM d40:3</v>
      </c>
      <c r="F1010">
        <v>1.2521268E-2</v>
      </c>
      <c r="G1010">
        <v>-4.4445632999999998E-2</v>
      </c>
      <c r="H1010">
        <v>6.9488168000000003E-2</v>
      </c>
      <c r="I1010">
        <v>0.66602478799999998</v>
      </c>
      <c r="J1010">
        <v>0.86115107710740701</v>
      </c>
    </row>
    <row r="1011" spans="1:10" x14ac:dyDescent="0.25">
      <c r="A1011">
        <v>6101</v>
      </c>
      <c r="B1011" s="13" t="s">
        <v>1090</v>
      </c>
      <c r="C1011" t="s">
        <v>1086</v>
      </c>
      <c r="D1011" t="s">
        <v>961</v>
      </c>
      <c r="E1011" s="3" t="str">
        <f>VLOOKUP(D1011,'Table S1'!B:C,2,FALSE)</f>
        <v>SM d41:1</v>
      </c>
      <c r="F1011">
        <v>3.7325283000000001E-2</v>
      </c>
      <c r="G1011">
        <v>-1.936531E-2</v>
      </c>
      <c r="H1011">
        <v>9.4015876999999998E-2</v>
      </c>
      <c r="I1011">
        <v>0.196394342</v>
      </c>
      <c r="J1011">
        <v>0.57184363575206598</v>
      </c>
    </row>
    <row r="1012" spans="1:10" x14ac:dyDescent="0.25">
      <c r="A1012">
        <v>6105</v>
      </c>
      <c r="B1012" s="13" t="s">
        <v>1090</v>
      </c>
      <c r="C1012" t="s">
        <v>1086</v>
      </c>
      <c r="D1012" t="s">
        <v>964</v>
      </c>
      <c r="E1012" s="3" t="str">
        <f>VLOOKUP(D1012,'Table S1'!B:C,2,FALSE)</f>
        <v>SM d41:2</v>
      </c>
      <c r="F1012">
        <v>4.909761E-2</v>
      </c>
      <c r="G1012">
        <v>-7.4022150000000002E-3</v>
      </c>
      <c r="H1012">
        <v>0.105597435</v>
      </c>
      <c r="I1012">
        <v>8.8380795999999998E-2</v>
      </c>
      <c r="J1012">
        <v>0.402966662790123</v>
      </c>
    </row>
    <row r="1013" spans="1:10" x14ac:dyDescent="0.25">
      <c r="A1013">
        <v>6109</v>
      </c>
      <c r="B1013" s="13" t="s">
        <v>1090</v>
      </c>
      <c r="C1013" t="s">
        <v>1086</v>
      </c>
      <c r="D1013" t="s">
        <v>967</v>
      </c>
      <c r="E1013" s="3" t="str">
        <f>VLOOKUP(D1013,'Table S1'!B:C,2,FALSE)</f>
        <v>SM d42:0</v>
      </c>
      <c r="F1013">
        <v>2.5270646000000001E-2</v>
      </c>
      <c r="G1013">
        <v>-3.1941506000000001E-2</v>
      </c>
      <c r="H1013">
        <v>8.2482796999999997E-2</v>
      </c>
      <c r="I1013">
        <v>0.38587959199999999</v>
      </c>
      <c r="J1013">
        <v>0.71616978018518496</v>
      </c>
    </row>
    <row r="1014" spans="1:10" x14ac:dyDescent="0.25">
      <c r="A1014">
        <v>6113</v>
      </c>
      <c r="B1014" s="13" t="s">
        <v>1090</v>
      </c>
      <c r="C1014" t="s">
        <v>1086</v>
      </c>
      <c r="D1014" t="s">
        <v>970</v>
      </c>
      <c r="E1014" s="3" t="str">
        <f>VLOOKUP(D1014,'Table S1'!B:C,2,FALSE)</f>
        <v>SM d42:1</v>
      </c>
      <c r="F1014">
        <v>1.8595279999999999E-2</v>
      </c>
      <c r="G1014">
        <v>-3.8529865000000003E-2</v>
      </c>
      <c r="H1014">
        <v>7.5720424999999994E-2</v>
      </c>
      <c r="I1014">
        <v>0.52272836899999997</v>
      </c>
      <c r="J1014">
        <v>0.80051089903070205</v>
      </c>
    </row>
    <row r="1015" spans="1:10" x14ac:dyDescent="0.25">
      <c r="A1015">
        <v>6117</v>
      </c>
      <c r="B1015" s="13" t="s">
        <v>1090</v>
      </c>
      <c r="C1015" t="s">
        <v>1086</v>
      </c>
      <c r="D1015" t="s">
        <v>973</v>
      </c>
      <c r="E1015" s="3" t="str">
        <f>VLOOKUP(D1015,'Table S1'!B:C,2,FALSE)</f>
        <v>SM d42:2 A</v>
      </c>
      <c r="F1015">
        <v>7.7417420000000001E-2</v>
      </c>
      <c r="G1015">
        <v>2.1051573000000001E-2</v>
      </c>
      <c r="H1015">
        <v>0.13378326700000001</v>
      </c>
      <c r="I1015">
        <v>7.2037760000000003E-3</v>
      </c>
      <c r="J1015">
        <v>0.22726911991666701</v>
      </c>
    </row>
    <row r="1016" spans="1:10" x14ac:dyDescent="0.25">
      <c r="A1016">
        <v>6121</v>
      </c>
      <c r="B1016" s="13" t="s">
        <v>1090</v>
      </c>
      <c r="C1016" t="s">
        <v>1086</v>
      </c>
      <c r="D1016" t="s">
        <v>975</v>
      </c>
      <c r="E1016" s="3" t="str">
        <f>VLOOKUP(D1016,'Table S1'!B:C,2,FALSE)</f>
        <v>SM d42:3</v>
      </c>
      <c r="F1016">
        <v>5.2795736000000003E-2</v>
      </c>
      <c r="G1016">
        <v>-3.793926E-3</v>
      </c>
      <c r="H1016">
        <v>0.10938539799999999</v>
      </c>
      <c r="I1016">
        <v>6.7395355000000004E-2</v>
      </c>
      <c r="J1016">
        <v>0.402966662790123</v>
      </c>
    </row>
    <row r="1017" spans="1:10" x14ac:dyDescent="0.25">
      <c r="A1017">
        <v>6125</v>
      </c>
      <c r="B1017" s="13" t="s">
        <v>1090</v>
      </c>
      <c r="C1017" t="s">
        <v>1086</v>
      </c>
      <c r="D1017" t="s">
        <v>978</v>
      </c>
      <c r="E1017" s="3" t="str">
        <f>VLOOKUP(D1017,'Table S1'!B:C,2,FALSE)</f>
        <v>SM d43:1</v>
      </c>
      <c r="F1017">
        <v>-2.9019489999999998E-2</v>
      </c>
      <c r="G1017">
        <v>-8.6406123000000001E-2</v>
      </c>
      <c r="H1017">
        <v>2.8367144E-2</v>
      </c>
      <c r="I1017">
        <v>0.32090491799999998</v>
      </c>
      <c r="J1017">
        <v>0.69133219988888905</v>
      </c>
    </row>
    <row r="1018" spans="1:10" x14ac:dyDescent="0.25">
      <c r="A1018">
        <v>6129</v>
      </c>
      <c r="B1018" s="13" t="s">
        <v>1090</v>
      </c>
      <c r="C1018" t="s">
        <v>1086</v>
      </c>
      <c r="D1018" t="s">
        <v>981</v>
      </c>
      <c r="E1018" s="3" t="str">
        <f>VLOOKUP(D1018,'Table S1'!B:C,2,FALSE)</f>
        <v>SM d43:2</v>
      </c>
      <c r="F1018">
        <v>1.9054885000000001E-2</v>
      </c>
      <c r="G1018">
        <v>-3.7996505E-2</v>
      </c>
      <c r="H1018">
        <v>7.6106274000000002E-2</v>
      </c>
      <c r="I1018">
        <v>0.51197061300000002</v>
      </c>
      <c r="J1018">
        <v>0.79525528711111104</v>
      </c>
    </row>
    <row r="1019" spans="1:10" x14ac:dyDescent="0.25">
      <c r="A1019">
        <v>6133</v>
      </c>
      <c r="B1019" s="13" t="s">
        <v>1090</v>
      </c>
      <c r="C1019" t="s">
        <v>1086</v>
      </c>
      <c r="D1019" t="s">
        <v>984</v>
      </c>
      <c r="E1019" s="3" t="str">
        <f>VLOOKUP(D1019,'Table S1'!B:C,2,FALSE)</f>
        <v>SM d44:2</v>
      </c>
      <c r="F1019">
        <v>4.8866232000000002E-2</v>
      </c>
      <c r="G1019">
        <v>-8.2582239999999998E-3</v>
      </c>
      <c r="H1019">
        <v>0.105990688</v>
      </c>
      <c r="I1019">
        <v>9.3438980000000005E-2</v>
      </c>
      <c r="J1019">
        <v>0.402966662790123</v>
      </c>
    </row>
    <row r="1020" spans="1:10" x14ac:dyDescent="0.25">
      <c r="A1020">
        <v>6137</v>
      </c>
      <c r="B1020" s="13" t="s">
        <v>1090</v>
      </c>
      <c r="C1020" t="s">
        <v>1086</v>
      </c>
      <c r="D1020" t="s">
        <v>987</v>
      </c>
      <c r="E1020" s="3" t="str">
        <f>VLOOKUP(D1020,'Table S1'!B:C,2,FALSE)</f>
        <v>FA 11:0</v>
      </c>
      <c r="F1020">
        <v>2.7601180999999999E-2</v>
      </c>
      <c r="G1020">
        <v>-2.9315069999999999E-2</v>
      </c>
      <c r="H1020">
        <v>8.4517432000000003E-2</v>
      </c>
      <c r="I1020">
        <v>0.34114063999999999</v>
      </c>
      <c r="J1020">
        <v>0.70054696767213098</v>
      </c>
    </row>
    <row r="1021" spans="1:10" x14ac:dyDescent="0.25">
      <c r="A1021">
        <v>6141</v>
      </c>
      <c r="B1021" s="13" t="s">
        <v>1090</v>
      </c>
      <c r="C1021" t="s">
        <v>1086</v>
      </c>
      <c r="D1021" t="s">
        <v>991</v>
      </c>
      <c r="E1021" s="3" t="str">
        <f>VLOOKUP(D1021,'Table S1'!B:C,2,FALSE)</f>
        <v>FA 12:0</v>
      </c>
      <c r="F1021">
        <v>5.0554704999999998E-2</v>
      </c>
      <c r="G1021">
        <v>-7.1611740000000002E-3</v>
      </c>
      <c r="H1021">
        <v>0.108270584</v>
      </c>
      <c r="I1021">
        <v>8.5870252999999994E-2</v>
      </c>
      <c r="J1021">
        <v>0.402966662790123</v>
      </c>
    </row>
    <row r="1022" spans="1:10" x14ac:dyDescent="0.25">
      <c r="A1022">
        <v>6145</v>
      </c>
      <c r="B1022" s="13" t="s">
        <v>1090</v>
      </c>
      <c r="C1022" t="s">
        <v>1086</v>
      </c>
      <c r="D1022" t="s">
        <v>994</v>
      </c>
      <c r="E1022" s="3" t="str">
        <f>VLOOKUP(D1022,'Table S1'!B:C,2,FALSE)</f>
        <v>FA 13:0</v>
      </c>
      <c r="F1022">
        <v>3.4119640999999999E-2</v>
      </c>
      <c r="G1022">
        <v>-2.3466635E-2</v>
      </c>
      <c r="H1022">
        <v>9.1705917999999997E-2</v>
      </c>
      <c r="I1022">
        <v>0.24491352999999999</v>
      </c>
      <c r="J1022">
        <v>0.60125592358741298</v>
      </c>
    </row>
    <row r="1023" spans="1:10" x14ac:dyDescent="0.25">
      <c r="A1023">
        <v>6149</v>
      </c>
      <c r="B1023" s="13" t="s">
        <v>1090</v>
      </c>
      <c r="C1023" t="s">
        <v>1086</v>
      </c>
      <c r="D1023" t="s">
        <v>997</v>
      </c>
      <c r="E1023" s="3" t="str">
        <f>VLOOKUP(D1023,'Table S1'!B:C,2,FALSE)</f>
        <v>FA 14:0</v>
      </c>
      <c r="F1023">
        <v>2.633251E-2</v>
      </c>
      <c r="G1023">
        <v>-3.1009087000000001E-2</v>
      </c>
      <c r="H1023">
        <v>8.3674105999999998E-2</v>
      </c>
      <c r="I1023">
        <v>0.36733551599999997</v>
      </c>
      <c r="J1023">
        <v>0.70054696767213098</v>
      </c>
    </row>
    <row r="1024" spans="1:10" x14ac:dyDescent="0.25">
      <c r="A1024">
        <v>6153</v>
      </c>
      <c r="B1024" s="13" t="s">
        <v>1090</v>
      </c>
      <c r="C1024" t="s">
        <v>1086</v>
      </c>
      <c r="D1024" t="s">
        <v>1000</v>
      </c>
      <c r="E1024" s="3" t="str">
        <f>VLOOKUP(D1024,'Table S1'!B:C,2,FALSE)</f>
        <v>FA 14:1</v>
      </c>
      <c r="F1024">
        <v>3.6979249999999998E-2</v>
      </c>
      <c r="G1024">
        <v>-2.0965062E-2</v>
      </c>
      <c r="H1024">
        <v>9.4923563000000002E-2</v>
      </c>
      <c r="I1024">
        <v>0.21045149799999999</v>
      </c>
      <c r="J1024">
        <v>0.57679947749612404</v>
      </c>
    </row>
    <row r="1025" spans="1:10" x14ac:dyDescent="0.25">
      <c r="A1025">
        <v>6157</v>
      </c>
      <c r="B1025" s="13" t="s">
        <v>1090</v>
      </c>
      <c r="C1025" t="s">
        <v>1086</v>
      </c>
      <c r="D1025" t="s">
        <v>1004</v>
      </c>
      <c r="E1025" s="3" t="str">
        <f>VLOOKUP(D1025,'Table S1'!B:C,2,FALSE)</f>
        <v>FA 15:0</v>
      </c>
      <c r="F1025">
        <v>1.9193615000000001E-2</v>
      </c>
      <c r="G1025">
        <v>-3.8320735000000002E-2</v>
      </c>
      <c r="H1025">
        <v>7.6707965000000003E-2</v>
      </c>
      <c r="I1025">
        <v>0.512300859</v>
      </c>
      <c r="J1025">
        <v>0.79525528711111104</v>
      </c>
    </row>
    <row r="1026" spans="1:10" x14ac:dyDescent="0.25">
      <c r="A1026">
        <v>6161</v>
      </c>
      <c r="B1026" s="13" t="s">
        <v>1090</v>
      </c>
      <c r="C1026" t="s">
        <v>1086</v>
      </c>
      <c r="D1026" t="s">
        <v>1007</v>
      </c>
      <c r="E1026" s="3" t="str">
        <f>VLOOKUP(D1026,'Table S1'!B:C,2,FALSE)</f>
        <v>FA 15:1</v>
      </c>
      <c r="F1026">
        <v>6.1945442000000003E-2</v>
      </c>
      <c r="G1026">
        <v>4.2543720000000002E-3</v>
      </c>
      <c r="H1026">
        <v>0.119636512</v>
      </c>
      <c r="I1026">
        <v>3.5393201999999999E-2</v>
      </c>
      <c r="J1026">
        <v>0.37937228340000001</v>
      </c>
    </row>
    <row r="1027" spans="1:10" x14ac:dyDescent="0.25">
      <c r="A1027">
        <v>6165</v>
      </c>
      <c r="B1027" s="13" t="s">
        <v>1090</v>
      </c>
      <c r="C1027" t="s">
        <v>1086</v>
      </c>
      <c r="D1027" t="s">
        <v>1010</v>
      </c>
      <c r="E1027" s="3" t="str">
        <f>VLOOKUP(D1027,'Table S1'!B:C,2,FALSE)</f>
        <v>FA 16:0</v>
      </c>
      <c r="F1027">
        <v>4.427557E-2</v>
      </c>
      <c r="G1027">
        <v>-1.2255703E-2</v>
      </c>
      <c r="H1027">
        <v>0.10080684299999999</v>
      </c>
      <c r="I1027">
        <v>0.124484742</v>
      </c>
      <c r="J1027">
        <v>0.44827131939175302</v>
      </c>
    </row>
    <row r="1028" spans="1:10" x14ac:dyDescent="0.25">
      <c r="A1028">
        <v>6169</v>
      </c>
      <c r="B1028" s="13" t="s">
        <v>1090</v>
      </c>
      <c r="C1028" t="s">
        <v>1086</v>
      </c>
      <c r="D1028" t="s">
        <v>1013</v>
      </c>
      <c r="E1028" s="3" t="str">
        <f>VLOOKUP(D1028,'Table S1'!B:C,2,FALSE)</f>
        <v>FA 16:1</v>
      </c>
      <c r="F1028">
        <v>2.5448266000000001E-2</v>
      </c>
      <c r="G1028">
        <v>-3.2405530000000002E-2</v>
      </c>
      <c r="H1028">
        <v>8.3302061999999996E-2</v>
      </c>
      <c r="I1028">
        <v>0.38783979499999999</v>
      </c>
      <c r="J1028">
        <v>0.71616978018518496</v>
      </c>
    </row>
    <row r="1029" spans="1:10" x14ac:dyDescent="0.25">
      <c r="A1029">
        <v>6173</v>
      </c>
      <c r="B1029" s="13" t="s">
        <v>1090</v>
      </c>
      <c r="C1029" t="s">
        <v>1086</v>
      </c>
      <c r="D1029" t="s">
        <v>1016</v>
      </c>
      <c r="E1029" s="3" t="str">
        <f>VLOOKUP(D1029,'Table S1'!B:C,2,FALSE)</f>
        <v>FA 17:0</v>
      </c>
      <c r="F1029">
        <v>1.2575911E-2</v>
      </c>
      <c r="G1029">
        <v>-4.4269067000000002E-2</v>
      </c>
      <c r="H1029">
        <v>6.9420889E-2</v>
      </c>
      <c r="I1029">
        <v>0.66398257400000005</v>
      </c>
      <c r="J1029">
        <v>0.86115107710740701</v>
      </c>
    </row>
    <row r="1030" spans="1:10" x14ac:dyDescent="0.25">
      <c r="A1030">
        <v>6177</v>
      </c>
      <c r="B1030" s="13" t="s">
        <v>1090</v>
      </c>
      <c r="C1030" t="s">
        <v>1086</v>
      </c>
      <c r="D1030" t="s">
        <v>1019</v>
      </c>
      <c r="E1030" s="3" t="str">
        <f>VLOOKUP(D1030,'Table S1'!B:C,2,FALSE)</f>
        <v>FA 17:1</v>
      </c>
      <c r="F1030">
        <v>2.0223767E-2</v>
      </c>
      <c r="G1030">
        <v>-3.6923174000000003E-2</v>
      </c>
      <c r="H1030">
        <v>7.7370706999999997E-2</v>
      </c>
      <c r="I1030">
        <v>0.48716862300000002</v>
      </c>
      <c r="J1030">
        <v>0.79525528711111104</v>
      </c>
    </row>
    <row r="1031" spans="1:10" x14ac:dyDescent="0.25">
      <c r="A1031">
        <v>6181</v>
      </c>
      <c r="B1031" s="13" t="s">
        <v>1090</v>
      </c>
      <c r="C1031" t="s">
        <v>1086</v>
      </c>
      <c r="D1031" t="s">
        <v>1022</v>
      </c>
      <c r="E1031" s="3" t="str">
        <f>VLOOKUP(D1031,'Table S1'!B:C,2,FALSE)</f>
        <v>FA 18:0</v>
      </c>
      <c r="F1031">
        <v>1.2758864999999999E-2</v>
      </c>
      <c r="G1031">
        <v>-4.4142287000000002E-2</v>
      </c>
      <c r="H1031">
        <v>6.9660017000000005E-2</v>
      </c>
      <c r="I1031">
        <v>0.65971381200000001</v>
      </c>
      <c r="J1031">
        <v>0.86115107710740701</v>
      </c>
    </row>
    <row r="1032" spans="1:10" x14ac:dyDescent="0.25">
      <c r="A1032">
        <v>6185</v>
      </c>
      <c r="B1032" s="13" t="s">
        <v>1090</v>
      </c>
      <c r="C1032" t="s">
        <v>1086</v>
      </c>
      <c r="D1032" t="s">
        <v>1025</v>
      </c>
      <c r="E1032" s="3" t="str">
        <f>VLOOKUP(D1032,'Table S1'!B:C,2,FALSE)</f>
        <v>FA 18:1</v>
      </c>
      <c r="F1032">
        <v>4.5241705E-2</v>
      </c>
      <c r="G1032">
        <v>-1.1283527999999999E-2</v>
      </c>
      <c r="H1032">
        <v>0.101766939</v>
      </c>
      <c r="I1032">
        <v>0.11645599600000001</v>
      </c>
      <c r="J1032">
        <v>0.44827131939175302</v>
      </c>
    </row>
    <row r="1033" spans="1:10" x14ac:dyDescent="0.25">
      <c r="A1033">
        <v>6189</v>
      </c>
      <c r="B1033" s="13" t="s">
        <v>1090</v>
      </c>
      <c r="C1033" t="s">
        <v>1086</v>
      </c>
      <c r="D1033" t="s">
        <v>1028</v>
      </c>
      <c r="E1033" s="3" t="str">
        <f>VLOOKUP(D1033,'Table S1'!B:C,2,FALSE)</f>
        <v>FA 18:2</v>
      </c>
      <c r="F1033">
        <v>2.224228E-2</v>
      </c>
      <c r="G1033">
        <v>-3.4391238999999997E-2</v>
      </c>
      <c r="H1033">
        <v>7.8875798999999996E-2</v>
      </c>
      <c r="I1033">
        <v>0.440684242</v>
      </c>
      <c r="J1033">
        <v>0.751794310112195</v>
      </c>
    </row>
    <row r="1034" spans="1:10" x14ac:dyDescent="0.25">
      <c r="A1034">
        <v>6193</v>
      </c>
      <c r="B1034" s="13" t="s">
        <v>1090</v>
      </c>
      <c r="C1034" t="s">
        <v>1086</v>
      </c>
      <c r="D1034" t="s">
        <v>1032</v>
      </c>
      <c r="E1034" s="3" t="str">
        <f>VLOOKUP(D1034,'Table S1'!B:C,2,FALSE)</f>
        <v>FA 18:3</v>
      </c>
      <c r="F1034">
        <v>5.0305050000000002E-3</v>
      </c>
      <c r="G1034">
        <v>-5.2664853999999997E-2</v>
      </c>
      <c r="H1034">
        <v>6.2725865000000006E-2</v>
      </c>
      <c r="I1034">
        <v>0.86403986399999999</v>
      </c>
      <c r="J1034">
        <v>0.94266183603021103</v>
      </c>
    </row>
    <row r="1035" spans="1:10" x14ac:dyDescent="0.25">
      <c r="A1035">
        <v>6197</v>
      </c>
      <c r="B1035" s="13" t="s">
        <v>1090</v>
      </c>
      <c r="C1035" t="s">
        <v>1086</v>
      </c>
      <c r="D1035" t="s">
        <v>1036</v>
      </c>
      <c r="E1035" s="3" t="str">
        <f>VLOOKUP(D1035,'Table S1'!B:C,2,FALSE)</f>
        <v>FA 20:0</v>
      </c>
      <c r="F1035">
        <v>1.0371752999999999E-2</v>
      </c>
      <c r="G1035">
        <v>-4.6464898999999997E-2</v>
      </c>
      <c r="H1035">
        <v>6.7208404999999999E-2</v>
      </c>
      <c r="I1035">
        <v>0.72008335300000004</v>
      </c>
      <c r="J1035">
        <v>0.89189100929078002</v>
      </c>
    </row>
    <row r="1036" spans="1:10" x14ac:dyDescent="0.25">
      <c r="A1036">
        <v>6201</v>
      </c>
      <c r="B1036" s="13" t="s">
        <v>1090</v>
      </c>
      <c r="C1036" t="s">
        <v>1086</v>
      </c>
      <c r="D1036" t="s">
        <v>1039</v>
      </c>
      <c r="E1036" s="3" t="str">
        <f>VLOOKUP(D1036,'Table S1'!B:C,2,FALSE)</f>
        <v>FA 20:1</v>
      </c>
      <c r="F1036">
        <v>2.4760621E-2</v>
      </c>
      <c r="G1036">
        <v>-3.2932217999999999E-2</v>
      </c>
      <c r="H1036">
        <v>8.2453461000000006E-2</v>
      </c>
      <c r="I1036">
        <v>0.39947363299999999</v>
      </c>
      <c r="J1036">
        <v>0.71833367304081597</v>
      </c>
    </row>
    <row r="1037" spans="1:10" x14ac:dyDescent="0.25">
      <c r="A1037">
        <v>6205</v>
      </c>
      <c r="B1037" s="13" t="s">
        <v>1090</v>
      </c>
      <c r="C1037" t="s">
        <v>1086</v>
      </c>
      <c r="D1037" t="s">
        <v>1042</v>
      </c>
      <c r="E1037" s="3" t="str">
        <f>VLOOKUP(D1037,'Table S1'!B:C,2,FALSE)</f>
        <v>FA 20:2</v>
      </c>
      <c r="F1037">
        <v>2.5895445999999999E-2</v>
      </c>
      <c r="G1037">
        <v>-3.1471580999999998E-2</v>
      </c>
      <c r="H1037">
        <v>8.3262473000000004E-2</v>
      </c>
      <c r="I1037">
        <v>0.37554606899999998</v>
      </c>
      <c r="J1037">
        <v>0.70929928436756795</v>
      </c>
    </row>
    <row r="1038" spans="1:10" x14ac:dyDescent="0.25">
      <c r="A1038">
        <v>6209</v>
      </c>
      <c r="B1038" s="13" t="s">
        <v>1090</v>
      </c>
      <c r="C1038" t="s">
        <v>1086</v>
      </c>
      <c r="D1038" t="s">
        <v>1045</v>
      </c>
      <c r="E1038" s="3" t="str">
        <f>VLOOKUP(D1038,'Table S1'!B:C,2,FALSE)</f>
        <v>FA 20:3</v>
      </c>
      <c r="F1038">
        <v>2.0956246000000001E-2</v>
      </c>
      <c r="G1038">
        <v>-3.6026452E-2</v>
      </c>
      <c r="H1038">
        <v>7.7938942999999997E-2</v>
      </c>
      <c r="I1038">
        <v>0.470264933</v>
      </c>
      <c r="J1038">
        <v>0.79225944016346195</v>
      </c>
    </row>
    <row r="1039" spans="1:10" x14ac:dyDescent="0.25">
      <c r="A1039">
        <v>6213</v>
      </c>
      <c r="B1039" s="13" t="s">
        <v>1090</v>
      </c>
      <c r="C1039" t="s">
        <v>1086</v>
      </c>
      <c r="D1039" t="s">
        <v>1048</v>
      </c>
      <c r="E1039" s="3" t="str">
        <f>VLOOKUP(D1039,'Table S1'!B:C,2,FALSE)</f>
        <v>FA 20:4</v>
      </c>
      <c r="F1039">
        <v>5.7316502999999998E-2</v>
      </c>
      <c r="G1039">
        <v>7.6740399999999996E-4</v>
      </c>
      <c r="H1039">
        <v>0.113865603</v>
      </c>
      <c r="I1039">
        <v>4.6982800999999998E-2</v>
      </c>
      <c r="J1039">
        <v>0.381325524395349</v>
      </c>
    </row>
    <row r="1040" spans="1:10" x14ac:dyDescent="0.25">
      <c r="A1040">
        <v>6217</v>
      </c>
      <c r="B1040" s="13" t="s">
        <v>1090</v>
      </c>
      <c r="C1040" t="s">
        <v>1086</v>
      </c>
      <c r="D1040" t="s">
        <v>1051</v>
      </c>
      <c r="E1040" s="3" t="str">
        <f>VLOOKUP(D1040,'Table S1'!B:C,2,FALSE)</f>
        <v>FA 20:5</v>
      </c>
      <c r="F1040">
        <v>3.0709508999999999E-2</v>
      </c>
      <c r="G1040">
        <v>-2.7478556000000001E-2</v>
      </c>
      <c r="H1040">
        <v>8.8897575000000006E-2</v>
      </c>
      <c r="I1040">
        <v>0.30022861099999998</v>
      </c>
      <c r="J1040">
        <v>0.67521400376249996</v>
      </c>
    </row>
    <row r="1041" spans="1:10" x14ac:dyDescent="0.25">
      <c r="A1041">
        <v>6221</v>
      </c>
      <c r="B1041" s="13" t="s">
        <v>1090</v>
      </c>
      <c r="C1041" t="s">
        <v>1086</v>
      </c>
      <c r="D1041" t="s">
        <v>1054</v>
      </c>
      <c r="E1041" s="3" t="str">
        <f>VLOOKUP(D1041,'Table S1'!B:C,2,FALSE)</f>
        <v>FA 22:0</v>
      </c>
      <c r="F1041">
        <v>-1.6144779999999999E-3</v>
      </c>
      <c r="G1041">
        <v>-5.8785786E-2</v>
      </c>
      <c r="H1041">
        <v>5.5556830000000001E-2</v>
      </c>
      <c r="I1041">
        <v>0.95577301299999995</v>
      </c>
      <c r="J1041">
        <v>0.98316352518235295</v>
      </c>
    </row>
    <row r="1042" spans="1:10" x14ac:dyDescent="0.25">
      <c r="A1042">
        <v>6225</v>
      </c>
      <c r="B1042" s="13" t="s">
        <v>1090</v>
      </c>
      <c r="C1042" t="s">
        <v>1086</v>
      </c>
      <c r="D1042" t="s">
        <v>1057</v>
      </c>
      <c r="E1042" s="3" t="str">
        <f>VLOOKUP(D1042,'Table S1'!B:C,2,FALSE)</f>
        <v>FA 22:1</v>
      </c>
      <c r="F1042">
        <v>1.1396764E-2</v>
      </c>
      <c r="G1042">
        <v>-4.6113716999999999E-2</v>
      </c>
      <c r="H1042">
        <v>6.8907246000000005E-2</v>
      </c>
      <c r="I1042">
        <v>0.69716064700000002</v>
      </c>
      <c r="J1042">
        <v>0.88192902657246397</v>
      </c>
    </row>
    <row r="1043" spans="1:10" x14ac:dyDescent="0.25">
      <c r="A1043">
        <v>6229</v>
      </c>
      <c r="B1043" s="13" t="s">
        <v>1090</v>
      </c>
      <c r="C1043" t="s">
        <v>1086</v>
      </c>
      <c r="D1043" t="s">
        <v>1060</v>
      </c>
      <c r="E1043" s="3" t="str">
        <f>VLOOKUP(D1043,'Table S1'!B:C,2,FALSE)</f>
        <v>FA 22:2</v>
      </c>
      <c r="F1043">
        <v>4.3413597999999998E-2</v>
      </c>
      <c r="G1043">
        <v>-1.3537934999999999E-2</v>
      </c>
      <c r="H1043">
        <v>0.100365132</v>
      </c>
      <c r="I1043">
        <v>0.13483529799999999</v>
      </c>
      <c r="J1043">
        <v>0.46591602972277202</v>
      </c>
    </row>
    <row r="1044" spans="1:10" x14ac:dyDescent="0.25">
      <c r="A1044">
        <v>6233</v>
      </c>
      <c r="B1044" s="13" t="s">
        <v>1090</v>
      </c>
      <c r="C1044" t="s">
        <v>1086</v>
      </c>
      <c r="D1044" t="s">
        <v>1063</v>
      </c>
      <c r="E1044" s="3" t="str">
        <f>VLOOKUP(D1044,'Table S1'!B:C,2,FALSE)</f>
        <v>FA 22:6</v>
      </c>
      <c r="F1044">
        <v>3.9535792E-2</v>
      </c>
      <c r="G1044">
        <v>-1.7983861E-2</v>
      </c>
      <c r="H1044">
        <v>9.7055445000000004E-2</v>
      </c>
      <c r="I1044">
        <v>0.17746120100000001</v>
      </c>
      <c r="J1044">
        <v>0.55298177811607097</v>
      </c>
    </row>
    <row r="1045" spans="1:10" x14ac:dyDescent="0.25">
      <c r="A1045">
        <v>6237</v>
      </c>
      <c r="B1045" s="13" t="s">
        <v>1090</v>
      </c>
      <c r="C1045" t="s">
        <v>1086</v>
      </c>
      <c r="D1045" t="s">
        <v>1066</v>
      </c>
      <c r="E1045" s="3" t="str">
        <f>VLOOKUP(D1045,'Table S1'!B:C,2,FALSE)</f>
        <v>FA 24:0</v>
      </c>
      <c r="F1045">
        <v>-1.9310306999999999E-2</v>
      </c>
      <c r="G1045">
        <v>-7.6990744999999999E-2</v>
      </c>
      <c r="H1045">
        <v>3.8370132000000001E-2</v>
      </c>
      <c r="I1045">
        <v>0.51095662900000005</v>
      </c>
      <c r="J1045">
        <v>0.79525528711111104</v>
      </c>
    </row>
    <row r="1046" spans="1:10" x14ac:dyDescent="0.25">
      <c r="A1046">
        <v>6241</v>
      </c>
      <c r="B1046" s="13" t="s">
        <v>1090</v>
      </c>
      <c r="C1046" t="s">
        <v>1086</v>
      </c>
      <c r="D1046" t="s">
        <v>1069</v>
      </c>
      <c r="E1046" s="3" t="str">
        <f>VLOOKUP(D1046,'Table S1'!B:C,2,FALSE)</f>
        <v>FA 24:1</v>
      </c>
      <c r="F1046">
        <v>5.987E-2</v>
      </c>
      <c r="G1046">
        <v>3.2674259999999999E-3</v>
      </c>
      <c r="H1046">
        <v>0.116472573</v>
      </c>
      <c r="I1046">
        <v>3.8207668E-2</v>
      </c>
      <c r="J1046">
        <v>0.37937228340000001</v>
      </c>
    </row>
    <row r="1047" spans="1:10" x14ac:dyDescent="0.25">
      <c r="A1047">
        <v>6245</v>
      </c>
      <c r="B1047" s="13" t="s">
        <v>1090</v>
      </c>
      <c r="C1047" t="s">
        <v>1086</v>
      </c>
      <c r="D1047" t="s">
        <v>1072</v>
      </c>
      <c r="E1047" s="3" t="str">
        <f>VLOOKUP(D1047,'Table S1'!B:C,2,FALSE)</f>
        <v>FA 26:0</v>
      </c>
      <c r="F1047">
        <v>6.3304770000000002E-3</v>
      </c>
      <c r="G1047">
        <v>-5.1623811999999998E-2</v>
      </c>
      <c r="H1047">
        <v>6.4284765999999993E-2</v>
      </c>
      <c r="I1047">
        <v>0.83013580600000003</v>
      </c>
      <c r="J1047">
        <v>0.94266183603021103</v>
      </c>
    </row>
    <row r="1048" spans="1:10" x14ac:dyDescent="0.25">
      <c r="A1048">
        <v>6249</v>
      </c>
      <c r="B1048" s="13" t="s">
        <v>1090</v>
      </c>
      <c r="C1048" t="s">
        <v>1086</v>
      </c>
      <c r="D1048" t="s">
        <v>1075</v>
      </c>
      <c r="E1048" s="3" t="str">
        <f>VLOOKUP(D1048,'Table S1'!B:C,2,FALSE)</f>
        <v>FA 28:0</v>
      </c>
      <c r="F1048">
        <v>2.7090917999999999E-2</v>
      </c>
      <c r="G1048">
        <v>-3.0249433999999999E-2</v>
      </c>
      <c r="H1048">
        <v>8.4431270000000003E-2</v>
      </c>
      <c r="I1048">
        <v>0.35369057799999998</v>
      </c>
      <c r="J1048">
        <v>0.70054696767213098</v>
      </c>
    </row>
    <row r="1049" spans="1:10" x14ac:dyDescent="0.25">
      <c r="A1049">
        <v>6253</v>
      </c>
      <c r="B1049" s="15" t="s">
        <v>1091</v>
      </c>
      <c r="C1049" t="s">
        <v>1086</v>
      </c>
      <c r="D1049" t="s">
        <v>2</v>
      </c>
      <c r="E1049" s="3" t="str">
        <f>VLOOKUP(D1049,'Table S1'!B:C,2,FALSE)</f>
        <v>AC C8:0</v>
      </c>
      <c r="F1049">
        <v>0.52771496699999998</v>
      </c>
      <c r="G1049">
        <v>-0.13219373300000001</v>
      </c>
      <c r="H1049">
        <v>1.1876236680000001</v>
      </c>
      <c r="I1049" s="3">
        <v>0.11686574199999999</v>
      </c>
      <c r="J1049">
        <v>0.58961637479999995</v>
      </c>
    </row>
    <row r="1050" spans="1:10" x14ac:dyDescent="0.25">
      <c r="A1050">
        <v>6257</v>
      </c>
      <c r="B1050" s="15" t="s">
        <v>1091</v>
      </c>
      <c r="C1050" t="s">
        <v>1086</v>
      </c>
      <c r="D1050" t="s">
        <v>6</v>
      </c>
      <c r="E1050" s="3" t="str">
        <f>VLOOKUP(D1050,'Table S1'!B:C,2,FALSE)</f>
        <v>AC C8:1</v>
      </c>
      <c r="F1050">
        <v>8.2686287999999997E-2</v>
      </c>
      <c r="G1050">
        <v>-0.57791629799999999</v>
      </c>
      <c r="H1050">
        <v>0.74328887399999999</v>
      </c>
      <c r="I1050">
        <v>0.80597117100000004</v>
      </c>
      <c r="J1050">
        <v>0.97199595091275204</v>
      </c>
    </row>
    <row r="1051" spans="1:10" x14ac:dyDescent="0.25">
      <c r="A1051">
        <v>6261</v>
      </c>
      <c r="B1051" s="15" t="s">
        <v>1091</v>
      </c>
      <c r="C1051" t="s">
        <v>1086</v>
      </c>
      <c r="D1051" t="s">
        <v>10</v>
      </c>
      <c r="E1051" s="3" t="str">
        <f>VLOOKUP(D1051,'Table S1'!B:C,2,FALSE)</f>
        <v>AC C10:1</v>
      </c>
      <c r="F1051">
        <v>0.94030623899999999</v>
      </c>
      <c r="G1051">
        <v>0.28204997799999998</v>
      </c>
      <c r="H1051">
        <v>1.5985625000000001</v>
      </c>
      <c r="I1051">
        <v>5.1722820000000003E-3</v>
      </c>
      <c r="J1051">
        <v>0.13989313315384599</v>
      </c>
    </row>
    <row r="1052" spans="1:10" x14ac:dyDescent="0.25">
      <c r="A1052">
        <v>6265</v>
      </c>
      <c r="B1052" s="15" t="s">
        <v>1091</v>
      </c>
      <c r="C1052" t="s">
        <v>1086</v>
      </c>
      <c r="D1052" t="s">
        <v>13</v>
      </c>
      <c r="E1052" s="3" t="str">
        <f>VLOOKUP(D1052,'Table S1'!B:C,2,FALSE)</f>
        <v>AC C12:0</v>
      </c>
      <c r="F1052">
        <v>0.73147158400000001</v>
      </c>
      <c r="G1052">
        <v>7.7968130999999996E-2</v>
      </c>
      <c r="H1052">
        <v>1.384975037</v>
      </c>
      <c r="I1052">
        <v>2.8299202999999998E-2</v>
      </c>
      <c r="J1052">
        <v>0.35580357487096798</v>
      </c>
    </row>
    <row r="1053" spans="1:10" x14ac:dyDescent="0.25">
      <c r="A1053">
        <v>6269</v>
      </c>
      <c r="B1053" s="15" t="s">
        <v>1091</v>
      </c>
      <c r="C1053" t="s">
        <v>1086</v>
      </c>
      <c r="D1053" t="s">
        <v>16</v>
      </c>
      <c r="E1053" s="3" t="str">
        <f>VLOOKUP(D1053,'Table S1'!B:C,2,FALSE)</f>
        <v>AC C16:0</v>
      </c>
      <c r="F1053">
        <v>0.25658579399999998</v>
      </c>
      <c r="G1053">
        <v>-0.39069141099999999</v>
      </c>
      <c r="H1053">
        <v>0.90386299800000003</v>
      </c>
      <c r="I1053">
        <v>0.43671923299999998</v>
      </c>
      <c r="J1053">
        <v>0.83293990542391305</v>
      </c>
    </row>
    <row r="1054" spans="1:10" x14ac:dyDescent="0.25">
      <c r="A1054">
        <v>6273</v>
      </c>
      <c r="B1054" s="15" t="s">
        <v>1091</v>
      </c>
      <c r="C1054" t="s">
        <v>1086</v>
      </c>
      <c r="D1054" t="s">
        <v>19</v>
      </c>
      <c r="E1054" s="3" t="str">
        <f>VLOOKUP(D1054,'Table S1'!B:C,2,FALSE)</f>
        <v>AC C18:0</v>
      </c>
      <c r="F1054">
        <v>0.193868346</v>
      </c>
      <c r="G1054">
        <v>-0.45578459999999998</v>
      </c>
      <c r="H1054">
        <v>0.84352129200000003</v>
      </c>
      <c r="I1054">
        <v>0.55818230599999996</v>
      </c>
      <c r="J1054">
        <v>0.87776497784234198</v>
      </c>
    </row>
    <row r="1055" spans="1:10" x14ac:dyDescent="0.25">
      <c r="A1055">
        <v>6277</v>
      </c>
      <c r="B1055" s="15" t="s">
        <v>1091</v>
      </c>
      <c r="C1055" t="s">
        <v>1086</v>
      </c>
      <c r="D1055" t="s">
        <v>22</v>
      </c>
      <c r="E1055" s="3" t="str">
        <f>VLOOKUP(D1055,'Table S1'!B:C,2,FALSE)</f>
        <v>AC C18:1</v>
      </c>
      <c r="F1055">
        <v>0.28429737500000002</v>
      </c>
      <c r="G1055">
        <v>-0.36201881899999999</v>
      </c>
      <c r="H1055">
        <v>0.93061357</v>
      </c>
      <c r="I1055">
        <v>0.38814478200000002</v>
      </c>
      <c r="J1055">
        <v>0.80632457689285697</v>
      </c>
    </row>
    <row r="1056" spans="1:10" x14ac:dyDescent="0.25">
      <c r="A1056">
        <v>6281</v>
      </c>
      <c r="B1056" s="15" t="s">
        <v>1091</v>
      </c>
      <c r="C1056" t="s">
        <v>1086</v>
      </c>
      <c r="D1056" t="s">
        <v>25</v>
      </c>
      <c r="E1056" s="3" t="str">
        <f>VLOOKUP(D1056,'Table S1'!B:C,2,FALSE)</f>
        <v>AC C18:2</v>
      </c>
      <c r="F1056">
        <v>0.39179739299999999</v>
      </c>
      <c r="G1056">
        <v>-0.25477699999999998</v>
      </c>
      <c r="H1056">
        <v>1.038371785</v>
      </c>
      <c r="I1056">
        <v>0.23460652100000001</v>
      </c>
      <c r="J1056">
        <v>0.70584203300862103</v>
      </c>
    </row>
    <row r="1057" spans="1:10" x14ac:dyDescent="0.25">
      <c r="A1057">
        <v>6285</v>
      </c>
      <c r="B1057" s="15" t="s">
        <v>1091</v>
      </c>
      <c r="C1057" t="s">
        <v>1086</v>
      </c>
      <c r="D1057" t="s">
        <v>28</v>
      </c>
      <c r="E1057" s="3" t="str">
        <f>VLOOKUP(D1057,'Table S1'!B:C,2,FALSE)</f>
        <v>AC C18:3</v>
      </c>
      <c r="F1057">
        <v>0.20689680799999999</v>
      </c>
      <c r="G1057">
        <v>-0.44673925199999998</v>
      </c>
      <c r="H1057">
        <v>0.86053286699999998</v>
      </c>
      <c r="I1057">
        <v>0.534547726</v>
      </c>
      <c r="J1057">
        <v>0.87395687878801798</v>
      </c>
    </row>
    <row r="1058" spans="1:10" x14ac:dyDescent="0.25">
      <c r="A1058">
        <v>6289</v>
      </c>
      <c r="B1058" s="15" t="s">
        <v>1091</v>
      </c>
      <c r="C1058" t="s">
        <v>1086</v>
      </c>
      <c r="D1058" t="s">
        <v>31</v>
      </c>
      <c r="E1058" s="3" t="str">
        <f>VLOOKUP(D1058,'Table S1'!B:C,2,FALSE)</f>
        <v>CE 16:1</v>
      </c>
      <c r="F1058">
        <v>0.27882314699999999</v>
      </c>
      <c r="G1058">
        <v>-0.36680617500000001</v>
      </c>
      <c r="H1058">
        <v>0.92445246800000003</v>
      </c>
      <c r="I1058">
        <v>0.39684529899999998</v>
      </c>
      <c r="J1058">
        <v>0.81505094371176501</v>
      </c>
    </row>
    <row r="1059" spans="1:10" x14ac:dyDescent="0.25">
      <c r="A1059">
        <v>6293</v>
      </c>
      <c r="B1059" s="15" t="s">
        <v>1091</v>
      </c>
      <c r="C1059" t="s">
        <v>1086</v>
      </c>
      <c r="D1059" t="s">
        <v>35</v>
      </c>
      <c r="E1059" s="3" t="str">
        <f>VLOOKUP(D1059,'Table S1'!B:C,2,FALSE)</f>
        <v>CE 18:1</v>
      </c>
      <c r="F1059">
        <v>3.5098520000000001E-2</v>
      </c>
      <c r="G1059">
        <v>-0.61034034500000001</v>
      </c>
      <c r="H1059">
        <v>0.68053738399999997</v>
      </c>
      <c r="I1059">
        <v>0.91501887800000004</v>
      </c>
      <c r="J1059">
        <v>0.97535562456637204</v>
      </c>
    </row>
    <row r="1060" spans="1:10" x14ac:dyDescent="0.25">
      <c r="A1060">
        <v>6297</v>
      </c>
      <c r="B1060" s="15" t="s">
        <v>1091</v>
      </c>
      <c r="C1060" t="s">
        <v>1086</v>
      </c>
      <c r="D1060" t="s">
        <v>38</v>
      </c>
      <c r="E1060" s="3" t="str">
        <f>VLOOKUP(D1060,'Table S1'!B:C,2,FALSE)</f>
        <v>CE 18:2</v>
      </c>
      <c r="F1060">
        <v>-3.5301161999999997E-2</v>
      </c>
      <c r="G1060">
        <v>-0.68160608600000006</v>
      </c>
      <c r="H1060">
        <v>0.61100376199999995</v>
      </c>
      <c r="I1060">
        <v>0.914644079</v>
      </c>
      <c r="J1060">
        <v>0.97535562456637204</v>
      </c>
    </row>
    <row r="1061" spans="1:10" x14ac:dyDescent="0.25">
      <c r="A1061">
        <v>6301</v>
      </c>
      <c r="B1061" s="15" t="s">
        <v>1091</v>
      </c>
      <c r="C1061" t="s">
        <v>1086</v>
      </c>
      <c r="D1061" t="s">
        <v>41</v>
      </c>
      <c r="E1061" s="3" t="str">
        <f>VLOOKUP(D1061,'Table S1'!B:C,2,FALSE)</f>
        <v>CE 18:3</v>
      </c>
      <c r="F1061">
        <v>-0.54213057600000003</v>
      </c>
      <c r="G1061">
        <v>-1.1850035210000001</v>
      </c>
      <c r="H1061">
        <v>0.100742369</v>
      </c>
      <c r="I1061">
        <v>9.8248599000000006E-2</v>
      </c>
      <c r="J1061">
        <v>0.54250179032812496</v>
      </c>
    </row>
    <row r="1062" spans="1:10" x14ac:dyDescent="0.25">
      <c r="A1062">
        <v>6305</v>
      </c>
      <c r="B1062" s="15" t="s">
        <v>1091</v>
      </c>
      <c r="C1062" t="s">
        <v>1086</v>
      </c>
      <c r="D1062" t="s">
        <v>45</v>
      </c>
      <c r="E1062" s="3" t="str">
        <f>VLOOKUP(D1062,'Table S1'!B:C,2,FALSE)</f>
        <v>CE 20:3</v>
      </c>
      <c r="F1062">
        <v>-0.55339463200000005</v>
      </c>
      <c r="G1062">
        <v>-1.1952539579999999</v>
      </c>
      <c r="H1062">
        <v>8.8464693999999996E-2</v>
      </c>
      <c r="I1062">
        <v>9.0959553999999998E-2</v>
      </c>
      <c r="J1062">
        <v>0.53077105474193598</v>
      </c>
    </row>
    <row r="1063" spans="1:10" x14ac:dyDescent="0.25">
      <c r="A1063">
        <v>6309</v>
      </c>
      <c r="B1063" s="15" t="s">
        <v>1091</v>
      </c>
      <c r="C1063" t="s">
        <v>1086</v>
      </c>
      <c r="D1063" t="s">
        <v>48</v>
      </c>
      <c r="E1063" s="3" t="str">
        <f>VLOOKUP(D1063,'Table S1'!B:C,2,FALSE)</f>
        <v>CE 20:4</v>
      </c>
      <c r="F1063">
        <v>-0.200047752</v>
      </c>
      <c r="G1063">
        <v>-0.84429356899999997</v>
      </c>
      <c r="H1063">
        <v>0.44419806499999998</v>
      </c>
      <c r="I1063">
        <v>0.54235091700000004</v>
      </c>
      <c r="J1063">
        <v>0.87395687878801798</v>
      </c>
    </row>
    <row r="1064" spans="1:10" x14ac:dyDescent="0.25">
      <c r="A1064">
        <v>6313</v>
      </c>
      <c r="B1064" s="15" t="s">
        <v>1091</v>
      </c>
      <c r="C1064" t="s">
        <v>1086</v>
      </c>
      <c r="D1064" t="s">
        <v>51</v>
      </c>
      <c r="E1064" s="3" t="str">
        <f>VLOOKUP(D1064,'Table S1'!B:C,2,FALSE)</f>
        <v>CE 20:5</v>
      </c>
      <c r="F1064">
        <v>-1.0612915329999999</v>
      </c>
      <c r="G1064">
        <v>-1.7125786890000001</v>
      </c>
      <c r="H1064">
        <v>-0.410004376</v>
      </c>
      <c r="I1064">
        <v>1.4359360000000001E-3</v>
      </c>
      <c r="J1064">
        <v>0.11103629442857101</v>
      </c>
    </row>
    <row r="1065" spans="1:10" x14ac:dyDescent="0.25">
      <c r="A1065">
        <v>6317</v>
      </c>
      <c r="B1065" s="15" t="s">
        <v>1091</v>
      </c>
      <c r="C1065" t="s">
        <v>1086</v>
      </c>
      <c r="D1065" t="s">
        <v>54</v>
      </c>
      <c r="E1065" s="3" t="str">
        <f>VLOOKUP(D1065,'Table S1'!B:C,2,FALSE)</f>
        <v>CE 22:6</v>
      </c>
      <c r="F1065">
        <v>-0.558151956</v>
      </c>
      <c r="G1065">
        <v>-1.203486177</v>
      </c>
      <c r="H1065">
        <v>8.7182264999999995E-2</v>
      </c>
      <c r="I1065">
        <v>8.9943256999999999E-2</v>
      </c>
      <c r="J1065">
        <v>0.53077105474193598</v>
      </c>
    </row>
    <row r="1066" spans="1:10" x14ac:dyDescent="0.25">
      <c r="A1066">
        <v>6321</v>
      </c>
      <c r="B1066" s="15" t="s">
        <v>1091</v>
      </c>
      <c r="C1066" t="s">
        <v>1086</v>
      </c>
      <c r="D1066" t="s">
        <v>57</v>
      </c>
      <c r="E1066" s="3" t="str">
        <f>VLOOKUP(D1066,'Table S1'!B:C,2,FALSE)</f>
        <v>Cer d41:1</v>
      </c>
      <c r="F1066">
        <v>-7.1869485999999996E-2</v>
      </c>
      <c r="G1066">
        <v>-0.72101651300000003</v>
      </c>
      <c r="H1066">
        <v>0.57727753999999998</v>
      </c>
      <c r="I1066">
        <v>0.82800765200000004</v>
      </c>
      <c r="J1066">
        <v>0.97199595091275204</v>
      </c>
    </row>
    <row r="1067" spans="1:10" x14ac:dyDescent="0.25">
      <c r="A1067">
        <v>6325</v>
      </c>
      <c r="B1067" s="15" t="s">
        <v>1091</v>
      </c>
      <c r="C1067" t="s">
        <v>1086</v>
      </c>
      <c r="D1067" t="s">
        <v>61</v>
      </c>
      <c r="E1067" s="3" t="str">
        <f>VLOOKUP(D1067,'Table S1'!B:C,2,FALSE)</f>
        <v>Cer d42:2</v>
      </c>
      <c r="F1067">
        <v>0.487942924</v>
      </c>
      <c r="G1067">
        <v>-0.15540162099999999</v>
      </c>
      <c r="H1067">
        <v>1.131287468</v>
      </c>
      <c r="I1067">
        <v>0.13693741700000001</v>
      </c>
      <c r="J1067">
        <v>0.590014302876543</v>
      </c>
    </row>
    <row r="1068" spans="1:10" x14ac:dyDescent="0.25">
      <c r="A1068">
        <v>6329</v>
      </c>
      <c r="B1068" s="15" t="s">
        <v>1091</v>
      </c>
      <c r="C1068" t="s">
        <v>1086</v>
      </c>
      <c r="D1068" t="s">
        <v>65</v>
      </c>
      <c r="E1068" s="3" t="str">
        <f>VLOOKUP(D1068,'Table S1'!B:C,2,FALSE)</f>
        <v>Cholesterol</v>
      </c>
      <c r="F1068">
        <v>0.24864774000000001</v>
      </c>
      <c r="G1068">
        <v>-0.395864043</v>
      </c>
      <c r="H1068">
        <v>0.89315952300000001</v>
      </c>
      <c r="I1068">
        <v>0.44909571300000001</v>
      </c>
      <c r="J1068">
        <v>0.83560397297883604</v>
      </c>
    </row>
    <row r="1069" spans="1:10" x14ac:dyDescent="0.25">
      <c r="A1069">
        <v>6665</v>
      </c>
      <c r="B1069" s="15" t="s">
        <v>1091</v>
      </c>
      <c r="C1069" t="s">
        <v>1086</v>
      </c>
      <c r="D1069" t="s">
        <v>68</v>
      </c>
      <c r="E1069" s="3" t="str">
        <f>VLOOKUP(D1069,'Table S1'!B:C,2,FALSE)</f>
        <v>DG 32:1</v>
      </c>
      <c r="F1069">
        <v>0.120266267</v>
      </c>
      <c r="G1069">
        <v>-0.53796632899999997</v>
      </c>
      <c r="H1069">
        <v>0.77849886199999996</v>
      </c>
      <c r="I1069">
        <v>0.71993474800000001</v>
      </c>
      <c r="J1069">
        <v>0.96267136801532605</v>
      </c>
    </row>
    <row r="1070" spans="1:10" x14ac:dyDescent="0.25">
      <c r="A1070">
        <v>6669</v>
      </c>
      <c r="B1070" s="15" t="s">
        <v>1091</v>
      </c>
      <c r="C1070" t="s">
        <v>1086</v>
      </c>
      <c r="D1070" t="s">
        <v>72</v>
      </c>
      <c r="E1070" s="3" t="str">
        <f>VLOOKUP(D1070,'Table S1'!B:C,2,FALSE)</f>
        <v>DG 34:1</v>
      </c>
      <c r="F1070">
        <v>4.3577360000000001E-3</v>
      </c>
      <c r="G1070">
        <v>-0.655842853</v>
      </c>
      <c r="H1070">
        <v>0.66455832599999998</v>
      </c>
      <c r="I1070">
        <v>0.98966491599999995</v>
      </c>
      <c r="J1070">
        <v>0.99824582567630005</v>
      </c>
    </row>
    <row r="1071" spans="1:10" x14ac:dyDescent="0.25">
      <c r="A1071">
        <v>6673</v>
      </c>
      <c r="B1071" s="15" t="s">
        <v>1091</v>
      </c>
      <c r="C1071" t="s">
        <v>1086</v>
      </c>
      <c r="D1071" t="s">
        <v>75</v>
      </c>
      <c r="E1071" s="3" t="str">
        <f>VLOOKUP(D1071,'Table S1'!B:C,2,FALSE)</f>
        <v>DG 34:2</v>
      </c>
      <c r="F1071">
        <v>0.33413685900000001</v>
      </c>
      <c r="G1071">
        <v>-0.31527162399999997</v>
      </c>
      <c r="H1071">
        <v>0.98354534199999999</v>
      </c>
      <c r="I1071">
        <v>0.31279495000000002</v>
      </c>
      <c r="J1071">
        <v>0.75221161390196101</v>
      </c>
    </row>
    <row r="1072" spans="1:10" x14ac:dyDescent="0.25">
      <c r="A1072">
        <v>6677</v>
      </c>
      <c r="B1072" s="15" t="s">
        <v>1091</v>
      </c>
      <c r="C1072" t="s">
        <v>1086</v>
      </c>
      <c r="D1072" t="s">
        <v>79</v>
      </c>
      <c r="E1072" s="3" t="str">
        <f>VLOOKUP(D1072,'Table S1'!B:C,2,FALSE)</f>
        <v>DG 34:3</v>
      </c>
      <c r="F1072">
        <v>0.83823398699999996</v>
      </c>
      <c r="G1072">
        <v>0.18892980200000001</v>
      </c>
      <c r="H1072">
        <v>1.487538171</v>
      </c>
      <c r="I1072">
        <v>1.1465339E-2</v>
      </c>
      <c r="J1072">
        <v>0.20547145657142901</v>
      </c>
    </row>
    <row r="1073" spans="1:10" x14ac:dyDescent="0.25">
      <c r="A1073">
        <v>6681</v>
      </c>
      <c r="B1073" s="15" t="s">
        <v>1091</v>
      </c>
      <c r="C1073" t="s">
        <v>1086</v>
      </c>
      <c r="D1073" t="s">
        <v>82</v>
      </c>
      <c r="E1073" s="3" t="str">
        <f>VLOOKUP(D1073,'Table S1'!B:C,2,FALSE)</f>
        <v>DG 36:1</v>
      </c>
      <c r="F1073">
        <v>-0.15053770499999999</v>
      </c>
      <c r="G1073">
        <v>-0.80953866299999999</v>
      </c>
      <c r="H1073">
        <v>0.50846325400000003</v>
      </c>
      <c r="I1073">
        <v>0.65396503900000003</v>
      </c>
      <c r="J1073">
        <v>0.93597208361475404</v>
      </c>
    </row>
    <row r="1074" spans="1:10" x14ac:dyDescent="0.25">
      <c r="A1074">
        <v>6685</v>
      </c>
      <c r="B1074" s="15" t="s">
        <v>1091</v>
      </c>
      <c r="C1074" t="s">
        <v>1086</v>
      </c>
      <c r="D1074" t="s">
        <v>85</v>
      </c>
      <c r="E1074" s="3" t="str">
        <f>VLOOKUP(D1074,'Table S1'!B:C,2,FALSE)</f>
        <v>DG 36:2</v>
      </c>
      <c r="F1074">
        <v>2.2494750000000001E-2</v>
      </c>
      <c r="G1074">
        <v>-0.63167839199999998</v>
      </c>
      <c r="H1074">
        <v>0.67666789199999999</v>
      </c>
      <c r="I1074">
        <v>0.94619929700000005</v>
      </c>
      <c r="J1074">
        <v>0.97535562456637204</v>
      </c>
    </row>
    <row r="1075" spans="1:10" x14ac:dyDescent="0.25">
      <c r="A1075">
        <v>6689</v>
      </c>
      <c r="B1075" s="15" t="s">
        <v>1091</v>
      </c>
      <c r="C1075" t="s">
        <v>1086</v>
      </c>
      <c r="D1075" t="s">
        <v>88</v>
      </c>
      <c r="E1075" s="3" t="str">
        <f>VLOOKUP(D1075,'Table S1'!B:C,2,FALSE)</f>
        <v>DG 36:3</v>
      </c>
      <c r="F1075">
        <v>0.33947485199999999</v>
      </c>
      <c r="G1075">
        <v>-0.311604883</v>
      </c>
      <c r="H1075">
        <v>0.99055458799999996</v>
      </c>
      <c r="I1075">
        <v>0.306379807</v>
      </c>
      <c r="J1075">
        <v>0.75221161390196101</v>
      </c>
    </row>
    <row r="1076" spans="1:10" x14ac:dyDescent="0.25">
      <c r="A1076">
        <v>6693</v>
      </c>
      <c r="B1076" s="15" t="s">
        <v>1091</v>
      </c>
      <c r="C1076" t="s">
        <v>1086</v>
      </c>
      <c r="D1076" t="s">
        <v>91</v>
      </c>
      <c r="E1076" s="3" t="str">
        <f>VLOOKUP(D1076,'Table S1'!B:C,2,FALSE)</f>
        <v>DG 36:4</v>
      </c>
      <c r="F1076">
        <v>0.46812116599999998</v>
      </c>
      <c r="G1076">
        <v>-0.181609615</v>
      </c>
      <c r="H1076">
        <v>1.1178519469999999</v>
      </c>
      <c r="I1076">
        <v>0.157667002</v>
      </c>
      <c r="J1076">
        <v>0.60331262631578897</v>
      </c>
    </row>
    <row r="1077" spans="1:10" x14ac:dyDescent="0.25">
      <c r="A1077">
        <v>6697</v>
      </c>
      <c r="B1077" s="15" t="s">
        <v>1091</v>
      </c>
      <c r="C1077" t="s">
        <v>1086</v>
      </c>
      <c r="D1077" t="s">
        <v>94</v>
      </c>
      <c r="E1077" s="3" t="str">
        <f>VLOOKUP(D1077,'Table S1'!B:C,2,FALSE)</f>
        <v>DG 36:5</v>
      </c>
      <c r="F1077">
        <v>0.24128390599999999</v>
      </c>
      <c r="G1077">
        <v>-0.409291615</v>
      </c>
      <c r="H1077">
        <v>0.89185942699999998</v>
      </c>
      <c r="I1077">
        <v>0.46680358700000002</v>
      </c>
      <c r="J1077">
        <v>0.848188126334951</v>
      </c>
    </row>
    <row r="1078" spans="1:10" x14ac:dyDescent="0.25">
      <c r="A1078">
        <v>6701</v>
      </c>
      <c r="B1078" s="15" t="s">
        <v>1091</v>
      </c>
      <c r="C1078" t="s">
        <v>1086</v>
      </c>
      <c r="D1078" t="s">
        <v>97</v>
      </c>
      <c r="E1078" s="3" t="str">
        <f>VLOOKUP(D1078,'Table S1'!B:C,2,FALSE)</f>
        <v>DG 38:0</v>
      </c>
      <c r="F1078">
        <v>-0.134400402</v>
      </c>
      <c r="G1078">
        <v>-0.78767905400000005</v>
      </c>
      <c r="H1078">
        <v>0.51887824900000001</v>
      </c>
      <c r="I1078">
        <v>0.686427907</v>
      </c>
      <c r="J1078">
        <v>0.95238923017829402</v>
      </c>
    </row>
    <row r="1079" spans="1:10" x14ac:dyDescent="0.25">
      <c r="A1079">
        <v>6705</v>
      </c>
      <c r="B1079" s="15" t="s">
        <v>1091</v>
      </c>
      <c r="C1079" t="s">
        <v>1086</v>
      </c>
      <c r="D1079" t="s">
        <v>100</v>
      </c>
      <c r="E1079" s="3" t="str">
        <f>VLOOKUP(D1079,'Table S1'!B:C,2,FALSE)</f>
        <v>DG 38:3</v>
      </c>
      <c r="F1079">
        <v>-8.1646451999999994E-2</v>
      </c>
      <c r="G1079">
        <v>-0.73961097600000003</v>
      </c>
      <c r="H1079">
        <v>0.57631807199999996</v>
      </c>
      <c r="I1079">
        <v>0.80761066500000001</v>
      </c>
      <c r="J1079">
        <v>0.97199595091275204</v>
      </c>
    </row>
    <row r="1080" spans="1:10" x14ac:dyDescent="0.25">
      <c r="A1080">
        <v>6709</v>
      </c>
      <c r="B1080" s="15" t="s">
        <v>1091</v>
      </c>
      <c r="C1080" t="s">
        <v>1086</v>
      </c>
      <c r="D1080" t="s">
        <v>103</v>
      </c>
      <c r="E1080" s="3" t="str">
        <f>VLOOKUP(D1080,'Table S1'!B:C,2,FALSE)</f>
        <v>DG 38:5</v>
      </c>
      <c r="F1080">
        <v>0.18220736400000001</v>
      </c>
      <c r="G1080">
        <v>-0.474129105</v>
      </c>
      <c r="H1080">
        <v>0.83854383300000002</v>
      </c>
      <c r="I1080">
        <v>0.58593361799999999</v>
      </c>
      <c r="J1080">
        <v>0.88909057687826099</v>
      </c>
    </row>
    <row r="1081" spans="1:10" x14ac:dyDescent="0.25">
      <c r="A1081">
        <v>6713</v>
      </c>
      <c r="B1081" s="15" t="s">
        <v>1091</v>
      </c>
      <c r="C1081" t="s">
        <v>1086</v>
      </c>
      <c r="D1081" t="s">
        <v>106</v>
      </c>
      <c r="E1081" s="3" t="str">
        <f>VLOOKUP(D1081,'Table S1'!B:C,2,FALSE)</f>
        <v>DG 38:6</v>
      </c>
      <c r="F1081">
        <v>0.27095297899999998</v>
      </c>
      <c r="G1081">
        <v>-0.37944786000000003</v>
      </c>
      <c r="H1081">
        <v>0.92135381800000005</v>
      </c>
      <c r="I1081">
        <v>0.413734991</v>
      </c>
      <c r="J1081">
        <v>0.82984776930459803</v>
      </c>
    </row>
    <row r="1082" spans="1:10" x14ac:dyDescent="0.25">
      <c r="A1082">
        <v>6717</v>
      </c>
      <c r="B1082" s="15" t="s">
        <v>1091</v>
      </c>
      <c r="C1082" t="s">
        <v>1086</v>
      </c>
      <c r="D1082" t="s">
        <v>109</v>
      </c>
      <c r="E1082" s="3" t="str">
        <f>VLOOKUP(D1082,'Table S1'!B:C,2,FALSE)</f>
        <v>LacCer d34:1</v>
      </c>
      <c r="F1082">
        <v>0.50267319899999996</v>
      </c>
      <c r="G1082">
        <v>-0.14336080900000001</v>
      </c>
      <c r="H1082">
        <v>1.148707207</v>
      </c>
      <c r="I1082">
        <v>0.12706900300000001</v>
      </c>
      <c r="J1082">
        <v>0.58961637479999995</v>
      </c>
    </row>
    <row r="1083" spans="1:10" x14ac:dyDescent="0.25">
      <c r="A1083">
        <v>6721</v>
      </c>
      <c r="B1083" s="15" t="s">
        <v>1091</v>
      </c>
      <c r="C1083" t="s">
        <v>1086</v>
      </c>
      <c r="D1083" t="s">
        <v>113</v>
      </c>
      <c r="E1083" s="3" t="str">
        <f>VLOOKUP(D1083,'Table S1'!B:C,2,FALSE)</f>
        <v>LacCer  d32:2</v>
      </c>
      <c r="F1083">
        <v>0.31833710599999998</v>
      </c>
      <c r="G1083">
        <v>-0.328471187</v>
      </c>
      <c r="H1083">
        <v>0.96514539799999999</v>
      </c>
      <c r="I1083">
        <v>0.33428412299999999</v>
      </c>
      <c r="J1083">
        <v>0.75756596705844204</v>
      </c>
    </row>
    <row r="1084" spans="1:10" x14ac:dyDescent="0.25">
      <c r="A1084">
        <v>6725</v>
      </c>
      <c r="B1084" s="15" t="s">
        <v>1091</v>
      </c>
      <c r="C1084" t="s">
        <v>1086</v>
      </c>
      <c r="D1084" t="s">
        <v>116</v>
      </c>
      <c r="E1084" s="3" t="str">
        <f>VLOOKUP(D1084,'Table S1'!B:C,2,FALSE)</f>
        <v>LPC 14:0</v>
      </c>
      <c r="F1084">
        <v>-0.13310629700000001</v>
      </c>
      <c r="G1084">
        <v>-0.78211392300000004</v>
      </c>
      <c r="H1084">
        <v>0.51590133000000005</v>
      </c>
      <c r="I1084">
        <v>0.68735760899999998</v>
      </c>
      <c r="J1084">
        <v>0.95238923017829402</v>
      </c>
    </row>
    <row r="1085" spans="1:10" x14ac:dyDescent="0.25">
      <c r="A1085">
        <v>6729</v>
      </c>
      <c r="B1085" s="15" t="s">
        <v>1091</v>
      </c>
      <c r="C1085" t="s">
        <v>1086</v>
      </c>
      <c r="D1085" t="s">
        <v>120</v>
      </c>
      <c r="E1085" s="3" t="str">
        <f>VLOOKUP(D1085,'Table S1'!B:C,2,FALSE)</f>
        <v>LPC 15:0</v>
      </c>
      <c r="F1085">
        <v>-0.21834547500000001</v>
      </c>
      <c r="G1085">
        <v>-0.86605746100000003</v>
      </c>
      <c r="H1085">
        <v>0.42936650999999998</v>
      </c>
      <c r="I1085">
        <v>0.50834229799999997</v>
      </c>
      <c r="J1085">
        <v>0.85547213731250005</v>
      </c>
    </row>
    <row r="1086" spans="1:10" x14ac:dyDescent="0.25">
      <c r="A1086">
        <v>6733</v>
      </c>
      <c r="B1086" s="15" t="s">
        <v>1091</v>
      </c>
      <c r="C1086" t="s">
        <v>1086</v>
      </c>
      <c r="D1086" t="s">
        <v>123</v>
      </c>
      <c r="E1086" s="3" t="str">
        <f>VLOOKUP(D1086,'Table S1'!B:C,2,FALSE)</f>
        <v>LPC 17:1</v>
      </c>
      <c r="F1086">
        <v>-6.9067771E-2</v>
      </c>
      <c r="G1086">
        <v>-0.72252018900000003</v>
      </c>
      <c r="H1086">
        <v>0.58438464700000003</v>
      </c>
      <c r="I1086">
        <v>0.83568627699999998</v>
      </c>
      <c r="J1086">
        <v>0.97535562456637204</v>
      </c>
    </row>
    <row r="1087" spans="1:10" x14ac:dyDescent="0.25">
      <c r="A1087">
        <v>6737</v>
      </c>
      <c r="B1087" s="15" t="s">
        <v>1091</v>
      </c>
      <c r="C1087" t="s">
        <v>1086</v>
      </c>
      <c r="D1087" t="s">
        <v>127</v>
      </c>
      <c r="E1087" s="3" t="str">
        <f>VLOOKUP(D1087,'Table S1'!B:C,2,FALSE)</f>
        <v>LPC 18:0</v>
      </c>
      <c r="F1087">
        <v>-0.13416556199999999</v>
      </c>
      <c r="G1087">
        <v>-0.78566511000000006</v>
      </c>
      <c r="H1087">
        <v>0.51733398600000002</v>
      </c>
      <c r="I1087">
        <v>0.68614233700000005</v>
      </c>
      <c r="J1087">
        <v>0.95238923017829402</v>
      </c>
    </row>
    <row r="1088" spans="1:10" x14ac:dyDescent="0.25">
      <c r="A1088">
        <v>6741</v>
      </c>
      <c r="B1088" s="15" t="s">
        <v>1091</v>
      </c>
      <c r="C1088" t="s">
        <v>1086</v>
      </c>
      <c r="D1088" t="s">
        <v>130</v>
      </c>
      <c r="E1088" s="3" t="str">
        <f>VLOOKUP(D1088,'Table S1'!B:C,2,FALSE)</f>
        <v>LPC 18:3</v>
      </c>
      <c r="F1088">
        <v>-9.6798725000000002E-2</v>
      </c>
      <c r="G1088">
        <v>-0.74803622999999997</v>
      </c>
      <c r="H1088">
        <v>0.55443878000000002</v>
      </c>
      <c r="I1088">
        <v>0.77053315300000003</v>
      </c>
      <c r="J1088">
        <v>0.97006950594623698</v>
      </c>
    </row>
    <row r="1089" spans="1:10" x14ac:dyDescent="0.25">
      <c r="A1089">
        <v>6745</v>
      </c>
      <c r="B1089" s="15" t="s">
        <v>1091</v>
      </c>
      <c r="C1089" t="s">
        <v>1086</v>
      </c>
      <c r="D1089" t="s">
        <v>134</v>
      </c>
      <c r="E1089" s="3" t="str">
        <f>VLOOKUP(D1089,'Table S1'!B:C,2,FALSE)</f>
        <v>LPC 20:0</v>
      </c>
      <c r="F1089">
        <v>-0.474770741</v>
      </c>
      <c r="G1089">
        <v>-1.1243160270000001</v>
      </c>
      <c r="H1089">
        <v>0.174774545</v>
      </c>
      <c r="I1089">
        <v>0.15174078999999999</v>
      </c>
      <c r="J1089">
        <v>0.60331262631578897</v>
      </c>
    </row>
    <row r="1090" spans="1:10" x14ac:dyDescent="0.25">
      <c r="A1090">
        <v>6749</v>
      </c>
      <c r="B1090" s="15" t="s">
        <v>1091</v>
      </c>
      <c r="C1090" t="s">
        <v>1086</v>
      </c>
      <c r="D1090" t="s">
        <v>137</v>
      </c>
      <c r="E1090" s="3" t="str">
        <f>VLOOKUP(D1090,'Table S1'!B:C,2,FALSE)</f>
        <v>LPC 20:4</v>
      </c>
      <c r="F1090">
        <v>0.30567678799999998</v>
      </c>
      <c r="G1090">
        <v>-0.33979950199999998</v>
      </c>
      <c r="H1090">
        <v>0.95115307800000004</v>
      </c>
      <c r="I1090">
        <v>0.35286330799999999</v>
      </c>
      <c r="J1090">
        <v>0.77942591450632903</v>
      </c>
    </row>
    <row r="1091" spans="1:10" x14ac:dyDescent="0.25">
      <c r="A1091">
        <v>6753</v>
      </c>
      <c r="B1091" s="15" t="s">
        <v>1091</v>
      </c>
      <c r="C1091" t="s">
        <v>1086</v>
      </c>
      <c r="D1091" t="s">
        <v>140</v>
      </c>
      <c r="E1091" s="3" t="str">
        <f>VLOOKUP(D1091,'Table S1'!B:C,2,FALSE)</f>
        <v>LPC 20:5</v>
      </c>
      <c r="F1091">
        <v>-0.85529633699999996</v>
      </c>
      <c r="G1091">
        <v>-1.5143691399999999</v>
      </c>
      <c r="H1091">
        <v>-0.19622353400000001</v>
      </c>
      <c r="I1091">
        <v>1.104349E-2</v>
      </c>
      <c r="J1091">
        <v>0.20547145657142901</v>
      </c>
    </row>
    <row r="1092" spans="1:10" x14ac:dyDescent="0.25">
      <c r="A1092">
        <v>6757</v>
      </c>
      <c r="B1092" s="15" t="s">
        <v>1091</v>
      </c>
      <c r="C1092" t="s">
        <v>1086</v>
      </c>
      <c r="D1092" t="s">
        <v>143</v>
      </c>
      <c r="E1092" s="3" t="str">
        <f>VLOOKUP(D1092,'Table S1'!B:C,2,FALSE)</f>
        <v>LPC 22:4</v>
      </c>
      <c r="F1092">
        <v>0.47211789500000001</v>
      </c>
      <c r="G1092">
        <v>-0.19077608099999999</v>
      </c>
      <c r="H1092">
        <v>1.1350118709999999</v>
      </c>
      <c r="I1092">
        <v>0.16247714299999999</v>
      </c>
      <c r="J1092">
        <v>0.60331262631578897</v>
      </c>
    </row>
    <row r="1093" spans="1:10" x14ac:dyDescent="0.25">
      <c r="A1093">
        <v>6761</v>
      </c>
      <c r="B1093" s="15" t="s">
        <v>1091</v>
      </c>
      <c r="C1093" t="s">
        <v>1086</v>
      </c>
      <c r="D1093" t="s">
        <v>146</v>
      </c>
      <c r="E1093" s="3" t="str">
        <f>VLOOKUP(D1093,'Table S1'!B:C,2,FALSE)</f>
        <v>LPC 22:6</v>
      </c>
      <c r="F1093">
        <v>-0.49879300500000001</v>
      </c>
      <c r="G1093">
        <v>-1.14788918</v>
      </c>
      <c r="H1093">
        <v>0.15030316899999999</v>
      </c>
      <c r="I1093">
        <v>0.13184323000000001</v>
      </c>
      <c r="J1093">
        <v>0.58961637479999995</v>
      </c>
    </row>
    <row r="1094" spans="1:10" x14ac:dyDescent="0.25">
      <c r="A1094">
        <v>6765</v>
      </c>
      <c r="B1094" s="15" t="s">
        <v>1091</v>
      </c>
      <c r="C1094" t="s">
        <v>1086</v>
      </c>
      <c r="D1094" t="s">
        <v>149</v>
      </c>
      <c r="E1094" s="3" t="str">
        <f>VLOOKUP(D1094,'Table S1'!B:C,2,FALSE)</f>
        <v>LPC o-16:0</v>
      </c>
      <c r="F1094">
        <v>-0.14363256099999999</v>
      </c>
      <c r="G1094">
        <v>-0.79022150199999996</v>
      </c>
      <c r="H1094">
        <v>0.50295637999999998</v>
      </c>
      <c r="I1094">
        <v>0.66291882499999999</v>
      </c>
      <c r="J1094">
        <v>0.94432110173469397</v>
      </c>
    </row>
    <row r="1095" spans="1:10" x14ac:dyDescent="0.25">
      <c r="A1095">
        <v>6769</v>
      </c>
      <c r="B1095" s="15" t="s">
        <v>1091</v>
      </c>
      <c r="C1095" t="s">
        <v>1086</v>
      </c>
      <c r="D1095" t="s">
        <v>152</v>
      </c>
      <c r="E1095" s="3" t="str">
        <f>VLOOKUP(D1095,'Table S1'!B:C,2,FALSE)</f>
        <v>LPC p-16:0</v>
      </c>
      <c r="F1095">
        <v>-0.54225153599999998</v>
      </c>
      <c r="G1095">
        <v>-1.187631659</v>
      </c>
      <c r="H1095">
        <v>0.10312858799999999</v>
      </c>
      <c r="I1095">
        <v>9.9484568999999995E-2</v>
      </c>
      <c r="J1095">
        <v>0.54250179032812496</v>
      </c>
    </row>
    <row r="1096" spans="1:10" x14ac:dyDescent="0.25">
      <c r="A1096">
        <v>6773</v>
      </c>
      <c r="B1096" s="15" t="s">
        <v>1091</v>
      </c>
      <c r="C1096" t="s">
        <v>1086</v>
      </c>
      <c r="D1096" t="s">
        <v>155</v>
      </c>
      <c r="E1096" s="3" t="str">
        <f>VLOOKUP(D1096,'Table S1'!B:C,2,FALSE)</f>
        <v>LPC p-18:0</v>
      </c>
      <c r="F1096">
        <v>-7.3372080000000006E-2</v>
      </c>
      <c r="G1096">
        <v>-0.72222068699999997</v>
      </c>
      <c r="H1096">
        <v>0.57547652800000004</v>
      </c>
      <c r="I1096">
        <v>0.82439123800000003</v>
      </c>
      <c r="J1096">
        <v>0.97199595091275204</v>
      </c>
    </row>
    <row r="1097" spans="1:10" x14ac:dyDescent="0.25">
      <c r="A1097">
        <v>6777</v>
      </c>
      <c r="B1097" s="15" t="s">
        <v>1091</v>
      </c>
      <c r="C1097" t="s">
        <v>1086</v>
      </c>
      <c r="D1097" t="s">
        <v>158</v>
      </c>
      <c r="E1097" s="3" t="str">
        <f>VLOOKUP(D1097,'Table S1'!B:C,2,FALSE)</f>
        <v>PC 27:0-CHO</v>
      </c>
      <c r="F1097">
        <v>-5.0153866999999998E-2</v>
      </c>
      <c r="G1097">
        <v>-0.69603985199999996</v>
      </c>
      <c r="H1097">
        <v>0.59573211800000003</v>
      </c>
      <c r="I1097">
        <v>0.878889276</v>
      </c>
      <c r="J1097">
        <v>0.97535562456637204</v>
      </c>
    </row>
    <row r="1098" spans="1:10" x14ac:dyDescent="0.25">
      <c r="A1098">
        <v>6781</v>
      </c>
      <c r="B1098" s="15" t="s">
        <v>1091</v>
      </c>
      <c r="C1098" t="s">
        <v>1086</v>
      </c>
      <c r="D1098" t="s">
        <v>162</v>
      </c>
      <c r="E1098" s="3" t="str">
        <f>VLOOKUP(D1098,'Table S1'!B:C,2,FALSE)</f>
        <v>PC 28:0</v>
      </c>
      <c r="F1098">
        <v>4.9034561999999997E-2</v>
      </c>
      <c r="G1098">
        <v>-0.61542025700000003</v>
      </c>
      <c r="H1098">
        <v>0.71348938100000003</v>
      </c>
      <c r="I1098">
        <v>0.88485074399999997</v>
      </c>
      <c r="J1098">
        <v>0.97535562456637204</v>
      </c>
    </row>
    <row r="1099" spans="1:10" x14ac:dyDescent="0.25">
      <c r="A1099">
        <v>6785</v>
      </c>
      <c r="B1099" s="15" t="s">
        <v>1091</v>
      </c>
      <c r="C1099" t="s">
        <v>1086</v>
      </c>
      <c r="D1099" t="s">
        <v>165</v>
      </c>
      <c r="E1099" s="3" t="str">
        <f>VLOOKUP(D1099,'Table S1'!B:C,2,FALSE)</f>
        <v>PC 30:0</v>
      </c>
      <c r="F1099">
        <v>0.10376633</v>
      </c>
      <c r="G1099">
        <v>-0.55203383500000003</v>
      </c>
      <c r="H1099">
        <v>0.75956649499999995</v>
      </c>
      <c r="I1099">
        <v>0.75617963399999999</v>
      </c>
      <c r="J1099">
        <v>0.97006950594623698</v>
      </c>
    </row>
    <row r="1100" spans="1:10" x14ac:dyDescent="0.25">
      <c r="A1100">
        <v>6789</v>
      </c>
      <c r="B1100" s="15" t="s">
        <v>1091</v>
      </c>
      <c r="C1100" t="s">
        <v>1086</v>
      </c>
      <c r="D1100" t="s">
        <v>168</v>
      </c>
      <c r="E1100" s="3" t="str">
        <f>VLOOKUP(D1100,'Table S1'!B:C,2,FALSE)</f>
        <v>PC 30:1</v>
      </c>
      <c r="F1100">
        <v>3.7988383000000001E-2</v>
      </c>
      <c r="G1100">
        <v>-0.61645727699999997</v>
      </c>
      <c r="H1100">
        <v>0.692434043</v>
      </c>
      <c r="I1100">
        <v>0.90930641499999998</v>
      </c>
      <c r="J1100">
        <v>0.97535562456637204</v>
      </c>
    </row>
    <row r="1101" spans="1:10" x14ac:dyDescent="0.25">
      <c r="A1101">
        <v>6793</v>
      </c>
      <c r="B1101" s="15" t="s">
        <v>1091</v>
      </c>
      <c r="C1101" t="s">
        <v>1086</v>
      </c>
      <c r="D1101" t="s">
        <v>172</v>
      </c>
      <c r="E1101" s="3" t="str">
        <f>VLOOKUP(D1101,'Table S1'!B:C,2,FALSE)</f>
        <v>PC 31:0</v>
      </c>
      <c r="F1101">
        <v>-2.6721167000000001E-2</v>
      </c>
      <c r="G1101">
        <v>-0.67471389900000001</v>
      </c>
      <c r="H1101">
        <v>0.62127156400000005</v>
      </c>
      <c r="I1101">
        <v>0.93550392400000004</v>
      </c>
      <c r="J1101">
        <v>0.97535562456637204</v>
      </c>
    </row>
    <row r="1102" spans="1:10" x14ac:dyDescent="0.25">
      <c r="A1102">
        <v>6797</v>
      </c>
      <c r="B1102" s="15" t="s">
        <v>1091</v>
      </c>
      <c r="C1102" t="s">
        <v>1086</v>
      </c>
      <c r="D1102" t="s">
        <v>175</v>
      </c>
      <c r="E1102" s="3" t="str">
        <f>VLOOKUP(D1102,'Table S1'!B:C,2,FALSE)</f>
        <v>PC 31:1</v>
      </c>
      <c r="F1102">
        <v>-5.3625078999999999E-2</v>
      </c>
      <c r="G1102">
        <v>-0.700419719</v>
      </c>
      <c r="H1102">
        <v>0.59316955999999998</v>
      </c>
      <c r="I1102">
        <v>0.87075812399999997</v>
      </c>
      <c r="J1102">
        <v>0.97535562456637204</v>
      </c>
    </row>
    <row r="1103" spans="1:10" x14ac:dyDescent="0.25">
      <c r="A1103">
        <v>6801</v>
      </c>
      <c r="B1103" s="15" t="s">
        <v>1091</v>
      </c>
      <c r="C1103" t="s">
        <v>1086</v>
      </c>
      <c r="D1103" t="s">
        <v>178</v>
      </c>
      <c r="E1103" s="3" t="str">
        <f>VLOOKUP(D1103,'Table S1'!B:C,2,FALSE)</f>
        <v>PC 32:3</v>
      </c>
      <c r="F1103">
        <v>-3.4424044000000001E-2</v>
      </c>
      <c r="G1103">
        <v>-0.68632631300000002</v>
      </c>
      <c r="H1103">
        <v>0.61747822600000002</v>
      </c>
      <c r="I1103">
        <v>0.91746692600000002</v>
      </c>
      <c r="J1103">
        <v>0.97535562456637204</v>
      </c>
    </row>
    <row r="1104" spans="1:10" x14ac:dyDescent="0.25">
      <c r="A1104">
        <v>6805</v>
      </c>
      <c r="B1104" s="15" t="s">
        <v>1091</v>
      </c>
      <c r="C1104" t="s">
        <v>1086</v>
      </c>
      <c r="D1104" t="s">
        <v>182</v>
      </c>
      <c r="E1104" s="3" t="str">
        <f>VLOOKUP(D1104,'Table S1'!B:C,2,FALSE)</f>
        <v>PC 33:0</v>
      </c>
      <c r="F1104">
        <v>-0.212613359</v>
      </c>
      <c r="G1104">
        <v>-0.859207257</v>
      </c>
      <c r="H1104">
        <v>0.43398054000000003</v>
      </c>
      <c r="I1104">
        <v>0.51880962900000005</v>
      </c>
      <c r="J1104">
        <v>0.86221219295714302</v>
      </c>
    </row>
    <row r="1105" spans="1:10" x14ac:dyDescent="0.25">
      <c r="A1105">
        <v>6809</v>
      </c>
      <c r="B1105" s="15" t="s">
        <v>1091</v>
      </c>
      <c r="C1105" t="s">
        <v>1086</v>
      </c>
      <c r="D1105" t="s">
        <v>185</v>
      </c>
      <c r="E1105" s="3" t="str">
        <f>VLOOKUP(D1105,'Table S1'!B:C,2,FALSE)</f>
        <v>PC 35:3</v>
      </c>
      <c r="F1105">
        <v>0.124033803</v>
      </c>
      <c r="G1105">
        <v>-0.52433115500000005</v>
      </c>
      <c r="H1105">
        <v>0.77239876100000004</v>
      </c>
      <c r="I1105">
        <v>0.70737116</v>
      </c>
      <c r="J1105">
        <v>0.95317581019304998</v>
      </c>
    </row>
    <row r="1106" spans="1:10" x14ac:dyDescent="0.25">
      <c r="A1106">
        <v>6813</v>
      </c>
      <c r="B1106" s="15" t="s">
        <v>1091</v>
      </c>
      <c r="C1106" t="s">
        <v>1086</v>
      </c>
      <c r="D1106" t="s">
        <v>188</v>
      </c>
      <c r="E1106" s="3" t="str">
        <f>VLOOKUP(D1106,'Table S1'!B:C,2,FALSE)</f>
        <v>PC 36:3 B</v>
      </c>
      <c r="F1106">
        <v>2.35345E-4</v>
      </c>
      <c r="G1106">
        <v>-0.64515320099999995</v>
      </c>
      <c r="H1106">
        <v>0.64562388999999998</v>
      </c>
      <c r="I1106">
        <v>0.99942905100000001</v>
      </c>
      <c r="J1106">
        <v>0.99942905100000001</v>
      </c>
    </row>
    <row r="1107" spans="1:10" x14ac:dyDescent="0.25">
      <c r="A1107">
        <v>6817</v>
      </c>
      <c r="B1107" s="15" t="s">
        <v>1091</v>
      </c>
      <c r="C1107" t="s">
        <v>1086</v>
      </c>
      <c r="D1107" t="s">
        <v>191</v>
      </c>
      <c r="E1107" s="3" t="str">
        <f>VLOOKUP(D1107,'Table S1'!B:C,2,FALSE)</f>
        <v>PC 36:4 A</v>
      </c>
      <c r="F1107">
        <v>-0.23609349700000001</v>
      </c>
      <c r="G1107">
        <v>-0.88529570999999996</v>
      </c>
      <c r="H1107">
        <v>0.41310871700000001</v>
      </c>
      <c r="I1107">
        <v>0.47551659600000001</v>
      </c>
      <c r="J1107">
        <v>0.848188126334951</v>
      </c>
    </row>
    <row r="1108" spans="1:10" x14ac:dyDescent="0.25">
      <c r="A1108">
        <v>6821</v>
      </c>
      <c r="B1108" s="15" t="s">
        <v>1091</v>
      </c>
      <c r="C1108" t="s">
        <v>1086</v>
      </c>
      <c r="D1108" t="s">
        <v>195</v>
      </c>
      <c r="E1108" s="3" t="str">
        <f>VLOOKUP(D1108,'Table S1'!B:C,2,FALSE)</f>
        <v>PC 36:6</v>
      </c>
      <c r="F1108">
        <v>-0.60179430499999997</v>
      </c>
      <c r="G1108">
        <v>-1.2535573959999999</v>
      </c>
      <c r="H1108">
        <v>4.9968787000000001E-2</v>
      </c>
      <c r="I1108">
        <v>7.0291318000000005E-2</v>
      </c>
      <c r="J1108">
        <v>0.47176288426923102</v>
      </c>
    </row>
    <row r="1109" spans="1:10" x14ac:dyDescent="0.25">
      <c r="A1109">
        <v>6825</v>
      </c>
      <c r="B1109" s="15" t="s">
        <v>1091</v>
      </c>
      <c r="C1109" t="s">
        <v>1086</v>
      </c>
      <c r="D1109" t="s">
        <v>199</v>
      </c>
      <c r="E1109" s="3" t="str">
        <f>VLOOKUP(D1109,'Table S1'!B:C,2,FALSE)</f>
        <v>PC 37:3</v>
      </c>
      <c r="F1109">
        <v>-9.7362256999999994E-2</v>
      </c>
      <c r="G1109">
        <v>-0.74563288999999999</v>
      </c>
      <c r="H1109">
        <v>0.55090837699999995</v>
      </c>
      <c r="I1109">
        <v>0.768213009</v>
      </c>
      <c r="J1109">
        <v>0.97006950594623698</v>
      </c>
    </row>
    <row r="1110" spans="1:10" x14ac:dyDescent="0.25">
      <c r="A1110">
        <v>6829</v>
      </c>
      <c r="B1110" s="15" t="s">
        <v>1091</v>
      </c>
      <c r="C1110" t="s">
        <v>1086</v>
      </c>
      <c r="D1110" t="s">
        <v>202</v>
      </c>
      <c r="E1110" s="3" t="str">
        <f>VLOOKUP(D1110,'Table S1'!B:C,2,FALSE)</f>
        <v>PC 37:6</v>
      </c>
      <c r="F1110">
        <v>-0.83444286000000001</v>
      </c>
      <c r="G1110">
        <v>-1.480886108</v>
      </c>
      <c r="H1110">
        <v>-0.18799961200000001</v>
      </c>
      <c r="I1110">
        <v>1.1474886E-2</v>
      </c>
      <c r="J1110">
        <v>0.20547145657142901</v>
      </c>
    </row>
    <row r="1111" spans="1:10" x14ac:dyDescent="0.25">
      <c r="A1111">
        <v>6833</v>
      </c>
      <c r="B1111" s="15" t="s">
        <v>1091</v>
      </c>
      <c r="C1111" t="s">
        <v>1086</v>
      </c>
      <c r="D1111" t="s">
        <v>205</v>
      </c>
      <c r="E1111" s="3" t="str">
        <f>VLOOKUP(D1111,'Table S1'!B:C,2,FALSE)</f>
        <v>PC 38:4 B</v>
      </c>
      <c r="F1111">
        <v>2.5378723999999998E-2</v>
      </c>
      <c r="G1111">
        <v>-0.61760514799999999</v>
      </c>
      <c r="H1111">
        <v>0.66836259600000003</v>
      </c>
      <c r="I1111">
        <v>0.93826081100000003</v>
      </c>
      <c r="J1111">
        <v>0.97535562456637204</v>
      </c>
    </row>
    <row r="1112" spans="1:10" x14ac:dyDescent="0.25">
      <c r="A1112">
        <v>6837</v>
      </c>
      <c r="B1112" s="15" t="s">
        <v>1091</v>
      </c>
      <c r="C1112" t="s">
        <v>1086</v>
      </c>
      <c r="D1112" t="s">
        <v>208</v>
      </c>
      <c r="E1112" s="3" t="str">
        <f>VLOOKUP(D1112,'Table S1'!B:C,2,FALSE)</f>
        <v>PC 38:5 B</v>
      </c>
      <c r="F1112">
        <v>0.280333785</v>
      </c>
      <c r="G1112">
        <v>-0.36903269999999999</v>
      </c>
      <c r="H1112">
        <v>0.92970027</v>
      </c>
      <c r="I1112">
        <v>0.397016219</v>
      </c>
      <c r="J1112">
        <v>0.81505094371176501</v>
      </c>
    </row>
    <row r="1113" spans="1:10" x14ac:dyDescent="0.25">
      <c r="A1113">
        <v>6841</v>
      </c>
      <c r="B1113" s="15" t="s">
        <v>1091</v>
      </c>
      <c r="C1113" t="s">
        <v>1086</v>
      </c>
      <c r="D1113" t="s">
        <v>211</v>
      </c>
      <c r="E1113" s="3" t="str">
        <f>VLOOKUP(D1113,'Table S1'!B:C,2,FALSE)</f>
        <v>PC 38:6 A</v>
      </c>
      <c r="F1113">
        <v>-0.59437472199999997</v>
      </c>
      <c r="G1113">
        <v>-1.2374425849999999</v>
      </c>
      <c r="H1113">
        <v>4.8693141000000002E-2</v>
      </c>
      <c r="I1113">
        <v>7.0005727000000004E-2</v>
      </c>
      <c r="J1113">
        <v>0.47176288426923102</v>
      </c>
    </row>
    <row r="1114" spans="1:10" x14ac:dyDescent="0.25">
      <c r="A1114">
        <v>6845</v>
      </c>
      <c r="B1114" s="15" t="s">
        <v>1091</v>
      </c>
      <c r="C1114" t="s">
        <v>1086</v>
      </c>
      <c r="D1114" t="s">
        <v>214</v>
      </c>
      <c r="E1114" s="3" t="str">
        <f>VLOOKUP(D1114,'Table S1'!B:C,2,FALSE)</f>
        <v>PC 38:7</v>
      </c>
      <c r="F1114">
        <v>-0.62413278599999999</v>
      </c>
      <c r="G1114">
        <v>-1.2811808920000001</v>
      </c>
      <c r="H1114">
        <v>3.2915318999999998E-2</v>
      </c>
      <c r="I1114">
        <v>6.2602339000000007E-2</v>
      </c>
      <c r="J1114">
        <v>0.46485566619148899</v>
      </c>
    </row>
    <row r="1115" spans="1:10" x14ac:dyDescent="0.25">
      <c r="A1115">
        <v>6849</v>
      </c>
      <c r="B1115" s="15" t="s">
        <v>1091</v>
      </c>
      <c r="C1115" t="s">
        <v>1086</v>
      </c>
      <c r="D1115" t="s">
        <v>217</v>
      </c>
      <c r="E1115" s="3" t="str">
        <f>VLOOKUP(D1115,'Table S1'!B:C,2,FALSE)</f>
        <v>PC 39:6</v>
      </c>
      <c r="F1115">
        <v>-0.555943772</v>
      </c>
      <c r="G1115">
        <v>-1.2048813460000001</v>
      </c>
      <c r="H1115">
        <v>9.2993803E-2</v>
      </c>
      <c r="I1115">
        <v>9.3026403999999993E-2</v>
      </c>
      <c r="J1115">
        <v>0.53077105474193598</v>
      </c>
    </row>
    <row r="1116" spans="1:10" x14ac:dyDescent="0.25">
      <c r="A1116">
        <v>6853</v>
      </c>
      <c r="B1116" s="15" t="s">
        <v>1091</v>
      </c>
      <c r="C1116" t="s">
        <v>1086</v>
      </c>
      <c r="D1116" t="s">
        <v>220</v>
      </c>
      <c r="E1116" s="3" t="str">
        <f>VLOOKUP(D1116,'Table S1'!B:C,2,FALSE)</f>
        <v>PC 40:5 B</v>
      </c>
      <c r="F1116">
        <v>-3.2746785E-2</v>
      </c>
      <c r="G1116">
        <v>-0.68006313299999999</v>
      </c>
      <c r="H1116">
        <v>0.61456956299999999</v>
      </c>
      <c r="I1116">
        <v>0.92092209599999997</v>
      </c>
      <c r="J1116">
        <v>0.97535562456637204</v>
      </c>
    </row>
    <row r="1117" spans="1:10" x14ac:dyDescent="0.25">
      <c r="A1117">
        <v>6857</v>
      </c>
      <c r="B1117" s="15" t="s">
        <v>1091</v>
      </c>
      <c r="C1117" t="s">
        <v>1086</v>
      </c>
      <c r="D1117" t="s">
        <v>223</v>
      </c>
      <c r="E1117" s="3" t="str">
        <f>VLOOKUP(D1117,'Table S1'!B:C,2,FALSE)</f>
        <v>PC 40:6 A</v>
      </c>
      <c r="F1117">
        <v>0.67477163799999995</v>
      </c>
      <c r="G1117">
        <v>2.1592785999999999E-2</v>
      </c>
      <c r="H1117">
        <v>1.3279504900000001</v>
      </c>
      <c r="I1117">
        <v>4.2909838999999998E-2</v>
      </c>
      <c r="J1117">
        <v>0.37297735551219502</v>
      </c>
    </row>
    <row r="1118" spans="1:10" x14ac:dyDescent="0.25">
      <c r="A1118">
        <v>6861</v>
      </c>
      <c r="B1118" s="15" t="s">
        <v>1091</v>
      </c>
      <c r="C1118" t="s">
        <v>1086</v>
      </c>
      <c r="D1118" t="s">
        <v>226</v>
      </c>
      <c r="E1118" s="3" t="str">
        <f>VLOOKUP(D1118,'Table S1'!B:C,2,FALSE)</f>
        <v>PC 42:5</v>
      </c>
      <c r="F1118">
        <v>6.5086634000000004E-2</v>
      </c>
      <c r="G1118">
        <v>-0.585474889</v>
      </c>
      <c r="H1118">
        <v>0.71564815699999995</v>
      </c>
      <c r="I1118">
        <v>0.84435375000000001</v>
      </c>
      <c r="J1118">
        <v>0.97535562456637204</v>
      </c>
    </row>
    <row r="1119" spans="1:10" x14ac:dyDescent="0.25">
      <c r="A1119">
        <v>6865</v>
      </c>
      <c r="B1119" s="15" t="s">
        <v>1091</v>
      </c>
      <c r="C1119" t="s">
        <v>1086</v>
      </c>
      <c r="D1119" t="s">
        <v>229</v>
      </c>
      <c r="E1119" s="3" t="str">
        <f>VLOOKUP(D1119,'Table S1'!B:C,2,FALSE)</f>
        <v>PC 42:6</v>
      </c>
      <c r="F1119">
        <v>9.7649791999999999E-2</v>
      </c>
      <c r="G1119">
        <v>-0.55963550299999998</v>
      </c>
      <c r="H1119">
        <v>0.754935087</v>
      </c>
      <c r="I1119">
        <v>0.77063712100000004</v>
      </c>
      <c r="J1119">
        <v>0.97006950594623698</v>
      </c>
    </row>
    <row r="1120" spans="1:10" x14ac:dyDescent="0.25">
      <c r="A1120">
        <v>6869</v>
      </c>
      <c r="B1120" s="15" t="s">
        <v>1091</v>
      </c>
      <c r="C1120" t="s">
        <v>1086</v>
      </c>
      <c r="D1120" t="s">
        <v>232</v>
      </c>
      <c r="E1120" s="3" t="str">
        <f>VLOOKUP(D1120,'Table S1'!B:C,2,FALSE)</f>
        <v>PC o-34:0</v>
      </c>
      <c r="F1120">
        <v>0.32960324499999999</v>
      </c>
      <c r="G1120">
        <v>-0.31924684399999997</v>
      </c>
      <c r="H1120">
        <v>0.97845333499999998</v>
      </c>
      <c r="I1120">
        <v>0.31899359199999999</v>
      </c>
      <c r="J1120">
        <v>0.75221161390196101</v>
      </c>
    </row>
    <row r="1121" spans="1:10" x14ac:dyDescent="0.25">
      <c r="A1121">
        <v>6873</v>
      </c>
      <c r="B1121" s="15" t="s">
        <v>1091</v>
      </c>
      <c r="C1121" t="s">
        <v>1086</v>
      </c>
      <c r="D1121" t="s">
        <v>236</v>
      </c>
      <c r="E1121" s="3" t="str">
        <f>VLOOKUP(D1121,'Table S1'!B:C,2,FALSE)</f>
        <v>PC p-32:1</v>
      </c>
      <c r="F1121">
        <v>0.53966366399999999</v>
      </c>
      <c r="G1121">
        <v>-0.106392868</v>
      </c>
      <c r="H1121">
        <v>1.185720195</v>
      </c>
      <c r="I1121">
        <v>0.101464075</v>
      </c>
      <c r="J1121">
        <v>0.54478403346153803</v>
      </c>
    </row>
    <row r="1122" spans="1:10" x14ac:dyDescent="0.25">
      <c r="A1122">
        <v>6877</v>
      </c>
      <c r="B1122" s="15" t="s">
        <v>1091</v>
      </c>
      <c r="C1122" t="s">
        <v>1086</v>
      </c>
      <c r="D1122" t="s">
        <v>240</v>
      </c>
      <c r="E1122" s="3" t="str">
        <f>VLOOKUP(D1122,'Table S1'!B:C,2,FALSE)</f>
        <v>PC p-34:1</v>
      </c>
      <c r="F1122">
        <v>-0.38755555600000002</v>
      </c>
      <c r="G1122">
        <v>-1.0341777720000001</v>
      </c>
      <c r="H1122">
        <v>0.25906666</v>
      </c>
      <c r="I1122">
        <v>0.239743225</v>
      </c>
      <c r="J1122">
        <v>0.71052656181818197</v>
      </c>
    </row>
    <row r="1123" spans="1:10" x14ac:dyDescent="0.25">
      <c r="A1123">
        <v>6881</v>
      </c>
      <c r="B1123" s="15" t="s">
        <v>1091</v>
      </c>
      <c r="C1123" t="s">
        <v>1086</v>
      </c>
      <c r="D1123" t="s">
        <v>243</v>
      </c>
      <c r="E1123" s="3" t="str">
        <f>VLOOKUP(D1123,'Table S1'!B:C,2,FALSE)</f>
        <v>PC p-38:2</v>
      </c>
      <c r="F1123">
        <v>0.24775509400000001</v>
      </c>
      <c r="G1123">
        <v>-0.39745583200000001</v>
      </c>
      <c r="H1123">
        <v>0.89296601900000006</v>
      </c>
      <c r="I1123">
        <v>0.45121787800000002</v>
      </c>
      <c r="J1123">
        <v>0.83560397297883604</v>
      </c>
    </row>
    <row r="1124" spans="1:10" x14ac:dyDescent="0.25">
      <c r="A1124">
        <v>6885</v>
      </c>
      <c r="B1124" s="15" t="s">
        <v>1091</v>
      </c>
      <c r="C1124" t="s">
        <v>1086</v>
      </c>
      <c r="D1124" t="s">
        <v>247</v>
      </c>
      <c r="E1124" s="3" t="str">
        <f>VLOOKUP(D1124,'Table S1'!B:C,2,FALSE)</f>
        <v>PC p-38:4</v>
      </c>
      <c r="F1124">
        <v>-0.30869867699999998</v>
      </c>
      <c r="G1124">
        <v>-0.95563209400000004</v>
      </c>
      <c r="H1124">
        <v>0.33823473999999998</v>
      </c>
      <c r="I1124">
        <v>0.34921233200000001</v>
      </c>
      <c r="J1124">
        <v>0.77738277086624197</v>
      </c>
    </row>
    <row r="1125" spans="1:10" x14ac:dyDescent="0.25">
      <c r="A1125">
        <v>6889</v>
      </c>
      <c r="B1125" s="15" t="s">
        <v>1091</v>
      </c>
      <c r="C1125" t="s">
        <v>1086</v>
      </c>
      <c r="D1125" t="s">
        <v>251</v>
      </c>
      <c r="E1125" s="3" t="str">
        <f>VLOOKUP(D1125,'Table S1'!B:C,2,FALSE)</f>
        <v>PC p-40:1</v>
      </c>
      <c r="F1125">
        <v>0.189832156</v>
      </c>
      <c r="G1125">
        <v>-0.45787681400000002</v>
      </c>
      <c r="H1125">
        <v>0.837541125</v>
      </c>
      <c r="I1125">
        <v>0.56524376399999998</v>
      </c>
      <c r="J1125">
        <v>0.88461916428699505</v>
      </c>
    </row>
    <row r="1126" spans="1:10" x14ac:dyDescent="0.25">
      <c r="A1126">
        <v>6893</v>
      </c>
      <c r="B1126" s="15" t="s">
        <v>1091</v>
      </c>
      <c r="C1126" t="s">
        <v>1086</v>
      </c>
      <c r="D1126" t="s">
        <v>254</v>
      </c>
      <c r="E1126" s="3" t="str">
        <f>VLOOKUP(D1126,'Table S1'!B:C,2,FALSE)</f>
        <v>PC p-40:5</v>
      </c>
      <c r="F1126">
        <v>-0.19360280199999999</v>
      </c>
      <c r="G1126">
        <v>-0.84252090899999998</v>
      </c>
      <c r="H1126">
        <v>0.455315305</v>
      </c>
      <c r="I1126">
        <v>0.55827742400000002</v>
      </c>
      <c r="J1126">
        <v>0.87776497784234198</v>
      </c>
    </row>
    <row r="1127" spans="1:10" x14ac:dyDescent="0.25">
      <c r="A1127">
        <v>6897</v>
      </c>
      <c r="B1127" s="15" t="s">
        <v>1091</v>
      </c>
      <c r="C1127" t="s">
        <v>1086</v>
      </c>
      <c r="D1127" t="s">
        <v>257</v>
      </c>
      <c r="E1127" s="3" t="str">
        <f>VLOOKUP(D1127,'Table S1'!B:C,2,FALSE)</f>
        <v>PC p-40:6</v>
      </c>
      <c r="F1127">
        <v>-0.68480028199999998</v>
      </c>
      <c r="G1127">
        <v>-1.3323189070000001</v>
      </c>
      <c r="H1127">
        <v>-3.7281657000000003E-2</v>
      </c>
      <c r="I1127">
        <v>3.8217752000000001E-2</v>
      </c>
      <c r="J1127">
        <v>0.37297735551219502</v>
      </c>
    </row>
    <row r="1128" spans="1:10" x14ac:dyDescent="0.25">
      <c r="A1128">
        <v>6901</v>
      </c>
      <c r="B1128" s="15" t="s">
        <v>1091</v>
      </c>
      <c r="C1128" t="s">
        <v>1086</v>
      </c>
      <c r="D1128" t="s">
        <v>260</v>
      </c>
      <c r="E1128" s="3" t="str">
        <f>VLOOKUP(D1128,'Table S1'!B:C,2,FALSE)</f>
        <v>PC p-40:6</v>
      </c>
      <c r="F1128">
        <v>-0.67065690300000003</v>
      </c>
      <c r="G1128">
        <v>-1.3184231580000001</v>
      </c>
      <c r="H1128">
        <v>-2.2890647E-2</v>
      </c>
      <c r="I1128">
        <v>4.2453552999999998E-2</v>
      </c>
      <c r="J1128">
        <v>0.37297735551219502</v>
      </c>
    </row>
    <row r="1129" spans="1:10" x14ac:dyDescent="0.25">
      <c r="A1129">
        <v>6905</v>
      </c>
      <c r="B1129" s="15" t="s">
        <v>1091</v>
      </c>
      <c r="C1129" t="s">
        <v>1086</v>
      </c>
      <c r="D1129" t="s">
        <v>263</v>
      </c>
      <c r="E1129" s="3" t="str">
        <f>VLOOKUP(D1129,'Table S1'!B:C,2,FALSE)</f>
        <v>PC p-40:7</v>
      </c>
      <c r="F1129">
        <v>-0.39868481700000002</v>
      </c>
      <c r="G1129">
        <v>-1.048869021</v>
      </c>
      <c r="H1129">
        <v>0.25149938700000002</v>
      </c>
      <c r="I1129">
        <v>0.22907564699999999</v>
      </c>
      <c r="J1129">
        <v>0.69519478959130399</v>
      </c>
    </row>
    <row r="1130" spans="1:10" x14ac:dyDescent="0.25">
      <c r="A1130">
        <v>6909</v>
      </c>
      <c r="B1130" s="15" t="s">
        <v>1091</v>
      </c>
      <c r="C1130" t="s">
        <v>1086</v>
      </c>
      <c r="D1130" t="s">
        <v>266</v>
      </c>
      <c r="E1130" s="3" t="str">
        <f>VLOOKUP(D1130,'Table S1'!B:C,2,FALSE)</f>
        <v>PC p-42:3</v>
      </c>
      <c r="F1130">
        <v>0.10677859000000001</v>
      </c>
      <c r="G1130">
        <v>-0.541405778</v>
      </c>
      <c r="H1130">
        <v>0.75496295800000002</v>
      </c>
      <c r="I1130">
        <v>0.74649885100000002</v>
      </c>
      <c r="J1130">
        <v>0.97006950594623698</v>
      </c>
    </row>
    <row r="1131" spans="1:10" x14ac:dyDescent="0.25">
      <c r="A1131">
        <v>6913</v>
      </c>
      <c r="B1131" s="15" t="s">
        <v>1091</v>
      </c>
      <c r="C1131" t="s">
        <v>1086</v>
      </c>
      <c r="D1131" t="s">
        <v>270</v>
      </c>
      <c r="E1131" s="3" t="str">
        <f>VLOOKUP(D1131,'Table S1'!B:C,2,FALSE)</f>
        <v>PE 36:4</v>
      </c>
      <c r="F1131">
        <v>0.28860186100000002</v>
      </c>
      <c r="G1131">
        <v>-0.35759278500000002</v>
      </c>
      <c r="H1131">
        <v>0.93479650700000005</v>
      </c>
      <c r="I1131">
        <v>0.38091095000000003</v>
      </c>
      <c r="J1131">
        <v>0.80632457689285697</v>
      </c>
    </row>
    <row r="1132" spans="1:10" x14ac:dyDescent="0.25">
      <c r="A1132">
        <v>6917</v>
      </c>
      <c r="B1132" s="15" t="s">
        <v>1091</v>
      </c>
      <c r="C1132" t="s">
        <v>1086</v>
      </c>
      <c r="D1132" t="s">
        <v>274</v>
      </c>
      <c r="E1132" s="3" t="str">
        <f>VLOOKUP(D1132,'Table S1'!B:C,2,FALSE)</f>
        <v>PE 38:4</v>
      </c>
      <c r="F1132">
        <v>-0.49931870699999997</v>
      </c>
      <c r="G1132">
        <v>-1.1449185479999999</v>
      </c>
      <c r="H1132">
        <v>0.14628113400000001</v>
      </c>
      <c r="I1132">
        <v>0.129363864</v>
      </c>
      <c r="J1132">
        <v>0.58961637479999995</v>
      </c>
    </row>
    <row r="1133" spans="1:10" x14ac:dyDescent="0.25">
      <c r="A1133">
        <v>6921</v>
      </c>
      <c r="B1133" s="15" t="s">
        <v>1091</v>
      </c>
      <c r="C1133" t="s">
        <v>1086</v>
      </c>
      <c r="D1133" t="s">
        <v>277</v>
      </c>
      <c r="E1133" s="3" t="str">
        <f>VLOOKUP(D1133,'Table S1'!B:C,2,FALSE)</f>
        <v>PE p-34:1</v>
      </c>
      <c r="F1133">
        <v>-0.52630899099999995</v>
      </c>
      <c r="G1133">
        <v>-1.1747227790000001</v>
      </c>
      <c r="H1133">
        <v>0.122104796</v>
      </c>
      <c r="I1133">
        <v>0.11148825499999999</v>
      </c>
      <c r="J1133">
        <v>0.58953637871212095</v>
      </c>
    </row>
    <row r="1134" spans="1:10" x14ac:dyDescent="0.25">
      <c r="A1134">
        <v>6925</v>
      </c>
      <c r="B1134" s="15" t="s">
        <v>1091</v>
      </c>
      <c r="C1134" t="s">
        <v>1086</v>
      </c>
      <c r="D1134" t="s">
        <v>281</v>
      </c>
      <c r="E1134" s="3" t="str">
        <f>VLOOKUP(D1134,'Table S1'!B:C,2,FALSE)</f>
        <v>SM d30:1</v>
      </c>
      <c r="F1134">
        <v>0.18413713100000001</v>
      </c>
      <c r="G1134">
        <v>-0.46451717100000001</v>
      </c>
      <c r="H1134">
        <v>0.83279143200000005</v>
      </c>
      <c r="I1134">
        <v>0.57751935200000004</v>
      </c>
      <c r="J1134">
        <v>0.88790420197356801</v>
      </c>
    </row>
    <row r="1135" spans="1:10" x14ac:dyDescent="0.25">
      <c r="A1135">
        <v>6929</v>
      </c>
      <c r="B1135" s="15" t="s">
        <v>1091</v>
      </c>
      <c r="C1135" t="s">
        <v>1086</v>
      </c>
      <c r="D1135" t="s">
        <v>285</v>
      </c>
      <c r="E1135" s="3" t="str">
        <f>VLOOKUP(D1135,'Table S1'!B:C,2,FALSE)</f>
        <v>SM d34:0</v>
      </c>
      <c r="F1135">
        <v>0.368011213</v>
      </c>
      <c r="G1135">
        <v>-0.27818378799999999</v>
      </c>
      <c r="H1135">
        <v>1.014206213</v>
      </c>
      <c r="I1135">
        <v>0.26394072699999999</v>
      </c>
      <c r="J1135">
        <v>0.733981490646617</v>
      </c>
    </row>
    <row r="1136" spans="1:10" x14ac:dyDescent="0.25">
      <c r="A1136">
        <v>6933</v>
      </c>
      <c r="B1136" s="15" t="s">
        <v>1091</v>
      </c>
      <c r="C1136" t="s">
        <v>1086</v>
      </c>
      <c r="D1136" t="s">
        <v>289</v>
      </c>
      <c r="E1136" s="3" t="str">
        <f>VLOOKUP(D1136,'Table S1'!B:C,2,FALSE)</f>
        <v>SM d40:2</v>
      </c>
      <c r="F1136">
        <v>7.3488076999999999E-2</v>
      </c>
      <c r="G1136">
        <v>-0.57248920199999997</v>
      </c>
      <c r="H1136">
        <v>0.71946535599999994</v>
      </c>
      <c r="I1136">
        <v>0.82335058800000005</v>
      </c>
      <c r="J1136">
        <v>0.97199595091275204</v>
      </c>
    </row>
    <row r="1137" spans="1:10" x14ac:dyDescent="0.25">
      <c r="A1137">
        <v>6937</v>
      </c>
      <c r="B1137" s="15" t="s">
        <v>1091</v>
      </c>
      <c r="C1137" t="s">
        <v>1086</v>
      </c>
      <c r="D1137" t="s">
        <v>292</v>
      </c>
      <c r="E1137" s="3" t="str">
        <f>VLOOKUP(D1137,'Table S1'!B:C,2,FALSE)</f>
        <v>SM d42:2</v>
      </c>
      <c r="F1137">
        <v>9.5986287000000003E-2</v>
      </c>
      <c r="G1137">
        <v>-0.55078178200000005</v>
      </c>
      <c r="H1137">
        <v>0.74275435700000003</v>
      </c>
      <c r="I1137">
        <v>0.77088119899999996</v>
      </c>
      <c r="J1137">
        <v>0.97006950594623698</v>
      </c>
    </row>
    <row r="1138" spans="1:10" x14ac:dyDescent="0.25">
      <c r="A1138">
        <v>6941</v>
      </c>
      <c r="B1138" s="15" t="s">
        <v>1091</v>
      </c>
      <c r="C1138" t="s">
        <v>1086</v>
      </c>
      <c r="D1138" t="s">
        <v>295</v>
      </c>
      <c r="E1138" s="3" t="str">
        <f>VLOOKUP(D1138,'Table S1'!B:C,2,FALSE)</f>
        <v>TG 42:0</v>
      </c>
      <c r="F1138">
        <v>0.26348465599999998</v>
      </c>
      <c r="G1138">
        <v>-0.41771192899999998</v>
      </c>
      <c r="H1138">
        <v>0.94468123999999998</v>
      </c>
      <c r="I1138">
        <v>0.44786544</v>
      </c>
      <c r="J1138">
        <v>0.83560397297883604</v>
      </c>
    </row>
    <row r="1139" spans="1:10" x14ac:dyDescent="0.25">
      <c r="A1139">
        <v>6945</v>
      </c>
      <c r="B1139" s="15" t="s">
        <v>1091</v>
      </c>
      <c r="C1139" t="s">
        <v>1086</v>
      </c>
      <c r="D1139" t="s">
        <v>298</v>
      </c>
      <c r="E1139" s="3" t="str">
        <f>VLOOKUP(D1139,'Table S1'!B:C,2,FALSE)</f>
        <v>TG 40:0</v>
      </c>
      <c r="F1139">
        <v>0.35354482399999998</v>
      </c>
      <c r="G1139">
        <v>-0.329037205</v>
      </c>
      <c r="H1139">
        <v>1.0361268530000001</v>
      </c>
      <c r="I1139">
        <v>0.30954958300000002</v>
      </c>
      <c r="J1139">
        <v>0.75221161390196101</v>
      </c>
    </row>
    <row r="1140" spans="1:10" x14ac:dyDescent="0.25">
      <c r="A1140">
        <v>6949</v>
      </c>
      <c r="B1140" s="15" t="s">
        <v>1091</v>
      </c>
      <c r="C1140" t="s">
        <v>1086</v>
      </c>
      <c r="D1140" t="s">
        <v>301</v>
      </c>
      <c r="E1140" s="3" t="str">
        <f>VLOOKUP(D1140,'Table S1'!B:C,2,FALSE)</f>
        <v>TG 40:1</v>
      </c>
      <c r="F1140">
        <v>-7.1456829999999999E-2</v>
      </c>
      <c r="G1140">
        <v>-0.72439653699999995</v>
      </c>
      <c r="H1140">
        <v>0.58148287600000004</v>
      </c>
      <c r="I1140">
        <v>0.82995642800000002</v>
      </c>
      <c r="J1140">
        <v>0.97199595091275204</v>
      </c>
    </row>
    <row r="1141" spans="1:10" x14ac:dyDescent="0.25">
      <c r="A1141">
        <v>6953</v>
      </c>
      <c r="B1141" s="15" t="s">
        <v>1091</v>
      </c>
      <c r="C1141" t="s">
        <v>1086</v>
      </c>
      <c r="D1141" t="s">
        <v>305</v>
      </c>
      <c r="E1141" s="3" t="str">
        <f>VLOOKUP(D1141,'Table S1'!B:C,2,FALSE)</f>
        <v>TG 42:1</v>
      </c>
      <c r="F1141">
        <v>9.4070779999999993E-3</v>
      </c>
      <c r="G1141">
        <v>-0.66200497000000003</v>
      </c>
      <c r="H1141">
        <v>0.68081912600000005</v>
      </c>
      <c r="I1141">
        <v>0.97806378999999999</v>
      </c>
      <c r="J1141">
        <v>0.99517277758017497</v>
      </c>
    </row>
    <row r="1142" spans="1:10" x14ac:dyDescent="0.25">
      <c r="A1142">
        <v>6957</v>
      </c>
      <c r="B1142" s="15" t="s">
        <v>1091</v>
      </c>
      <c r="C1142" t="s">
        <v>1086</v>
      </c>
      <c r="D1142" t="s">
        <v>308</v>
      </c>
      <c r="E1142" s="3" t="str">
        <f>VLOOKUP(D1142,'Table S1'!B:C,2,FALSE)</f>
        <v>TG 42:2</v>
      </c>
      <c r="F1142">
        <v>0.13257474999999999</v>
      </c>
      <c r="G1142">
        <v>-0.55194357199999999</v>
      </c>
      <c r="H1142">
        <v>0.817093073</v>
      </c>
      <c r="I1142">
        <v>0.70388155699999999</v>
      </c>
      <c r="J1142">
        <v>0.95238923017829402</v>
      </c>
    </row>
    <row r="1143" spans="1:10" x14ac:dyDescent="0.25">
      <c r="A1143">
        <v>6961</v>
      </c>
      <c r="B1143" s="15" t="s">
        <v>1091</v>
      </c>
      <c r="C1143" t="s">
        <v>1086</v>
      </c>
      <c r="D1143" t="s">
        <v>312</v>
      </c>
      <c r="E1143" s="3" t="str">
        <f>VLOOKUP(D1143,'Table S1'!B:C,2,FALSE)</f>
        <v>TG 42:3</v>
      </c>
      <c r="F1143">
        <v>7.3314424000000003E-2</v>
      </c>
      <c r="G1143">
        <v>-0.58426304799999995</v>
      </c>
      <c r="H1143">
        <v>0.73089189600000004</v>
      </c>
      <c r="I1143">
        <v>0.82681475100000001</v>
      </c>
      <c r="J1143">
        <v>0.97199595091275204</v>
      </c>
    </row>
    <row r="1144" spans="1:10" x14ac:dyDescent="0.25">
      <c r="A1144">
        <v>6965</v>
      </c>
      <c r="B1144" s="15" t="s">
        <v>1091</v>
      </c>
      <c r="C1144" t="s">
        <v>1086</v>
      </c>
      <c r="D1144" t="s">
        <v>316</v>
      </c>
      <c r="E1144" s="3" t="str">
        <f>VLOOKUP(D1144,'Table S1'!B:C,2,FALSE)</f>
        <v>TG 44:0</v>
      </c>
      <c r="F1144">
        <v>0.25986224899999999</v>
      </c>
      <c r="G1144">
        <v>-0.41890435300000001</v>
      </c>
      <c r="H1144">
        <v>0.93862885200000001</v>
      </c>
      <c r="I1144">
        <v>0.452519057</v>
      </c>
      <c r="J1144">
        <v>0.83560397297883604</v>
      </c>
    </row>
    <row r="1145" spans="1:10" x14ac:dyDescent="0.25">
      <c r="A1145">
        <v>6969</v>
      </c>
      <c r="B1145" s="15" t="s">
        <v>1091</v>
      </c>
      <c r="C1145" t="s">
        <v>1086</v>
      </c>
      <c r="D1145" t="s">
        <v>319</v>
      </c>
      <c r="E1145" s="3" t="str">
        <f>VLOOKUP(D1145,'Table S1'!B:C,2,FALSE)</f>
        <v>TG 44:1</v>
      </c>
      <c r="F1145">
        <v>0.50366635699999995</v>
      </c>
      <c r="G1145">
        <v>-0.17462714500000001</v>
      </c>
      <c r="H1145">
        <v>1.181959859</v>
      </c>
      <c r="I1145">
        <v>0.14532705800000001</v>
      </c>
      <c r="J1145">
        <v>0.60331262631578897</v>
      </c>
    </row>
    <row r="1146" spans="1:10" x14ac:dyDescent="0.25">
      <c r="A1146">
        <v>6973</v>
      </c>
      <c r="B1146" s="15" t="s">
        <v>1091</v>
      </c>
      <c r="C1146" t="s">
        <v>1086</v>
      </c>
      <c r="D1146" t="s">
        <v>322</v>
      </c>
      <c r="E1146" s="3" t="str">
        <f>VLOOKUP(D1146,'Table S1'!B:C,2,FALSE)</f>
        <v>TG 44:2</v>
      </c>
      <c r="F1146">
        <v>5.1588019999999997E-3</v>
      </c>
      <c r="G1146">
        <v>-0.66793683800000003</v>
      </c>
      <c r="H1146">
        <v>0.67825444199999996</v>
      </c>
      <c r="I1146">
        <v>0.98799908999999997</v>
      </c>
      <c r="J1146">
        <v>0.99824582567630005</v>
      </c>
    </row>
    <row r="1147" spans="1:10" x14ac:dyDescent="0.25">
      <c r="A1147">
        <v>6977</v>
      </c>
      <c r="B1147" s="15" t="s">
        <v>1091</v>
      </c>
      <c r="C1147" t="s">
        <v>1086</v>
      </c>
      <c r="D1147" t="s">
        <v>325</v>
      </c>
      <c r="E1147" s="3" t="str">
        <f>VLOOKUP(D1147,'Table S1'!B:C,2,FALSE)</f>
        <v>TG 46:0</v>
      </c>
      <c r="F1147">
        <v>5.2124674000000003E-2</v>
      </c>
      <c r="G1147">
        <v>-0.62063056299999997</v>
      </c>
      <c r="H1147">
        <v>0.72487991200000002</v>
      </c>
      <c r="I1147">
        <v>0.87914446000000002</v>
      </c>
      <c r="J1147">
        <v>0.97535562456637204</v>
      </c>
    </row>
    <row r="1148" spans="1:10" x14ac:dyDescent="0.25">
      <c r="A1148">
        <v>6981</v>
      </c>
      <c r="B1148" s="15" t="s">
        <v>1091</v>
      </c>
      <c r="C1148" t="s">
        <v>1086</v>
      </c>
      <c r="D1148" t="s">
        <v>328</v>
      </c>
      <c r="E1148" s="3" t="str">
        <f>VLOOKUP(D1148,'Table S1'!B:C,2,FALSE)</f>
        <v>TG 46:1</v>
      </c>
      <c r="F1148">
        <v>0.16372816500000001</v>
      </c>
      <c r="G1148">
        <v>-0.508462199</v>
      </c>
      <c r="H1148">
        <v>0.83591852899999997</v>
      </c>
      <c r="I1148">
        <v>0.63266378099999998</v>
      </c>
      <c r="J1148">
        <v>0.93164413320253203</v>
      </c>
    </row>
    <row r="1149" spans="1:10" x14ac:dyDescent="0.25">
      <c r="A1149">
        <v>6985</v>
      </c>
      <c r="B1149" s="15" t="s">
        <v>1091</v>
      </c>
      <c r="C1149" t="s">
        <v>1086</v>
      </c>
      <c r="D1149" t="s">
        <v>331</v>
      </c>
      <c r="E1149" s="3" t="str">
        <f>VLOOKUP(D1149,'Table S1'!B:C,2,FALSE)</f>
        <v>TG 46:2</v>
      </c>
      <c r="F1149">
        <v>0.11598341600000001</v>
      </c>
      <c r="G1149">
        <v>-0.55318719299999997</v>
      </c>
      <c r="H1149">
        <v>0.78515402599999995</v>
      </c>
      <c r="I1149">
        <v>0.73375697399999995</v>
      </c>
      <c r="J1149">
        <v>0.97006950594623698</v>
      </c>
    </row>
    <row r="1150" spans="1:10" x14ac:dyDescent="0.25">
      <c r="A1150">
        <v>6989</v>
      </c>
      <c r="B1150" s="15" t="s">
        <v>1091</v>
      </c>
      <c r="C1150" t="s">
        <v>1086</v>
      </c>
      <c r="D1150" t="s">
        <v>334</v>
      </c>
      <c r="E1150" s="3" t="str">
        <f>VLOOKUP(D1150,'Table S1'!B:C,2,FALSE)</f>
        <v>TG 46:3</v>
      </c>
      <c r="F1150">
        <v>0.13045411800000001</v>
      </c>
      <c r="G1150">
        <v>-0.53332949100000004</v>
      </c>
      <c r="H1150">
        <v>0.79423772599999998</v>
      </c>
      <c r="I1150">
        <v>0.69974525499999995</v>
      </c>
      <c r="J1150">
        <v>0.95238923017829402</v>
      </c>
    </row>
    <row r="1151" spans="1:10" x14ac:dyDescent="0.25">
      <c r="A1151">
        <v>6993</v>
      </c>
      <c r="B1151" s="15" t="s">
        <v>1091</v>
      </c>
      <c r="C1151" t="s">
        <v>1086</v>
      </c>
      <c r="D1151" t="s">
        <v>337</v>
      </c>
      <c r="E1151" s="3" t="str">
        <f>VLOOKUP(D1151,'Table S1'!B:C,2,FALSE)</f>
        <v>TG 46:4 A</v>
      </c>
      <c r="F1151">
        <v>-0.132157517</v>
      </c>
      <c r="G1151">
        <v>-0.80266301699999998</v>
      </c>
      <c r="H1151">
        <v>0.53834798299999997</v>
      </c>
      <c r="I1151">
        <v>0.69890864799999997</v>
      </c>
      <c r="J1151">
        <v>0.95238923017829402</v>
      </c>
    </row>
    <row r="1152" spans="1:10" x14ac:dyDescent="0.25">
      <c r="A1152">
        <v>6997</v>
      </c>
      <c r="B1152" s="15" t="s">
        <v>1091</v>
      </c>
      <c r="C1152" t="s">
        <v>1086</v>
      </c>
      <c r="D1152" t="s">
        <v>341</v>
      </c>
      <c r="E1152" s="3" t="str">
        <f>VLOOKUP(D1152,'Table S1'!B:C,2,FALSE)</f>
        <v>TG 48:0</v>
      </c>
      <c r="F1152">
        <v>-0.42095342600000002</v>
      </c>
      <c r="G1152">
        <v>-1.0821145670000001</v>
      </c>
      <c r="H1152">
        <v>0.24020771499999999</v>
      </c>
      <c r="I1152">
        <v>0.21172353399999999</v>
      </c>
      <c r="J1152">
        <v>0.67242238738738702</v>
      </c>
    </row>
    <row r="1153" spans="1:10" x14ac:dyDescent="0.25">
      <c r="A1153">
        <v>7001</v>
      </c>
      <c r="B1153" s="15" t="s">
        <v>1091</v>
      </c>
      <c r="C1153" t="s">
        <v>1086</v>
      </c>
      <c r="D1153" t="s">
        <v>344</v>
      </c>
      <c r="E1153" s="3" t="str">
        <f>VLOOKUP(D1153,'Table S1'!B:C,2,FALSE)</f>
        <v>TG 48:1</v>
      </c>
      <c r="F1153">
        <v>1.8802718999999999E-2</v>
      </c>
      <c r="G1153">
        <v>-0.64086971400000003</v>
      </c>
      <c r="H1153">
        <v>0.678475151</v>
      </c>
      <c r="I1153">
        <v>0.95539308499999998</v>
      </c>
      <c r="J1153">
        <v>0.98068290195588204</v>
      </c>
    </row>
    <row r="1154" spans="1:10" x14ac:dyDescent="0.25">
      <c r="A1154">
        <v>7005</v>
      </c>
      <c r="B1154" s="15" t="s">
        <v>1091</v>
      </c>
      <c r="C1154" t="s">
        <v>1086</v>
      </c>
      <c r="D1154" t="s">
        <v>347</v>
      </c>
      <c r="E1154" s="3" t="str">
        <f>VLOOKUP(D1154,'Table S1'!B:C,2,FALSE)</f>
        <v>TG 48:2</v>
      </c>
      <c r="F1154">
        <v>-3.0093960000000001E-3</v>
      </c>
      <c r="G1154">
        <v>-0.66415486800000001</v>
      </c>
      <c r="H1154">
        <v>0.65813607500000004</v>
      </c>
      <c r="I1154">
        <v>0.99287291600000005</v>
      </c>
      <c r="J1154">
        <v>0.99859552646685901</v>
      </c>
    </row>
    <row r="1155" spans="1:10" x14ac:dyDescent="0.25">
      <c r="A1155">
        <v>7009</v>
      </c>
      <c r="B1155" s="15" t="s">
        <v>1091</v>
      </c>
      <c r="C1155" t="s">
        <v>1086</v>
      </c>
      <c r="D1155" t="s">
        <v>350</v>
      </c>
      <c r="E1155" s="3" t="str">
        <f>VLOOKUP(D1155,'Table S1'!B:C,2,FALSE)</f>
        <v>TG 48:3</v>
      </c>
      <c r="F1155">
        <v>0.41091470099999999</v>
      </c>
      <c r="G1155">
        <v>-0.24186655600000001</v>
      </c>
      <c r="H1155">
        <v>1.063695957</v>
      </c>
      <c r="I1155">
        <v>0.21694815100000001</v>
      </c>
      <c r="J1155">
        <v>0.67602593481249995</v>
      </c>
    </row>
    <row r="1156" spans="1:10" x14ac:dyDescent="0.25">
      <c r="A1156">
        <v>7013</v>
      </c>
      <c r="B1156" s="15" t="s">
        <v>1091</v>
      </c>
      <c r="C1156" t="s">
        <v>1086</v>
      </c>
      <c r="D1156" t="s">
        <v>353</v>
      </c>
      <c r="E1156" s="3" t="str">
        <f>VLOOKUP(D1156,'Table S1'!B:C,2,FALSE)</f>
        <v>TG 48:4</v>
      </c>
      <c r="F1156">
        <v>0.56599685700000002</v>
      </c>
      <c r="G1156">
        <v>-9.7240022999999995E-2</v>
      </c>
      <c r="H1156">
        <v>1.229233738</v>
      </c>
      <c r="I1156">
        <v>9.4291706000000003E-2</v>
      </c>
      <c r="J1156">
        <v>0.53077105474193598</v>
      </c>
    </row>
    <row r="1157" spans="1:10" x14ac:dyDescent="0.25">
      <c r="A1157">
        <v>7017</v>
      </c>
      <c r="B1157" s="15" t="s">
        <v>1091</v>
      </c>
      <c r="C1157" t="s">
        <v>1086</v>
      </c>
      <c r="D1157" t="s">
        <v>356</v>
      </c>
      <c r="E1157" s="3" t="str">
        <f>VLOOKUP(D1157,'Table S1'!B:C,2,FALSE)</f>
        <v>TG 49:0</v>
      </c>
      <c r="F1157">
        <v>-5.5357340999999997E-2</v>
      </c>
      <c r="G1157">
        <v>-0.73348050200000003</v>
      </c>
      <c r="H1157">
        <v>0.62276581900000005</v>
      </c>
      <c r="I1157">
        <v>0.87271739599999998</v>
      </c>
      <c r="J1157">
        <v>0.97535562456637204</v>
      </c>
    </row>
    <row r="1158" spans="1:10" x14ac:dyDescent="0.25">
      <c r="A1158">
        <v>7021</v>
      </c>
      <c r="B1158" s="15" t="s">
        <v>1091</v>
      </c>
      <c r="C1158" t="s">
        <v>1086</v>
      </c>
      <c r="D1158" t="s">
        <v>359</v>
      </c>
      <c r="E1158" s="3" t="str">
        <f>VLOOKUP(D1158,'Table S1'!B:C,2,FALSE)</f>
        <v>TG 49:1</v>
      </c>
      <c r="F1158">
        <v>7.4032550000000003E-2</v>
      </c>
      <c r="G1158">
        <v>-0.59124028200000001</v>
      </c>
      <c r="H1158">
        <v>0.73930538199999996</v>
      </c>
      <c r="I1158">
        <v>0.82713166400000004</v>
      </c>
      <c r="J1158">
        <v>0.97199595091275204</v>
      </c>
    </row>
    <row r="1159" spans="1:10" x14ac:dyDescent="0.25">
      <c r="A1159">
        <v>7025</v>
      </c>
      <c r="B1159" s="15" t="s">
        <v>1091</v>
      </c>
      <c r="C1159" t="s">
        <v>1086</v>
      </c>
      <c r="D1159" t="s">
        <v>362</v>
      </c>
      <c r="E1159" s="3" t="str">
        <f>VLOOKUP(D1159,'Table S1'!B:C,2,FALSE)</f>
        <v>TG 49:2</v>
      </c>
      <c r="F1159">
        <v>0.36897591099999999</v>
      </c>
      <c r="G1159">
        <v>-0.28875525099999999</v>
      </c>
      <c r="H1159">
        <v>1.0267070730000001</v>
      </c>
      <c r="I1159">
        <v>0.27113702099999998</v>
      </c>
      <c r="J1159">
        <v>0.733981490646617</v>
      </c>
    </row>
    <row r="1160" spans="1:10" x14ac:dyDescent="0.25">
      <c r="A1160">
        <v>7029</v>
      </c>
      <c r="B1160" s="15" t="s">
        <v>1091</v>
      </c>
      <c r="C1160" t="s">
        <v>1086</v>
      </c>
      <c r="D1160" t="s">
        <v>365</v>
      </c>
      <c r="E1160" s="3" t="str">
        <f>VLOOKUP(D1160,'Table S1'!B:C,2,FALSE)</f>
        <v>TG 49:3</v>
      </c>
      <c r="F1160">
        <v>0.50404503899999997</v>
      </c>
      <c r="G1160">
        <v>-0.15527666400000001</v>
      </c>
      <c r="H1160">
        <v>1.1633667409999999</v>
      </c>
      <c r="I1160">
        <v>0.13383286799999999</v>
      </c>
      <c r="J1160">
        <v>0.58961637479999995</v>
      </c>
    </row>
    <row r="1161" spans="1:10" x14ac:dyDescent="0.25">
      <c r="A1161">
        <v>7033</v>
      </c>
      <c r="B1161" s="15" t="s">
        <v>1091</v>
      </c>
      <c r="C1161" t="s">
        <v>1086</v>
      </c>
      <c r="D1161" t="s">
        <v>368</v>
      </c>
      <c r="E1161" s="3" t="str">
        <f>VLOOKUP(D1161,'Table S1'!B:C,2,FALSE)</f>
        <v>TG 50:0</v>
      </c>
      <c r="F1161">
        <v>-0.23851430600000001</v>
      </c>
      <c r="G1161">
        <v>-0.906967411</v>
      </c>
      <c r="H1161">
        <v>0.42993879899999998</v>
      </c>
      <c r="I1161">
        <v>0.48384297999999998</v>
      </c>
      <c r="J1161">
        <v>0.848188126334951</v>
      </c>
    </row>
    <row r="1162" spans="1:10" x14ac:dyDescent="0.25">
      <c r="A1162">
        <v>7037</v>
      </c>
      <c r="B1162" s="15" t="s">
        <v>1091</v>
      </c>
      <c r="C1162" t="s">
        <v>1086</v>
      </c>
      <c r="D1162" t="s">
        <v>371</v>
      </c>
      <c r="E1162" s="3" t="str">
        <f>VLOOKUP(D1162,'Table S1'!B:C,2,FALSE)</f>
        <v>TG 50:1</v>
      </c>
      <c r="F1162">
        <v>-0.41883062700000001</v>
      </c>
      <c r="G1162">
        <v>-1.0619384839999999</v>
      </c>
      <c r="H1162">
        <v>0.22427723099999999</v>
      </c>
      <c r="I1162">
        <v>0.20148397100000001</v>
      </c>
      <c r="J1162">
        <v>0.67242238738738702</v>
      </c>
    </row>
    <row r="1163" spans="1:10" x14ac:dyDescent="0.25">
      <c r="A1163">
        <v>7041</v>
      </c>
      <c r="B1163" s="15" t="s">
        <v>1091</v>
      </c>
      <c r="C1163" t="s">
        <v>1086</v>
      </c>
      <c r="D1163" t="s">
        <v>374</v>
      </c>
      <c r="E1163" s="3" t="str">
        <f>VLOOKUP(D1163,'Table S1'!B:C,2,FALSE)</f>
        <v>TG 50:2</v>
      </c>
      <c r="F1163">
        <v>8.318536E-2</v>
      </c>
      <c r="G1163">
        <v>-0.56118479399999999</v>
      </c>
      <c r="H1163">
        <v>0.72755551500000004</v>
      </c>
      <c r="I1163">
        <v>0.80001833</v>
      </c>
      <c r="J1163">
        <v>0.97199595091275204</v>
      </c>
    </row>
    <row r="1164" spans="1:10" x14ac:dyDescent="0.25">
      <c r="A1164">
        <v>7045</v>
      </c>
      <c r="B1164" s="15" t="s">
        <v>1091</v>
      </c>
      <c r="C1164" t="s">
        <v>1086</v>
      </c>
      <c r="D1164" t="s">
        <v>377</v>
      </c>
      <c r="E1164" s="3" t="str">
        <f>VLOOKUP(D1164,'Table S1'!B:C,2,FALSE)</f>
        <v>TG 50:3</v>
      </c>
      <c r="F1164">
        <v>0.512145709</v>
      </c>
      <c r="G1164">
        <v>-0.132793999</v>
      </c>
      <c r="H1164">
        <v>1.1570854159999999</v>
      </c>
      <c r="I1164">
        <v>0.119446756</v>
      </c>
      <c r="J1164">
        <v>0.58961637479999995</v>
      </c>
    </row>
    <row r="1165" spans="1:10" x14ac:dyDescent="0.25">
      <c r="A1165">
        <v>7049</v>
      </c>
      <c r="B1165" s="15" t="s">
        <v>1091</v>
      </c>
      <c r="C1165" t="s">
        <v>1086</v>
      </c>
      <c r="D1165" t="s">
        <v>380</v>
      </c>
      <c r="E1165" s="3" t="str">
        <f>VLOOKUP(D1165,'Table S1'!B:C,2,FALSE)</f>
        <v>TG 50:4</v>
      </c>
      <c r="F1165">
        <v>0.70770263799999999</v>
      </c>
      <c r="G1165">
        <v>6.2525735999999998E-2</v>
      </c>
      <c r="H1165">
        <v>1.35287954</v>
      </c>
      <c r="I1165">
        <v>3.1604329E-2</v>
      </c>
      <c r="J1165">
        <v>0.35580357487096798</v>
      </c>
    </row>
    <row r="1166" spans="1:10" x14ac:dyDescent="0.25">
      <c r="A1166">
        <v>7053</v>
      </c>
      <c r="B1166" s="15" t="s">
        <v>1091</v>
      </c>
      <c r="C1166" t="s">
        <v>1086</v>
      </c>
      <c r="D1166" t="s">
        <v>383</v>
      </c>
      <c r="E1166" s="3" t="str">
        <f>VLOOKUP(D1166,'Table S1'!B:C,2,FALSE)</f>
        <v>TG 50:5</v>
      </c>
      <c r="F1166">
        <v>0.579981301</v>
      </c>
      <c r="G1166">
        <v>-7.2802918999999994E-2</v>
      </c>
      <c r="H1166">
        <v>1.2327655209999999</v>
      </c>
      <c r="I1166">
        <v>8.1538135999999997E-2</v>
      </c>
      <c r="J1166">
        <v>0.50815731185714297</v>
      </c>
    </row>
    <row r="1167" spans="1:10" x14ac:dyDescent="0.25">
      <c r="A1167">
        <v>7057</v>
      </c>
      <c r="B1167" s="15" t="s">
        <v>1091</v>
      </c>
      <c r="C1167" t="s">
        <v>1086</v>
      </c>
      <c r="D1167" t="s">
        <v>387</v>
      </c>
      <c r="E1167" s="3" t="str">
        <f>VLOOKUP(D1167,'Table S1'!B:C,2,FALSE)</f>
        <v>TG 50:6</v>
      </c>
      <c r="F1167">
        <v>0.32334496800000001</v>
      </c>
      <c r="G1167">
        <v>-0.344048837</v>
      </c>
      <c r="H1167">
        <v>0.99073877399999999</v>
      </c>
      <c r="I1167">
        <v>0.341854449</v>
      </c>
      <c r="J1167">
        <v>0.76972388839354799</v>
      </c>
    </row>
    <row r="1168" spans="1:10" x14ac:dyDescent="0.25">
      <c r="A1168">
        <v>7061</v>
      </c>
      <c r="B1168" s="15" t="s">
        <v>1091</v>
      </c>
      <c r="C1168" t="s">
        <v>1086</v>
      </c>
      <c r="D1168" t="s">
        <v>391</v>
      </c>
      <c r="E1168" s="3" t="str">
        <f>VLOOKUP(D1168,'Table S1'!B:C,2,FALSE)</f>
        <v>TG 51:1</v>
      </c>
      <c r="F1168">
        <v>-5.8665343000000002E-2</v>
      </c>
      <c r="G1168">
        <v>-0.72660922100000003</v>
      </c>
      <c r="H1168">
        <v>0.60927853399999998</v>
      </c>
      <c r="I1168">
        <v>0.86315253999999997</v>
      </c>
      <c r="J1168">
        <v>0.97535562456637204</v>
      </c>
    </row>
    <row r="1169" spans="1:10" x14ac:dyDescent="0.25">
      <c r="A1169">
        <v>7065</v>
      </c>
      <c r="B1169" s="15" t="s">
        <v>1091</v>
      </c>
      <c r="C1169" t="s">
        <v>1086</v>
      </c>
      <c r="D1169" t="s">
        <v>394</v>
      </c>
      <c r="E1169" s="3" t="str">
        <f>VLOOKUP(D1169,'Table S1'!B:C,2,FALSE)</f>
        <v>TG 51:2</v>
      </c>
      <c r="F1169">
        <v>0.37828662200000002</v>
      </c>
      <c r="G1169">
        <v>-0.27774311400000001</v>
      </c>
      <c r="H1169">
        <v>1.034316359</v>
      </c>
      <c r="I1169">
        <v>0.25800672200000002</v>
      </c>
      <c r="J1169">
        <v>0.733981490646617</v>
      </c>
    </row>
    <row r="1170" spans="1:10" x14ac:dyDescent="0.25">
      <c r="A1170">
        <v>7069</v>
      </c>
      <c r="B1170" s="15" t="s">
        <v>1091</v>
      </c>
      <c r="C1170" t="s">
        <v>1086</v>
      </c>
      <c r="D1170" t="s">
        <v>397</v>
      </c>
      <c r="E1170" s="3" t="str">
        <f>VLOOKUP(D1170,'Table S1'!B:C,2,FALSE)</f>
        <v>TG 51:3</v>
      </c>
      <c r="F1170">
        <v>0.72708513200000002</v>
      </c>
      <c r="G1170">
        <v>7.3297056999999999E-2</v>
      </c>
      <c r="H1170">
        <v>1.3808732079999999</v>
      </c>
      <c r="I1170">
        <v>2.9327355999999999E-2</v>
      </c>
      <c r="J1170">
        <v>0.35580357487096798</v>
      </c>
    </row>
    <row r="1171" spans="1:10" x14ac:dyDescent="0.25">
      <c r="A1171">
        <v>7073</v>
      </c>
      <c r="B1171" s="15" t="s">
        <v>1091</v>
      </c>
      <c r="C1171" t="s">
        <v>1086</v>
      </c>
      <c r="D1171" t="s">
        <v>400</v>
      </c>
      <c r="E1171" s="3" t="str">
        <f>VLOOKUP(D1171,'Table S1'!B:C,2,FALSE)</f>
        <v>TG 51:4</v>
      </c>
      <c r="F1171">
        <v>0.95788932000000004</v>
      </c>
      <c r="G1171">
        <v>0.31000451400000001</v>
      </c>
      <c r="H1171">
        <v>1.605774126</v>
      </c>
      <c r="I1171">
        <v>3.8087849999999999E-3</v>
      </c>
      <c r="J1171">
        <v>0.12994529572727301</v>
      </c>
    </row>
    <row r="1172" spans="1:10" x14ac:dyDescent="0.25">
      <c r="A1172">
        <v>7077</v>
      </c>
      <c r="B1172" s="15" t="s">
        <v>1091</v>
      </c>
      <c r="C1172" t="s">
        <v>1086</v>
      </c>
      <c r="D1172" t="s">
        <v>403</v>
      </c>
      <c r="E1172" s="3" t="str">
        <f>VLOOKUP(D1172,'Table S1'!B:C,2,FALSE)</f>
        <v>TG 51:5</v>
      </c>
      <c r="F1172">
        <v>0.58795335599999998</v>
      </c>
      <c r="G1172">
        <v>-7.2735728999999999E-2</v>
      </c>
      <c r="H1172">
        <v>1.2486424410000001</v>
      </c>
      <c r="I1172">
        <v>8.1045655999999994E-2</v>
      </c>
      <c r="J1172">
        <v>0.50815731185714297</v>
      </c>
    </row>
    <row r="1173" spans="1:10" x14ac:dyDescent="0.25">
      <c r="A1173">
        <v>7081</v>
      </c>
      <c r="B1173" s="15" t="s">
        <v>1091</v>
      </c>
      <c r="C1173" t="s">
        <v>1086</v>
      </c>
      <c r="D1173" t="s">
        <v>405</v>
      </c>
      <c r="E1173" s="3" t="str">
        <f>VLOOKUP(D1173,'Table S1'!B:C,2,FALSE)</f>
        <v>TG 52:0</v>
      </c>
      <c r="F1173">
        <v>4.6463813E-2</v>
      </c>
      <c r="G1173">
        <v>-0.63942804799999997</v>
      </c>
      <c r="H1173">
        <v>0.73235567400000001</v>
      </c>
      <c r="I1173">
        <v>0.89423067599999995</v>
      </c>
      <c r="J1173">
        <v>0.97535562456637204</v>
      </c>
    </row>
    <row r="1174" spans="1:10" x14ac:dyDescent="0.25">
      <c r="A1174">
        <v>7085</v>
      </c>
      <c r="B1174" s="15" t="s">
        <v>1091</v>
      </c>
      <c r="C1174" t="s">
        <v>1086</v>
      </c>
      <c r="D1174" t="s">
        <v>408</v>
      </c>
      <c r="E1174" s="3" t="str">
        <f>VLOOKUP(D1174,'Table S1'!B:C,2,FALSE)</f>
        <v>TG 52:1</v>
      </c>
      <c r="F1174">
        <v>-0.13207360200000001</v>
      </c>
      <c r="G1174">
        <v>-0.797018432</v>
      </c>
      <c r="H1174">
        <v>0.53287122799999997</v>
      </c>
      <c r="I1174">
        <v>0.69670395699999998</v>
      </c>
      <c r="J1174">
        <v>0.95238923017829402</v>
      </c>
    </row>
    <row r="1175" spans="1:10" x14ac:dyDescent="0.25">
      <c r="A1175">
        <v>7089</v>
      </c>
      <c r="B1175" s="15" t="s">
        <v>1091</v>
      </c>
      <c r="C1175" t="s">
        <v>1086</v>
      </c>
      <c r="D1175" t="s">
        <v>411</v>
      </c>
      <c r="E1175" s="3" t="str">
        <f>VLOOKUP(D1175,'Table S1'!B:C,2,FALSE)</f>
        <v>TG 52:2</v>
      </c>
      <c r="F1175">
        <v>2.327742E-2</v>
      </c>
      <c r="G1175">
        <v>-0.62221520900000005</v>
      </c>
      <c r="H1175">
        <v>0.66877004799999995</v>
      </c>
      <c r="I1175">
        <v>0.94358501800000005</v>
      </c>
      <c r="J1175">
        <v>0.97535562456637204</v>
      </c>
    </row>
    <row r="1176" spans="1:10" x14ac:dyDescent="0.25">
      <c r="A1176">
        <v>7093</v>
      </c>
      <c r="B1176" s="15" t="s">
        <v>1091</v>
      </c>
      <c r="C1176" t="s">
        <v>1086</v>
      </c>
      <c r="D1176" t="s">
        <v>414</v>
      </c>
      <c r="E1176" s="3" t="str">
        <f>VLOOKUP(D1176,'Table S1'!B:C,2,FALSE)</f>
        <v>TG 52:3</v>
      </c>
      <c r="F1176">
        <v>0.35560126199999997</v>
      </c>
      <c r="G1176">
        <v>-0.28970392900000003</v>
      </c>
      <c r="H1176">
        <v>1.000906453</v>
      </c>
      <c r="I1176">
        <v>0.279712144</v>
      </c>
      <c r="J1176">
        <v>0.733981490646617</v>
      </c>
    </row>
    <row r="1177" spans="1:10" x14ac:dyDescent="0.25">
      <c r="A1177">
        <v>7097</v>
      </c>
      <c r="B1177" s="15" t="s">
        <v>1091</v>
      </c>
      <c r="C1177" t="s">
        <v>1086</v>
      </c>
      <c r="D1177" t="s">
        <v>417</v>
      </c>
      <c r="E1177" s="3" t="str">
        <f>VLOOKUP(D1177,'Table S1'!B:C,2,FALSE)</f>
        <v>TG 52:4</v>
      </c>
      <c r="F1177">
        <v>0.59592540999999999</v>
      </c>
      <c r="G1177">
        <v>-4.7135507E-2</v>
      </c>
      <c r="H1177">
        <v>1.238986326</v>
      </c>
      <c r="I1177">
        <v>6.9276775999999998E-2</v>
      </c>
      <c r="J1177">
        <v>0.47176288426923102</v>
      </c>
    </row>
    <row r="1178" spans="1:10" x14ac:dyDescent="0.25">
      <c r="A1178">
        <v>7101</v>
      </c>
      <c r="B1178" s="15" t="s">
        <v>1091</v>
      </c>
      <c r="C1178" t="s">
        <v>1086</v>
      </c>
      <c r="D1178" t="s">
        <v>420</v>
      </c>
      <c r="E1178" s="3" t="str">
        <f>VLOOKUP(D1178,'Table S1'!B:C,2,FALSE)</f>
        <v>TG 52:5</v>
      </c>
      <c r="F1178">
        <v>0.18832317200000001</v>
      </c>
      <c r="G1178">
        <v>-0.46461928899999999</v>
      </c>
      <c r="H1178">
        <v>0.84126563300000001</v>
      </c>
      <c r="I1178">
        <v>0.57143427400000002</v>
      </c>
      <c r="J1178">
        <v>0.88523400160619503</v>
      </c>
    </row>
    <row r="1179" spans="1:10" x14ac:dyDescent="0.25">
      <c r="A1179">
        <v>7105</v>
      </c>
      <c r="B1179" s="15" t="s">
        <v>1091</v>
      </c>
      <c r="C1179" t="s">
        <v>1086</v>
      </c>
      <c r="D1179" t="s">
        <v>423</v>
      </c>
      <c r="E1179" s="3" t="str">
        <f>VLOOKUP(D1179,'Table S1'!B:C,2,FALSE)</f>
        <v>TG 52:6</v>
      </c>
      <c r="F1179">
        <v>0.478184683</v>
      </c>
      <c r="G1179">
        <v>-0.171576647</v>
      </c>
      <c r="H1179">
        <v>1.127946012</v>
      </c>
      <c r="I1179">
        <v>0.148957119</v>
      </c>
      <c r="J1179">
        <v>0.60331262631578897</v>
      </c>
    </row>
    <row r="1180" spans="1:10" x14ac:dyDescent="0.25">
      <c r="A1180">
        <v>7109</v>
      </c>
      <c r="B1180" s="15" t="s">
        <v>1091</v>
      </c>
      <c r="C1180" t="s">
        <v>1086</v>
      </c>
      <c r="D1180" t="s">
        <v>426</v>
      </c>
      <c r="E1180" s="3" t="str">
        <f>VLOOKUP(D1180,'Table S1'!B:C,2,FALSE)</f>
        <v>TG 53:1</v>
      </c>
      <c r="F1180">
        <v>-0.103311052</v>
      </c>
      <c r="G1180">
        <v>-0.77375239699999998</v>
      </c>
      <c r="H1180">
        <v>0.56713029299999995</v>
      </c>
      <c r="I1180">
        <v>0.76234513500000001</v>
      </c>
      <c r="J1180">
        <v>0.97006950594623698</v>
      </c>
    </row>
    <row r="1181" spans="1:10" x14ac:dyDescent="0.25">
      <c r="A1181">
        <v>7113</v>
      </c>
      <c r="B1181" s="15" t="s">
        <v>1091</v>
      </c>
      <c r="C1181" t="s">
        <v>1086</v>
      </c>
      <c r="D1181" t="s">
        <v>429</v>
      </c>
      <c r="E1181" s="3" t="str">
        <f>VLOOKUP(D1181,'Table S1'!B:C,2,FALSE)</f>
        <v>TG 53:2</v>
      </c>
      <c r="F1181">
        <v>7.1898816000000004E-2</v>
      </c>
      <c r="G1181">
        <v>-0.58357674500000001</v>
      </c>
      <c r="H1181">
        <v>0.72737437800000004</v>
      </c>
      <c r="I1181">
        <v>0.82957150099999999</v>
      </c>
      <c r="J1181">
        <v>0.97199595091275204</v>
      </c>
    </row>
    <row r="1182" spans="1:10" x14ac:dyDescent="0.25">
      <c r="A1182">
        <v>7117</v>
      </c>
      <c r="B1182" s="15" t="s">
        <v>1091</v>
      </c>
      <c r="C1182" t="s">
        <v>1086</v>
      </c>
      <c r="D1182" t="s">
        <v>432</v>
      </c>
      <c r="E1182" s="3" t="str">
        <f>VLOOKUP(D1182,'Table S1'!B:C,2,FALSE)</f>
        <v>TG 53:3</v>
      </c>
      <c r="F1182">
        <v>0.37098379599999998</v>
      </c>
      <c r="G1182">
        <v>-0.28187780499999998</v>
      </c>
      <c r="H1182">
        <v>1.023845396</v>
      </c>
      <c r="I1182">
        <v>0.26499382100000002</v>
      </c>
      <c r="J1182">
        <v>0.733981490646617</v>
      </c>
    </row>
    <row r="1183" spans="1:10" x14ac:dyDescent="0.25">
      <c r="A1183">
        <v>7121</v>
      </c>
      <c r="B1183" s="15" t="s">
        <v>1091</v>
      </c>
      <c r="C1183" t="s">
        <v>1086</v>
      </c>
      <c r="D1183" t="s">
        <v>435</v>
      </c>
      <c r="E1183" s="3" t="str">
        <f>VLOOKUP(D1183,'Table S1'!B:C,2,FALSE)</f>
        <v>TG 53:4</v>
      </c>
      <c r="F1183">
        <v>0.59000752899999998</v>
      </c>
      <c r="G1183">
        <v>-5.9676542999999999E-2</v>
      </c>
      <c r="H1183">
        <v>1.2396916010000001</v>
      </c>
      <c r="I1183">
        <v>7.5024433000000001E-2</v>
      </c>
      <c r="J1183">
        <v>0.487198118703704</v>
      </c>
    </row>
    <row r="1184" spans="1:10" x14ac:dyDescent="0.25">
      <c r="A1184">
        <v>7125</v>
      </c>
      <c r="B1184" s="15" t="s">
        <v>1091</v>
      </c>
      <c r="C1184" t="s">
        <v>1086</v>
      </c>
      <c r="D1184" t="s">
        <v>438</v>
      </c>
      <c r="E1184" s="3" t="str">
        <f>VLOOKUP(D1184,'Table S1'!B:C,2,FALSE)</f>
        <v>TG 53:5</v>
      </c>
      <c r="F1184">
        <v>0.469445371</v>
      </c>
      <c r="G1184">
        <v>-0.182203054</v>
      </c>
      <c r="H1184">
        <v>1.1210937969999999</v>
      </c>
      <c r="I1184">
        <v>0.15771776300000001</v>
      </c>
      <c r="J1184">
        <v>0.60331262631578897</v>
      </c>
    </row>
    <row r="1185" spans="1:10" x14ac:dyDescent="0.25">
      <c r="A1185">
        <v>7129</v>
      </c>
      <c r="B1185" s="15" t="s">
        <v>1091</v>
      </c>
      <c r="C1185" t="s">
        <v>1086</v>
      </c>
      <c r="D1185" t="s">
        <v>441</v>
      </c>
      <c r="E1185" s="3" t="str">
        <f>VLOOKUP(D1185,'Table S1'!B:C,2,FALSE)</f>
        <v>TG 54:0</v>
      </c>
      <c r="F1185">
        <v>-0.43607902599999998</v>
      </c>
      <c r="G1185">
        <v>-1.111278435</v>
      </c>
      <c r="H1185">
        <v>0.23912038299999999</v>
      </c>
      <c r="I1185">
        <v>0.20522030699999999</v>
      </c>
      <c r="J1185">
        <v>0.67242238738738702</v>
      </c>
    </row>
    <row r="1186" spans="1:10" x14ac:dyDescent="0.25">
      <c r="A1186">
        <v>7133</v>
      </c>
      <c r="B1186" s="15" t="s">
        <v>1091</v>
      </c>
      <c r="C1186" t="s">
        <v>1086</v>
      </c>
      <c r="D1186" t="s">
        <v>444</v>
      </c>
      <c r="E1186" s="3" t="str">
        <f>VLOOKUP(D1186,'Table S1'!B:C,2,FALSE)</f>
        <v>TG 54:1</v>
      </c>
      <c r="F1186">
        <v>-9.2036003000000005E-2</v>
      </c>
      <c r="G1186">
        <v>-0.76719609899999996</v>
      </c>
      <c r="H1186">
        <v>0.58312409200000004</v>
      </c>
      <c r="I1186">
        <v>0.78906614600000002</v>
      </c>
      <c r="J1186">
        <v>0.97199595091275204</v>
      </c>
    </row>
    <row r="1187" spans="1:10" x14ac:dyDescent="0.25">
      <c r="A1187">
        <v>7137</v>
      </c>
      <c r="B1187" s="15" t="s">
        <v>1091</v>
      </c>
      <c r="C1187" t="s">
        <v>1086</v>
      </c>
      <c r="D1187" t="s">
        <v>446</v>
      </c>
      <c r="E1187" s="3" t="str">
        <f>VLOOKUP(D1187,'Table S1'!B:C,2,FALSE)</f>
        <v>TG 54:2</v>
      </c>
      <c r="F1187">
        <v>-0.225925192</v>
      </c>
      <c r="G1187">
        <v>-0.88352031600000003</v>
      </c>
      <c r="H1187">
        <v>0.43166993300000001</v>
      </c>
      <c r="I1187">
        <v>0.50023809200000002</v>
      </c>
      <c r="J1187">
        <v>0.848188126334951</v>
      </c>
    </row>
    <row r="1188" spans="1:10" x14ac:dyDescent="0.25">
      <c r="A1188">
        <v>7141</v>
      </c>
      <c r="B1188" s="15" t="s">
        <v>1091</v>
      </c>
      <c r="C1188" t="s">
        <v>1086</v>
      </c>
      <c r="D1188" t="s">
        <v>449</v>
      </c>
      <c r="E1188" s="3" t="str">
        <f>VLOOKUP(D1188,'Table S1'!B:C,2,FALSE)</f>
        <v>TG 54:3</v>
      </c>
      <c r="F1188">
        <v>-0.15051166299999999</v>
      </c>
      <c r="G1188">
        <v>-0.79738457500000004</v>
      </c>
      <c r="H1188">
        <v>0.496361249</v>
      </c>
      <c r="I1188">
        <v>0.64798738300000003</v>
      </c>
      <c r="J1188">
        <v>0.93449420110330605</v>
      </c>
    </row>
    <row r="1189" spans="1:10" x14ac:dyDescent="0.25">
      <c r="A1189">
        <v>7145</v>
      </c>
      <c r="B1189" s="15" t="s">
        <v>1091</v>
      </c>
      <c r="C1189" t="s">
        <v>1086</v>
      </c>
      <c r="D1189" t="s">
        <v>452</v>
      </c>
      <c r="E1189" s="3" t="str">
        <f>VLOOKUP(D1189,'Table S1'!B:C,2,FALSE)</f>
        <v>TG 54:4</v>
      </c>
      <c r="F1189">
        <v>0.19705575</v>
      </c>
      <c r="G1189">
        <v>-0.44795657500000002</v>
      </c>
      <c r="H1189">
        <v>0.84206807500000003</v>
      </c>
      <c r="I1189">
        <v>0.54887998299999996</v>
      </c>
      <c r="J1189">
        <v>0.87469915099086804</v>
      </c>
    </row>
    <row r="1190" spans="1:10" x14ac:dyDescent="0.25">
      <c r="A1190">
        <v>7149</v>
      </c>
      <c r="B1190" s="15" t="s">
        <v>1091</v>
      </c>
      <c r="C1190" t="s">
        <v>1086</v>
      </c>
      <c r="D1190" t="s">
        <v>455</v>
      </c>
      <c r="E1190" s="3" t="str">
        <f>VLOOKUP(D1190,'Table S1'!B:C,2,FALSE)</f>
        <v>TG 54:5</v>
      </c>
      <c r="F1190">
        <v>0.29403860399999998</v>
      </c>
      <c r="G1190">
        <v>-0.35229513800000001</v>
      </c>
      <c r="H1190">
        <v>0.94037234700000005</v>
      </c>
      <c r="I1190">
        <v>0.37211689799999997</v>
      </c>
      <c r="J1190">
        <v>0.79805881172392601</v>
      </c>
    </row>
    <row r="1191" spans="1:10" x14ac:dyDescent="0.25">
      <c r="A1191">
        <v>7153</v>
      </c>
      <c r="B1191" s="15" t="s">
        <v>1091</v>
      </c>
      <c r="C1191" t="s">
        <v>1086</v>
      </c>
      <c r="D1191" t="s">
        <v>458</v>
      </c>
      <c r="E1191" s="3" t="str">
        <f>VLOOKUP(D1191,'Table S1'!B:C,2,FALSE)</f>
        <v>TG 54:6</v>
      </c>
      <c r="F1191">
        <v>0.46595734500000002</v>
      </c>
      <c r="G1191">
        <v>-0.17937440900000001</v>
      </c>
      <c r="H1191">
        <v>1.1112890980000001</v>
      </c>
      <c r="I1191">
        <v>0.156773359</v>
      </c>
      <c r="J1191">
        <v>0.60331262631578897</v>
      </c>
    </row>
    <row r="1192" spans="1:10" x14ac:dyDescent="0.25">
      <c r="A1192">
        <v>7157</v>
      </c>
      <c r="B1192" s="15" t="s">
        <v>1091</v>
      </c>
      <c r="C1192" t="s">
        <v>1086</v>
      </c>
      <c r="D1192" t="s">
        <v>461</v>
      </c>
      <c r="E1192" s="3" t="str">
        <f>VLOOKUP(D1192,'Table S1'!B:C,2,FALSE)</f>
        <v>TG 54:8</v>
      </c>
      <c r="F1192">
        <v>0.64738321799999998</v>
      </c>
      <c r="G1192">
        <v>-9.6718970000000005E-3</v>
      </c>
      <c r="H1192">
        <v>1.3044383340000001</v>
      </c>
      <c r="I1192">
        <v>5.3460215999999998E-2</v>
      </c>
      <c r="J1192">
        <v>0.41461367519999998</v>
      </c>
    </row>
    <row r="1193" spans="1:10" x14ac:dyDescent="0.25">
      <c r="A1193">
        <v>7161</v>
      </c>
      <c r="B1193" s="15" t="s">
        <v>1091</v>
      </c>
      <c r="C1193" t="s">
        <v>1086</v>
      </c>
      <c r="D1193" t="s">
        <v>465</v>
      </c>
      <c r="E1193" s="3" t="str">
        <f>VLOOKUP(D1193,'Table S1'!B:C,2,FALSE)</f>
        <v>TG 56:1</v>
      </c>
      <c r="F1193">
        <v>-0.429170736</v>
      </c>
      <c r="G1193">
        <v>-1.10526203</v>
      </c>
      <c r="H1193">
        <v>0.24692055700000001</v>
      </c>
      <c r="I1193">
        <v>0.21308370099999999</v>
      </c>
      <c r="J1193">
        <v>0.67242238738738702</v>
      </c>
    </row>
    <row r="1194" spans="1:10" x14ac:dyDescent="0.25">
      <c r="A1194">
        <v>7165</v>
      </c>
      <c r="B1194" s="15" t="s">
        <v>1091</v>
      </c>
      <c r="C1194" t="s">
        <v>1086</v>
      </c>
      <c r="D1194" t="s">
        <v>468</v>
      </c>
      <c r="E1194" s="3" t="str">
        <f>VLOOKUP(D1194,'Table S1'!B:C,2,FALSE)</f>
        <v>TG 56:2</v>
      </c>
      <c r="F1194">
        <v>-6.9187653000000002E-2</v>
      </c>
      <c r="G1194">
        <v>-0.743492602</v>
      </c>
      <c r="H1194">
        <v>0.60511729599999997</v>
      </c>
      <c r="I1194">
        <v>0.84041152100000005</v>
      </c>
      <c r="J1194">
        <v>0.97535562456637204</v>
      </c>
    </row>
    <row r="1195" spans="1:10" x14ac:dyDescent="0.25">
      <c r="A1195">
        <v>7169</v>
      </c>
      <c r="B1195" s="15" t="s">
        <v>1091</v>
      </c>
      <c r="C1195" t="s">
        <v>1086</v>
      </c>
      <c r="D1195" t="s">
        <v>471</v>
      </c>
      <c r="E1195" s="3" t="str">
        <f>VLOOKUP(D1195,'Table S1'!B:C,2,FALSE)</f>
        <v>TG 56:3</v>
      </c>
      <c r="F1195">
        <v>-0.23080187199999999</v>
      </c>
      <c r="G1195">
        <v>-0.88848782900000001</v>
      </c>
      <c r="H1195">
        <v>0.426884086</v>
      </c>
      <c r="I1195">
        <v>0.49109350200000002</v>
      </c>
      <c r="J1195">
        <v>0.848188126334951</v>
      </c>
    </row>
    <row r="1196" spans="1:10" x14ac:dyDescent="0.25">
      <c r="A1196">
        <v>7173</v>
      </c>
      <c r="B1196" s="15" t="s">
        <v>1091</v>
      </c>
      <c r="C1196" t="s">
        <v>1086</v>
      </c>
      <c r="D1196" t="s">
        <v>474</v>
      </c>
      <c r="E1196" s="3" t="str">
        <f>VLOOKUP(D1196,'Table S1'!B:C,2,FALSE)</f>
        <v>TG 56:4</v>
      </c>
      <c r="F1196">
        <v>4.2877195E-2</v>
      </c>
      <c r="G1196">
        <v>-0.60986418799999997</v>
      </c>
      <c r="H1196">
        <v>0.69561857800000004</v>
      </c>
      <c r="I1196">
        <v>0.89743381200000005</v>
      </c>
      <c r="J1196">
        <v>0.97535562456637204</v>
      </c>
    </row>
    <row r="1197" spans="1:10" x14ac:dyDescent="0.25">
      <c r="A1197">
        <v>7177</v>
      </c>
      <c r="B1197" s="15" t="s">
        <v>1091</v>
      </c>
      <c r="C1197" t="s">
        <v>1086</v>
      </c>
      <c r="D1197" t="s">
        <v>477</v>
      </c>
      <c r="E1197" s="3" t="str">
        <f>VLOOKUP(D1197,'Table S1'!B:C,2,FALSE)</f>
        <v>TG 56:5</v>
      </c>
      <c r="F1197">
        <v>0.24216364000000001</v>
      </c>
      <c r="G1197">
        <v>-0.41072230900000001</v>
      </c>
      <c r="H1197">
        <v>0.89504958899999998</v>
      </c>
      <c r="I1197">
        <v>0.46676771299999997</v>
      </c>
      <c r="J1197">
        <v>0.848188126334951</v>
      </c>
    </row>
    <row r="1198" spans="1:10" x14ac:dyDescent="0.25">
      <c r="A1198">
        <v>7181</v>
      </c>
      <c r="B1198" s="15" t="s">
        <v>1091</v>
      </c>
      <c r="C1198" t="s">
        <v>1086</v>
      </c>
      <c r="D1198" t="s">
        <v>480</v>
      </c>
      <c r="E1198" s="3" t="str">
        <f>VLOOKUP(D1198,'Table S1'!B:C,2,FALSE)</f>
        <v>TG 56:6</v>
      </c>
      <c r="F1198">
        <v>0.20428427599999999</v>
      </c>
      <c r="G1198">
        <v>-0.44933083800000001</v>
      </c>
      <c r="H1198">
        <v>0.85789938899999996</v>
      </c>
      <c r="I1198">
        <v>0.53970580800000001</v>
      </c>
      <c r="J1198">
        <v>0.87395687878801798</v>
      </c>
    </row>
    <row r="1199" spans="1:10" x14ac:dyDescent="0.25">
      <c r="A1199">
        <v>7185</v>
      </c>
      <c r="B1199" s="15" t="s">
        <v>1091</v>
      </c>
      <c r="C1199" t="s">
        <v>1086</v>
      </c>
      <c r="D1199" t="s">
        <v>483</v>
      </c>
      <c r="E1199" s="3" t="str">
        <f>VLOOKUP(D1199,'Table S1'!B:C,2,FALSE)</f>
        <v>TG 56:7</v>
      </c>
      <c r="F1199">
        <v>-2.6034478E-2</v>
      </c>
      <c r="G1199">
        <v>-0.67318400899999997</v>
      </c>
      <c r="H1199">
        <v>0.62111505300000003</v>
      </c>
      <c r="I1199">
        <v>0.93707597300000001</v>
      </c>
      <c r="J1199">
        <v>0.97535562456637204</v>
      </c>
    </row>
    <row r="1200" spans="1:10" x14ac:dyDescent="0.25">
      <c r="A1200">
        <v>7189</v>
      </c>
      <c r="B1200" s="15" t="s">
        <v>1091</v>
      </c>
      <c r="C1200" t="s">
        <v>1086</v>
      </c>
      <c r="D1200" t="s">
        <v>486</v>
      </c>
      <c r="E1200" s="3" t="str">
        <f>VLOOKUP(D1200,'Table S1'!B:C,2,FALSE)</f>
        <v>TG 56:8</v>
      </c>
      <c r="F1200">
        <v>-0.78406468799999995</v>
      </c>
      <c r="G1200">
        <v>-1.4352708919999999</v>
      </c>
      <c r="H1200">
        <v>-0.132858483</v>
      </c>
      <c r="I1200">
        <v>1.8347698999999999E-2</v>
      </c>
      <c r="J1200">
        <v>0.266806122958333</v>
      </c>
    </row>
    <row r="1201" spans="1:10" x14ac:dyDescent="0.25">
      <c r="A1201">
        <v>7193</v>
      </c>
      <c r="B1201" s="15" t="s">
        <v>1091</v>
      </c>
      <c r="C1201" t="s">
        <v>1086</v>
      </c>
      <c r="D1201" t="s">
        <v>489</v>
      </c>
      <c r="E1201" s="3" t="str">
        <f>VLOOKUP(D1201,'Table S1'!B:C,2,FALSE)</f>
        <v>TG 56:9</v>
      </c>
      <c r="F1201">
        <v>-0.21666189</v>
      </c>
      <c r="G1201">
        <v>-0.87174628499999995</v>
      </c>
      <c r="H1201">
        <v>0.43842250500000002</v>
      </c>
      <c r="I1201">
        <v>0.516367782</v>
      </c>
      <c r="J1201">
        <v>0.86221219295714302</v>
      </c>
    </row>
    <row r="1202" spans="1:10" x14ac:dyDescent="0.25">
      <c r="A1202">
        <v>7197</v>
      </c>
      <c r="B1202" s="15" t="s">
        <v>1091</v>
      </c>
      <c r="C1202" t="s">
        <v>1086</v>
      </c>
      <c r="D1202" t="s">
        <v>492</v>
      </c>
      <c r="E1202" s="3" t="str">
        <f>VLOOKUP(D1202,'Table S1'!B:C,2,FALSE)</f>
        <v>TG 57:1</v>
      </c>
      <c r="F1202">
        <v>-0.33452303799999999</v>
      </c>
      <c r="G1202">
        <v>-1.00793501</v>
      </c>
      <c r="H1202">
        <v>0.33888893399999998</v>
      </c>
      <c r="I1202">
        <v>0.32976612300000002</v>
      </c>
      <c r="J1202">
        <v>0.75221161390196101</v>
      </c>
    </row>
    <row r="1203" spans="1:10" x14ac:dyDescent="0.25">
      <c r="A1203">
        <v>7201</v>
      </c>
      <c r="B1203" s="15" t="s">
        <v>1091</v>
      </c>
      <c r="C1203" t="s">
        <v>1086</v>
      </c>
      <c r="D1203" t="s">
        <v>494</v>
      </c>
      <c r="E1203" s="3" t="str">
        <f>VLOOKUP(D1203,'Table S1'!B:C,2,FALSE)</f>
        <v>TG 57:2</v>
      </c>
      <c r="F1203">
        <v>-0.437868957</v>
      </c>
      <c r="G1203">
        <v>-1.1080086819999999</v>
      </c>
      <c r="H1203">
        <v>0.23227076799999999</v>
      </c>
      <c r="I1203">
        <v>0.19998704</v>
      </c>
      <c r="J1203">
        <v>0.67242238738738702</v>
      </c>
    </row>
    <row r="1204" spans="1:10" x14ac:dyDescent="0.25">
      <c r="A1204">
        <v>7205</v>
      </c>
      <c r="B1204" s="15" t="s">
        <v>1091</v>
      </c>
      <c r="C1204" t="s">
        <v>1086</v>
      </c>
      <c r="D1204" t="s">
        <v>497</v>
      </c>
      <c r="E1204" s="3" t="str">
        <f>VLOOKUP(D1204,'Table S1'!B:C,2,FALSE)</f>
        <v>TG 58:1</v>
      </c>
      <c r="F1204">
        <v>-0.45991085599999998</v>
      </c>
      <c r="G1204">
        <v>-1.13233988</v>
      </c>
      <c r="H1204">
        <v>0.21251816900000001</v>
      </c>
      <c r="I1204">
        <v>0.17977198799999999</v>
      </c>
      <c r="J1204">
        <v>0.64020840624489805</v>
      </c>
    </row>
    <row r="1205" spans="1:10" x14ac:dyDescent="0.25">
      <c r="A1205">
        <v>7209</v>
      </c>
      <c r="B1205" s="15" t="s">
        <v>1091</v>
      </c>
      <c r="C1205" t="s">
        <v>1086</v>
      </c>
      <c r="D1205" t="s">
        <v>500</v>
      </c>
      <c r="E1205" s="3" t="str">
        <f>VLOOKUP(D1205,'Table S1'!B:C,2,FALSE)</f>
        <v>TG 58:10</v>
      </c>
      <c r="F1205">
        <v>-0.59096574000000002</v>
      </c>
      <c r="G1205">
        <v>-1.2425080340000001</v>
      </c>
      <c r="H1205">
        <v>6.0576554999999997E-2</v>
      </c>
      <c r="I1205">
        <v>7.538309E-2</v>
      </c>
      <c r="J1205">
        <v>0.487198118703704</v>
      </c>
    </row>
    <row r="1206" spans="1:10" x14ac:dyDescent="0.25">
      <c r="A1206">
        <v>7213</v>
      </c>
      <c r="B1206" s="15" t="s">
        <v>1091</v>
      </c>
      <c r="C1206" t="s">
        <v>1086</v>
      </c>
      <c r="D1206" t="s">
        <v>502</v>
      </c>
      <c r="E1206" s="3" t="str">
        <f>VLOOKUP(D1206,'Table S1'!B:C,2,FALSE)</f>
        <v>TG 58:2</v>
      </c>
      <c r="F1206">
        <v>-0.52150052599999996</v>
      </c>
      <c r="G1206">
        <v>-1.197214716</v>
      </c>
      <c r="H1206">
        <v>0.154213665</v>
      </c>
      <c r="I1206">
        <v>0.13016245700000001</v>
      </c>
      <c r="J1206">
        <v>0.58961637479999995</v>
      </c>
    </row>
    <row r="1207" spans="1:10" x14ac:dyDescent="0.25">
      <c r="A1207">
        <v>7217</v>
      </c>
      <c r="B1207" s="15" t="s">
        <v>1091</v>
      </c>
      <c r="C1207" t="s">
        <v>1086</v>
      </c>
      <c r="D1207" t="s">
        <v>504</v>
      </c>
      <c r="E1207" s="3" t="str">
        <f>VLOOKUP(D1207,'Table S1'!B:C,2,FALSE)</f>
        <v>TG 58:3</v>
      </c>
      <c r="F1207">
        <v>-0.58104172899999995</v>
      </c>
      <c r="G1207">
        <v>-1.2559535040000001</v>
      </c>
      <c r="H1207">
        <v>9.3870045999999999E-2</v>
      </c>
      <c r="I1207">
        <v>9.1422590999999997E-2</v>
      </c>
      <c r="J1207">
        <v>0.53077105474193598</v>
      </c>
    </row>
    <row r="1208" spans="1:10" x14ac:dyDescent="0.25">
      <c r="A1208">
        <v>7221</v>
      </c>
      <c r="B1208" s="15" t="s">
        <v>1091</v>
      </c>
      <c r="C1208" t="s">
        <v>1086</v>
      </c>
      <c r="D1208" t="s">
        <v>507</v>
      </c>
      <c r="E1208" s="3" t="str">
        <f>VLOOKUP(D1208,'Table S1'!B:C,2,FALSE)</f>
        <v>TG 58:4</v>
      </c>
      <c r="F1208">
        <v>-0.47702674900000003</v>
      </c>
      <c r="G1208">
        <v>-1.139053654</v>
      </c>
      <c r="H1208">
        <v>0.185000156</v>
      </c>
      <c r="I1208">
        <v>0.157618805</v>
      </c>
      <c r="J1208">
        <v>0.60331262631578897</v>
      </c>
    </row>
    <row r="1209" spans="1:10" x14ac:dyDescent="0.25">
      <c r="A1209">
        <v>7225</v>
      </c>
      <c r="B1209" s="15" t="s">
        <v>1091</v>
      </c>
      <c r="C1209" t="s">
        <v>1086</v>
      </c>
      <c r="D1209" t="s">
        <v>510</v>
      </c>
      <c r="E1209" s="3" t="str">
        <f>VLOOKUP(D1209,'Table S1'!B:C,2,FALSE)</f>
        <v>TG 58:6</v>
      </c>
      <c r="F1209">
        <v>0.27769143299999999</v>
      </c>
      <c r="G1209">
        <v>-0.38212938000000002</v>
      </c>
      <c r="H1209">
        <v>0.93751224600000005</v>
      </c>
      <c r="I1209">
        <v>0.40896032500000001</v>
      </c>
      <c r="J1209">
        <v>0.82980903154069796</v>
      </c>
    </row>
    <row r="1210" spans="1:10" x14ac:dyDescent="0.25">
      <c r="A1210">
        <v>7229</v>
      </c>
      <c r="B1210" s="15" t="s">
        <v>1091</v>
      </c>
      <c r="C1210" t="s">
        <v>1086</v>
      </c>
      <c r="D1210" t="s">
        <v>513</v>
      </c>
      <c r="E1210" s="3" t="str">
        <f>VLOOKUP(D1210,'Table S1'!B:C,2,FALSE)</f>
        <v>TG 58:8</v>
      </c>
      <c r="F1210">
        <v>-0.50206049200000002</v>
      </c>
      <c r="G1210">
        <v>-1.160814335</v>
      </c>
      <c r="H1210">
        <v>0.15669335100000001</v>
      </c>
      <c r="I1210">
        <v>0.135032023</v>
      </c>
      <c r="J1210">
        <v>0.58961637479999995</v>
      </c>
    </row>
    <row r="1211" spans="1:10" x14ac:dyDescent="0.25">
      <c r="A1211">
        <v>7233</v>
      </c>
      <c r="B1211" s="15" t="s">
        <v>1091</v>
      </c>
      <c r="C1211" t="s">
        <v>1086</v>
      </c>
      <c r="D1211" t="s">
        <v>516</v>
      </c>
      <c r="E1211" s="3" t="str">
        <f>VLOOKUP(D1211,'Table S1'!B:C,2,FALSE)</f>
        <v>TG 58:9</v>
      </c>
      <c r="F1211">
        <v>-0.77077852199999997</v>
      </c>
      <c r="G1211">
        <v>-1.425390425</v>
      </c>
      <c r="H1211">
        <v>-0.11616662</v>
      </c>
      <c r="I1211">
        <v>2.1073392999999999E-2</v>
      </c>
      <c r="J1211">
        <v>0.29418456628</v>
      </c>
    </row>
    <row r="1212" spans="1:10" x14ac:dyDescent="0.25">
      <c r="A1212">
        <v>7237</v>
      </c>
      <c r="B1212" s="15" t="s">
        <v>1091</v>
      </c>
      <c r="C1212" t="s">
        <v>1086</v>
      </c>
      <c r="D1212" t="s">
        <v>519</v>
      </c>
      <c r="E1212" s="3" t="str">
        <f>VLOOKUP(D1212,'Table S1'!B:C,2,FALSE)</f>
        <v>TG 59:2</v>
      </c>
      <c r="F1212">
        <v>-0.62388437900000004</v>
      </c>
      <c r="G1212">
        <v>-1.2872481769999999</v>
      </c>
      <c r="H1212">
        <v>3.9479419000000002E-2</v>
      </c>
      <c r="I1212">
        <v>6.5242596E-2</v>
      </c>
      <c r="J1212">
        <v>0.47176288426923102</v>
      </c>
    </row>
    <row r="1213" spans="1:10" x14ac:dyDescent="0.25">
      <c r="A1213">
        <v>7241</v>
      </c>
      <c r="B1213" s="15" t="s">
        <v>1091</v>
      </c>
      <c r="C1213" t="s">
        <v>1086</v>
      </c>
      <c r="D1213" t="s">
        <v>522</v>
      </c>
      <c r="E1213" s="3" t="str">
        <f>VLOOKUP(D1213,'Table S1'!B:C,2,FALSE)</f>
        <v>TG 59:3</v>
      </c>
      <c r="F1213">
        <v>-0.17305918200000001</v>
      </c>
      <c r="G1213">
        <v>-0.83524129599999997</v>
      </c>
      <c r="H1213">
        <v>0.48912293200000001</v>
      </c>
      <c r="I1213">
        <v>0.60806105700000002</v>
      </c>
      <c r="J1213">
        <v>0.90689448244871795</v>
      </c>
    </row>
    <row r="1214" spans="1:10" x14ac:dyDescent="0.25">
      <c r="A1214">
        <v>7245</v>
      </c>
      <c r="B1214" s="15" t="s">
        <v>1091</v>
      </c>
      <c r="C1214" t="s">
        <v>1086</v>
      </c>
      <c r="D1214" t="s">
        <v>525</v>
      </c>
      <c r="E1214" s="3" t="str">
        <f>VLOOKUP(D1214,'Table S1'!B:C,2,FALSE)</f>
        <v>TG 60:11</v>
      </c>
      <c r="F1214">
        <v>-0.66473893299999998</v>
      </c>
      <c r="G1214">
        <v>-1.3276304219999999</v>
      </c>
      <c r="H1214">
        <v>-1.8474450000000001E-3</v>
      </c>
      <c r="I1214">
        <v>4.9366528999999999E-2</v>
      </c>
      <c r="J1214">
        <v>0.39156633229545501</v>
      </c>
    </row>
    <row r="1215" spans="1:10" x14ac:dyDescent="0.25">
      <c r="A1215">
        <v>7249</v>
      </c>
      <c r="B1215" s="15" t="s">
        <v>1091</v>
      </c>
      <c r="C1215" t="s">
        <v>1086</v>
      </c>
      <c r="D1215" t="s">
        <v>528</v>
      </c>
      <c r="E1215" s="3" t="str">
        <f>VLOOKUP(D1215,'Table S1'!B:C,2,FALSE)</f>
        <v>TG 60:2</v>
      </c>
      <c r="F1215">
        <v>-0.43758906800000003</v>
      </c>
      <c r="G1215">
        <v>-1.111283829</v>
      </c>
      <c r="H1215">
        <v>0.23610569200000001</v>
      </c>
      <c r="I1215">
        <v>0.20265111899999999</v>
      </c>
      <c r="J1215">
        <v>0.67242238738738702</v>
      </c>
    </row>
    <row r="1216" spans="1:10" x14ac:dyDescent="0.25">
      <c r="A1216">
        <v>7253</v>
      </c>
      <c r="B1216" s="15" t="s">
        <v>1091</v>
      </c>
      <c r="C1216" t="s">
        <v>1086</v>
      </c>
      <c r="D1216" t="s">
        <v>530</v>
      </c>
      <c r="E1216" s="3" t="str">
        <f>VLOOKUP(D1216,'Table S1'!B:C,2,FALSE)</f>
        <v>TG 60:3</v>
      </c>
      <c r="F1216">
        <v>-0.296428258</v>
      </c>
      <c r="G1216">
        <v>-0.96795281399999999</v>
      </c>
      <c r="H1216">
        <v>0.37509629900000002</v>
      </c>
      <c r="I1216">
        <v>0.38644021699999997</v>
      </c>
      <c r="J1216">
        <v>0.80632457689285697</v>
      </c>
    </row>
    <row r="1217" spans="1:10" x14ac:dyDescent="0.25">
      <c r="A1217">
        <v>7257</v>
      </c>
      <c r="B1217" s="15" t="s">
        <v>1091</v>
      </c>
      <c r="C1217" t="s">
        <v>1086</v>
      </c>
      <c r="D1217" t="s">
        <v>533</v>
      </c>
      <c r="E1217" s="3" t="str">
        <f>VLOOKUP(D1217,'Table S1'!B:C,2,FALSE)</f>
        <v>TG 60:4</v>
      </c>
      <c r="F1217">
        <v>-0.11090818500000001</v>
      </c>
      <c r="G1217">
        <v>-0.78030745999999995</v>
      </c>
      <c r="H1217">
        <v>0.55849109100000005</v>
      </c>
      <c r="I1217">
        <v>0.74507033</v>
      </c>
      <c r="J1217">
        <v>0.97006950594623698</v>
      </c>
    </row>
    <row r="1218" spans="1:10" x14ac:dyDescent="0.25">
      <c r="A1218">
        <v>7261</v>
      </c>
      <c r="B1218" s="15" t="s">
        <v>1091</v>
      </c>
      <c r="C1218" t="s">
        <v>1086</v>
      </c>
      <c r="D1218" t="s">
        <v>536</v>
      </c>
      <c r="E1218" s="3" t="str">
        <f>VLOOKUP(D1218,'Table S1'!B:C,2,FALSE)</f>
        <v>TG 60:6</v>
      </c>
      <c r="F1218">
        <v>8.5944338999999995E-2</v>
      </c>
      <c r="G1218">
        <v>-0.56819988099999996</v>
      </c>
      <c r="H1218">
        <v>0.74008856000000001</v>
      </c>
      <c r="I1218" s="3">
        <v>0.79654433700000005</v>
      </c>
      <c r="J1218">
        <v>0.97199595091275204</v>
      </c>
    </row>
    <row r="1219" spans="1:10" x14ac:dyDescent="0.25">
      <c r="A1219">
        <v>7265</v>
      </c>
      <c r="B1219" s="15" t="s">
        <v>1091</v>
      </c>
      <c r="C1219" t="s">
        <v>1086</v>
      </c>
      <c r="D1219" t="s">
        <v>538</v>
      </c>
      <c r="E1219" s="3" t="str">
        <f>VLOOKUP(D1219,'Table S1'!B:C,2,FALSE)</f>
        <v>TG 62:3</v>
      </c>
      <c r="F1219">
        <v>-0.377830359</v>
      </c>
      <c r="G1219">
        <v>-1.0421866630000001</v>
      </c>
      <c r="H1219">
        <v>0.28652594399999998</v>
      </c>
      <c r="I1219">
        <v>0.26457659</v>
      </c>
      <c r="J1219">
        <v>0.733981490646617</v>
      </c>
    </row>
    <row r="1220" spans="1:10" x14ac:dyDescent="0.25">
      <c r="A1220">
        <v>7269</v>
      </c>
      <c r="B1220" s="15" t="s">
        <v>1091</v>
      </c>
      <c r="C1220" t="s">
        <v>1086</v>
      </c>
      <c r="D1220" t="s">
        <v>541</v>
      </c>
      <c r="E1220" s="3" t="str">
        <f>VLOOKUP(D1220,'Table S1'!B:C,2,FALSE)</f>
        <v>TG 62:4</v>
      </c>
      <c r="F1220">
        <v>-0.13398484299999999</v>
      </c>
      <c r="G1220">
        <v>-0.79870775999999999</v>
      </c>
      <c r="H1220">
        <v>0.53073807399999995</v>
      </c>
      <c r="I1220" s="3">
        <v>0.69243991000000005</v>
      </c>
      <c r="J1220">
        <v>0.95238923017829402</v>
      </c>
    </row>
    <row r="1221" spans="1:10" x14ac:dyDescent="0.25">
      <c r="A1221">
        <v>7273</v>
      </c>
      <c r="B1221" s="15" t="s">
        <v>1091</v>
      </c>
      <c r="C1221" t="s">
        <v>1086</v>
      </c>
      <c r="D1221" t="s">
        <v>544</v>
      </c>
      <c r="E1221" s="3" t="str">
        <f>VLOOKUP(D1221,'Table S1'!B:C,2,FALSE)</f>
        <v>TG 64:4</v>
      </c>
      <c r="F1221">
        <v>-0.43645483200000001</v>
      </c>
      <c r="G1221">
        <v>-1.0971659540000001</v>
      </c>
      <c r="H1221">
        <v>0.22425629</v>
      </c>
      <c r="I1221">
        <v>0.19509707500000001</v>
      </c>
      <c r="J1221">
        <v>0.67242238738738702</v>
      </c>
    </row>
    <row r="1222" spans="1:10" x14ac:dyDescent="0.25">
      <c r="A1222">
        <v>7277</v>
      </c>
      <c r="B1222" s="15" t="s">
        <v>1091</v>
      </c>
      <c r="C1222" t="s">
        <v>1086</v>
      </c>
      <c r="D1222" t="s">
        <v>547</v>
      </c>
      <c r="E1222" s="3" t="str">
        <f>VLOOKUP(D1222,'Table S1'!B:C,2,FALSE)</f>
        <v>Cer d32:1</v>
      </c>
      <c r="F1222">
        <v>0.185309006</v>
      </c>
      <c r="G1222">
        <v>-0.46020363600000003</v>
      </c>
      <c r="H1222">
        <v>0.83082164800000002</v>
      </c>
      <c r="I1222">
        <v>0.57324608700000002</v>
      </c>
      <c r="J1222">
        <v>0.88523400160619503</v>
      </c>
    </row>
    <row r="1223" spans="1:10" x14ac:dyDescent="0.25">
      <c r="A1223">
        <v>7281</v>
      </c>
      <c r="B1223" s="15" t="s">
        <v>1091</v>
      </c>
      <c r="C1223" t="s">
        <v>1086</v>
      </c>
      <c r="D1223" t="s">
        <v>550</v>
      </c>
      <c r="E1223" s="3" t="str">
        <f>VLOOKUP(D1223,'Table S1'!B:C,2,FALSE)</f>
        <v>Cer d33:1</v>
      </c>
      <c r="F1223">
        <v>-3.1286195000000003E-2</v>
      </c>
      <c r="G1223">
        <v>-0.67658542600000005</v>
      </c>
      <c r="H1223">
        <v>0.61401303500000004</v>
      </c>
      <c r="I1223">
        <v>0.92420332199999999</v>
      </c>
      <c r="J1223">
        <v>0.97535562456637204</v>
      </c>
    </row>
    <row r="1224" spans="1:10" x14ac:dyDescent="0.25">
      <c r="A1224">
        <v>7285</v>
      </c>
      <c r="B1224" s="15" t="s">
        <v>1091</v>
      </c>
      <c r="C1224" t="s">
        <v>1086</v>
      </c>
      <c r="D1224" t="s">
        <v>553</v>
      </c>
      <c r="E1224" s="3" t="str">
        <f>VLOOKUP(D1224,'Table S1'!B:C,2,FALSE)</f>
        <v>Cer d34:0</v>
      </c>
      <c r="F1224">
        <v>-0.30441877499999997</v>
      </c>
      <c r="G1224">
        <v>-0.97446833399999999</v>
      </c>
      <c r="H1224">
        <v>0.36563078300000001</v>
      </c>
      <c r="I1224">
        <v>0.37273233900000002</v>
      </c>
      <c r="J1224">
        <v>0.79805881172392601</v>
      </c>
    </row>
    <row r="1225" spans="1:10" x14ac:dyDescent="0.25">
      <c r="A1225">
        <v>7289</v>
      </c>
      <c r="B1225" s="15" t="s">
        <v>1091</v>
      </c>
      <c r="C1225" t="s">
        <v>1086</v>
      </c>
      <c r="D1225" t="s">
        <v>557</v>
      </c>
      <c r="E1225" s="3" t="str">
        <f>VLOOKUP(D1225,'Table S1'!B:C,2,FALSE)</f>
        <v>Cer d34:1</v>
      </c>
      <c r="F1225">
        <v>0.45513988500000002</v>
      </c>
      <c r="G1225">
        <v>-0.19083897599999999</v>
      </c>
      <c r="H1225">
        <v>1.101118746</v>
      </c>
      <c r="I1225">
        <v>0.16703800599999999</v>
      </c>
      <c r="J1225">
        <v>0.60725275097916698</v>
      </c>
    </row>
    <row r="1226" spans="1:10" x14ac:dyDescent="0.25">
      <c r="A1226">
        <v>7293</v>
      </c>
      <c r="B1226" s="15" t="s">
        <v>1091</v>
      </c>
      <c r="C1226" t="s">
        <v>1086</v>
      </c>
      <c r="D1226" t="s">
        <v>560</v>
      </c>
      <c r="E1226" s="3" t="str">
        <f>VLOOKUP(D1226,'Table S1'!B:C,2,FALSE)</f>
        <v>Cer d34:2</v>
      </c>
      <c r="F1226">
        <v>0.34581997399999997</v>
      </c>
      <c r="G1226">
        <v>-0.298936647</v>
      </c>
      <c r="H1226">
        <v>0.99057659600000003</v>
      </c>
      <c r="I1226">
        <v>0.29273237000000002</v>
      </c>
      <c r="J1226">
        <v>0.74151976638405803</v>
      </c>
    </row>
    <row r="1227" spans="1:10" x14ac:dyDescent="0.25">
      <c r="A1227">
        <v>7297</v>
      </c>
      <c r="B1227" s="15" t="s">
        <v>1091</v>
      </c>
      <c r="C1227" t="s">
        <v>1086</v>
      </c>
      <c r="D1227" t="s">
        <v>563</v>
      </c>
      <c r="E1227" s="3" t="str">
        <f>VLOOKUP(D1227,'Table S1'!B:C,2,FALSE)</f>
        <v>Cer d36:1</v>
      </c>
      <c r="F1227">
        <v>0.4939769</v>
      </c>
      <c r="G1227">
        <v>-0.14819269099999999</v>
      </c>
      <c r="H1227">
        <v>1.1361464910000001</v>
      </c>
      <c r="I1227">
        <v>0.131448659</v>
      </c>
      <c r="J1227">
        <v>0.58961637479999995</v>
      </c>
    </row>
    <row r="1228" spans="1:10" x14ac:dyDescent="0.25">
      <c r="A1228">
        <v>7301</v>
      </c>
      <c r="B1228" s="15" t="s">
        <v>1091</v>
      </c>
      <c r="C1228" t="s">
        <v>1086</v>
      </c>
      <c r="D1228" t="s">
        <v>566</v>
      </c>
      <c r="E1228" s="3" t="str">
        <f>VLOOKUP(D1228,'Table S1'!B:C,2,FALSE)</f>
        <v>Cer d38:1</v>
      </c>
      <c r="F1228">
        <v>-2.2995834999999999E-2</v>
      </c>
      <c r="G1228">
        <v>-0.67141897100000003</v>
      </c>
      <c r="H1228">
        <v>0.62542730000000002</v>
      </c>
      <c r="I1228">
        <v>0.94451722400000004</v>
      </c>
      <c r="J1228">
        <v>0.97535562456637204</v>
      </c>
    </row>
    <row r="1229" spans="1:10" x14ac:dyDescent="0.25">
      <c r="A1229">
        <v>7305</v>
      </c>
      <c r="B1229" s="15" t="s">
        <v>1091</v>
      </c>
      <c r="C1229" t="s">
        <v>1086</v>
      </c>
      <c r="D1229" t="s">
        <v>569</v>
      </c>
      <c r="E1229" s="3" t="str">
        <f>VLOOKUP(D1229,'Table S1'!B:C,2,FALSE)</f>
        <v>Cer d39:1</v>
      </c>
      <c r="F1229">
        <v>-0.331261576</v>
      </c>
      <c r="G1229">
        <v>-0.97728586100000003</v>
      </c>
      <c r="H1229">
        <v>0.314762708</v>
      </c>
      <c r="I1229">
        <v>0.314457233</v>
      </c>
      <c r="J1229">
        <v>0.75221161390196101</v>
      </c>
    </row>
    <row r="1230" spans="1:10" x14ac:dyDescent="0.25">
      <c r="A1230">
        <v>7309</v>
      </c>
      <c r="B1230" s="15" t="s">
        <v>1091</v>
      </c>
      <c r="C1230" t="s">
        <v>1086</v>
      </c>
      <c r="D1230" t="s">
        <v>572</v>
      </c>
      <c r="E1230" s="3" t="str">
        <f>VLOOKUP(D1230,'Table S1'!B:C,2,FALSE)</f>
        <v>Cer d40:0</v>
      </c>
      <c r="F1230">
        <v>5.110874E-2</v>
      </c>
      <c r="G1230">
        <v>-0.59445063499999995</v>
      </c>
      <c r="H1230">
        <v>0.69666811500000003</v>
      </c>
      <c r="I1230">
        <v>0.87653892899999997</v>
      </c>
      <c r="J1230">
        <v>0.97535562456637204</v>
      </c>
    </row>
    <row r="1231" spans="1:10" x14ac:dyDescent="0.25">
      <c r="A1231">
        <v>7313</v>
      </c>
      <c r="B1231" s="15" t="s">
        <v>1091</v>
      </c>
      <c r="C1231" t="s">
        <v>1086</v>
      </c>
      <c r="D1231" t="s">
        <v>575</v>
      </c>
      <c r="E1231" s="3" t="str">
        <f>VLOOKUP(D1231,'Table S1'!B:C,2,FALSE)</f>
        <v>Cer d40:1</v>
      </c>
      <c r="F1231">
        <v>-0.35437797100000001</v>
      </c>
      <c r="G1231">
        <v>-1.0023995560000001</v>
      </c>
      <c r="H1231">
        <v>0.29364361300000003</v>
      </c>
      <c r="I1231">
        <v>0.28338295899999999</v>
      </c>
      <c r="J1231">
        <v>0.73806457232089595</v>
      </c>
    </row>
    <row r="1232" spans="1:10" x14ac:dyDescent="0.25">
      <c r="A1232">
        <v>7317</v>
      </c>
      <c r="B1232" s="15" t="s">
        <v>1091</v>
      </c>
      <c r="C1232" t="s">
        <v>1086</v>
      </c>
      <c r="D1232" t="s">
        <v>578</v>
      </c>
      <c r="E1232" s="3" t="str">
        <f>VLOOKUP(D1232,'Table S1'!B:C,2,FALSE)</f>
        <v>Cer d40:2</v>
      </c>
      <c r="F1232">
        <v>-4.0913399000000003E-2</v>
      </c>
      <c r="G1232">
        <v>-0.69248448799999995</v>
      </c>
      <c r="H1232">
        <v>0.61065769000000003</v>
      </c>
      <c r="I1232">
        <v>0.90193173800000004</v>
      </c>
      <c r="J1232">
        <v>0.97535562456637204</v>
      </c>
    </row>
    <row r="1233" spans="1:10" x14ac:dyDescent="0.25">
      <c r="A1233">
        <v>7321</v>
      </c>
      <c r="B1233" s="15" t="s">
        <v>1091</v>
      </c>
      <c r="C1233" t="s">
        <v>1086</v>
      </c>
      <c r="D1233" t="s">
        <v>581</v>
      </c>
      <c r="E1233" s="3" t="str">
        <f>VLOOKUP(D1233,'Table S1'!B:C,2,FALSE)</f>
        <v>Cer d41:1</v>
      </c>
      <c r="F1233">
        <v>-2.1744448999999999E-2</v>
      </c>
      <c r="G1233">
        <v>-0.66863842399999995</v>
      </c>
      <c r="H1233">
        <v>0.62514952599999996</v>
      </c>
      <c r="I1233">
        <v>0.947408472</v>
      </c>
      <c r="J1233">
        <v>0.97535562456637204</v>
      </c>
    </row>
    <row r="1234" spans="1:10" x14ac:dyDescent="0.25">
      <c r="A1234">
        <v>7325</v>
      </c>
      <c r="B1234" s="15" t="s">
        <v>1091</v>
      </c>
      <c r="C1234" t="s">
        <v>1086</v>
      </c>
      <c r="D1234" t="s">
        <v>583</v>
      </c>
      <c r="E1234" s="3" t="str">
        <f>VLOOKUP(D1234,'Table S1'!B:C,2,FALSE)</f>
        <v>Cer d42:0</v>
      </c>
      <c r="F1234">
        <v>-0.414642925</v>
      </c>
      <c r="G1234">
        <v>-1.0614785680000001</v>
      </c>
      <c r="H1234">
        <v>0.23219271699999999</v>
      </c>
      <c r="I1234">
        <v>0.20864281300000001</v>
      </c>
      <c r="J1234">
        <v>0.67242238738738702</v>
      </c>
    </row>
    <row r="1235" spans="1:10" x14ac:dyDescent="0.25">
      <c r="A1235">
        <v>7329</v>
      </c>
      <c r="B1235" s="15" t="s">
        <v>1091</v>
      </c>
      <c r="C1235" t="s">
        <v>1086</v>
      </c>
      <c r="D1235" t="s">
        <v>586</v>
      </c>
      <c r="E1235" s="3" t="str">
        <f>VLOOKUP(D1235,'Table S1'!B:C,2,FALSE)</f>
        <v>Cer d42:1</v>
      </c>
      <c r="F1235">
        <v>-0.41212412599999998</v>
      </c>
      <c r="G1235">
        <v>-1.0585484549999999</v>
      </c>
      <c r="H1235">
        <v>0.23430020300000001</v>
      </c>
      <c r="I1235">
        <v>0.21112984600000001</v>
      </c>
      <c r="J1235">
        <v>0.67242238738738702</v>
      </c>
    </row>
    <row r="1236" spans="1:10" x14ac:dyDescent="0.25">
      <c r="A1236">
        <v>7333</v>
      </c>
      <c r="B1236" s="15" t="s">
        <v>1091</v>
      </c>
      <c r="C1236" t="s">
        <v>1086</v>
      </c>
      <c r="D1236" t="s">
        <v>589</v>
      </c>
      <c r="E1236" s="3" t="str">
        <f>VLOOKUP(D1236,'Table S1'!B:C,2,FALSE)</f>
        <v>Cer d42:2 A</v>
      </c>
      <c r="F1236">
        <v>0.42111793600000003</v>
      </c>
      <c r="G1236">
        <v>-0.22608007199999999</v>
      </c>
      <c r="H1236">
        <v>1.0683159449999999</v>
      </c>
      <c r="I1236">
        <v>0.20188404800000001</v>
      </c>
      <c r="J1236">
        <v>0.67242238738738702</v>
      </c>
    </row>
    <row r="1237" spans="1:10" x14ac:dyDescent="0.25">
      <c r="A1237">
        <v>7337</v>
      </c>
      <c r="B1237" s="15" t="s">
        <v>1091</v>
      </c>
      <c r="C1237" t="s">
        <v>1086</v>
      </c>
      <c r="D1237" t="s">
        <v>591</v>
      </c>
      <c r="E1237" s="3" t="str">
        <f>VLOOKUP(D1237,'Table S1'!B:C,2,FALSE)</f>
        <v>Cer d43:1</v>
      </c>
      <c r="F1237">
        <v>-0.35995337500000002</v>
      </c>
      <c r="G1237">
        <v>-1.0054609720000001</v>
      </c>
      <c r="H1237">
        <v>0.28555422200000002</v>
      </c>
      <c r="I1237">
        <v>0.27402124900000002</v>
      </c>
      <c r="J1237">
        <v>0.733981490646617</v>
      </c>
    </row>
    <row r="1238" spans="1:10" x14ac:dyDescent="0.25">
      <c r="A1238">
        <v>7341</v>
      </c>
      <c r="B1238" s="15" t="s">
        <v>1091</v>
      </c>
      <c r="C1238" t="s">
        <v>1086</v>
      </c>
      <c r="D1238" t="s">
        <v>594</v>
      </c>
      <c r="E1238" s="3" t="str">
        <f>VLOOKUP(D1238,'Table S1'!B:C,2,FALSE)</f>
        <v>Cer d44:1</v>
      </c>
      <c r="F1238">
        <v>-1.0100683050000001</v>
      </c>
      <c r="G1238">
        <v>-1.6553182740000001</v>
      </c>
      <c r="H1238">
        <v>-0.36481833600000002</v>
      </c>
      <c r="I1238">
        <v>2.1937089999999999E-3</v>
      </c>
      <c r="J1238">
        <v>0.11103629442857101</v>
      </c>
    </row>
    <row r="1239" spans="1:10" x14ac:dyDescent="0.25">
      <c r="A1239">
        <v>7701</v>
      </c>
      <c r="B1239" s="15" t="s">
        <v>1091</v>
      </c>
      <c r="C1239" t="s">
        <v>1086</v>
      </c>
      <c r="D1239" t="s">
        <v>597</v>
      </c>
      <c r="E1239" s="3" t="str">
        <f>VLOOKUP(D1239,'Table S1'!B:C,2,FALSE)</f>
        <v>GlcCer d38:1</v>
      </c>
      <c r="F1239">
        <v>8.6838041000000005E-2</v>
      </c>
      <c r="G1239">
        <v>-0.56064243899999999</v>
      </c>
      <c r="H1239">
        <v>0.73431852099999995</v>
      </c>
      <c r="I1239">
        <v>0.79241272200000001</v>
      </c>
      <c r="J1239">
        <v>0.97199595091275204</v>
      </c>
    </row>
    <row r="1240" spans="1:10" x14ac:dyDescent="0.25">
      <c r="A1240">
        <v>7705</v>
      </c>
      <c r="B1240" s="15" t="s">
        <v>1091</v>
      </c>
      <c r="C1240" t="s">
        <v>1086</v>
      </c>
      <c r="D1240" t="s">
        <v>600</v>
      </c>
      <c r="E1240" s="3" t="str">
        <f>VLOOKUP(D1240,'Table S1'!B:C,2,FALSE)</f>
        <v>GlcCer d40:1</v>
      </c>
      <c r="F1240">
        <v>0.222607216</v>
      </c>
      <c r="G1240">
        <v>-0.42340910900000001</v>
      </c>
      <c r="H1240">
        <v>0.86862354200000003</v>
      </c>
      <c r="I1240">
        <v>0.49897981699999999</v>
      </c>
      <c r="J1240">
        <v>0.848188126334951</v>
      </c>
    </row>
    <row r="1241" spans="1:10" x14ac:dyDescent="0.25">
      <c r="A1241">
        <v>7709</v>
      </c>
      <c r="B1241" s="15" t="s">
        <v>1091</v>
      </c>
      <c r="C1241" t="s">
        <v>1086</v>
      </c>
      <c r="D1241" t="s">
        <v>603</v>
      </c>
      <c r="E1241" s="3" t="str">
        <f>VLOOKUP(D1241,'Table S1'!B:C,2,FALSE)</f>
        <v>GlcCer d41:1</v>
      </c>
      <c r="F1241">
        <v>0.34197812100000002</v>
      </c>
      <c r="G1241">
        <v>-0.30582045000000002</v>
      </c>
      <c r="H1241">
        <v>0.98977669099999999</v>
      </c>
      <c r="I1241">
        <v>0.30039343699999999</v>
      </c>
      <c r="J1241">
        <v>0.74883792509285696</v>
      </c>
    </row>
    <row r="1242" spans="1:10" x14ac:dyDescent="0.25">
      <c r="A1242">
        <v>7713</v>
      </c>
      <c r="B1242" s="15" t="s">
        <v>1091</v>
      </c>
      <c r="C1242" t="s">
        <v>1086</v>
      </c>
      <c r="D1242" t="s">
        <v>606</v>
      </c>
      <c r="E1242" s="3" t="str">
        <f>VLOOKUP(D1242,'Table S1'!B:C,2,FALSE)</f>
        <v>GlcCer d42:1</v>
      </c>
      <c r="F1242">
        <v>0.30426973800000001</v>
      </c>
      <c r="G1242">
        <v>-0.34269341599999997</v>
      </c>
      <c r="H1242">
        <v>0.95123289200000005</v>
      </c>
      <c r="I1242">
        <v>0.35618833300000002</v>
      </c>
      <c r="J1242">
        <v>0.78182219004402498</v>
      </c>
    </row>
    <row r="1243" spans="1:10" x14ac:dyDescent="0.25">
      <c r="A1243">
        <v>7717</v>
      </c>
      <c r="B1243" s="15" t="s">
        <v>1091</v>
      </c>
      <c r="C1243" t="s">
        <v>1086</v>
      </c>
      <c r="D1243" t="s">
        <v>609</v>
      </c>
      <c r="E1243" s="3" t="str">
        <f>VLOOKUP(D1243,'Table S1'!B:C,2,FALSE)</f>
        <v>GlcCer d42:2</v>
      </c>
      <c r="F1243">
        <v>0.47626125600000002</v>
      </c>
      <c r="G1243">
        <v>-0.17069287499999999</v>
      </c>
      <c r="H1243">
        <v>1.123215388</v>
      </c>
      <c r="I1243">
        <v>0.14883712599999999</v>
      </c>
      <c r="J1243">
        <v>0.60331262631578897</v>
      </c>
    </row>
    <row r="1244" spans="1:10" x14ac:dyDescent="0.25">
      <c r="A1244">
        <v>7721</v>
      </c>
      <c r="B1244" s="15" t="s">
        <v>1091</v>
      </c>
      <c r="C1244" t="s">
        <v>1086</v>
      </c>
      <c r="D1244" t="s">
        <v>612</v>
      </c>
      <c r="E1244" s="3" t="str">
        <f>VLOOKUP(D1244,'Table S1'!B:C,2,FALSE)</f>
        <v>GlcCerd 24:1-2OH</v>
      </c>
      <c r="F1244">
        <v>-0.10223766099999999</v>
      </c>
      <c r="G1244">
        <v>-0.74815321099999998</v>
      </c>
      <c r="H1244">
        <v>0.54367789</v>
      </c>
      <c r="I1244">
        <v>0.75610742900000005</v>
      </c>
      <c r="J1244">
        <v>0.97006950594623698</v>
      </c>
    </row>
    <row r="1245" spans="1:10" x14ac:dyDescent="0.25">
      <c r="A1245">
        <v>7725</v>
      </c>
      <c r="B1245" s="15" t="s">
        <v>1091</v>
      </c>
      <c r="C1245" t="s">
        <v>1086</v>
      </c>
      <c r="D1245" t="s">
        <v>615</v>
      </c>
      <c r="E1245" s="3" t="str">
        <f>VLOOKUP(D1245,'Table S1'!B:C,2,FALSE)</f>
        <v>LPC 16:0</v>
      </c>
      <c r="F1245">
        <v>-0.34401051700000002</v>
      </c>
      <c r="G1245">
        <v>-0.99403196400000005</v>
      </c>
      <c r="H1245">
        <v>0.30601093099999999</v>
      </c>
      <c r="I1245">
        <v>0.29918499999999998</v>
      </c>
      <c r="J1245">
        <v>0.74883792509285696</v>
      </c>
    </row>
    <row r="1246" spans="1:10" x14ac:dyDescent="0.25">
      <c r="A1246">
        <v>7729</v>
      </c>
      <c r="B1246" s="15" t="s">
        <v>1091</v>
      </c>
      <c r="C1246" t="s">
        <v>1086</v>
      </c>
      <c r="D1246" t="s">
        <v>618</v>
      </c>
      <c r="E1246" s="3" t="str">
        <f>VLOOKUP(D1246,'Table S1'!B:C,2,FALSE)</f>
        <v>LPC 16:1</v>
      </c>
      <c r="F1246">
        <v>0.29807640099999999</v>
      </c>
      <c r="G1246">
        <v>-0.34657450499999998</v>
      </c>
      <c r="H1246">
        <v>0.94272730699999996</v>
      </c>
      <c r="I1246">
        <v>0.36433921000000002</v>
      </c>
      <c r="J1246">
        <v>0.79471490181250004</v>
      </c>
    </row>
    <row r="1247" spans="1:10" x14ac:dyDescent="0.25">
      <c r="A1247">
        <v>7733</v>
      </c>
      <c r="B1247" s="15" t="s">
        <v>1091</v>
      </c>
      <c r="C1247" t="s">
        <v>1086</v>
      </c>
      <c r="D1247" t="s">
        <v>621</v>
      </c>
      <c r="E1247" s="3" t="str">
        <f>VLOOKUP(D1247,'Table S1'!B:C,2,FALSE)</f>
        <v>LPC 18:0 A</v>
      </c>
      <c r="F1247">
        <v>-7.7365567999999996E-2</v>
      </c>
      <c r="G1247">
        <v>-0.72654558199999997</v>
      </c>
      <c r="H1247">
        <v>0.57181444699999995</v>
      </c>
      <c r="I1247">
        <v>0.81509493600000005</v>
      </c>
      <c r="J1247">
        <v>0.97199595091275204</v>
      </c>
    </row>
    <row r="1248" spans="1:10" x14ac:dyDescent="0.25">
      <c r="A1248">
        <v>7737</v>
      </c>
      <c r="B1248" s="15" t="s">
        <v>1091</v>
      </c>
      <c r="C1248" t="s">
        <v>1086</v>
      </c>
      <c r="D1248" t="s">
        <v>623</v>
      </c>
      <c r="E1248" s="3" t="str">
        <f>VLOOKUP(D1248,'Table S1'!B:C,2,FALSE)</f>
        <v>LPC 18:1</v>
      </c>
      <c r="F1248">
        <v>-0.10505076200000001</v>
      </c>
      <c r="G1248">
        <v>-0.75432529000000004</v>
      </c>
      <c r="H1248">
        <v>0.544223766</v>
      </c>
      <c r="I1248">
        <v>0.75086735100000002</v>
      </c>
      <c r="J1248">
        <v>0.97006950594623698</v>
      </c>
    </row>
    <row r="1249" spans="1:10" x14ac:dyDescent="0.25">
      <c r="A1249">
        <v>7741</v>
      </c>
      <c r="B1249" s="15" t="s">
        <v>1091</v>
      </c>
      <c r="C1249" t="s">
        <v>1086</v>
      </c>
      <c r="D1249" t="s">
        <v>626</v>
      </c>
      <c r="E1249" s="3" t="str">
        <f>VLOOKUP(D1249,'Table S1'!B:C,2,FALSE)</f>
        <v>LPC 18:2</v>
      </c>
      <c r="F1249">
        <v>-0.21793465400000001</v>
      </c>
      <c r="G1249">
        <v>-0.86673867599999999</v>
      </c>
      <c r="H1249">
        <v>0.43086936799999997</v>
      </c>
      <c r="I1249">
        <v>0.50985158900000005</v>
      </c>
      <c r="J1249">
        <v>0.85547213731250005</v>
      </c>
    </row>
    <row r="1250" spans="1:10" x14ac:dyDescent="0.25">
      <c r="A1250">
        <v>7745</v>
      </c>
      <c r="B1250" s="15" t="s">
        <v>1091</v>
      </c>
      <c r="C1250" t="s">
        <v>1086</v>
      </c>
      <c r="D1250" t="s">
        <v>629</v>
      </c>
      <c r="E1250" s="3" t="str">
        <f>VLOOKUP(D1250,'Table S1'!B:C,2,FALSE)</f>
        <v>LPC 20:1</v>
      </c>
      <c r="F1250">
        <v>-0.17748329700000001</v>
      </c>
      <c r="G1250">
        <v>-0.82949809799999996</v>
      </c>
      <c r="H1250">
        <v>0.47453150399999999</v>
      </c>
      <c r="I1250">
        <v>0.59325499100000001</v>
      </c>
      <c r="J1250">
        <v>0.88970367040772502</v>
      </c>
    </row>
    <row r="1251" spans="1:10" x14ac:dyDescent="0.25">
      <c r="A1251">
        <v>7749</v>
      </c>
      <c r="B1251" s="15" t="s">
        <v>1091</v>
      </c>
      <c r="C1251" t="s">
        <v>1086</v>
      </c>
      <c r="D1251" t="s">
        <v>632</v>
      </c>
      <c r="E1251" s="3" t="str">
        <f>VLOOKUP(D1251,'Table S1'!B:C,2,FALSE)</f>
        <v>LPC 20:2</v>
      </c>
      <c r="F1251">
        <v>-9.4746426999999994E-2</v>
      </c>
      <c r="G1251">
        <v>-0.74438331800000002</v>
      </c>
      <c r="H1251">
        <v>0.55489046399999997</v>
      </c>
      <c r="I1251">
        <v>0.77473043600000002</v>
      </c>
      <c r="J1251">
        <v>0.97006950594623698</v>
      </c>
    </row>
    <row r="1252" spans="1:10" x14ac:dyDescent="0.25">
      <c r="A1252">
        <v>7753</v>
      </c>
      <c r="B1252" s="15" t="s">
        <v>1091</v>
      </c>
      <c r="C1252" t="s">
        <v>1086</v>
      </c>
      <c r="D1252" t="s">
        <v>635</v>
      </c>
      <c r="E1252" s="3" t="str">
        <f>VLOOKUP(D1252,'Table S1'!B:C,2,FALSE)</f>
        <v>LPC 20:3</v>
      </c>
      <c r="F1252">
        <v>-0.234389555</v>
      </c>
      <c r="G1252">
        <v>-0.88463666200000002</v>
      </c>
      <c r="H1252">
        <v>0.41585755200000002</v>
      </c>
      <c r="I1252">
        <v>0.47941360999999999</v>
      </c>
      <c r="J1252">
        <v>0.848188126334951</v>
      </c>
    </row>
    <row r="1253" spans="1:10" x14ac:dyDescent="0.25">
      <c r="A1253">
        <v>7757</v>
      </c>
      <c r="B1253" s="15" t="s">
        <v>1091</v>
      </c>
      <c r="C1253" t="s">
        <v>1086</v>
      </c>
      <c r="D1253" t="s">
        <v>638</v>
      </c>
      <c r="E1253" s="3" t="str">
        <f>VLOOKUP(D1253,'Table S1'!B:C,2,FALSE)</f>
        <v>LPC 22:5</v>
      </c>
      <c r="F1253">
        <v>-4.9680578000000003E-2</v>
      </c>
      <c r="G1253">
        <v>-0.70238229299999999</v>
      </c>
      <c r="H1253">
        <v>0.60302113800000001</v>
      </c>
      <c r="I1253">
        <v>0.88126530000000003</v>
      </c>
      <c r="J1253">
        <v>0.97535562456637204</v>
      </c>
    </row>
    <row r="1254" spans="1:10" x14ac:dyDescent="0.25">
      <c r="A1254">
        <v>7761</v>
      </c>
      <c r="B1254" s="15" t="s">
        <v>1091</v>
      </c>
      <c r="C1254" t="s">
        <v>1086</v>
      </c>
      <c r="D1254" t="s">
        <v>641</v>
      </c>
      <c r="E1254" s="3" t="str">
        <f>VLOOKUP(D1254,'Table S1'!B:C,2,FALSE)</f>
        <v>LPE 16:0</v>
      </c>
      <c r="F1254">
        <v>0.38588467199999998</v>
      </c>
      <c r="G1254">
        <v>-0.26591268000000001</v>
      </c>
      <c r="H1254">
        <v>1.037682024</v>
      </c>
      <c r="I1254">
        <v>0.245524775</v>
      </c>
      <c r="J1254">
        <v>0.71052656181818197</v>
      </c>
    </row>
    <row r="1255" spans="1:10" x14ac:dyDescent="0.25">
      <c r="A1255">
        <v>7765</v>
      </c>
      <c r="B1255" s="15" t="s">
        <v>1091</v>
      </c>
      <c r="C1255" t="s">
        <v>1086</v>
      </c>
      <c r="D1255" t="s">
        <v>645</v>
      </c>
      <c r="E1255" s="3" t="str">
        <f>VLOOKUP(D1255,'Table S1'!B:C,2,FALSE)</f>
        <v>LPE 18:2</v>
      </c>
      <c r="F1255">
        <v>0.461049457</v>
      </c>
      <c r="G1255">
        <v>-0.18898129999999999</v>
      </c>
      <c r="H1255">
        <v>1.111080214</v>
      </c>
      <c r="I1255">
        <v>0.1642255</v>
      </c>
      <c r="J1255">
        <v>0.60331262631578897</v>
      </c>
    </row>
    <row r="1256" spans="1:10" x14ac:dyDescent="0.25">
      <c r="A1256">
        <v>7769</v>
      </c>
      <c r="B1256" s="15" t="s">
        <v>1091</v>
      </c>
      <c r="C1256" t="s">
        <v>1086</v>
      </c>
      <c r="D1256" t="s">
        <v>648</v>
      </c>
      <c r="E1256" s="3" t="str">
        <f>VLOOKUP(D1256,'Table S1'!B:C,2,FALSE)</f>
        <v>LPE 20:4</v>
      </c>
      <c r="F1256">
        <v>1.243832493</v>
      </c>
      <c r="G1256">
        <v>0.60156386100000003</v>
      </c>
      <c r="H1256">
        <v>1.8861011249999999</v>
      </c>
      <c r="I1256">
        <v>1.5489099999999999E-4</v>
      </c>
      <c r="J1256">
        <v>5.4056959000000002E-2</v>
      </c>
    </row>
    <row r="1257" spans="1:10" x14ac:dyDescent="0.25">
      <c r="A1257">
        <v>7773</v>
      </c>
      <c r="B1257" s="15" t="s">
        <v>1091</v>
      </c>
      <c r="C1257" t="s">
        <v>1086</v>
      </c>
      <c r="D1257" t="s">
        <v>651</v>
      </c>
      <c r="E1257" s="3" t="str">
        <f>VLOOKUP(D1257,'Table S1'!B:C,2,FALSE)</f>
        <v>LPE 22:6</v>
      </c>
      <c r="F1257">
        <v>0.25571900199999997</v>
      </c>
      <c r="G1257">
        <v>-0.39279853999999997</v>
      </c>
      <c r="H1257">
        <v>0.90423654399999998</v>
      </c>
      <c r="I1257">
        <v>0.43914310200000001</v>
      </c>
      <c r="J1257">
        <v>0.83293990542391305</v>
      </c>
    </row>
    <row r="1258" spans="1:10" x14ac:dyDescent="0.25">
      <c r="A1258">
        <v>7777</v>
      </c>
      <c r="B1258" s="15" t="s">
        <v>1091</v>
      </c>
      <c r="C1258" t="s">
        <v>1086</v>
      </c>
      <c r="D1258" t="s">
        <v>654</v>
      </c>
      <c r="E1258" s="3" t="str">
        <f>VLOOKUP(D1258,'Table S1'!B:C,2,FALSE)</f>
        <v>PC 32:0</v>
      </c>
      <c r="F1258">
        <v>-1.3513055E-2</v>
      </c>
      <c r="G1258">
        <v>-0.66079518699999995</v>
      </c>
      <c r="H1258">
        <v>0.63376907699999996</v>
      </c>
      <c r="I1258">
        <v>0.96732179399999996</v>
      </c>
      <c r="J1258">
        <v>0.99001556042815198</v>
      </c>
    </row>
    <row r="1259" spans="1:10" x14ac:dyDescent="0.25">
      <c r="A1259">
        <v>7781</v>
      </c>
      <c r="B1259" s="15" t="s">
        <v>1091</v>
      </c>
      <c r="C1259" t="s">
        <v>1086</v>
      </c>
      <c r="D1259" t="s">
        <v>657</v>
      </c>
      <c r="E1259" s="3" t="str">
        <f>VLOOKUP(D1259,'Table S1'!B:C,2,FALSE)</f>
        <v>PC 32:1</v>
      </c>
      <c r="F1259">
        <v>0.16421356300000001</v>
      </c>
      <c r="G1259">
        <v>-0.488376847</v>
      </c>
      <c r="H1259">
        <v>0.81680397400000004</v>
      </c>
      <c r="I1259">
        <v>0.62147059699999996</v>
      </c>
      <c r="J1259">
        <v>0.91903914556355903</v>
      </c>
    </row>
    <row r="1260" spans="1:10" x14ac:dyDescent="0.25">
      <c r="A1260">
        <v>7785</v>
      </c>
      <c r="B1260" s="15" t="s">
        <v>1091</v>
      </c>
      <c r="C1260" t="s">
        <v>1086</v>
      </c>
      <c r="D1260" t="s">
        <v>660</v>
      </c>
      <c r="E1260" s="3" t="str">
        <f>VLOOKUP(D1260,'Table S1'!B:C,2,FALSE)</f>
        <v>PC 32:2</v>
      </c>
      <c r="F1260">
        <v>-0.147680543</v>
      </c>
      <c r="G1260">
        <v>-0.79496623899999996</v>
      </c>
      <c r="H1260">
        <v>0.499605154</v>
      </c>
      <c r="I1260">
        <v>0.65437589799999996</v>
      </c>
      <c r="J1260">
        <v>0.93597208361475404</v>
      </c>
    </row>
    <row r="1261" spans="1:10" x14ac:dyDescent="0.25">
      <c r="A1261">
        <v>7789</v>
      </c>
      <c r="B1261" s="15" t="s">
        <v>1091</v>
      </c>
      <c r="C1261" t="s">
        <v>1086</v>
      </c>
      <c r="D1261" t="s">
        <v>664</v>
      </c>
      <c r="E1261" s="3" t="str">
        <f>VLOOKUP(D1261,'Table S1'!B:C,2,FALSE)</f>
        <v>PC 33:1</v>
      </c>
      <c r="F1261">
        <v>-9.6340703999999999E-2</v>
      </c>
      <c r="G1261">
        <v>-0.74392646500000004</v>
      </c>
      <c r="H1261">
        <v>0.55124505599999996</v>
      </c>
      <c r="I1261">
        <v>0.77033950500000004</v>
      </c>
      <c r="J1261">
        <v>0.97006950594623698</v>
      </c>
    </row>
    <row r="1262" spans="1:10" x14ac:dyDescent="0.25">
      <c r="A1262">
        <v>7793</v>
      </c>
      <c r="B1262" s="15" t="s">
        <v>1091</v>
      </c>
      <c r="C1262" t="s">
        <v>1086</v>
      </c>
      <c r="D1262" t="s">
        <v>667</v>
      </c>
      <c r="E1262" s="3" t="str">
        <f>VLOOKUP(D1262,'Table S1'!B:C,2,FALSE)</f>
        <v>PC 33:2</v>
      </c>
      <c r="F1262">
        <v>-7.5817921999999996E-2</v>
      </c>
      <c r="G1262">
        <v>-0.721701339</v>
      </c>
      <c r="H1262">
        <v>0.570065496</v>
      </c>
      <c r="I1262">
        <v>0.81782086399999998</v>
      </c>
      <c r="J1262">
        <v>0.97199595091275204</v>
      </c>
    </row>
    <row r="1263" spans="1:10" x14ac:dyDescent="0.25">
      <c r="A1263">
        <v>7797</v>
      </c>
      <c r="B1263" s="15" t="s">
        <v>1091</v>
      </c>
      <c r="C1263" t="s">
        <v>1086</v>
      </c>
      <c r="D1263" t="s">
        <v>670</v>
      </c>
      <c r="E1263" s="3" t="str">
        <f>VLOOKUP(D1263,'Table S1'!B:C,2,FALSE)</f>
        <v>PC 34:0</v>
      </c>
      <c r="F1263">
        <v>-0.20495843999999999</v>
      </c>
      <c r="G1263">
        <v>-0.85277920200000001</v>
      </c>
      <c r="H1263">
        <v>0.442862321</v>
      </c>
      <c r="I1263">
        <v>0.53474514399999995</v>
      </c>
      <c r="J1263">
        <v>0.87395687878801798</v>
      </c>
    </row>
    <row r="1264" spans="1:10" x14ac:dyDescent="0.25">
      <c r="A1264">
        <v>7801</v>
      </c>
      <c r="B1264" s="15" t="s">
        <v>1091</v>
      </c>
      <c r="C1264" t="s">
        <v>1086</v>
      </c>
      <c r="D1264" t="s">
        <v>673</v>
      </c>
      <c r="E1264" s="3" t="str">
        <f>VLOOKUP(D1264,'Table S1'!B:C,2,FALSE)</f>
        <v>PC 34:1</v>
      </c>
      <c r="F1264">
        <v>-0.15343416900000001</v>
      </c>
      <c r="G1264">
        <v>-0.80018653399999995</v>
      </c>
      <c r="H1264">
        <v>0.49331819700000001</v>
      </c>
      <c r="I1264">
        <v>0.64156442599999997</v>
      </c>
      <c r="J1264">
        <v>0.93449420110330605</v>
      </c>
    </row>
    <row r="1265" spans="1:10" x14ac:dyDescent="0.25">
      <c r="A1265">
        <v>7805</v>
      </c>
      <c r="B1265" s="15" t="s">
        <v>1091</v>
      </c>
      <c r="C1265" t="s">
        <v>1086</v>
      </c>
      <c r="D1265" t="s">
        <v>676</v>
      </c>
      <c r="E1265" s="3" t="str">
        <f>VLOOKUP(D1265,'Table S1'!B:C,2,FALSE)</f>
        <v>PC 34:2</v>
      </c>
      <c r="F1265">
        <v>-0.51548866400000004</v>
      </c>
      <c r="G1265">
        <v>-1.1628057510000001</v>
      </c>
      <c r="H1265">
        <v>0.131828423</v>
      </c>
      <c r="I1265">
        <v>0.118404579</v>
      </c>
      <c r="J1265">
        <v>0.58961637479999995</v>
      </c>
    </row>
    <row r="1266" spans="1:10" x14ac:dyDescent="0.25">
      <c r="A1266">
        <v>7809</v>
      </c>
      <c r="B1266" s="15" t="s">
        <v>1091</v>
      </c>
      <c r="C1266" t="s">
        <v>1086</v>
      </c>
      <c r="D1266" t="s">
        <v>679</v>
      </c>
      <c r="E1266" s="3" t="str">
        <f>VLOOKUP(D1266,'Table S1'!B:C,2,FALSE)</f>
        <v>PC 34:3</v>
      </c>
      <c r="F1266">
        <v>0.20606976099999999</v>
      </c>
      <c r="G1266">
        <v>-0.44202403200000001</v>
      </c>
      <c r="H1266">
        <v>0.85416355300000002</v>
      </c>
      <c r="I1266">
        <v>0.53270451900000004</v>
      </c>
      <c r="J1266">
        <v>0.87395687878801798</v>
      </c>
    </row>
    <row r="1267" spans="1:10" x14ac:dyDescent="0.25">
      <c r="A1267">
        <v>7813</v>
      </c>
      <c r="B1267" s="15" t="s">
        <v>1091</v>
      </c>
      <c r="C1267" t="s">
        <v>1086</v>
      </c>
      <c r="D1267" t="s">
        <v>683</v>
      </c>
      <c r="E1267" s="3" t="str">
        <f>VLOOKUP(D1267,'Table S1'!B:C,2,FALSE)</f>
        <v>PC 34:4</v>
      </c>
      <c r="F1267">
        <v>-0.19806690299999999</v>
      </c>
      <c r="G1267">
        <v>-0.84509521499999996</v>
      </c>
      <c r="H1267">
        <v>0.44896141000000001</v>
      </c>
      <c r="I1267">
        <v>0.548075215</v>
      </c>
      <c r="J1267">
        <v>0.87469915099086804</v>
      </c>
    </row>
    <row r="1268" spans="1:10" x14ac:dyDescent="0.25">
      <c r="A1268">
        <v>7817</v>
      </c>
      <c r="B1268" s="15" t="s">
        <v>1091</v>
      </c>
      <c r="C1268" t="s">
        <v>1086</v>
      </c>
      <c r="D1268" t="s">
        <v>686</v>
      </c>
      <c r="E1268" s="3" t="str">
        <f>VLOOKUP(D1268,'Table S1'!B:C,2,FALSE)</f>
        <v>PC 35:1</v>
      </c>
      <c r="F1268">
        <v>0.102718634</v>
      </c>
      <c r="G1268">
        <v>-0.54302295099999998</v>
      </c>
      <c r="H1268">
        <v>0.74846021900000004</v>
      </c>
      <c r="I1268">
        <v>0.754933258</v>
      </c>
      <c r="J1268">
        <v>0.97006950594623698</v>
      </c>
    </row>
    <row r="1269" spans="1:10" x14ac:dyDescent="0.25">
      <c r="A1269">
        <v>7821</v>
      </c>
      <c r="B1269" s="15" t="s">
        <v>1091</v>
      </c>
      <c r="C1269" t="s">
        <v>1086</v>
      </c>
      <c r="D1269" t="s">
        <v>689</v>
      </c>
      <c r="E1269" s="3" t="str">
        <f>VLOOKUP(D1269,'Table S1'!B:C,2,FALSE)</f>
        <v>PC 35:2</v>
      </c>
      <c r="F1269">
        <v>-8.0772780000000002E-2</v>
      </c>
      <c r="G1269">
        <v>-0.72689517699999995</v>
      </c>
      <c r="H1269">
        <v>0.56534961800000005</v>
      </c>
      <c r="I1269">
        <v>0.80621585399999995</v>
      </c>
      <c r="J1269">
        <v>0.97199595091275204</v>
      </c>
    </row>
    <row r="1270" spans="1:10" x14ac:dyDescent="0.25">
      <c r="A1270">
        <v>7825</v>
      </c>
      <c r="B1270" s="15" t="s">
        <v>1091</v>
      </c>
      <c r="C1270" t="s">
        <v>1086</v>
      </c>
      <c r="D1270" t="s">
        <v>692</v>
      </c>
      <c r="E1270" s="3" t="str">
        <f>VLOOKUP(D1270,'Table S1'!B:C,2,FALSE)</f>
        <v>PC 35:4</v>
      </c>
      <c r="F1270">
        <v>-0.139081289</v>
      </c>
      <c r="G1270">
        <v>-0.78378703900000002</v>
      </c>
      <c r="H1270">
        <v>0.50562446100000003</v>
      </c>
      <c r="I1270">
        <v>0.67206735699999998</v>
      </c>
      <c r="J1270">
        <v>0.952143468700405</v>
      </c>
    </row>
    <row r="1271" spans="1:10" x14ac:dyDescent="0.25">
      <c r="A1271">
        <v>7829</v>
      </c>
      <c r="B1271" s="15" t="s">
        <v>1091</v>
      </c>
      <c r="C1271" t="s">
        <v>1086</v>
      </c>
      <c r="D1271" t="s">
        <v>695</v>
      </c>
      <c r="E1271" s="3" t="str">
        <f>VLOOKUP(D1271,'Table S1'!B:C,2,FALSE)</f>
        <v>PC 36:1</v>
      </c>
      <c r="F1271">
        <v>-0.41273161200000003</v>
      </c>
      <c r="G1271">
        <v>-1.058708564</v>
      </c>
      <c r="H1271">
        <v>0.23324534</v>
      </c>
      <c r="I1271">
        <v>0.210142094</v>
      </c>
      <c r="J1271">
        <v>0.67242238738738702</v>
      </c>
    </row>
    <row r="1272" spans="1:10" x14ac:dyDescent="0.25">
      <c r="A1272">
        <v>7833</v>
      </c>
      <c r="B1272" s="15" t="s">
        <v>1091</v>
      </c>
      <c r="C1272" t="s">
        <v>1086</v>
      </c>
      <c r="D1272" t="s">
        <v>698</v>
      </c>
      <c r="E1272" s="3" t="str">
        <f>VLOOKUP(D1272,'Table S1'!B:C,2,FALSE)</f>
        <v>PC 36:2</v>
      </c>
      <c r="F1272">
        <v>-0.32528276</v>
      </c>
      <c r="G1272">
        <v>-0.97166453100000005</v>
      </c>
      <c r="H1272">
        <v>0.32109901200000002</v>
      </c>
      <c r="I1272">
        <v>0.32353589999999999</v>
      </c>
      <c r="J1272">
        <v>0.75221161390196101</v>
      </c>
    </row>
    <row r="1273" spans="1:10" x14ac:dyDescent="0.25">
      <c r="A1273">
        <v>7837</v>
      </c>
      <c r="B1273" s="15" t="s">
        <v>1091</v>
      </c>
      <c r="C1273" t="s">
        <v>1086</v>
      </c>
      <c r="D1273" t="s">
        <v>701</v>
      </c>
      <c r="E1273" s="3" t="str">
        <f>VLOOKUP(D1273,'Table S1'!B:C,2,FALSE)</f>
        <v>PC 36:3 A</v>
      </c>
      <c r="F1273">
        <v>-8.3338551999999996E-2</v>
      </c>
      <c r="G1273">
        <v>-0.730238571</v>
      </c>
      <c r="H1273">
        <v>0.56356146699999998</v>
      </c>
      <c r="I1273">
        <v>0.80042300899999996</v>
      </c>
      <c r="J1273">
        <v>0.97199595091275204</v>
      </c>
    </row>
    <row r="1274" spans="1:10" x14ac:dyDescent="0.25">
      <c r="A1274">
        <v>7841</v>
      </c>
      <c r="B1274" s="15" t="s">
        <v>1091</v>
      </c>
      <c r="C1274" t="s">
        <v>1086</v>
      </c>
      <c r="D1274" t="s">
        <v>704</v>
      </c>
      <c r="E1274" s="3" t="str">
        <f>VLOOKUP(D1274,'Table S1'!B:C,2,FALSE)</f>
        <v>PC 36:4 B</v>
      </c>
      <c r="F1274">
        <v>4.5303834000000001E-2</v>
      </c>
      <c r="G1274">
        <v>-0.59854700999999999</v>
      </c>
      <c r="H1274">
        <v>0.68915467799999997</v>
      </c>
      <c r="I1274">
        <v>0.89017982699999998</v>
      </c>
      <c r="J1274">
        <v>0.97535562456637204</v>
      </c>
    </row>
    <row r="1275" spans="1:10" x14ac:dyDescent="0.25">
      <c r="A1275">
        <v>7845</v>
      </c>
      <c r="B1275" s="15" t="s">
        <v>1091</v>
      </c>
      <c r="C1275" t="s">
        <v>1086</v>
      </c>
      <c r="D1275" t="s">
        <v>706</v>
      </c>
      <c r="E1275" s="3" t="str">
        <f>VLOOKUP(D1275,'Table S1'!B:C,2,FALSE)</f>
        <v>PC 36:5 B</v>
      </c>
      <c r="F1275">
        <v>-1.0223250719999999</v>
      </c>
      <c r="G1275">
        <v>-1.676361462</v>
      </c>
      <c r="H1275">
        <v>-0.36828868199999998</v>
      </c>
      <c r="I1275">
        <v>2.2270889999999998E-3</v>
      </c>
      <c r="J1275">
        <v>0.11103629442857101</v>
      </c>
    </row>
    <row r="1276" spans="1:10" x14ac:dyDescent="0.25">
      <c r="A1276">
        <v>7849</v>
      </c>
      <c r="B1276" s="15" t="s">
        <v>1091</v>
      </c>
      <c r="C1276" t="s">
        <v>1086</v>
      </c>
      <c r="D1276" t="s">
        <v>709</v>
      </c>
      <c r="E1276" s="3" t="str">
        <f>VLOOKUP(D1276,'Table S1'!B:C,2,FALSE)</f>
        <v>PC 37:2</v>
      </c>
      <c r="F1276">
        <v>-0.38211858199999998</v>
      </c>
      <c r="G1276">
        <v>-1.0286689959999999</v>
      </c>
      <c r="H1276">
        <v>0.26443183199999998</v>
      </c>
      <c r="I1276">
        <v>0.24634302</v>
      </c>
      <c r="J1276">
        <v>0.71052656181818197</v>
      </c>
    </row>
    <row r="1277" spans="1:10" x14ac:dyDescent="0.25">
      <c r="A1277">
        <v>7853</v>
      </c>
      <c r="B1277" s="15" t="s">
        <v>1091</v>
      </c>
      <c r="C1277" t="s">
        <v>1086</v>
      </c>
      <c r="D1277" t="s">
        <v>712</v>
      </c>
      <c r="E1277" s="3" t="str">
        <f>VLOOKUP(D1277,'Table S1'!B:C,2,FALSE)</f>
        <v>PC 37:4</v>
      </c>
      <c r="F1277">
        <v>0.27784671799999999</v>
      </c>
      <c r="G1277">
        <v>-0.37021286799999997</v>
      </c>
      <c r="H1277">
        <v>0.92590630299999999</v>
      </c>
      <c r="I1277">
        <v>0.40026513600000002</v>
      </c>
      <c r="J1277">
        <v>0.81691539452631601</v>
      </c>
    </row>
    <row r="1278" spans="1:10" x14ac:dyDescent="0.25">
      <c r="A1278">
        <v>7857</v>
      </c>
      <c r="B1278" s="15" t="s">
        <v>1091</v>
      </c>
      <c r="C1278" t="s">
        <v>1086</v>
      </c>
      <c r="D1278" t="s">
        <v>715</v>
      </c>
      <c r="E1278" s="3" t="str">
        <f>VLOOKUP(D1278,'Table S1'!B:C,2,FALSE)</f>
        <v>PC 38:2</v>
      </c>
      <c r="F1278">
        <v>-0.825630631</v>
      </c>
      <c r="G1278">
        <v>-1.4680391319999999</v>
      </c>
      <c r="H1278">
        <v>-0.18322213000000001</v>
      </c>
      <c r="I1278">
        <v>1.1837063E-2</v>
      </c>
      <c r="J1278">
        <v>0.20547145657142901</v>
      </c>
    </row>
    <row r="1279" spans="1:10" x14ac:dyDescent="0.25">
      <c r="A1279">
        <v>7861</v>
      </c>
      <c r="B1279" s="15" t="s">
        <v>1091</v>
      </c>
      <c r="C1279" t="s">
        <v>1086</v>
      </c>
      <c r="D1279" t="s">
        <v>718</v>
      </c>
      <c r="E1279" s="3" t="str">
        <f>VLOOKUP(D1279,'Table S1'!B:C,2,FALSE)</f>
        <v>PC 38:3</v>
      </c>
      <c r="F1279">
        <v>-0.71150834600000001</v>
      </c>
      <c r="G1279">
        <v>-1.357649699</v>
      </c>
      <c r="H1279">
        <v>-6.5366992999999998E-2</v>
      </c>
      <c r="I1279">
        <v>3.0952209000000001E-2</v>
      </c>
      <c r="J1279">
        <v>0.35580357487096798</v>
      </c>
    </row>
    <row r="1280" spans="1:10" x14ac:dyDescent="0.25">
      <c r="A1280">
        <v>7865</v>
      </c>
      <c r="B1280" s="15" t="s">
        <v>1091</v>
      </c>
      <c r="C1280" t="s">
        <v>1086</v>
      </c>
      <c r="D1280" t="s">
        <v>721</v>
      </c>
      <c r="E1280" s="3" t="str">
        <f>VLOOKUP(D1280,'Table S1'!B:C,2,FALSE)</f>
        <v>PC 38:4 A</v>
      </c>
      <c r="F1280">
        <v>0.30770796099999997</v>
      </c>
      <c r="G1280">
        <v>-0.33781555200000002</v>
      </c>
      <c r="H1280">
        <v>0.95323147399999997</v>
      </c>
      <c r="I1280">
        <v>0.349710874</v>
      </c>
      <c r="J1280">
        <v>0.77738277086624197</v>
      </c>
    </row>
    <row r="1281" spans="1:10" x14ac:dyDescent="0.25">
      <c r="A1281">
        <v>7869</v>
      </c>
      <c r="B1281" s="15" t="s">
        <v>1091</v>
      </c>
      <c r="C1281" t="s">
        <v>1086</v>
      </c>
      <c r="D1281" t="s">
        <v>724</v>
      </c>
      <c r="E1281" s="3" t="str">
        <f>VLOOKUP(D1281,'Table S1'!B:C,2,FALSE)</f>
        <v>PC 38:5 A</v>
      </c>
      <c r="F1281">
        <v>9.5473619999999995E-2</v>
      </c>
      <c r="G1281">
        <v>-0.56146991099999999</v>
      </c>
      <c r="H1281">
        <v>0.75241715099999995</v>
      </c>
      <c r="I1281">
        <v>0.77549969100000005</v>
      </c>
      <c r="J1281">
        <v>0.97006950594623698</v>
      </c>
    </row>
    <row r="1282" spans="1:10" x14ac:dyDescent="0.25">
      <c r="A1282">
        <v>7873</v>
      </c>
      <c r="B1282" s="15" t="s">
        <v>1091</v>
      </c>
      <c r="C1282" t="s">
        <v>1086</v>
      </c>
      <c r="D1282" t="s">
        <v>727</v>
      </c>
      <c r="E1282" s="3" t="str">
        <f>VLOOKUP(D1282,'Table S1'!B:C,2,FALSE)</f>
        <v>PC 38:6</v>
      </c>
      <c r="F1282">
        <v>-0.69472337799999995</v>
      </c>
      <c r="G1282">
        <v>-1.340288556</v>
      </c>
      <c r="H1282">
        <v>-4.9158199999999999E-2</v>
      </c>
      <c r="I1282">
        <v>3.4961403000000002E-2</v>
      </c>
      <c r="J1282">
        <v>0.37297735551219502</v>
      </c>
    </row>
    <row r="1283" spans="1:10" x14ac:dyDescent="0.25">
      <c r="A1283">
        <v>7877</v>
      </c>
      <c r="B1283" s="15" t="s">
        <v>1091</v>
      </c>
      <c r="C1283" t="s">
        <v>1086</v>
      </c>
      <c r="D1283" t="s">
        <v>729</v>
      </c>
      <c r="E1283" s="3" t="str">
        <f>VLOOKUP(D1283,'Table S1'!B:C,2,FALSE)</f>
        <v>PC 40:4</v>
      </c>
      <c r="F1283">
        <v>0.60299411300000005</v>
      </c>
      <c r="G1283">
        <v>-4.7292453999999998E-2</v>
      </c>
      <c r="H1283">
        <v>1.25328068</v>
      </c>
      <c r="I1283">
        <v>6.9104504999999997E-2</v>
      </c>
      <c r="J1283">
        <v>0.47176288426923102</v>
      </c>
    </row>
    <row r="1284" spans="1:10" x14ac:dyDescent="0.25">
      <c r="A1284">
        <v>7881</v>
      </c>
      <c r="B1284" s="15" t="s">
        <v>1091</v>
      </c>
      <c r="C1284" t="s">
        <v>1086</v>
      </c>
      <c r="D1284" t="s">
        <v>732</v>
      </c>
      <c r="E1284" s="3" t="str">
        <f>VLOOKUP(D1284,'Table S1'!B:C,2,FALSE)</f>
        <v>PC 40:5 A</v>
      </c>
      <c r="F1284">
        <v>-0.266738056</v>
      </c>
      <c r="G1284">
        <v>-0.91420955999999998</v>
      </c>
      <c r="H1284">
        <v>0.380733449</v>
      </c>
      <c r="I1284">
        <v>0.41893497099999999</v>
      </c>
      <c r="J1284">
        <v>0.83065917573742998</v>
      </c>
    </row>
    <row r="1285" spans="1:10" x14ac:dyDescent="0.25">
      <c r="A1285">
        <v>7885</v>
      </c>
      <c r="B1285" s="15" t="s">
        <v>1091</v>
      </c>
      <c r="C1285" t="s">
        <v>1086</v>
      </c>
      <c r="D1285" t="s">
        <v>734</v>
      </c>
      <c r="E1285" s="3" t="str">
        <f>VLOOKUP(D1285,'Table S1'!B:C,2,FALSE)</f>
        <v>PC 40:6 B</v>
      </c>
      <c r="F1285">
        <v>-0.654419843</v>
      </c>
      <c r="G1285">
        <v>-1.299152208</v>
      </c>
      <c r="H1285">
        <v>-9.6874779999999994E-3</v>
      </c>
      <c r="I1285">
        <v>4.6663668999999998E-2</v>
      </c>
      <c r="J1285">
        <v>0.37873536002325597</v>
      </c>
    </row>
    <row r="1286" spans="1:10" x14ac:dyDescent="0.25">
      <c r="A1286">
        <v>7889</v>
      </c>
      <c r="B1286" s="15" t="s">
        <v>1091</v>
      </c>
      <c r="C1286" t="s">
        <v>1086</v>
      </c>
      <c r="D1286" t="s">
        <v>737</v>
      </c>
      <c r="E1286" s="3" t="str">
        <f>VLOOKUP(D1286,'Table S1'!B:C,2,FALSE)</f>
        <v>PC 40:7</v>
      </c>
      <c r="F1286">
        <v>6.2587836999999993E-2</v>
      </c>
      <c r="G1286">
        <v>-0.58772453599999996</v>
      </c>
      <c r="H1286">
        <v>0.71290021100000001</v>
      </c>
      <c r="I1286">
        <v>0.85020086299999997</v>
      </c>
      <c r="J1286">
        <v>0.97535562456637204</v>
      </c>
    </row>
    <row r="1287" spans="1:10" x14ac:dyDescent="0.25">
      <c r="A1287">
        <v>7893</v>
      </c>
      <c r="B1287" s="15" t="s">
        <v>1091</v>
      </c>
      <c r="C1287" t="s">
        <v>1086</v>
      </c>
      <c r="D1287" t="s">
        <v>740</v>
      </c>
      <c r="E1287" s="3" t="str">
        <f>VLOOKUP(D1287,'Table S1'!B:C,2,FALSE)</f>
        <v>PC 40:8</v>
      </c>
      <c r="F1287">
        <v>-0.35908725699999999</v>
      </c>
      <c r="G1287">
        <v>-1.00629875</v>
      </c>
      <c r="H1287">
        <v>0.28812423700000001</v>
      </c>
      <c r="I1287">
        <v>0.27644192299999998</v>
      </c>
      <c r="J1287">
        <v>0.733981490646617</v>
      </c>
    </row>
    <row r="1288" spans="1:10" x14ac:dyDescent="0.25">
      <c r="A1288">
        <v>7897</v>
      </c>
      <c r="B1288" s="15" t="s">
        <v>1091</v>
      </c>
      <c r="C1288" t="s">
        <v>1086</v>
      </c>
      <c r="D1288" t="s">
        <v>743</v>
      </c>
      <c r="E1288" s="3" t="str">
        <f>VLOOKUP(D1288,'Table S1'!B:C,2,FALSE)</f>
        <v>PC o-32:0</v>
      </c>
      <c r="F1288">
        <v>0.321554538</v>
      </c>
      <c r="G1288">
        <v>-0.32534288300000003</v>
      </c>
      <c r="H1288">
        <v>0.96845195900000003</v>
      </c>
      <c r="I1288">
        <v>0.32949246399999998</v>
      </c>
      <c r="J1288">
        <v>0.75221161390196101</v>
      </c>
    </row>
    <row r="1289" spans="1:10" x14ac:dyDescent="0.25">
      <c r="A1289">
        <v>7901</v>
      </c>
      <c r="B1289" s="15" t="s">
        <v>1091</v>
      </c>
      <c r="C1289" t="s">
        <v>1086</v>
      </c>
      <c r="D1289" t="s">
        <v>746</v>
      </c>
      <c r="E1289" s="3" t="str">
        <f>VLOOKUP(D1289,'Table S1'!B:C,2,FALSE)</f>
        <v>PC p-32:0</v>
      </c>
      <c r="F1289">
        <v>-0.151876712</v>
      </c>
      <c r="G1289">
        <v>-0.80131607299999996</v>
      </c>
      <c r="H1289">
        <v>0.497562648</v>
      </c>
      <c r="I1289">
        <v>0.64631859800000002</v>
      </c>
      <c r="J1289">
        <v>0.93449420110330605</v>
      </c>
    </row>
    <row r="1290" spans="1:10" x14ac:dyDescent="0.25">
      <c r="A1290">
        <v>7905</v>
      </c>
      <c r="B1290" s="15" t="s">
        <v>1091</v>
      </c>
      <c r="C1290" t="s">
        <v>1086</v>
      </c>
      <c r="D1290" t="s">
        <v>749</v>
      </c>
      <c r="E1290" s="3" t="str">
        <f>VLOOKUP(D1290,'Table S1'!B:C,2,FALSE)</f>
        <v>PC p-34:0</v>
      </c>
      <c r="F1290">
        <v>0.193810547</v>
      </c>
      <c r="G1290">
        <v>-0.455922192</v>
      </c>
      <c r="H1290">
        <v>0.84354328599999995</v>
      </c>
      <c r="I1290">
        <v>0.55834906900000003</v>
      </c>
      <c r="J1290">
        <v>0.87776497784234198</v>
      </c>
    </row>
    <row r="1291" spans="1:10" x14ac:dyDescent="0.25">
      <c r="A1291">
        <v>7909</v>
      </c>
      <c r="B1291" s="15" t="s">
        <v>1091</v>
      </c>
      <c r="C1291" t="s">
        <v>1086</v>
      </c>
      <c r="D1291" t="s">
        <v>752</v>
      </c>
      <c r="E1291" s="3" t="str">
        <f>VLOOKUP(D1291,'Table S1'!B:C,2,FALSE)</f>
        <v>PC p-34:1</v>
      </c>
      <c r="F1291">
        <v>-0.25786288499999999</v>
      </c>
      <c r="G1291">
        <v>-0.90939234700000005</v>
      </c>
      <c r="H1291">
        <v>0.39366657599999999</v>
      </c>
      <c r="I1291">
        <v>0.43744229699999998</v>
      </c>
      <c r="J1291">
        <v>0.83293990542391305</v>
      </c>
    </row>
    <row r="1292" spans="1:10" x14ac:dyDescent="0.25">
      <c r="A1292">
        <v>7913</v>
      </c>
      <c r="B1292" s="15" t="s">
        <v>1091</v>
      </c>
      <c r="C1292" t="s">
        <v>1086</v>
      </c>
      <c r="D1292" t="s">
        <v>754</v>
      </c>
      <c r="E1292" s="3" t="str">
        <f>VLOOKUP(D1292,'Table S1'!B:C,2,FALSE)</f>
        <v>PC p-34:2</v>
      </c>
      <c r="F1292">
        <v>-0.51755707399999995</v>
      </c>
      <c r="G1292">
        <v>-1.1646110569999999</v>
      </c>
      <c r="H1292">
        <v>0.12949690999999999</v>
      </c>
      <c r="I1292" s="3">
        <v>0.11678837</v>
      </c>
      <c r="J1292">
        <v>0.58961637479999995</v>
      </c>
    </row>
    <row r="1293" spans="1:10" x14ac:dyDescent="0.25">
      <c r="A1293">
        <v>7917</v>
      </c>
      <c r="B1293" s="15" t="s">
        <v>1091</v>
      </c>
      <c r="C1293" t="s">
        <v>1086</v>
      </c>
      <c r="D1293" t="s">
        <v>757</v>
      </c>
      <c r="E1293" s="3" t="str">
        <f>VLOOKUP(D1293,'Table S1'!B:C,2,FALSE)</f>
        <v>PC p-36:1</v>
      </c>
      <c r="F1293">
        <v>8.4004348000000006E-2</v>
      </c>
      <c r="G1293">
        <v>-0.56309480899999997</v>
      </c>
      <c r="H1293">
        <v>0.73110350499999999</v>
      </c>
      <c r="I1293">
        <v>0.79892268899999996</v>
      </c>
      <c r="J1293">
        <v>0.97199595091275204</v>
      </c>
    </row>
    <row r="1294" spans="1:10" x14ac:dyDescent="0.25">
      <c r="A1294">
        <v>7921</v>
      </c>
      <c r="B1294" s="15" t="s">
        <v>1091</v>
      </c>
      <c r="C1294" t="s">
        <v>1086</v>
      </c>
      <c r="D1294" t="s">
        <v>760</v>
      </c>
      <c r="E1294" s="3" t="str">
        <f>VLOOKUP(D1294,'Table S1'!B:C,2,FALSE)</f>
        <v>PC p-36:2</v>
      </c>
      <c r="F1294">
        <v>-0.20175648199999999</v>
      </c>
      <c r="G1294">
        <v>-0.85321954600000005</v>
      </c>
      <c r="H1294">
        <v>0.44970658200000002</v>
      </c>
      <c r="I1294">
        <v>0.54340585299999999</v>
      </c>
      <c r="J1294">
        <v>0.87395687878801798</v>
      </c>
    </row>
    <row r="1295" spans="1:10" x14ac:dyDescent="0.25">
      <c r="A1295">
        <v>7925</v>
      </c>
      <c r="B1295" s="15" t="s">
        <v>1091</v>
      </c>
      <c r="C1295" t="s">
        <v>1086</v>
      </c>
      <c r="D1295" t="s">
        <v>763</v>
      </c>
      <c r="E1295" s="3" t="str">
        <f>VLOOKUP(D1295,'Table S1'!B:C,2,FALSE)</f>
        <v>PC p-36:3</v>
      </c>
      <c r="F1295">
        <v>-0.28594666899999999</v>
      </c>
      <c r="G1295">
        <v>-0.93379105299999998</v>
      </c>
      <c r="H1295">
        <v>0.36189771500000001</v>
      </c>
      <c r="I1295">
        <v>0.38652014800000001</v>
      </c>
      <c r="J1295">
        <v>0.80632457689285697</v>
      </c>
    </row>
    <row r="1296" spans="1:10" x14ac:dyDescent="0.25">
      <c r="A1296">
        <v>7929</v>
      </c>
      <c r="B1296" s="15" t="s">
        <v>1091</v>
      </c>
      <c r="C1296" t="s">
        <v>1086</v>
      </c>
      <c r="D1296" t="s">
        <v>766</v>
      </c>
      <c r="E1296" s="3" t="str">
        <f>VLOOKUP(D1296,'Table S1'!B:C,2,FALSE)</f>
        <v>PC p-36:4</v>
      </c>
      <c r="F1296">
        <v>-0.66596387000000001</v>
      </c>
      <c r="G1296">
        <v>-1.313422715</v>
      </c>
      <c r="H1296">
        <v>-1.8505023999999998E-2</v>
      </c>
      <c r="I1296">
        <v>4.3816823999999997E-2</v>
      </c>
      <c r="J1296">
        <v>0.37297735551219502</v>
      </c>
    </row>
    <row r="1297" spans="1:10" x14ac:dyDescent="0.25">
      <c r="A1297">
        <v>7933</v>
      </c>
      <c r="B1297" s="15" t="s">
        <v>1091</v>
      </c>
      <c r="C1297" t="s">
        <v>1086</v>
      </c>
      <c r="D1297" t="s">
        <v>769</v>
      </c>
      <c r="E1297" s="3" t="str">
        <f>VLOOKUP(D1297,'Table S1'!B:C,2,FALSE)</f>
        <v>PC p-38:3</v>
      </c>
      <c r="F1297">
        <v>0.175304612</v>
      </c>
      <c r="G1297">
        <v>-0.46980844500000002</v>
      </c>
      <c r="H1297">
        <v>0.82041766999999999</v>
      </c>
      <c r="I1297">
        <v>0.59389315300000001</v>
      </c>
      <c r="J1297">
        <v>0.88970367040772502</v>
      </c>
    </row>
    <row r="1298" spans="1:10" x14ac:dyDescent="0.25">
      <c r="A1298">
        <v>7937</v>
      </c>
      <c r="B1298" s="15" t="s">
        <v>1091</v>
      </c>
      <c r="C1298" t="s">
        <v>1086</v>
      </c>
      <c r="D1298" t="s">
        <v>772</v>
      </c>
      <c r="E1298" s="3" t="str">
        <f>VLOOKUP(D1298,'Table S1'!B:C,2,FALSE)</f>
        <v>PC p-38:4</v>
      </c>
      <c r="F1298">
        <v>-4.7002976000000002E-2</v>
      </c>
      <c r="G1298">
        <v>-0.69451003</v>
      </c>
      <c r="H1298">
        <v>0.60050407800000005</v>
      </c>
      <c r="I1298">
        <v>0.88672608600000002</v>
      </c>
      <c r="J1298">
        <v>0.97535562456637204</v>
      </c>
    </row>
    <row r="1299" spans="1:10" x14ac:dyDescent="0.25">
      <c r="A1299">
        <v>7941</v>
      </c>
      <c r="B1299" s="15" t="s">
        <v>1091</v>
      </c>
      <c r="C1299" t="s">
        <v>1086</v>
      </c>
      <c r="D1299" t="s">
        <v>775</v>
      </c>
      <c r="E1299" s="3" t="str">
        <f>VLOOKUP(D1299,'Table S1'!B:C,2,FALSE)</f>
        <v>PC p-38:5</v>
      </c>
      <c r="F1299">
        <v>-0.27135323300000003</v>
      </c>
      <c r="G1299">
        <v>-0.919504129</v>
      </c>
      <c r="H1299">
        <v>0.37679766199999998</v>
      </c>
      <c r="I1299">
        <v>0.41142846799999999</v>
      </c>
      <c r="J1299">
        <v>0.82984776930459803</v>
      </c>
    </row>
    <row r="1300" spans="1:10" x14ac:dyDescent="0.25">
      <c r="A1300">
        <v>7945</v>
      </c>
      <c r="B1300" s="15" t="s">
        <v>1091</v>
      </c>
      <c r="C1300" t="s">
        <v>1086</v>
      </c>
      <c r="D1300" t="s">
        <v>778</v>
      </c>
      <c r="E1300" s="3" t="str">
        <f>VLOOKUP(D1300,'Table S1'!B:C,2,FALSE)</f>
        <v>PC p-40:3</v>
      </c>
      <c r="F1300">
        <v>-2.7173222E-2</v>
      </c>
      <c r="G1300">
        <v>-0.67557640900000004</v>
      </c>
      <c r="H1300">
        <v>0.62122996500000005</v>
      </c>
      <c r="I1300">
        <v>0.93445729499999997</v>
      </c>
      <c r="J1300">
        <v>0.97535562456637204</v>
      </c>
    </row>
    <row r="1301" spans="1:10" x14ac:dyDescent="0.25">
      <c r="A1301">
        <v>7949</v>
      </c>
      <c r="B1301" s="15" t="s">
        <v>1091</v>
      </c>
      <c r="C1301" t="s">
        <v>1086</v>
      </c>
      <c r="D1301" t="s">
        <v>781</v>
      </c>
      <c r="E1301" s="3" t="str">
        <f>VLOOKUP(D1301,'Table S1'!B:C,2,FALSE)</f>
        <v>PC p-40:4</v>
      </c>
      <c r="F1301">
        <v>3.4873346E-2</v>
      </c>
      <c r="G1301">
        <v>-0.61007392699999996</v>
      </c>
      <c r="H1301">
        <v>0.67982061800000004</v>
      </c>
      <c r="I1301">
        <v>0.91549764700000003</v>
      </c>
      <c r="J1301">
        <v>0.97535562456637204</v>
      </c>
    </row>
    <row r="1302" spans="1:10" x14ac:dyDescent="0.25">
      <c r="A1302">
        <v>7953</v>
      </c>
      <c r="B1302" s="15" t="s">
        <v>1091</v>
      </c>
      <c r="C1302" t="s">
        <v>1086</v>
      </c>
      <c r="D1302" t="s">
        <v>784</v>
      </c>
      <c r="E1302" s="3" t="str">
        <f>VLOOKUP(D1302,'Table S1'!B:C,2,FALSE)</f>
        <v>PC p-42:4</v>
      </c>
      <c r="F1302">
        <v>0.32305578800000001</v>
      </c>
      <c r="G1302">
        <v>-0.32395455299999998</v>
      </c>
      <c r="H1302">
        <v>0.970066129</v>
      </c>
      <c r="I1302">
        <v>0.32732467900000001</v>
      </c>
      <c r="J1302">
        <v>0.75221161390196101</v>
      </c>
    </row>
    <row r="1303" spans="1:10" x14ac:dyDescent="0.25">
      <c r="A1303">
        <v>7957</v>
      </c>
      <c r="B1303" s="15" t="s">
        <v>1091</v>
      </c>
      <c r="C1303" t="s">
        <v>1086</v>
      </c>
      <c r="D1303" t="s">
        <v>787</v>
      </c>
      <c r="E1303" s="3" t="str">
        <f>VLOOKUP(D1303,'Table S1'!B:C,2,FALSE)</f>
        <v>PC p-42:5</v>
      </c>
      <c r="F1303">
        <v>0.50555421300000003</v>
      </c>
      <c r="G1303">
        <v>-0.13920379099999999</v>
      </c>
      <c r="H1303">
        <v>1.1503122160000001</v>
      </c>
      <c r="I1303">
        <v>0.12416463</v>
      </c>
      <c r="J1303">
        <v>0.58961637479999995</v>
      </c>
    </row>
    <row r="1304" spans="1:10" x14ac:dyDescent="0.25">
      <c r="A1304">
        <v>7961</v>
      </c>
      <c r="B1304" s="15" t="s">
        <v>1091</v>
      </c>
      <c r="C1304" t="s">
        <v>1086</v>
      </c>
      <c r="D1304" t="s">
        <v>790</v>
      </c>
      <c r="E1304" s="3" t="str">
        <f>VLOOKUP(D1304,'Table S1'!B:C,2,FALSE)</f>
        <v>PC p-44:4</v>
      </c>
      <c r="F1304">
        <v>0.263790725</v>
      </c>
      <c r="G1304">
        <v>-0.38641245000000002</v>
      </c>
      <c r="H1304">
        <v>0.913993901</v>
      </c>
      <c r="I1304">
        <v>0.42604009300000001</v>
      </c>
      <c r="J1304">
        <v>0.83065917573742998</v>
      </c>
    </row>
    <row r="1305" spans="1:10" x14ac:dyDescent="0.25">
      <c r="A1305">
        <v>7965</v>
      </c>
      <c r="B1305" s="15" t="s">
        <v>1091</v>
      </c>
      <c r="C1305" t="s">
        <v>1086</v>
      </c>
      <c r="D1305" t="s">
        <v>793</v>
      </c>
      <c r="E1305" s="3" t="str">
        <f>VLOOKUP(D1305,'Table S1'!B:C,2,FALSE)</f>
        <v>PE 34:1</v>
      </c>
      <c r="F1305">
        <v>-5.25312E-4</v>
      </c>
      <c r="G1305">
        <v>-0.65331328099999997</v>
      </c>
      <c r="H1305">
        <v>0.65226265800000005</v>
      </c>
      <c r="I1305">
        <v>0.99873998100000005</v>
      </c>
      <c r="J1305">
        <v>0.99942905100000001</v>
      </c>
    </row>
    <row r="1306" spans="1:10" x14ac:dyDescent="0.25">
      <c r="A1306">
        <v>7969</v>
      </c>
      <c r="B1306" s="15" t="s">
        <v>1091</v>
      </c>
      <c r="C1306" t="s">
        <v>1086</v>
      </c>
      <c r="D1306" t="s">
        <v>797</v>
      </c>
      <c r="E1306" s="3" t="str">
        <f>VLOOKUP(D1306,'Table S1'!B:C,2,FALSE)</f>
        <v>PE 34:2</v>
      </c>
      <c r="F1306">
        <v>-3.5185735000000003E-2</v>
      </c>
      <c r="G1306">
        <v>-0.68395245699999996</v>
      </c>
      <c r="H1306">
        <v>0.61358098699999997</v>
      </c>
      <c r="I1306">
        <v>0.915240944</v>
      </c>
      <c r="J1306">
        <v>0.97535562456637204</v>
      </c>
    </row>
    <row r="1307" spans="1:10" x14ac:dyDescent="0.25">
      <c r="A1307">
        <v>7973</v>
      </c>
      <c r="B1307" s="15" t="s">
        <v>1091</v>
      </c>
      <c r="C1307" t="s">
        <v>1086</v>
      </c>
      <c r="D1307" t="s">
        <v>800</v>
      </c>
      <c r="E1307" s="3" t="str">
        <f>VLOOKUP(D1307,'Table S1'!B:C,2,FALSE)</f>
        <v>PE 36:1</v>
      </c>
      <c r="F1307">
        <v>-0.29431336899999999</v>
      </c>
      <c r="G1307">
        <v>-0.94055156399999995</v>
      </c>
      <c r="H1307">
        <v>0.35192482600000002</v>
      </c>
      <c r="I1307">
        <v>0.37160038099999998</v>
      </c>
      <c r="J1307">
        <v>0.79805881172392601</v>
      </c>
    </row>
    <row r="1308" spans="1:10" x14ac:dyDescent="0.25">
      <c r="A1308">
        <v>7977</v>
      </c>
      <c r="B1308" s="15" t="s">
        <v>1091</v>
      </c>
      <c r="C1308" t="s">
        <v>1086</v>
      </c>
      <c r="D1308" t="s">
        <v>803</v>
      </c>
      <c r="E1308" s="3" t="str">
        <f>VLOOKUP(D1308,'Table S1'!B:C,2,FALSE)</f>
        <v>PE 36:2</v>
      </c>
      <c r="F1308">
        <v>-0.261209354</v>
      </c>
      <c r="G1308">
        <v>-0.91182927899999999</v>
      </c>
      <c r="H1308">
        <v>0.38941057099999998</v>
      </c>
      <c r="I1308">
        <v>0.43087187100000002</v>
      </c>
      <c r="J1308">
        <v>0.83079714353038703</v>
      </c>
    </row>
    <row r="1309" spans="1:10" x14ac:dyDescent="0.25">
      <c r="A1309">
        <v>7981</v>
      </c>
      <c r="B1309" s="15" t="s">
        <v>1091</v>
      </c>
      <c r="C1309" t="s">
        <v>1086</v>
      </c>
      <c r="D1309" t="s">
        <v>806</v>
      </c>
      <c r="E1309" s="3" t="str">
        <f>VLOOKUP(D1309,'Table S1'!B:C,2,FALSE)</f>
        <v>PE 36:3</v>
      </c>
      <c r="F1309">
        <v>6.4280669999999998E-2</v>
      </c>
      <c r="G1309">
        <v>-0.59002831600000005</v>
      </c>
      <c r="H1309">
        <v>0.71858965600000002</v>
      </c>
      <c r="I1309">
        <v>0.84712460300000003</v>
      </c>
      <c r="J1309">
        <v>0.97535562456637204</v>
      </c>
    </row>
    <row r="1310" spans="1:10" x14ac:dyDescent="0.25">
      <c r="A1310">
        <v>7985</v>
      </c>
      <c r="B1310" s="15" t="s">
        <v>1091</v>
      </c>
      <c r="C1310" t="s">
        <v>1086</v>
      </c>
      <c r="D1310" t="s">
        <v>809</v>
      </c>
      <c r="E1310" s="3" t="str">
        <f>VLOOKUP(D1310,'Table S1'!B:C,2,FALSE)</f>
        <v>PE 38:2</v>
      </c>
      <c r="F1310">
        <v>-0.74371220999999998</v>
      </c>
      <c r="G1310">
        <v>-1.3877536189999999</v>
      </c>
      <c r="H1310">
        <v>-9.9670801000000003E-2</v>
      </c>
      <c r="I1310">
        <v>2.3674463999999999E-2</v>
      </c>
      <c r="J1310">
        <v>0.31778415138461502</v>
      </c>
    </row>
    <row r="1311" spans="1:10" x14ac:dyDescent="0.25">
      <c r="A1311">
        <v>7989</v>
      </c>
      <c r="B1311" s="15" t="s">
        <v>1091</v>
      </c>
      <c r="C1311" t="s">
        <v>1086</v>
      </c>
      <c r="D1311" t="s">
        <v>812</v>
      </c>
      <c r="E1311" s="3" t="str">
        <f>VLOOKUP(D1311,'Table S1'!B:C,2,FALSE)</f>
        <v>PE 38:4 B</v>
      </c>
      <c r="F1311">
        <v>0.27055009400000002</v>
      </c>
      <c r="G1311">
        <v>-0.382647087</v>
      </c>
      <c r="H1311">
        <v>0.92374727599999995</v>
      </c>
      <c r="I1311">
        <v>0.41642328200000001</v>
      </c>
      <c r="J1311">
        <v>0.83046700238857096</v>
      </c>
    </row>
    <row r="1312" spans="1:10" x14ac:dyDescent="0.25">
      <c r="A1312">
        <v>7993</v>
      </c>
      <c r="B1312" s="15" t="s">
        <v>1091</v>
      </c>
      <c r="C1312" t="s">
        <v>1086</v>
      </c>
      <c r="D1312" t="s">
        <v>814</v>
      </c>
      <c r="E1312" s="3" t="str">
        <f>VLOOKUP(D1312,'Table S1'!B:C,2,FALSE)</f>
        <v>PE 38:6</v>
      </c>
      <c r="F1312">
        <v>-0.12654583999999999</v>
      </c>
      <c r="G1312">
        <v>-0.78029079899999998</v>
      </c>
      <c r="H1312">
        <v>0.52719911900000005</v>
      </c>
      <c r="I1312">
        <v>0.70405851399999997</v>
      </c>
      <c r="J1312">
        <v>0.95238923017829402</v>
      </c>
    </row>
    <row r="1313" spans="1:10" x14ac:dyDescent="0.25">
      <c r="A1313">
        <v>7997</v>
      </c>
      <c r="B1313" s="15" t="s">
        <v>1091</v>
      </c>
      <c r="C1313" t="s">
        <v>1086</v>
      </c>
      <c r="D1313" t="s">
        <v>817</v>
      </c>
      <c r="E1313" s="3" t="str">
        <f>VLOOKUP(D1313,'Table S1'!B:C,2,FALSE)</f>
        <v>PE 40:6</v>
      </c>
      <c r="F1313">
        <v>0.16433325800000001</v>
      </c>
      <c r="G1313">
        <v>-0.488257002</v>
      </c>
      <c r="H1313">
        <v>0.81692351900000004</v>
      </c>
      <c r="I1313">
        <v>0.62121637299999999</v>
      </c>
      <c r="J1313">
        <v>0.91903914556355903</v>
      </c>
    </row>
    <row r="1314" spans="1:10" x14ac:dyDescent="0.25">
      <c r="A1314">
        <v>8001</v>
      </c>
      <c r="B1314" s="15" t="s">
        <v>1091</v>
      </c>
      <c r="C1314" t="s">
        <v>1086</v>
      </c>
      <c r="D1314" t="s">
        <v>820</v>
      </c>
      <c r="E1314" s="3" t="str">
        <f>VLOOKUP(D1314,'Table S1'!B:C,2,FALSE)</f>
        <v>PE p-34:2</v>
      </c>
      <c r="F1314">
        <v>-0.83086370799999998</v>
      </c>
      <c r="G1314">
        <v>-1.4769923170000001</v>
      </c>
      <c r="H1314">
        <v>-0.18473509799999999</v>
      </c>
      <c r="I1314">
        <v>1.1791305E-2</v>
      </c>
      <c r="J1314">
        <v>0.20547145657142901</v>
      </c>
    </row>
    <row r="1315" spans="1:10" x14ac:dyDescent="0.25">
      <c r="A1315">
        <v>8005</v>
      </c>
      <c r="B1315" s="15" t="s">
        <v>1091</v>
      </c>
      <c r="C1315" t="s">
        <v>1086</v>
      </c>
      <c r="D1315" t="s">
        <v>823</v>
      </c>
      <c r="E1315" s="3" t="str">
        <f>VLOOKUP(D1315,'Table S1'!B:C,2,FALSE)</f>
        <v>PE p-36:1</v>
      </c>
      <c r="F1315">
        <v>7.1930170000000003E-3</v>
      </c>
      <c r="G1315">
        <v>-0.63787429200000001</v>
      </c>
      <c r="H1315">
        <v>0.65226032599999995</v>
      </c>
      <c r="I1315">
        <v>0.98254239700000001</v>
      </c>
      <c r="J1315">
        <v>0.99682353649127897</v>
      </c>
    </row>
    <row r="1316" spans="1:10" x14ac:dyDescent="0.25">
      <c r="A1316">
        <v>8009</v>
      </c>
      <c r="B1316" s="15" t="s">
        <v>1091</v>
      </c>
      <c r="C1316" t="s">
        <v>1086</v>
      </c>
      <c r="D1316" t="s">
        <v>826</v>
      </c>
      <c r="E1316" s="3" t="str">
        <f>VLOOKUP(D1316,'Table S1'!B:C,2,FALSE)</f>
        <v>PE p-36:2</v>
      </c>
      <c r="F1316">
        <v>-0.50425468600000001</v>
      </c>
      <c r="G1316">
        <v>-1.1566719160000001</v>
      </c>
      <c r="H1316">
        <v>0.14816254500000001</v>
      </c>
      <c r="I1316">
        <v>0.12961692999999999</v>
      </c>
      <c r="J1316">
        <v>0.58961637479999995</v>
      </c>
    </row>
    <row r="1317" spans="1:10" x14ac:dyDescent="0.25">
      <c r="A1317">
        <v>8013</v>
      </c>
      <c r="B1317" s="15" t="s">
        <v>1091</v>
      </c>
      <c r="C1317" t="s">
        <v>1086</v>
      </c>
      <c r="D1317" t="s">
        <v>829</v>
      </c>
      <c r="E1317" s="3" t="str">
        <f>VLOOKUP(D1317,'Table S1'!B:C,2,FALSE)</f>
        <v>PE p-36:4</v>
      </c>
      <c r="F1317">
        <v>-0.90890877299999995</v>
      </c>
      <c r="G1317">
        <v>-1.5557617239999999</v>
      </c>
      <c r="H1317">
        <v>-0.26205582100000002</v>
      </c>
      <c r="I1317">
        <v>5.9467859999999999E-3</v>
      </c>
      <c r="J1317">
        <v>0.14824487957142901</v>
      </c>
    </row>
    <row r="1318" spans="1:10" x14ac:dyDescent="0.25">
      <c r="A1318">
        <v>8017</v>
      </c>
      <c r="B1318" s="15" t="s">
        <v>1091</v>
      </c>
      <c r="C1318" t="s">
        <v>1086</v>
      </c>
      <c r="D1318" t="s">
        <v>833</v>
      </c>
      <c r="E1318" s="3" t="str">
        <f>VLOOKUP(D1318,'Table S1'!B:C,2,FALSE)</f>
        <v>PE p-36:5</v>
      </c>
      <c r="F1318">
        <v>-1.1989083760000001</v>
      </c>
      <c r="G1318">
        <v>-1.8582494329999999</v>
      </c>
      <c r="H1318">
        <v>-0.53956731999999996</v>
      </c>
      <c r="I1318">
        <v>3.8022700000000002E-4</v>
      </c>
      <c r="J1318">
        <v>6.6349611500000003E-2</v>
      </c>
    </row>
    <row r="1319" spans="1:10" x14ac:dyDescent="0.25">
      <c r="A1319">
        <v>8021</v>
      </c>
      <c r="B1319" s="15" t="s">
        <v>1091</v>
      </c>
      <c r="C1319" t="s">
        <v>1086</v>
      </c>
      <c r="D1319" t="s">
        <v>836</v>
      </c>
      <c r="E1319" s="3" t="str">
        <f>VLOOKUP(D1319,'Table S1'!B:C,2,FALSE)</f>
        <v>PE p-38:2</v>
      </c>
      <c r="F1319">
        <v>-0.38763031999999997</v>
      </c>
      <c r="G1319">
        <v>-1.036130802</v>
      </c>
      <c r="H1319">
        <v>0.26087016099999999</v>
      </c>
      <c r="I1319">
        <v>0.24101203399999999</v>
      </c>
      <c r="J1319">
        <v>0.71052656181818197</v>
      </c>
    </row>
    <row r="1320" spans="1:10" x14ac:dyDescent="0.25">
      <c r="A1320">
        <v>8025</v>
      </c>
      <c r="B1320" s="15" t="s">
        <v>1091</v>
      </c>
      <c r="C1320" t="s">
        <v>1086</v>
      </c>
      <c r="D1320" t="s">
        <v>839</v>
      </c>
      <c r="E1320" s="3" t="str">
        <f>VLOOKUP(D1320,'Table S1'!B:C,2,FALSE)</f>
        <v>PE p-38:3</v>
      </c>
      <c r="F1320">
        <v>-0.15288315099999999</v>
      </c>
      <c r="G1320">
        <v>-0.80425914099999996</v>
      </c>
      <c r="H1320">
        <v>0.49849283999999999</v>
      </c>
      <c r="I1320">
        <v>0.64511729500000004</v>
      </c>
      <c r="J1320">
        <v>0.93449420110330605</v>
      </c>
    </row>
    <row r="1321" spans="1:10" x14ac:dyDescent="0.25">
      <c r="A1321">
        <v>8029</v>
      </c>
      <c r="B1321" s="15" t="s">
        <v>1091</v>
      </c>
      <c r="C1321" t="s">
        <v>1086</v>
      </c>
      <c r="D1321" t="s">
        <v>842</v>
      </c>
      <c r="E1321" s="3" t="str">
        <f>VLOOKUP(D1321,'Table S1'!B:C,2,FALSE)</f>
        <v>PE p-38:4</v>
      </c>
      <c r="F1321">
        <v>-0.68281468099999998</v>
      </c>
      <c r="G1321">
        <v>-1.3293733679999999</v>
      </c>
      <c r="H1321">
        <v>-3.6255994E-2</v>
      </c>
      <c r="I1321">
        <v>3.8491874000000002E-2</v>
      </c>
      <c r="J1321">
        <v>0.37297735551219502</v>
      </c>
    </row>
    <row r="1322" spans="1:10" x14ac:dyDescent="0.25">
      <c r="A1322">
        <v>8033</v>
      </c>
      <c r="B1322" s="15" t="s">
        <v>1091</v>
      </c>
      <c r="C1322" t="s">
        <v>1086</v>
      </c>
      <c r="D1322" t="s">
        <v>845</v>
      </c>
      <c r="E1322" s="3" t="str">
        <f>VLOOKUP(D1322,'Table S1'!B:C,2,FALSE)</f>
        <v>PE p-38:5</v>
      </c>
      <c r="F1322">
        <v>-0.98714423699999998</v>
      </c>
      <c r="G1322">
        <v>-1.6387408370000001</v>
      </c>
      <c r="H1322">
        <v>-0.33554763599999998</v>
      </c>
      <c r="I1322">
        <v>3.03178E-3</v>
      </c>
      <c r="J1322">
        <v>0.12994529572727301</v>
      </c>
    </row>
    <row r="1323" spans="1:10" x14ac:dyDescent="0.25">
      <c r="A1323">
        <v>8037</v>
      </c>
      <c r="B1323" s="15" t="s">
        <v>1091</v>
      </c>
      <c r="C1323" t="s">
        <v>1086</v>
      </c>
      <c r="D1323" t="s">
        <v>848</v>
      </c>
      <c r="E1323" s="3" t="str">
        <f>VLOOKUP(D1323,'Table S1'!B:C,2,FALSE)</f>
        <v>PE p-38:6</v>
      </c>
      <c r="F1323">
        <v>-1.040164417</v>
      </c>
      <c r="G1323">
        <v>-1.6859156710000001</v>
      </c>
      <c r="H1323">
        <v>-0.39441316300000001</v>
      </c>
      <c r="I1323">
        <v>1.6275440000000001E-3</v>
      </c>
      <c r="J1323">
        <v>0.11103629442857101</v>
      </c>
    </row>
    <row r="1324" spans="1:10" x14ac:dyDescent="0.25">
      <c r="A1324">
        <v>8041</v>
      </c>
      <c r="B1324" s="15" t="s">
        <v>1091</v>
      </c>
      <c r="C1324" t="s">
        <v>1086</v>
      </c>
      <c r="D1324" t="s">
        <v>851</v>
      </c>
      <c r="E1324" s="3" t="str">
        <f>VLOOKUP(D1324,'Table S1'!B:C,2,FALSE)</f>
        <v>PE p-40:4</v>
      </c>
      <c r="F1324">
        <v>-0.35758563500000001</v>
      </c>
      <c r="G1324">
        <v>-1.0050053969999999</v>
      </c>
      <c r="H1324">
        <v>0.289834127</v>
      </c>
      <c r="I1324">
        <v>0.27860784399999999</v>
      </c>
      <c r="J1324">
        <v>0.733981490646617</v>
      </c>
    </row>
    <row r="1325" spans="1:10" x14ac:dyDescent="0.25">
      <c r="A1325">
        <v>8045</v>
      </c>
      <c r="B1325" s="15" t="s">
        <v>1091</v>
      </c>
      <c r="C1325" t="s">
        <v>1086</v>
      </c>
      <c r="D1325" t="s">
        <v>854</v>
      </c>
      <c r="E1325" s="3" t="str">
        <f>VLOOKUP(D1325,'Table S1'!B:C,2,FALSE)</f>
        <v>PE p-40:5</v>
      </c>
      <c r="F1325" s="3">
        <v>-0.470368591</v>
      </c>
      <c r="G1325">
        <v>-1.127351813</v>
      </c>
      <c r="H1325">
        <v>0.186614632</v>
      </c>
      <c r="I1325">
        <v>0.16028927000000001</v>
      </c>
      <c r="J1325">
        <v>0.60331262631578897</v>
      </c>
    </row>
    <row r="1326" spans="1:10" x14ac:dyDescent="0.25">
      <c r="A1326">
        <v>8049</v>
      </c>
      <c r="B1326" s="15" t="s">
        <v>1091</v>
      </c>
      <c r="C1326" t="s">
        <v>1086</v>
      </c>
      <c r="D1326" t="s">
        <v>857</v>
      </c>
      <c r="E1326" s="3" t="str">
        <f>VLOOKUP(D1326,'Table S1'!B:C,2,FALSE)</f>
        <v>PE p-40:6</v>
      </c>
      <c r="F1326">
        <v>-0.94727032899999997</v>
      </c>
      <c r="G1326">
        <v>-1.5931096950000001</v>
      </c>
      <c r="H1326">
        <v>-0.30143096400000002</v>
      </c>
      <c r="I1326">
        <v>4.0956969999999997E-3</v>
      </c>
      <c r="J1326">
        <v>0.12994529572727301</v>
      </c>
    </row>
    <row r="1327" spans="1:10" x14ac:dyDescent="0.25">
      <c r="A1327">
        <v>8053</v>
      </c>
      <c r="B1327" s="15" t="s">
        <v>1091</v>
      </c>
      <c r="C1327" t="s">
        <v>1086</v>
      </c>
      <c r="D1327" t="s">
        <v>860</v>
      </c>
      <c r="E1327" s="3" t="str">
        <f>VLOOKUP(D1327,'Table S1'!B:C,2,FALSE)</f>
        <v>PE p-40:7</v>
      </c>
      <c r="F1327">
        <v>-1.053735568</v>
      </c>
      <c r="G1327">
        <v>-1.7026327219999999</v>
      </c>
      <c r="H1327">
        <v>-0.40483841399999998</v>
      </c>
      <c r="I1327">
        <v>1.4912149999999999E-3</v>
      </c>
      <c r="J1327">
        <v>0.11103629442857101</v>
      </c>
    </row>
    <row r="1328" spans="1:10" x14ac:dyDescent="0.25">
      <c r="A1328">
        <v>8057</v>
      </c>
      <c r="B1328" s="15" t="s">
        <v>1091</v>
      </c>
      <c r="C1328" t="s">
        <v>1086</v>
      </c>
      <c r="D1328" t="s">
        <v>863</v>
      </c>
      <c r="E1328" s="3" t="str">
        <f>VLOOKUP(D1328,'Table S1'!B:C,2,FALSE)</f>
        <v>PI 32:1</v>
      </c>
      <c r="F1328">
        <v>0.227303642</v>
      </c>
      <c r="G1328">
        <v>-0.43292754999999999</v>
      </c>
      <c r="H1328">
        <v>0.88753483300000002</v>
      </c>
      <c r="I1328">
        <v>0.49933414599999998</v>
      </c>
      <c r="J1328">
        <v>0.848188126334951</v>
      </c>
    </row>
    <row r="1329" spans="1:10" x14ac:dyDescent="0.25">
      <c r="A1329">
        <v>8061</v>
      </c>
      <c r="B1329" s="15" t="s">
        <v>1091</v>
      </c>
      <c r="C1329" t="s">
        <v>1086</v>
      </c>
      <c r="D1329" t="s">
        <v>867</v>
      </c>
      <c r="E1329" s="3" t="str">
        <f>VLOOKUP(D1329,'Table S1'!B:C,2,FALSE)</f>
        <v>PI 34:1</v>
      </c>
      <c r="F1329">
        <v>-0.10880118699999999</v>
      </c>
      <c r="G1329">
        <v>-0.75996756799999998</v>
      </c>
      <c r="H1329">
        <v>0.54236519400000005</v>
      </c>
      <c r="I1329">
        <v>0.74300367300000003</v>
      </c>
      <c r="J1329">
        <v>0.97006950594623698</v>
      </c>
    </row>
    <row r="1330" spans="1:10" x14ac:dyDescent="0.25">
      <c r="A1330">
        <v>8065</v>
      </c>
      <c r="B1330" s="15" t="s">
        <v>1091</v>
      </c>
      <c r="C1330" t="s">
        <v>1086</v>
      </c>
      <c r="D1330" t="s">
        <v>870</v>
      </c>
      <c r="E1330" s="3" t="str">
        <f>VLOOKUP(D1330,'Table S1'!B:C,2,FALSE)</f>
        <v>PI 34:2</v>
      </c>
      <c r="F1330">
        <v>4.1106656999999998E-2</v>
      </c>
      <c r="G1330">
        <v>-0.60517633100000001</v>
      </c>
      <c r="H1330">
        <v>0.68738964400000002</v>
      </c>
      <c r="I1330">
        <v>0.90066899300000003</v>
      </c>
      <c r="J1330">
        <v>0.97535562456637204</v>
      </c>
    </row>
    <row r="1331" spans="1:10" x14ac:dyDescent="0.25">
      <c r="A1331">
        <v>8069</v>
      </c>
      <c r="B1331" s="15" t="s">
        <v>1091</v>
      </c>
      <c r="C1331" t="s">
        <v>1086</v>
      </c>
      <c r="D1331" t="s">
        <v>873</v>
      </c>
      <c r="E1331" s="3" t="str">
        <f>VLOOKUP(D1331,'Table S1'!B:C,2,FALSE)</f>
        <v>PI 36:1</v>
      </c>
      <c r="F1331">
        <v>-0.35919393599999999</v>
      </c>
      <c r="G1331">
        <v>-1.004839907</v>
      </c>
      <c r="H1331">
        <v>0.28645203400000002</v>
      </c>
      <c r="I1331">
        <v>0.27513742099999999</v>
      </c>
      <c r="J1331">
        <v>0.733981490646617</v>
      </c>
    </row>
    <row r="1332" spans="1:10" x14ac:dyDescent="0.25">
      <c r="A1332">
        <v>8073</v>
      </c>
      <c r="B1332" s="15" t="s">
        <v>1091</v>
      </c>
      <c r="C1332" t="s">
        <v>1086</v>
      </c>
      <c r="D1332" t="s">
        <v>876</v>
      </c>
      <c r="E1332" s="3" t="str">
        <f>VLOOKUP(D1332,'Table S1'!B:C,2,FALSE)</f>
        <v>PI 36:2</v>
      </c>
      <c r="F1332">
        <v>0.40339982000000002</v>
      </c>
      <c r="G1332">
        <v>-0.24381518599999999</v>
      </c>
      <c r="H1332">
        <v>1.050614825</v>
      </c>
      <c r="I1332">
        <v>0.22150920599999999</v>
      </c>
      <c r="J1332">
        <v>0.68413020260177004</v>
      </c>
    </row>
    <row r="1333" spans="1:10" x14ac:dyDescent="0.25">
      <c r="A1333">
        <v>8077</v>
      </c>
      <c r="B1333" s="15" t="s">
        <v>1091</v>
      </c>
      <c r="C1333" t="s">
        <v>1086</v>
      </c>
      <c r="D1333" t="s">
        <v>879</v>
      </c>
      <c r="E1333" s="3" t="str">
        <f>VLOOKUP(D1333,'Table S1'!B:C,2,FALSE)</f>
        <v>PI 36:3</v>
      </c>
      <c r="F1333">
        <v>0.139865357</v>
      </c>
      <c r="G1333">
        <v>-0.51227584699999995</v>
      </c>
      <c r="H1333">
        <v>0.792006561</v>
      </c>
      <c r="I1333">
        <v>0.67386658099999996</v>
      </c>
      <c r="J1333">
        <v>0.952143468700405</v>
      </c>
    </row>
    <row r="1334" spans="1:10" x14ac:dyDescent="0.25">
      <c r="A1334">
        <v>8081</v>
      </c>
      <c r="B1334" s="15" t="s">
        <v>1091</v>
      </c>
      <c r="C1334" t="s">
        <v>1086</v>
      </c>
      <c r="D1334" t="s">
        <v>883</v>
      </c>
      <c r="E1334" s="3" t="str">
        <f>VLOOKUP(D1334,'Table S1'!B:C,2,FALSE)</f>
        <v>PI 36:4</v>
      </c>
      <c r="F1334">
        <v>0.17688135499999999</v>
      </c>
      <c r="G1334">
        <v>-0.474212089</v>
      </c>
      <c r="H1334">
        <v>0.82797480000000001</v>
      </c>
      <c r="I1334">
        <v>0.593985545</v>
      </c>
      <c r="J1334">
        <v>0.88970367040772502</v>
      </c>
    </row>
    <row r="1335" spans="1:10" x14ac:dyDescent="0.25">
      <c r="A1335">
        <v>8085</v>
      </c>
      <c r="B1335" s="15" t="s">
        <v>1091</v>
      </c>
      <c r="C1335" t="s">
        <v>1086</v>
      </c>
      <c r="D1335" t="s">
        <v>886</v>
      </c>
      <c r="E1335" s="3" t="str">
        <f>VLOOKUP(D1335,'Table S1'!B:C,2,FALSE)</f>
        <v>PI 38:3</v>
      </c>
      <c r="F1335">
        <v>-0.38462558099999999</v>
      </c>
      <c r="G1335">
        <v>-1.033598062</v>
      </c>
      <c r="H1335">
        <v>0.26434690100000002</v>
      </c>
      <c r="I1335">
        <v>0.24502010599999999</v>
      </c>
      <c r="J1335">
        <v>0.71052656181818197</v>
      </c>
    </row>
    <row r="1336" spans="1:10" x14ac:dyDescent="0.25">
      <c r="A1336">
        <v>8089</v>
      </c>
      <c r="B1336" s="15" t="s">
        <v>1091</v>
      </c>
      <c r="C1336" t="s">
        <v>1086</v>
      </c>
      <c r="D1336" t="s">
        <v>889</v>
      </c>
      <c r="E1336" s="3" t="str">
        <f>VLOOKUP(D1336,'Table S1'!B:C,2,FALSE)</f>
        <v>PI 38:4</v>
      </c>
      <c r="F1336">
        <v>-0.13523094199999999</v>
      </c>
      <c r="G1336">
        <v>-0.78189613599999996</v>
      </c>
      <c r="H1336">
        <v>0.51143425200000003</v>
      </c>
      <c r="I1336">
        <v>0.68155364200000002</v>
      </c>
      <c r="J1336">
        <v>0.95238923017829402</v>
      </c>
    </row>
    <row r="1337" spans="1:10" x14ac:dyDescent="0.25">
      <c r="A1337">
        <v>8093</v>
      </c>
      <c r="B1337" s="15" t="s">
        <v>1091</v>
      </c>
      <c r="C1337" t="s">
        <v>1086</v>
      </c>
      <c r="D1337" t="s">
        <v>892</v>
      </c>
      <c r="E1337" s="3" t="str">
        <f>VLOOKUP(D1337,'Table S1'!B:C,2,FALSE)</f>
        <v>PI 38:5</v>
      </c>
      <c r="F1337">
        <v>0.83186392200000003</v>
      </c>
      <c r="G1337">
        <v>0.18375377600000001</v>
      </c>
      <c r="H1337">
        <v>1.4799740669999999</v>
      </c>
      <c r="I1337">
        <v>1.1948969E-2</v>
      </c>
      <c r="J1337">
        <v>0.20547145657142901</v>
      </c>
    </row>
    <row r="1338" spans="1:10" x14ac:dyDescent="0.25">
      <c r="A1338">
        <v>8097</v>
      </c>
      <c r="B1338" s="15" t="s">
        <v>1091</v>
      </c>
      <c r="C1338" t="s">
        <v>1086</v>
      </c>
      <c r="D1338" t="s">
        <v>895</v>
      </c>
      <c r="E1338" s="3" t="str">
        <f>VLOOKUP(D1338,'Table S1'!B:C,2,FALSE)</f>
        <v>PI 40:6</v>
      </c>
      <c r="F1338">
        <v>-0.47045989999999999</v>
      </c>
      <c r="G1338">
        <v>-1.121022736</v>
      </c>
      <c r="H1338">
        <v>0.18010293599999999</v>
      </c>
      <c r="I1338">
        <v>0.156134245</v>
      </c>
      <c r="J1338">
        <v>0.60331262631578897</v>
      </c>
    </row>
    <row r="1339" spans="1:10" x14ac:dyDescent="0.25">
      <c r="A1339">
        <v>8101</v>
      </c>
      <c r="B1339" s="15" t="s">
        <v>1091</v>
      </c>
      <c r="C1339" t="s">
        <v>1086</v>
      </c>
      <c r="D1339" t="s">
        <v>898</v>
      </c>
      <c r="E1339" s="3" t="str">
        <f>VLOOKUP(D1339,'Table S1'!B:C,2,FALSE)</f>
        <v>SM d32:0</v>
      </c>
      <c r="F1339">
        <v>-0.44177613999999998</v>
      </c>
      <c r="G1339">
        <v>-1.086427867</v>
      </c>
      <c r="H1339">
        <v>0.202875587</v>
      </c>
      <c r="I1339">
        <v>0.17894280400000001</v>
      </c>
      <c r="J1339">
        <v>0.64020840624489805</v>
      </c>
    </row>
    <row r="1340" spans="1:10" x14ac:dyDescent="0.25">
      <c r="A1340">
        <v>8105</v>
      </c>
      <c r="B1340" s="15" t="s">
        <v>1091</v>
      </c>
      <c r="C1340" t="s">
        <v>1086</v>
      </c>
      <c r="D1340" t="s">
        <v>901</v>
      </c>
      <c r="E1340" s="3" t="str">
        <f>VLOOKUP(D1340,'Table S1'!B:C,2,FALSE)</f>
        <v>SM d32:1</v>
      </c>
      <c r="F1340">
        <v>-0.43493599399999999</v>
      </c>
      <c r="G1340">
        <v>-1.079985768</v>
      </c>
      <c r="H1340">
        <v>0.21011378</v>
      </c>
      <c r="I1340">
        <v>0.18602887600000001</v>
      </c>
      <c r="J1340">
        <v>0.655798764888889</v>
      </c>
    </row>
    <row r="1341" spans="1:10" x14ac:dyDescent="0.25">
      <c r="A1341">
        <v>8109</v>
      </c>
      <c r="B1341" s="15" t="s">
        <v>1091</v>
      </c>
      <c r="C1341" t="s">
        <v>1086</v>
      </c>
      <c r="D1341" t="s">
        <v>904</v>
      </c>
      <c r="E1341" s="3" t="str">
        <f>VLOOKUP(D1341,'Table S1'!B:C,2,FALSE)</f>
        <v>SM d32:2</v>
      </c>
      <c r="F1341">
        <v>0.101779457</v>
      </c>
      <c r="G1341">
        <v>-0.54611548899999995</v>
      </c>
      <c r="H1341">
        <v>0.74967440299999999</v>
      </c>
      <c r="I1341">
        <v>0.75788315799999995</v>
      </c>
      <c r="J1341">
        <v>0.97006950594623698</v>
      </c>
    </row>
    <row r="1342" spans="1:10" x14ac:dyDescent="0.25">
      <c r="A1342">
        <v>8113</v>
      </c>
      <c r="B1342" s="15" t="s">
        <v>1091</v>
      </c>
      <c r="C1342" t="s">
        <v>1086</v>
      </c>
      <c r="D1342" t="s">
        <v>907</v>
      </c>
      <c r="E1342" s="3" t="str">
        <f>VLOOKUP(D1342,'Table S1'!B:C,2,FALSE)</f>
        <v>SM d33:1</v>
      </c>
      <c r="F1342">
        <v>-0.36972435599999998</v>
      </c>
      <c r="G1342">
        <v>-1.0147764239999999</v>
      </c>
      <c r="H1342">
        <v>0.275327712</v>
      </c>
      <c r="I1342">
        <v>0.26088262200000001</v>
      </c>
      <c r="J1342">
        <v>0.733981490646617</v>
      </c>
    </row>
    <row r="1343" spans="1:10" x14ac:dyDescent="0.25">
      <c r="A1343">
        <v>8117</v>
      </c>
      <c r="B1343" s="15" t="s">
        <v>1091</v>
      </c>
      <c r="C1343" t="s">
        <v>1086</v>
      </c>
      <c r="D1343" t="s">
        <v>910</v>
      </c>
      <c r="E1343" s="3" t="str">
        <f>VLOOKUP(D1343,'Table S1'!B:C,2,FALSE)</f>
        <v>SM d34:1</v>
      </c>
      <c r="F1343">
        <v>0.236687275</v>
      </c>
      <c r="G1343">
        <v>-0.40911309899999998</v>
      </c>
      <c r="H1343">
        <v>0.88248764899999999</v>
      </c>
      <c r="I1343">
        <v>0.47208904899999998</v>
      </c>
      <c r="J1343">
        <v>0.848188126334951</v>
      </c>
    </row>
    <row r="1344" spans="1:10" x14ac:dyDescent="0.25">
      <c r="A1344">
        <v>8121</v>
      </c>
      <c r="B1344" s="15" t="s">
        <v>1091</v>
      </c>
      <c r="C1344" t="s">
        <v>1086</v>
      </c>
      <c r="D1344" t="s">
        <v>913</v>
      </c>
      <c r="E1344" s="3" t="str">
        <f>VLOOKUP(D1344,'Table S1'!B:C,2,FALSE)</f>
        <v>SM d34:2</v>
      </c>
      <c r="F1344">
        <v>-3.6148359999999997E-2</v>
      </c>
      <c r="G1344">
        <v>-0.68214993199999996</v>
      </c>
      <c r="H1344">
        <v>0.60985321299999995</v>
      </c>
      <c r="I1344">
        <v>0.91256299799999996</v>
      </c>
      <c r="J1344">
        <v>0.97535562456637204</v>
      </c>
    </row>
    <row r="1345" spans="1:10" x14ac:dyDescent="0.25">
      <c r="A1345">
        <v>8125</v>
      </c>
      <c r="B1345" s="15" t="s">
        <v>1091</v>
      </c>
      <c r="C1345" t="s">
        <v>1086</v>
      </c>
      <c r="D1345" t="s">
        <v>916</v>
      </c>
      <c r="E1345" s="3" t="str">
        <f>VLOOKUP(D1345,'Table S1'!B:C,2,FALSE)</f>
        <v>SM d36:0</v>
      </c>
      <c r="F1345">
        <v>0.35029654700000001</v>
      </c>
      <c r="G1345">
        <v>-0.29585035100000001</v>
      </c>
      <c r="H1345">
        <v>0.99644344600000001</v>
      </c>
      <c r="I1345">
        <v>0.28756952200000002</v>
      </c>
      <c r="J1345">
        <v>0.74151976638405803</v>
      </c>
    </row>
    <row r="1346" spans="1:10" x14ac:dyDescent="0.25">
      <c r="A1346">
        <v>8129</v>
      </c>
      <c r="B1346" s="15" t="s">
        <v>1091</v>
      </c>
      <c r="C1346" t="s">
        <v>1086</v>
      </c>
      <c r="D1346" t="s">
        <v>919</v>
      </c>
      <c r="E1346" s="3" t="str">
        <f>VLOOKUP(D1346,'Table S1'!B:C,2,FALSE)</f>
        <v>SM d36:1</v>
      </c>
      <c r="F1346">
        <v>0.409532848</v>
      </c>
      <c r="G1346">
        <v>-0.23668384000000001</v>
      </c>
      <c r="H1346">
        <v>1.055749536</v>
      </c>
      <c r="I1346">
        <v>0.213865</v>
      </c>
      <c r="J1346">
        <v>0.67242238738738702</v>
      </c>
    </row>
    <row r="1347" spans="1:10" x14ac:dyDescent="0.25">
      <c r="A1347">
        <v>8133</v>
      </c>
      <c r="B1347" s="15" t="s">
        <v>1091</v>
      </c>
      <c r="C1347" t="s">
        <v>1086</v>
      </c>
      <c r="D1347" t="s">
        <v>922</v>
      </c>
      <c r="E1347" s="3" t="str">
        <f>VLOOKUP(D1347,'Table S1'!B:C,2,FALSE)</f>
        <v>SM d36:2</v>
      </c>
      <c r="F1347">
        <v>0.32454372500000001</v>
      </c>
      <c r="G1347">
        <v>-0.322424453</v>
      </c>
      <c r="H1347">
        <v>0.97151190200000004</v>
      </c>
      <c r="I1347">
        <v>0.32507256400000001</v>
      </c>
      <c r="J1347">
        <v>0.75221161390196101</v>
      </c>
    </row>
    <row r="1348" spans="1:10" x14ac:dyDescent="0.25">
      <c r="A1348">
        <v>8137</v>
      </c>
      <c r="B1348" s="15" t="s">
        <v>1091</v>
      </c>
      <c r="C1348" t="s">
        <v>1086</v>
      </c>
      <c r="D1348" t="s">
        <v>925</v>
      </c>
      <c r="E1348" s="3" t="str">
        <f>VLOOKUP(D1348,'Table S1'!B:C,2,FALSE)</f>
        <v>SM d36:3</v>
      </c>
      <c r="F1348">
        <v>0.82453809700000003</v>
      </c>
      <c r="G1348">
        <v>0.179020136</v>
      </c>
      <c r="H1348">
        <v>1.4700560579999999</v>
      </c>
      <c r="I1348">
        <v>1.2363612E-2</v>
      </c>
      <c r="J1348">
        <v>0.20547145657142901</v>
      </c>
    </row>
    <row r="1349" spans="1:10" x14ac:dyDescent="0.25">
      <c r="A1349">
        <v>8141</v>
      </c>
      <c r="B1349" s="15" t="s">
        <v>1091</v>
      </c>
      <c r="C1349" t="s">
        <v>1086</v>
      </c>
      <c r="D1349" t="s">
        <v>929</v>
      </c>
      <c r="E1349" s="3" t="str">
        <f>VLOOKUP(D1349,'Table S1'!B:C,2,FALSE)</f>
        <v>SM d37:1</v>
      </c>
      <c r="F1349">
        <v>0.18137424499999999</v>
      </c>
      <c r="G1349">
        <v>-0.46773258299999998</v>
      </c>
      <c r="H1349">
        <v>0.83048107400000004</v>
      </c>
      <c r="I1349" s="3">
        <v>0.583505316</v>
      </c>
      <c r="J1349">
        <v>0.88909057687826099</v>
      </c>
    </row>
    <row r="1350" spans="1:10" x14ac:dyDescent="0.25">
      <c r="A1350">
        <v>8145</v>
      </c>
      <c r="B1350" s="15" t="s">
        <v>1091</v>
      </c>
      <c r="C1350" t="s">
        <v>1086</v>
      </c>
      <c r="D1350" t="s">
        <v>932</v>
      </c>
      <c r="E1350" s="3" t="str">
        <f>VLOOKUP(D1350,'Table S1'!B:C,2,FALSE)</f>
        <v>SM d38:0</v>
      </c>
      <c r="F1350">
        <v>-0.345700218</v>
      </c>
      <c r="G1350">
        <v>-0.99043515299999996</v>
      </c>
      <c r="H1350">
        <v>0.29903471700000001</v>
      </c>
      <c r="I1350">
        <v>0.29288320200000001</v>
      </c>
      <c r="J1350">
        <v>0.74151976638405803</v>
      </c>
    </row>
    <row r="1351" spans="1:10" x14ac:dyDescent="0.25">
      <c r="A1351">
        <v>8149</v>
      </c>
      <c r="B1351" s="15" t="s">
        <v>1091</v>
      </c>
      <c r="C1351" t="s">
        <v>1086</v>
      </c>
      <c r="D1351" t="s">
        <v>935</v>
      </c>
      <c r="E1351" s="3" t="str">
        <f>VLOOKUP(D1351,'Table S1'!B:C,2,FALSE)</f>
        <v>SM d38:1</v>
      </c>
      <c r="F1351">
        <v>-0.45946479099999998</v>
      </c>
      <c r="G1351">
        <v>-1.1053298220000001</v>
      </c>
      <c r="H1351">
        <v>0.18640024099999999</v>
      </c>
      <c r="I1351">
        <v>0.162972806</v>
      </c>
      <c r="J1351">
        <v>0.60331262631578897</v>
      </c>
    </row>
    <row r="1352" spans="1:10" x14ac:dyDescent="0.25">
      <c r="A1352">
        <v>8153</v>
      </c>
      <c r="B1352" s="15" t="s">
        <v>1091</v>
      </c>
      <c r="C1352" t="s">
        <v>1086</v>
      </c>
      <c r="D1352" t="s">
        <v>938</v>
      </c>
      <c r="E1352" s="3" t="str">
        <f>VLOOKUP(D1352,'Table S1'!B:C,2,FALSE)</f>
        <v>SM d38:2</v>
      </c>
      <c r="F1352">
        <v>-3.1098473000000001E-2</v>
      </c>
      <c r="G1352">
        <v>-0.67703082299999995</v>
      </c>
      <c r="H1352">
        <v>0.614833878</v>
      </c>
      <c r="I1352">
        <v>0.92473003799999998</v>
      </c>
      <c r="J1352">
        <v>0.97535562456637204</v>
      </c>
    </row>
    <row r="1353" spans="1:10" x14ac:dyDescent="0.25">
      <c r="A1353">
        <v>8157</v>
      </c>
      <c r="B1353" s="15" t="s">
        <v>1091</v>
      </c>
      <c r="C1353" t="s">
        <v>1086</v>
      </c>
      <c r="D1353" t="s">
        <v>941</v>
      </c>
      <c r="E1353" s="3" t="str">
        <f>VLOOKUP(D1353,'Table S1'!B:C,2,FALSE)</f>
        <v>SM d39:1</v>
      </c>
      <c r="F1353">
        <v>-0.65970057000000004</v>
      </c>
      <c r="G1353">
        <v>-1.305232366</v>
      </c>
      <c r="H1353">
        <v>-1.4168775E-2</v>
      </c>
      <c r="I1353">
        <v>4.5190704999999998E-2</v>
      </c>
      <c r="J1353">
        <v>0.37551323916666701</v>
      </c>
    </row>
    <row r="1354" spans="1:10" x14ac:dyDescent="0.25">
      <c r="A1354">
        <v>8161</v>
      </c>
      <c r="B1354" s="15" t="s">
        <v>1091</v>
      </c>
      <c r="C1354" t="s">
        <v>1086</v>
      </c>
      <c r="D1354" t="s">
        <v>944</v>
      </c>
      <c r="E1354" s="3" t="str">
        <f>VLOOKUP(D1354,'Table S1'!B:C,2,FALSE)</f>
        <v>SM d39:2</v>
      </c>
      <c r="F1354">
        <v>-0.12226308299999999</v>
      </c>
      <c r="G1354">
        <v>-0.77190515900000001</v>
      </c>
      <c r="H1354">
        <v>0.52737899200000005</v>
      </c>
      <c r="I1354">
        <v>0.71190227399999995</v>
      </c>
      <c r="J1354">
        <v>0.95559189856153803</v>
      </c>
    </row>
    <row r="1355" spans="1:10" x14ac:dyDescent="0.25">
      <c r="A1355">
        <v>8165</v>
      </c>
      <c r="B1355" s="15" t="s">
        <v>1091</v>
      </c>
      <c r="C1355" t="s">
        <v>1086</v>
      </c>
      <c r="D1355" t="s">
        <v>947</v>
      </c>
      <c r="E1355" s="3" t="str">
        <f>VLOOKUP(D1355,'Table S1'!B:C,2,FALSE)</f>
        <v>SM d40:0</v>
      </c>
      <c r="F1355">
        <v>-0.68029033000000005</v>
      </c>
      <c r="G1355">
        <v>-1.325113282</v>
      </c>
      <c r="H1355">
        <v>-3.5467377000000001E-2</v>
      </c>
      <c r="I1355">
        <v>3.8688471000000002E-2</v>
      </c>
      <c r="J1355">
        <v>0.37297735551219502</v>
      </c>
    </row>
    <row r="1356" spans="1:10" x14ac:dyDescent="0.25">
      <c r="A1356">
        <v>8169</v>
      </c>
      <c r="B1356" s="15" t="s">
        <v>1091</v>
      </c>
      <c r="C1356" t="s">
        <v>1086</v>
      </c>
      <c r="D1356" t="s">
        <v>950</v>
      </c>
      <c r="E1356" s="3" t="str">
        <f>VLOOKUP(D1356,'Table S1'!B:C,2,FALSE)</f>
        <v>SM d40:1</v>
      </c>
      <c r="F1356">
        <v>-0.66826620999999997</v>
      </c>
      <c r="G1356">
        <v>-1.3131576970000001</v>
      </c>
      <c r="H1356">
        <v>-2.3374723E-2</v>
      </c>
      <c r="I1356">
        <v>4.2272948999999997E-2</v>
      </c>
      <c r="J1356">
        <v>0.37297735551219502</v>
      </c>
    </row>
    <row r="1357" spans="1:10" x14ac:dyDescent="0.25">
      <c r="A1357">
        <v>8173</v>
      </c>
      <c r="B1357" s="15" t="s">
        <v>1091</v>
      </c>
      <c r="C1357" t="s">
        <v>1086</v>
      </c>
      <c r="D1357" t="s">
        <v>953</v>
      </c>
      <c r="E1357" s="3" t="str">
        <f>VLOOKUP(D1357,'Table S1'!B:C,2,FALSE)</f>
        <v>SM d40:2 A</v>
      </c>
      <c r="F1357">
        <v>-0.22254339400000001</v>
      </c>
      <c r="G1357">
        <v>-0.87089892000000002</v>
      </c>
      <c r="H1357">
        <v>0.42581213099999998</v>
      </c>
      <c r="I1357">
        <v>0.50064972500000005</v>
      </c>
      <c r="J1357">
        <v>0.848188126334951</v>
      </c>
    </row>
    <row r="1358" spans="1:10" x14ac:dyDescent="0.25">
      <c r="A1358">
        <v>8177</v>
      </c>
      <c r="B1358" s="15" t="s">
        <v>1091</v>
      </c>
      <c r="C1358" t="s">
        <v>1086</v>
      </c>
      <c r="D1358" t="s">
        <v>955</v>
      </c>
      <c r="E1358" s="3" t="str">
        <f>VLOOKUP(D1358,'Table S1'!B:C,2,FALSE)</f>
        <v>SM d40:2 B</v>
      </c>
      <c r="F1358">
        <v>-0.22254339400000001</v>
      </c>
      <c r="G1358">
        <v>-0.87089892000000002</v>
      </c>
      <c r="H1358">
        <v>0.42581213099999998</v>
      </c>
      <c r="I1358">
        <v>0.50064972500000005</v>
      </c>
      <c r="J1358">
        <v>0.848188126334951</v>
      </c>
    </row>
    <row r="1359" spans="1:10" x14ac:dyDescent="0.25">
      <c r="A1359">
        <v>8181</v>
      </c>
      <c r="B1359" s="15" t="s">
        <v>1091</v>
      </c>
      <c r="C1359" t="s">
        <v>1086</v>
      </c>
      <c r="D1359" t="s">
        <v>958</v>
      </c>
      <c r="E1359" s="3" t="str">
        <f>VLOOKUP(D1359,'Table S1'!B:C,2,FALSE)</f>
        <v>SM d40:3</v>
      </c>
      <c r="F1359">
        <v>0.71131287300000001</v>
      </c>
      <c r="G1359">
        <v>6.6058347000000003E-2</v>
      </c>
      <c r="H1359">
        <v>1.3565674000000001</v>
      </c>
      <c r="I1359">
        <v>3.0768574999999999E-2</v>
      </c>
      <c r="J1359">
        <v>0.35580357487096798</v>
      </c>
    </row>
    <row r="1360" spans="1:10" x14ac:dyDescent="0.25">
      <c r="A1360">
        <v>8185</v>
      </c>
      <c r="B1360" s="15" t="s">
        <v>1091</v>
      </c>
      <c r="C1360" t="s">
        <v>1086</v>
      </c>
      <c r="D1360" t="s">
        <v>961</v>
      </c>
      <c r="E1360" s="3" t="str">
        <f>VLOOKUP(D1360,'Table S1'!B:C,2,FALSE)</f>
        <v>SM d41:1</v>
      </c>
      <c r="F1360">
        <v>-0.39940166500000002</v>
      </c>
      <c r="G1360" s="3">
        <v>-1.0431324209999999</v>
      </c>
      <c r="H1360">
        <v>0.244329091</v>
      </c>
      <c r="I1360">
        <v>0.22361887499999999</v>
      </c>
      <c r="J1360">
        <v>0.68458760855263201</v>
      </c>
    </row>
    <row r="1361" spans="1:10" x14ac:dyDescent="0.25">
      <c r="A1361">
        <v>8189</v>
      </c>
      <c r="B1361" s="15" t="s">
        <v>1091</v>
      </c>
      <c r="C1361" t="s">
        <v>1086</v>
      </c>
      <c r="D1361" t="s">
        <v>964</v>
      </c>
      <c r="E1361" s="3" t="str">
        <f>VLOOKUP(D1361,'Table S1'!B:C,2,FALSE)</f>
        <v>SM d41:2</v>
      </c>
      <c r="F1361">
        <v>-0.12514652100000001</v>
      </c>
      <c r="G1361">
        <v>-0.77028800100000006</v>
      </c>
      <c r="H1361">
        <v>0.51999495900000003</v>
      </c>
      <c r="I1361">
        <v>0.70346857500000004</v>
      </c>
      <c r="J1361">
        <v>0.95238923017829402</v>
      </c>
    </row>
    <row r="1362" spans="1:10" x14ac:dyDescent="0.25">
      <c r="A1362">
        <v>8193</v>
      </c>
      <c r="B1362" s="15" t="s">
        <v>1091</v>
      </c>
      <c r="C1362" t="s">
        <v>1086</v>
      </c>
      <c r="D1362" t="s">
        <v>967</v>
      </c>
      <c r="E1362" s="3" t="str">
        <f>VLOOKUP(D1362,'Table S1'!B:C,2,FALSE)</f>
        <v>SM d42:0</v>
      </c>
      <c r="F1362">
        <v>-0.81163395000000005</v>
      </c>
      <c r="G1362">
        <v>-1.4568246419999999</v>
      </c>
      <c r="H1362">
        <v>-0.16644325900000001</v>
      </c>
      <c r="I1362">
        <v>1.3745981000000001E-2</v>
      </c>
      <c r="J1362">
        <v>0.21806124404545499</v>
      </c>
    </row>
    <row r="1363" spans="1:10" x14ac:dyDescent="0.25">
      <c r="A1363">
        <v>8197</v>
      </c>
      <c r="B1363" s="15" t="s">
        <v>1091</v>
      </c>
      <c r="C1363" t="s">
        <v>1086</v>
      </c>
      <c r="D1363" t="s">
        <v>970</v>
      </c>
      <c r="E1363" s="3" t="str">
        <f>VLOOKUP(D1363,'Table S1'!B:C,2,FALSE)</f>
        <v>SM d42:1</v>
      </c>
      <c r="F1363">
        <v>-0.69261434600000005</v>
      </c>
      <c r="G1363">
        <v>-1.3378097950000001</v>
      </c>
      <c r="H1363">
        <v>-4.7418897000000002E-2</v>
      </c>
      <c r="I1363">
        <v>3.5411378E-2</v>
      </c>
      <c r="J1363">
        <v>0.37297735551219502</v>
      </c>
    </row>
    <row r="1364" spans="1:10" x14ac:dyDescent="0.25">
      <c r="A1364">
        <v>8201</v>
      </c>
      <c r="B1364" s="15" t="s">
        <v>1091</v>
      </c>
      <c r="C1364" t="s">
        <v>1086</v>
      </c>
      <c r="D1364" t="s">
        <v>973</v>
      </c>
      <c r="E1364" s="3" t="str">
        <f>VLOOKUP(D1364,'Table S1'!B:C,2,FALSE)</f>
        <v>SM d42:2 A</v>
      </c>
      <c r="F1364">
        <v>0.18160565300000001</v>
      </c>
      <c r="G1364">
        <v>-0.46326115499999998</v>
      </c>
      <c r="H1364">
        <v>0.82647246100000005</v>
      </c>
      <c r="I1364">
        <v>0.580554821</v>
      </c>
      <c r="J1364">
        <v>0.88865628302193</v>
      </c>
    </row>
    <row r="1365" spans="1:10" x14ac:dyDescent="0.25">
      <c r="A1365">
        <v>8205</v>
      </c>
      <c r="B1365" s="15" t="s">
        <v>1091</v>
      </c>
      <c r="C1365" t="s">
        <v>1086</v>
      </c>
      <c r="D1365" t="s">
        <v>975</v>
      </c>
      <c r="E1365" s="3" t="str">
        <f>VLOOKUP(D1365,'Table S1'!B:C,2,FALSE)</f>
        <v>SM d42:3</v>
      </c>
      <c r="F1365">
        <v>0.22837291700000001</v>
      </c>
      <c r="G1365">
        <v>-0.41634447600000002</v>
      </c>
      <c r="H1365">
        <v>0.87309031000000004</v>
      </c>
      <c r="I1365">
        <v>0.48705769700000001</v>
      </c>
      <c r="J1365">
        <v>0.848188126334951</v>
      </c>
    </row>
    <row r="1366" spans="1:10" x14ac:dyDescent="0.25">
      <c r="A1366">
        <v>8209</v>
      </c>
      <c r="B1366" s="15" t="s">
        <v>1091</v>
      </c>
      <c r="C1366" t="s">
        <v>1086</v>
      </c>
      <c r="D1366" t="s">
        <v>978</v>
      </c>
      <c r="E1366" s="3" t="str">
        <f>VLOOKUP(D1366,'Table S1'!B:C,2,FALSE)</f>
        <v>SM d43:1</v>
      </c>
      <c r="F1366">
        <v>-0.95485468900000003</v>
      </c>
      <c r="G1366">
        <v>-1.6024072309999999</v>
      </c>
      <c r="H1366">
        <v>-0.30730214700000003</v>
      </c>
      <c r="I1366">
        <v>3.9026849999999999E-3</v>
      </c>
      <c r="J1366">
        <v>0.12994529572727301</v>
      </c>
    </row>
    <row r="1367" spans="1:10" x14ac:dyDescent="0.25">
      <c r="A1367">
        <v>8213</v>
      </c>
      <c r="B1367" s="15" t="s">
        <v>1091</v>
      </c>
      <c r="C1367" t="s">
        <v>1086</v>
      </c>
      <c r="D1367" t="s">
        <v>981</v>
      </c>
      <c r="E1367" s="3" t="str">
        <f>VLOOKUP(D1367,'Table S1'!B:C,2,FALSE)</f>
        <v>SM d43:2</v>
      </c>
      <c r="F1367">
        <v>-6.0304667999999999E-2</v>
      </c>
      <c r="G1367">
        <v>-0.70997359500000001</v>
      </c>
      <c r="H1367">
        <v>0.589364259</v>
      </c>
      <c r="I1367">
        <v>0.85546337400000005</v>
      </c>
      <c r="J1367">
        <v>0.97535562456637204</v>
      </c>
    </row>
    <row r="1368" spans="1:10" x14ac:dyDescent="0.25">
      <c r="A1368">
        <v>8217</v>
      </c>
      <c r="B1368" s="15" t="s">
        <v>1091</v>
      </c>
      <c r="C1368" t="s">
        <v>1086</v>
      </c>
      <c r="D1368" t="s">
        <v>984</v>
      </c>
      <c r="E1368" s="3" t="str">
        <f>VLOOKUP(D1368,'Table S1'!B:C,2,FALSE)</f>
        <v>SM d44:2</v>
      </c>
      <c r="F1368">
        <v>-0.48639879800000002</v>
      </c>
      <c r="G1368">
        <v>-1.1375488419999999</v>
      </c>
      <c r="H1368">
        <v>0.16475124699999999</v>
      </c>
      <c r="I1368">
        <v>0.14296050799999999</v>
      </c>
      <c r="J1368">
        <v>0.60331262631578897</v>
      </c>
    </row>
    <row r="1369" spans="1:10" x14ac:dyDescent="0.25">
      <c r="A1369">
        <v>8221</v>
      </c>
      <c r="B1369" s="15" t="s">
        <v>1091</v>
      </c>
      <c r="C1369" t="s">
        <v>1086</v>
      </c>
      <c r="D1369" t="s">
        <v>987</v>
      </c>
      <c r="E1369" s="3" t="str">
        <f>VLOOKUP(D1369,'Table S1'!B:C,2,FALSE)</f>
        <v>FA 11:0</v>
      </c>
      <c r="F1369">
        <v>-0.20284860399999999</v>
      </c>
      <c r="G1369">
        <v>-0.85037443099999999</v>
      </c>
      <c r="H1369">
        <v>0.44467722300000001</v>
      </c>
      <c r="I1369">
        <v>0.53877445599999996</v>
      </c>
      <c r="J1369">
        <v>0.87395687878801798</v>
      </c>
    </row>
    <row r="1370" spans="1:10" x14ac:dyDescent="0.25">
      <c r="A1370">
        <v>8225</v>
      </c>
      <c r="B1370" s="15" t="s">
        <v>1091</v>
      </c>
      <c r="C1370" t="s">
        <v>1086</v>
      </c>
      <c r="D1370" t="s">
        <v>991</v>
      </c>
      <c r="E1370" s="3" t="str">
        <f>VLOOKUP(D1370,'Table S1'!B:C,2,FALSE)</f>
        <v>FA 12:0</v>
      </c>
      <c r="F1370">
        <v>0.32850369000000001</v>
      </c>
      <c r="G1370">
        <v>-0.32990961899999999</v>
      </c>
      <c r="H1370">
        <v>0.98691700000000004</v>
      </c>
      <c r="I1370">
        <v>0.32767214500000003</v>
      </c>
      <c r="J1370">
        <v>0.75221161390196101</v>
      </c>
    </row>
    <row r="1371" spans="1:10" x14ac:dyDescent="0.25">
      <c r="A1371">
        <v>8229</v>
      </c>
      <c r="B1371" s="15" t="s">
        <v>1091</v>
      </c>
      <c r="C1371" t="s">
        <v>1086</v>
      </c>
      <c r="D1371" t="s">
        <v>994</v>
      </c>
      <c r="E1371" s="3" t="str">
        <f>VLOOKUP(D1371,'Table S1'!B:C,2,FALSE)</f>
        <v>FA 13:0</v>
      </c>
      <c r="F1371">
        <v>-0.56377418099999999</v>
      </c>
      <c r="G1371">
        <v>-1.2157656939999999</v>
      </c>
      <c r="H1371">
        <v>8.8217331999999996E-2</v>
      </c>
      <c r="I1371">
        <v>9.0018692999999997E-2</v>
      </c>
      <c r="J1371">
        <v>0.53077105474193598</v>
      </c>
    </row>
    <row r="1372" spans="1:10" x14ac:dyDescent="0.25">
      <c r="A1372">
        <v>8233</v>
      </c>
      <c r="B1372" s="15" t="s">
        <v>1091</v>
      </c>
      <c r="C1372" t="s">
        <v>1086</v>
      </c>
      <c r="D1372" t="s">
        <v>997</v>
      </c>
      <c r="E1372" s="3" t="str">
        <f>VLOOKUP(D1372,'Table S1'!B:C,2,FALSE)</f>
        <v>FA 14:0</v>
      </c>
      <c r="F1372">
        <v>1.0842381E-2</v>
      </c>
      <c r="G1372">
        <v>-0.63876472900000003</v>
      </c>
      <c r="H1372">
        <v>0.66044948999999997</v>
      </c>
      <c r="I1372">
        <v>0.97387148700000004</v>
      </c>
      <c r="J1372">
        <v>0.99380452913157902</v>
      </c>
    </row>
    <row r="1373" spans="1:10" x14ac:dyDescent="0.25">
      <c r="A1373">
        <v>8237</v>
      </c>
      <c r="B1373" s="15" t="s">
        <v>1091</v>
      </c>
      <c r="C1373" t="s">
        <v>1086</v>
      </c>
      <c r="D1373" t="s">
        <v>1000</v>
      </c>
      <c r="E1373" s="3" t="str">
        <f>VLOOKUP(D1373,'Table S1'!B:C,2,FALSE)</f>
        <v>FA 14:1</v>
      </c>
      <c r="F1373">
        <v>0.33383532700000002</v>
      </c>
      <c r="G1373">
        <v>-0.31903138399999997</v>
      </c>
      <c r="H1373">
        <v>0.986702038</v>
      </c>
      <c r="I1373">
        <v>0.31580345199999998</v>
      </c>
      <c r="J1373">
        <v>0.75221161390196101</v>
      </c>
    </row>
    <row r="1374" spans="1:10" x14ac:dyDescent="0.25">
      <c r="A1374">
        <v>8241</v>
      </c>
      <c r="B1374" s="15" t="s">
        <v>1091</v>
      </c>
      <c r="C1374" t="s">
        <v>1086</v>
      </c>
      <c r="D1374" t="s">
        <v>1004</v>
      </c>
      <c r="E1374" s="3" t="str">
        <f>VLOOKUP(D1374,'Table S1'!B:C,2,FALSE)</f>
        <v>FA 15:0</v>
      </c>
      <c r="F1374">
        <v>-0.22589493199999999</v>
      </c>
      <c r="G1374">
        <v>-0.88299952100000001</v>
      </c>
      <c r="H1374">
        <v>0.43120965700000002</v>
      </c>
      <c r="I1374">
        <v>0.49998062700000001</v>
      </c>
      <c r="J1374">
        <v>0.848188126334951</v>
      </c>
    </row>
    <row r="1375" spans="1:10" x14ac:dyDescent="0.25">
      <c r="A1375">
        <v>8245</v>
      </c>
      <c r="B1375" s="15" t="s">
        <v>1091</v>
      </c>
      <c r="C1375" t="s">
        <v>1086</v>
      </c>
      <c r="D1375" t="s">
        <v>1007</v>
      </c>
      <c r="E1375" s="3" t="str">
        <f>VLOOKUP(D1375,'Table S1'!B:C,2,FALSE)</f>
        <v>FA 15:1</v>
      </c>
      <c r="F1375">
        <v>-0.15758322599999999</v>
      </c>
      <c r="G1375">
        <v>-0.828095319</v>
      </c>
      <c r="H1375">
        <v>0.51292886599999998</v>
      </c>
      <c r="I1375">
        <v>0.64466210499999999</v>
      </c>
      <c r="J1375">
        <v>0.93449420110330605</v>
      </c>
    </row>
    <row r="1376" spans="1:10" x14ac:dyDescent="0.25">
      <c r="A1376">
        <v>8249</v>
      </c>
      <c r="B1376" s="15" t="s">
        <v>1091</v>
      </c>
      <c r="C1376" t="s">
        <v>1086</v>
      </c>
      <c r="D1376" t="s">
        <v>1010</v>
      </c>
      <c r="E1376" s="3" t="str">
        <f>VLOOKUP(D1376,'Table S1'!B:C,2,FALSE)</f>
        <v>FA 16:0</v>
      </c>
      <c r="F1376">
        <v>-3.2465689999999998E-2</v>
      </c>
      <c r="G1376">
        <v>-0.67685787600000002</v>
      </c>
      <c r="H1376">
        <v>0.61192649700000001</v>
      </c>
      <c r="I1376">
        <v>0.92124491399999997</v>
      </c>
      <c r="J1376">
        <v>0.97535562456637204</v>
      </c>
    </row>
    <row r="1377" spans="1:10" x14ac:dyDescent="0.25">
      <c r="A1377">
        <v>8253</v>
      </c>
      <c r="B1377" s="15" t="s">
        <v>1091</v>
      </c>
      <c r="C1377" t="s">
        <v>1086</v>
      </c>
      <c r="D1377" t="s">
        <v>1013</v>
      </c>
      <c r="E1377" s="3" t="str">
        <f>VLOOKUP(D1377,'Table S1'!B:C,2,FALSE)</f>
        <v>FA 16:1</v>
      </c>
      <c r="F1377">
        <v>0.265516684</v>
      </c>
      <c r="G1377">
        <v>-0.38657854400000002</v>
      </c>
      <c r="H1377">
        <v>0.91761191200000003</v>
      </c>
      <c r="I1377">
        <v>0.424363673</v>
      </c>
      <c r="J1377">
        <v>0.83065917573742998</v>
      </c>
    </row>
    <row r="1378" spans="1:10" x14ac:dyDescent="0.25">
      <c r="A1378">
        <v>8257</v>
      </c>
      <c r="B1378" s="15" t="s">
        <v>1091</v>
      </c>
      <c r="C1378" t="s">
        <v>1086</v>
      </c>
      <c r="D1378" t="s">
        <v>1016</v>
      </c>
      <c r="E1378" s="3" t="str">
        <f>VLOOKUP(D1378,'Table S1'!B:C,2,FALSE)</f>
        <v>FA 17:0</v>
      </c>
      <c r="F1378">
        <v>-0.23116277499999999</v>
      </c>
      <c r="G1378">
        <v>-0.87772342699999994</v>
      </c>
      <c r="H1378">
        <v>0.415397876</v>
      </c>
      <c r="I1378">
        <v>0.48300305100000002</v>
      </c>
      <c r="J1378">
        <v>0.848188126334951</v>
      </c>
    </row>
    <row r="1379" spans="1:10" x14ac:dyDescent="0.25">
      <c r="A1379">
        <v>8261</v>
      </c>
      <c r="B1379" s="15" t="s">
        <v>1091</v>
      </c>
      <c r="C1379" t="s">
        <v>1086</v>
      </c>
      <c r="D1379" t="s">
        <v>1019</v>
      </c>
      <c r="E1379" s="3" t="str">
        <f>VLOOKUP(D1379,'Table S1'!B:C,2,FALSE)</f>
        <v>FA 17:1</v>
      </c>
      <c r="F1379">
        <v>-2.5191537E-2</v>
      </c>
      <c r="G1379">
        <v>-0.67085037999999997</v>
      </c>
      <c r="H1379">
        <v>0.620467306</v>
      </c>
      <c r="I1379">
        <v>0.93896992999999995</v>
      </c>
      <c r="J1379">
        <v>0.97535562456637204</v>
      </c>
    </row>
    <row r="1380" spans="1:10" x14ac:dyDescent="0.25">
      <c r="A1380">
        <v>8265</v>
      </c>
      <c r="B1380" s="15" t="s">
        <v>1091</v>
      </c>
      <c r="C1380" t="s">
        <v>1086</v>
      </c>
      <c r="D1380" t="s">
        <v>1022</v>
      </c>
      <c r="E1380" s="3" t="str">
        <f>VLOOKUP(D1380,'Table S1'!B:C,2,FALSE)</f>
        <v>FA 18:0</v>
      </c>
      <c r="F1380">
        <v>-0.18739068</v>
      </c>
      <c r="G1380" s="3">
        <v>-0.83572330399999994</v>
      </c>
      <c r="H1380">
        <v>0.46094194300000002</v>
      </c>
      <c r="I1380">
        <v>0.57062549799999995</v>
      </c>
      <c r="J1380">
        <v>0.88523400160619503</v>
      </c>
    </row>
    <row r="1381" spans="1:10" x14ac:dyDescent="0.25">
      <c r="A1381">
        <v>8269</v>
      </c>
      <c r="B1381" s="15" t="s">
        <v>1091</v>
      </c>
      <c r="C1381" t="s">
        <v>1086</v>
      </c>
      <c r="D1381" t="s">
        <v>1025</v>
      </c>
      <c r="E1381" s="3" t="str">
        <f>VLOOKUP(D1381,'Table S1'!B:C,2,FALSE)</f>
        <v>FA 18:1</v>
      </c>
      <c r="F1381">
        <v>0.25059925</v>
      </c>
      <c r="G1381">
        <v>-0.39356097699999998</v>
      </c>
      <c r="H1381">
        <v>0.894759478</v>
      </c>
      <c r="I1381">
        <v>0.44530165100000002</v>
      </c>
      <c r="J1381">
        <v>0.83560397297883604</v>
      </c>
    </row>
    <row r="1382" spans="1:10" x14ac:dyDescent="0.25">
      <c r="A1382">
        <v>8273</v>
      </c>
      <c r="B1382" s="15" t="s">
        <v>1091</v>
      </c>
      <c r="C1382" t="s">
        <v>1086</v>
      </c>
      <c r="D1382" t="s">
        <v>1028</v>
      </c>
      <c r="E1382" s="3" t="str">
        <f>VLOOKUP(D1382,'Table S1'!B:C,2,FALSE)</f>
        <v>FA 18:2</v>
      </c>
      <c r="F1382">
        <v>0.34504638199999998</v>
      </c>
      <c r="G1382">
        <v>-0.29890243399999999</v>
      </c>
      <c r="H1382">
        <v>0.98899519800000002</v>
      </c>
      <c r="I1382">
        <v>0.29320838900000001</v>
      </c>
      <c r="J1382">
        <v>0.74151976638405803</v>
      </c>
    </row>
    <row r="1383" spans="1:10" x14ac:dyDescent="0.25">
      <c r="A1383">
        <v>8277</v>
      </c>
      <c r="B1383" s="15" t="s">
        <v>1091</v>
      </c>
      <c r="C1383" t="s">
        <v>1086</v>
      </c>
      <c r="D1383" t="s">
        <v>1032</v>
      </c>
      <c r="E1383" s="3" t="str">
        <f>VLOOKUP(D1383,'Table S1'!B:C,2,FALSE)</f>
        <v>FA 18:3</v>
      </c>
      <c r="F1383">
        <v>0.22645585300000001</v>
      </c>
      <c r="G1383">
        <v>-0.42568457500000001</v>
      </c>
      <c r="H1383">
        <v>0.87859628099999998</v>
      </c>
      <c r="I1383">
        <v>0.49565614299999999</v>
      </c>
      <c r="J1383">
        <v>0.848188126334951</v>
      </c>
    </row>
    <row r="1384" spans="1:10" x14ac:dyDescent="0.25">
      <c r="A1384">
        <v>8281</v>
      </c>
      <c r="B1384" s="15" t="s">
        <v>1091</v>
      </c>
      <c r="C1384" t="s">
        <v>1086</v>
      </c>
      <c r="D1384" t="s">
        <v>1036</v>
      </c>
      <c r="E1384" s="3" t="str">
        <f>VLOOKUP(D1384,'Table S1'!B:C,2,FALSE)</f>
        <v>FA 20:0</v>
      </c>
      <c r="F1384">
        <v>-0.102959153</v>
      </c>
      <c r="G1384">
        <v>-0.75081589800000004</v>
      </c>
      <c r="H1384">
        <v>0.54489759199999999</v>
      </c>
      <c r="I1384">
        <v>0.75515160100000001</v>
      </c>
      <c r="J1384">
        <v>0.97006950594623698</v>
      </c>
    </row>
    <row r="1385" spans="1:10" x14ac:dyDescent="0.25">
      <c r="A1385">
        <v>8285</v>
      </c>
      <c r="B1385" s="15" t="s">
        <v>1091</v>
      </c>
      <c r="C1385" t="s">
        <v>1086</v>
      </c>
      <c r="D1385" t="s">
        <v>1039</v>
      </c>
      <c r="E1385" s="3" t="str">
        <f>VLOOKUP(D1385,'Table S1'!B:C,2,FALSE)</f>
        <v>FA 20:1</v>
      </c>
      <c r="F1385">
        <v>-0.28935100000000002</v>
      </c>
      <c r="G1385">
        <v>-0.93944053599999999</v>
      </c>
      <c r="H1385">
        <v>0.360738536</v>
      </c>
      <c r="I1385">
        <v>0.38254042300000002</v>
      </c>
      <c r="J1385">
        <v>0.80632457689285697</v>
      </c>
    </row>
    <row r="1386" spans="1:10" x14ac:dyDescent="0.25">
      <c r="A1386">
        <v>8289</v>
      </c>
      <c r="B1386" s="15" t="s">
        <v>1091</v>
      </c>
      <c r="C1386" t="s">
        <v>1086</v>
      </c>
      <c r="D1386" t="s">
        <v>1042</v>
      </c>
      <c r="E1386" s="3" t="str">
        <f>VLOOKUP(D1386,'Table S1'!B:C,2,FALSE)</f>
        <v>FA 20:2</v>
      </c>
      <c r="F1386">
        <v>3.8402081999999997E-2</v>
      </c>
      <c r="G1386">
        <v>-0.60940898099999996</v>
      </c>
      <c r="H1386">
        <v>0.68621314600000005</v>
      </c>
      <c r="I1386">
        <v>0.90739255699999999</v>
      </c>
      <c r="J1386">
        <v>0.97535562456637204</v>
      </c>
    </row>
    <row r="1387" spans="1:10" x14ac:dyDescent="0.25">
      <c r="A1387">
        <v>8293</v>
      </c>
      <c r="B1387" s="15" t="s">
        <v>1091</v>
      </c>
      <c r="C1387" t="s">
        <v>1086</v>
      </c>
      <c r="D1387" t="s">
        <v>1045</v>
      </c>
      <c r="E1387" s="3" t="str">
        <f>VLOOKUP(D1387,'Table S1'!B:C,2,FALSE)</f>
        <v>FA 20:3</v>
      </c>
      <c r="F1387">
        <v>-8.5132161999999997E-2</v>
      </c>
      <c r="G1387">
        <v>-0.72904867200000001</v>
      </c>
      <c r="H1387">
        <v>0.55878434799999999</v>
      </c>
      <c r="I1387">
        <v>0.79529772300000001</v>
      </c>
      <c r="J1387">
        <v>0.97199595091275204</v>
      </c>
    </row>
    <row r="1388" spans="1:10" x14ac:dyDescent="0.25">
      <c r="A1388">
        <v>8297</v>
      </c>
      <c r="B1388" s="15" t="s">
        <v>1091</v>
      </c>
      <c r="C1388" t="s">
        <v>1086</v>
      </c>
      <c r="D1388" t="s">
        <v>1048</v>
      </c>
      <c r="E1388" s="3" t="str">
        <f>VLOOKUP(D1388,'Table S1'!B:C,2,FALSE)</f>
        <v>FA 20:4</v>
      </c>
      <c r="F1388">
        <v>0.25988772500000001</v>
      </c>
      <c r="G1388">
        <v>-0.38573880399999999</v>
      </c>
      <c r="H1388">
        <v>0.90551425299999999</v>
      </c>
      <c r="I1388">
        <v>0.42967028299999999</v>
      </c>
      <c r="J1388">
        <v>0.83079714353038703</v>
      </c>
    </row>
    <row r="1389" spans="1:10" x14ac:dyDescent="0.25">
      <c r="A1389">
        <v>8301</v>
      </c>
      <c r="B1389" s="15" t="s">
        <v>1091</v>
      </c>
      <c r="C1389" t="s">
        <v>1086</v>
      </c>
      <c r="D1389" t="s">
        <v>1051</v>
      </c>
      <c r="E1389" s="3" t="str">
        <f>VLOOKUP(D1389,'Table S1'!B:C,2,FALSE)</f>
        <v>FA 20:5</v>
      </c>
      <c r="F1389">
        <v>-0.64680917999999998</v>
      </c>
      <c r="G1389">
        <v>-1.3092533900000001</v>
      </c>
      <c r="H1389">
        <v>1.5635030000000001E-2</v>
      </c>
      <c r="I1389">
        <v>5.5643282000000002E-2</v>
      </c>
      <c r="J1389">
        <v>0.42216316126087</v>
      </c>
    </row>
    <row r="1390" spans="1:10" x14ac:dyDescent="0.25">
      <c r="A1390">
        <v>8305</v>
      </c>
      <c r="B1390" s="15" t="s">
        <v>1091</v>
      </c>
      <c r="C1390" t="s">
        <v>1086</v>
      </c>
      <c r="D1390" t="s">
        <v>1054</v>
      </c>
      <c r="E1390" s="3" t="str">
        <f>VLOOKUP(D1390,'Table S1'!B:C,2,FALSE)</f>
        <v>FA 22:0</v>
      </c>
      <c r="F1390">
        <v>-0.32664207099999998</v>
      </c>
      <c r="G1390">
        <v>-0.97981233499999998</v>
      </c>
      <c r="H1390">
        <v>0.32652819300000002</v>
      </c>
      <c r="I1390">
        <v>0.32656324599999997</v>
      </c>
      <c r="J1390">
        <v>0.75221161390196101</v>
      </c>
    </row>
    <row r="1391" spans="1:10" x14ac:dyDescent="0.25">
      <c r="A1391">
        <v>8309</v>
      </c>
      <c r="B1391" s="15" t="s">
        <v>1091</v>
      </c>
      <c r="C1391" t="s">
        <v>1086</v>
      </c>
      <c r="D1391" t="s">
        <v>1057</v>
      </c>
      <c r="E1391" s="3" t="str">
        <f>VLOOKUP(D1391,'Table S1'!B:C,2,FALSE)</f>
        <v>FA 22:1</v>
      </c>
      <c r="F1391">
        <v>-0.67840721999999998</v>
      </c>
      <c r="G1391">
        <v>-1.3344202169999999</v>
      </c>
      <c r="H1391">
        <v>-2.2394224000000001E-2</v>
      </c>
      <c r="I1391">
        <v>4.2693496999999997E-2</v>
      </c>
      <c r="J1391">
        <v>0.37297735551219502</v>
      </c>
    </row>
    <row r="1392" spans="1:10" x14ac:dyDescent="0.25">
      <c r="A1392">
        <v>8313</v>
      </c>
      <c r="B1392" s="15" t="s">
        <v>1091</v>
      </c>
      <c r="C1392" t="s">
        <v>1086</v>
      </c>
      <c r="D1392" t="s">
        <v>1060</v>
      </c>
      <c r="E1392" s="3" t="str">
        <f>VLOOKUP(D1392,'Table S1'!B:C,2,FALSE)</f>
        <v>FA 22:2</v>
      </c>
      <c r="F1392">
        <v>0.24203308600000001</v>
      </c>
      <c r="G1392">
        <v>-0.40376943999999998</v>
      </c>
      <c r="H1392">
        <v>0.88783561300000002</v>
      </c>
      <c r="I1392">
        <v>0.462141421</v>
      </c>
      <c r="J1392">
        <v>0.848188126334951</v>
      </c>
    </row>
    <row r="1393" spans="1:10" x14ac:dyDescent="0.25">
      <c r="A1393">
        <v>8317</v>
      </c>
      <c r="B1393" s="15" t="s">
        <v>1091</v>
      </c>
      <c r="C1393" t="s">
        <v>1086</v>
      </c>
      <c r="D1393" t="s">
        <v>1063</v>
      </c>
      <c r="E1393" s="3" t="str">
        <f>VLOOKUP(D1393,'Table S1'!B:C,2,FALSE)</f>
        <v>FA 22:6</v>
      </c>
      <c r="F1393">
        <v>-0.49701895200000001</v>
      </c>
      <c r="G1393">
        <v>-1.149361887</v>
      </c>
      <c r="H1393">
        <v>0.155323984</v>
      </c>
      <c r="I1393">
        <v>0.13515561600000001</v>
      </c>
      <c r="J1393">
        <v>0.58961637479999995</v>
      </c>
    </row>
    <row r="1394" spans="1:10" x14ac:dyDescent="0.25">
      <c r="A1394">
        <v>8321</v>
      </c>
      <c r="B1394" s="15" t="s">
        <v>1091</v>
      </c>
      <c r="C1394" t="s">
        <v>1086</v>
      </c>
      <c r="D1394" t="s">
        <v>1066</v>
      </c>
      <c r="E1394" s="3" t="str">
        <f>VLOOKUP(D1394,'Table S1'!B:C,2,FALSE)</f>
        <v>FA 24:0</v>
      </c>
      <c r="F1394">
        <v>-0.79372028800000005</v>
      </c>
      <c r="G1394">
        <v>-1.4526400340000001</v>
      </c>
      <c r="H1394">
        <v>-0.134800542</v>
      </c>
      <c r="I1394">
        <v>1.8294756999999998E-2</v>
      </c>
      <c r="J1394">
        <v>0.266806122958333</v>
      </c>
    </row>
    <row r="1395" spans="1:10" x14ac:dyDescent="0.25">
      <c r="A1395">
        <v>8325</v>
      </c>
      <c r="B1395" s="15" t="s">
        <v>1091</v>
      </c>
      <c r="C1395" t="s">
        <v>1086</v>
      </c>
      <c r="D1395" t="s">
        <v>1069</v>
      </c>
      <c r="E1395" s="3" t="str">
        <f>VLOOKUP(D1395,'Table S1'!B:C,2,FALSE)</f>
        <v>FA 24:1</v>
      </c>
      <c r="F1395">
        <v>-0.26247563800000001</v>
      </c>
      <c r="G1395">
        <v>-0.90907917699999996</v>
      </c>
      <c r="H1395">
        <v>0.38412790099999999</v>
      </c>
      <c r="I1395">
        <v>0.42579119500000001</v>
      </c>
      <c r="J1395">
        <v>0.83065917573742998</v>
      </c>
    </row>
    <row r="1396" spans="1:10" x14ac:dyDescent="0.25">
      <c r="A1396">
        <v>8329</v>
      </c>
      <c r="B1396" s="15" t="s">
        <v>1091</v>
      </c>
      <c r="C1396" t="s">
        <v>1086</v>
      </c>
      <c r="D1396" t="s">
        <v>1072</v>
      </c>
      <c r="E1396" s="3" t="str">
        <f>VLOOKUP(D1396,'Table S1'!B:C,2,FALSE)</f>
        <v>FA 26:0</v>
      </c>
      <c r="F1396">
        <v>-0.93186473800000003</v>
      </c>
      <c r="G1396">
        <v>-1.5847884839999999</v>
      </c>
      <c r="H1396">
        <v>-0.27894099300000003</v>
      </c>
      <c r="I1396">
        <v>5.2109189999999996E-3</v>
      </c>
      <c r="J1396">
        <v>0.13989313315384599</v>
      </c>
    </row>
    <row r="1397" spans="1:10" x14ac:dyDescent="0.25">
      <c r="A1397">
        <v>8333</v>
      </c>
      <c r="B1397" s="15" t="s">
        <v>1091</v>
      </c>
      <c r="C1397" t="s">
        <v>1086</v>
      </c>
      <c r="D1397" t="s">
        <v>1075</v>
      </c>
      <c r="E1397" s="3" t="str">
        <f>VLOOKUP(D1397,'Table S1'!B:C,2,FALSE)</f>
        <v>FA 28:0</v>
      </c>
      <c r="F1397">
        <v>-0.36628519799999998</v>
      </c>
      <c r="G1397">
        <v>-1.019721055</v>
      </c>
      <c r="H1397">
        <v>0.287150658</v>
      </c>
      <c r="I1397">
        <v>0.27150813299999998</v>
      </c>
      <c r="J1397">
        <v>0.733981490646617</v>
      </c>
    </row>
    <row r="1398" spans="1:10" x14ac:dyDescent="0.25">
      <c r="A1398">
        <v>17194</v>
      </c>
      <c r="B1398" s="12" t="s">
        <v>1094</v>
      </c>
      <c r="C1398" t="s">
        <v>1092</v>
      </c>
      <c r="D1398" t="s">
        <v>2</v>
      </c>
      <c r="E1398" s="3" t="str">
        <f>VLOOKUP(D1398,'Table S1'!B:C,2,FALSE)</f>
        <v>AC C8:0</v>
      </c>
      <c r="F1398">
        <v>0.110394036</v>
      </c>
      <c r="G1398">
        <v>-9.0859989000000002E-2</v>
      </c>
      <c r="H1398">
        <v>0.312887788</v>
      </c>
      <c r="I1398">
        <v>0.28213991100000002</v>
      </c>
      <c r="J1398">
        <v>0.71873597765693398</v>
      </c>
    </row>
    <row r="1399" spans="1:10" x14ac:dyDescent="0.25">
      <c r="A1399">
        <v>17195</v>
      </c>
      <c r="B1399" s="12" t="s">
        <v>1094</v>
      </c>
      <c r="C1399" t="s">
        <v>1092</v>
      </c>
      <c r="D1399" t="s">
        <v>6</v>
      </c>
      <c r="E1399" s="3" t="str">
        <f>VLOOKUP(D1399,'Table S1'!B:C,2,FALSE)</f>
        <v>AC C8:1</v>
      </c>
      <c r="F1399">
        <v>4.2086681000000001E-2</v>
      </c>
      <c r="G1399">
        <v>-0.15470254899999999</v>
      </c>
      <c r="H1399">
        <v>0.238676376</v>
      </c>
      <c r="I1399">
        <v>0.67403741900000003</v>
      </c>
      <c r="J1399">
        <v>0.92231880660937504</v>
      </c>
    </row>
    <row r="1400" spans="1:10" x14ac:dyDescent="0.25">
      <c r="A1400">
        <v>17196</v>
      </c>
      <c r="B1400" s="12" t="s">
        <v>1094</v>
      </c>
      <c r="C1400" t="s">
        <v>1092</v>
      </c>
      <c r="D1400" t="s">
        <v>10</v>
      </c>
      <c r="E1400" s="3" t="str">
        <f>VLOOKUP(D1400,'Table S1'!B:C,2,FALSE)</f>
        <v>AC C10:1</v>
      </c>
      <c r="F1400">
        <v>0.181164408</v>
      </c>
      <c r="G1400">
        <v>-1.8140168000000002E-2</v>
      </c>
      <c r="H1400">
        <v>0.38307382299999998</v>
      </c>
      <c r="I1400">
        <v>7.5970494E-2</v>
      </c>
      <c r="J1400">
        <v>0.42764036138709699</v>
      </c>
    </row>
    <row r="1401" spans="1:10" x14ac:dyDescent="0.25">
      <c r="A1401">
        <v>17197</v>
      </c>
      <c r="B1401" s="12" t="s">
        <v>1094</v>
      </c>
      <c r="C1401" t="s">
        <v>1092</v>
      </c>
      <c r="D1401" t="s">
        <v>13</v>
      </c>
      <c r="E1401" s="3" t="str">
        <f>VLOOKUP(D1401,'Table S1'!B:C,2,FALSE)</f>
        <v>AC C12:0</v>
      </c>
      <c r="F1401">
        <v>0.23923203800000001</v>
      </c>
      <c r="G1401">
        <v>4.1113238000000003E-2</v>
      </c>
      <c r="H1401">
        <v>0.44132909199999998</v>
      </c>
      <c r="I1401">
        <v>1.8807880999999999E-2</v>
      </c>
      <c r="J1401">
        <v>0.22065131793333301</v>
      </c>
    </row>
    <row r="1402" spans="1:10" x14ac:dyDescent="0.25">
      <c r="A1402">
        <v>17198</v>
      </c>
      <c r="B1402" s="12" t="s">
        <v>1094</v>
      </c>
      <c r="C1402" t="s">
        <v>1092</v>
      </c>
      <c r="D1402" t="s">
        <v>16</v>
      </c>
      <c r="E1402" s="3" t="str">
        <f>VLOOKUP(D1402,'Table S1'!B:C,2,FALSE)</f>
        <v>AC C16:0</v>
      </c>
      <c r="F1402">
        <v>7.5750198000000005E-2</v>
      </c>
      <c r="G1402">
        <v>-0.119226925</v>
      </c>
      <c r="H1402">
        <v>0.27154606799999997</v>
      </c>
      <c r="I1402">
        <v>0.44623464400000001</v>
      </c>
      <c r="J1402">
        <v>0.78654490280808098</v>
      </c>
    </row>
    <row r="1403" spans="1:10" x14ac:dyDescent="0.25">
      <c r="A1403">
        <v>17199</v>
      </c>
      <c r="B1403" s="12" t="s">
        <v>1094</v>
      </c>
      <c r="C1403" t="s">
        <v>1092</v>
      </c>
      <c r="D1403" t="s">
        <v>19</v>
      </c>
      <c r="E1403" s="3" t="str">
        <f>VLOOKUP(D1403,'Table S1'!B:C,2,FALSE)</f>
        <v>AC C18:0</v>
      </c>
      <c r="F1403">
        <v>9.9102161999999994E-2</v>
      </c>
      <c r="G1403">
        <v>-9.6041344000000001E-2</v>
      </c>
      <c r="H1403">
        <v>0.29548636099999998</v>
      </c>
      <c r="I1403">
        <v>0.31997923499999997</v>
      </c>
      <c r="J1403">
        <v>0.72547509187425196</v>
      </c>
    </row>
    <row r="1404" spans="1:10" x14ac:dyDescent="0.25">
      <c r="A1404">
        <v>17200</v>
      </c>
      <c r="B1404" s="12" t="s">
        <v>1094</v>
      </c>
      <c r="C1404" t="s">
        <v>1092</v>
      </c>
      <c r="D1404" t="s">
        <v>22</v>
      </c>
      <c r="E1404" s="3" t="str">
        <f>VLOOKUP(D1404,'Table S1'!B:C,2,FALSE)</f>
        <v>AC C18:1</v>
      </c>
      <c r="F1404">
        <v>0.10343124400000001</v>
      </c>
      <c r="G1404">
        <v>-9.2395384999999997E-2</v>
      </c>
      <c r="H1404">
        <v>0.30073472299999998</v>
      </c>
      <c r="I1404">
        <v>0.30113691399999998</v>
      </c>
      <c r="J1404">
        <v>0.72547509187425196</v>
      </c>
    </row>
    <row r="1405" spans="1:10" x14ac:dyDescent="0.25">
      <c r="A1405">
        <v>17201</v>
      </c>
      <c r="B1405" s="12" t="s">
        <v>1094</v>
      </c>
      <c r="C1405" t="s">
        <v>1092</v>
      </c>
      <c r="D1405" t="s">
        <v>25</v>
      </c>
      <c r="E1405" s="3" t="str">
        <f>VLOOKUP(D1405,'Table S1'!B:C,2,FALSE)</f>
        <v>AC C18:2</v>
      </c>
      <c r="F1405">
        <v>0.14699105800000001</v>
      </c>
      <c r="G1405">
        <v>-4.7455108000000003E-2</v>
      </c>
      <c r="H1405">
        <v>0.34347171199999998</v>
      </c>
      <c r="I1405">
        <v>0.13964591100000001</v>
      </c>
      <c r="J1405">
        <v>0.55804696996842096</v>
      </c>
    </row>
    <row r="1406" spans="1:10" x14ac:dyDescent="0.25">
      <c r="A1406">
        <v>17202</v>
      </c>
      <c r="B1406" s="12" t="s">
        <v>1094</v>
      </c>
      <c r="C1406" t="s">
        <v>1092</v>
      </c>
      <c r="D1406" t="s">
        <v>28</v>
      </c>
      <c r="E1406" s="3" t="str">
        <f>VLOOKUP(D1406,'Table S1'!B:C,2,FALSE)</f>
        <v>AC C18:3</v>
      </c>
      <c r="F1406">
        <v>7.5851755000000007E-2</v>
      </c>
      <c r="G1406">
        <v>-0.12085826600000001</v>
      </c>
      <c r="H1406">
        <v>0.273955797</v>
      </c>
      <c r="I1406">
        <v>0.45015348900000002</v>
      </c>
      <c r="J1406">
        <v>0.78946516412562795</v>
      </c>
    </row>
    <row r="1407" spans="1:10" x14ac:dyDescent="0.25">
      <c r="A1407">
        <v>17203</v>
      </c>
      <c r="B1407" s="12" t="s">
        <v>1094</v>
      </c>
      <c r="C1407" t="s">
        <v>1092</v>
      </c>
      <c r="D1407" t="s">
        <v>31</v>
      </c>
      <c r="E1407" s="3" t="str">
        <f>VLOOKUP(D1407,'Table S1'!B:C,2,FALSE)</f>
        <v>CE 16:1</v>
      </c>
      <c r="F1407">
        <v>-0.121030321</v>
      </c>
      <c r="G1407">
        <v>-0.31870762699999999</v>
      </c>
      <c r="H1407">
        <v>7.3769212000000001E-2</v>
      </c>
      <c r="I1407">
        <v>0.225615695</v>
      </c>
      <c r="J1407">
        <v>0.62991902044000003</v>
      </c>
    </row>
    <row r="1408" spans="1:10" x14ac:dyDescent="0.25">
      <c r="A1408">
        <v>17204</v>
      </c>
      <c r="B1408" s="12" t="s">
        <v>1094</v>
      </c>
      <c r="C1408" t="s">
        <v>1092</v>
      </c>
      <c r="D1408" t="s">
        <v>35</v>
      </c>
      <c r="E1408" s="3" t="str">
        <f>VLOOKUP(D1408,'Table S1'!B:C,2,FALSE)</f>
        <v>CE 18:1</v>
      </c>
      <c r="F1408">
        <v>-4.1244679999999999E-2</v>
      </c>
      <c r="G1408">
        <v>-0.23578423400000001</v>
      </c>
      <c r="H1408">
        <v>0.15268976200000001</v>
      </c>
      <c r="I1408">
        <v>0.67654330799999995</v>
      </c>
      <c r="J1408">
        <v>0.92231880660937504</v>
      </c>
    </row>
    <row r="1409" spans="1:10" x14ac:dyDescent="0.25">
      <c r="A1409">
        <v>17205</v>
      </c>
      <c r="B1409" s="12" t="s">
        <v>1094</v>
      </c>
      <c r="C1409" t="s">
        <v>1092</v>
      </c>
      <c r="D1409" t="s">
        <v>38</v>
      </c>
      <c r="E1409" s="3" t="str">
        <f>VLOOKUP(D1409,'Table S1'!B:C,2,FALSE)</f>
        <v>CE 18:2</v>
      </c>
      <c r="F1409">
        <v>9.9185800000000005E-2</v>
      </c>
      <c r="G1409">
        <v>-9.5546772000000002E-2</v>
      </c>
      <c r="H1409">
        <v>0.29617629699999998</v>
      </c>
      <c r="I1409">
        <v>0.319837121</v>
      </c>
      <c r="J1409">
        <v>0.72547509187425196</v>
      </c>
    </row>
    <row r="1410" spans="1:10" x14ac:dyDescent="0.25">
      <c r="A1410">
        <v>17206</v>
      </c>
      <c r="B1410" s="12" t="s">
        <v>1094</v>
      </c>
      <c r="C1410" t="s">
        <v>1092</v>
      </c>
      <c r="D1410" t="s">
        <v>41</v>
      </c>
      <c r="E1410" s="3" t="str">
        <f>VLOOKUP(D1410,'Table S1'!B:C,2,FALSE)</f>
        <v>CE 18:3</v>
      </c>
      <c r="F1410">
        <v>-0.13400653800000001</v>
      </c>
      <c r="G1410">
        <v>-0.33197399399999999</v>
      </c>
      <c r="H1410">
        <v>6.1078142000000002E-2</v>
      </c>
      <c r="I1410">
        <v>0.18040181399999999</v>
      </c>
      <c r="J1410">
        <v>0.60305937949523802</v>
      </c>
    </row>
    <row r="1411" spans="1:10" x14ac:dyDescent="0.25">
      <c r="A1411">
        <v>17207</v>
      </c>
      <c r="B1411" s="12" t="s">
        <v>1094</v>
      </c>
      <c r="C1411" t="s">
        <v>1092</v>
      </c>
      <c r="D1411" t="s">
        <v>45</v>
      </c>
      <c r="E1411" s="3" t="str">
        <f>VLOOKUP(D1411,'Table S1'!B:C,2,FALSE)</f>
        <v>CE 20:3</v>
      </c>
      <c r="F1411">
        <v>-0.22038539800000001</v>
      </c>
      <c r="G1411">
        <v>-0.42263116299999998</v>
      </c>
      <c r="H1411">
        <v>-2.3208636000000001E-2</v>
      </c>
      <c r="I1411">
        <v>3.0145913999999999E-2</v>
      </c>
      <c r="J1411">
        <v>0.25660790209756101</v>
      </c>
    </row>
    <row r="1412" spans="1:10" x14ac:dyDescent="0.25">
      <c r="A1412">
        <v>17208</v>
      </c>
      <c r="B1412" s="12" t="s">
        <v>1094</v>
      </c>
      <c r="C1412" t="s">
        <v>1092</v>
      </c>
      <c r="D1412" t="s">
        <v>48</v>
      </c>
      <c r="E1412" s="3" t="str">
        <f>VLOOKUP(D1412,'Table S1'!B:C,2,FALSE)</f>
        <v>CE 20:4</v>
      </c>
      <c r="F1412">
        <v>-9.7046155999999995E-2</v>
      </c>
      <c r="G1412">
        <v>-0.29272959300000001</v>
      </c>
      <c r="H1412">
        <v>9.6880459000000002E-2</v>
      </c>
      <c r="I1412">
        <v>0.327774911</v>
      </c>
      <c r="J1412">
        <v>0.72547509187425196</v>
      </c>
    </row>
    <row r="1413" spans="1:10" x14ac:dyDescent="0.25">
      <c r="A1413">
        <v>17209</v>
      </c>
      <c r="B1413" s="12" t="s">
        <v>1094</v>
      </c>
      <c r="C1413" t="s">
        <v>1092</v>
      </c>
      <c r="D1413" t="s">
        <v>51</v>
      </c>
      <c r="E1413" s="3" t="str">
        <f>VLOOKUP(D1413,'Table S1'!B:C,2,FALSE)</f>
        <v>CE 20:5</v>
      </c>
      <c r="F1413">
        <v>-0.42155562699999999</v>
      </c>
      <c r="G1413">
        <v>-0.64020020499999997</v>
      </c>
      <c r="H1413">
        <v>-0.213429006</v>
      </c>
      <c r="I1413">
        <v>1.039E-4</v>
      </c>
      <c r="J1413">
        <v>1.55930873333333E-2</v>
      </c>
    </row>
    <row r="1414" spans="1:10" x14ac:dyDescent="0.25">
      <c r="A1414">
        <v>17210</v>
      </c>
      <c r="B1414" s="12" t="s">
        <v>1094</v>
      </c>
      <c r="C1414" t="s">
        <v>1092</v>
      </c>
      <c r="D1414" t="s">
        <v>54</v>
      </c>
      <c r="E1414" s="3" t="str">
        <f>VLOOKUP(D1414,'Table S1'!B:C,2,FALSE)</f>
        <v>CE 22:6</v>
      </c>
      <c r="F1414">
        <v>-0.20699251299999999</v>
      </c>
      <c r="G1414">
        <v>-0.40783425800000001</v>
      </c>
      <c r="H1414">
        <v>-1.0836169E-2</v>
      </c>
      <c r="I1414">
        <v>4.0515938000000001E-2</v>
      </c>
      <c r="J1414">
        <v>0.29660871620833301</v>
      </c>
    </row>
    <row r="1415" spans="1:10" x14ac:dyDescent="0.25">
      <c r="A1415">
        <v>17211</v>
      </c>
      <c r="B1415" s="12" t="s">
        <v>1094</v>
      </c>
      <c r="C1415" t="s">
        <v>1092</v>
      </c>
      <c r="D1415" t="s">
        <v>57</v>
      </c>
      <c r="E1415" s="3" t="str">
        <f>VLOOKUP(D1415,'Table S1'!B:C,2,FALSE)</f>
        <v>Cer d41:1</v>
      </c>
      <c r="F1415">
        <v>0.131830314</v>
      </c>
      <c r="G1415">
        <v>-6.2934903E-2</v>
      </c>
      <c r="H1415">
        <v>0.328548589</v>
      </c>
      <c r="I1415">
        <v>0.185763081</v>
      </c>
      <c r="J1415">
        <v>0.60492131257798198</v>
      </c>
    </row>
    <row r="1416" spans="1:10" x14ac:dyDescent="0.25">
      <c r="A1416">
        <v>17212</v>
      </c>
      <c r="B1416" s="12" t="s">
        <v>1094</v>
      </c>
      <c r="C1416" t="s">
        <v>1092</v>
      </c>
      <c r="D1416" t="s">
        <v>61</v>
      </c>
      <c r="E1416" s="3" t="str">
        <f>VLOOKUP(D1416,'Table S1'!B:C,2,FALSE)</f>
        <v>Cer d42:2</v>
      </c>
      <c r="F1416">
        <v>0.130276686</v>
      </c>
      <c r="G1416">
        <v>-6.3686803E-2</v>
      </c>
      <c r="H1416">
        <v>0.32600269999999998</v>
      </c>
      <c r="I1416">
        <v>0.18892957899999999</v>
      </c>
      <c r="J1416">
        <v>0.60492131257798198</v>
      </c>
    </row>
    <row r="1417" spans="1:10" x14ac:dyDescent="0.25">
      <c r="A1417">
        <v>17213</v>
      </c>
      <c r="B1417" s="12" t="s">
        <v>1094</v>
      </c>
      <c r="C1417" t="s">
        <v>1092</v>
      </c>
      <c r="D1417" t="s">
        <v>65</v>
      </c>
      <c r="E1417" s="3" t="str">
        <f>VLOOKUP(D1417,'Table S1'!B:C,2,FALSE)</f>
        <v>Cholesterol</v>
      </c>
      <c r="F1417">
        <v>0.122476711</v>
      </c>
      <c r="G1417">
        <v>-7.2965153000000005E-2</v>
      </c>
      <c r="H1417">
        <v>0.32074585799999999</v>
      </c>
      <c r="I1417">
        <v>0.22153521800000001</v>
      </c>
      <c r="J1417">
        <v>0.62858366733333304</v>
      </c>
    </row>
    <row r="1418" spans="1:10" x14ac:dyDescent="0.25">
      <c r="A1418">
        <v>17297</v>
      </c>
      <c r="B1418" s="12" t="s">
        <v>1094</v>
      </c>
      <c r="C1418" t="s">
        <v>1092</v>
      </c>
      <c r="D1418" t="s">
        <v>68</v>
      </c>
      <c r="E1418" s="3" t="str">
        <f>VLOOKUP(D1418,'Table S1'!B:C,2,FALSE)</f>
        <v>DG 32:1</v>
      </c>
      <c r="F1418">
        <v>2.8329092E-2</v>
      </c>
      <c r="G1418">
        <v>-0.17046424800000001</v>
      </c>
      <c r="H1418">
        <v>0.226780491</v>
      </c>
      <c r="I1418">
        <v>0.77918432999999998</v>
      </c>
      <c r="J1418">
        <v>0.94319470008580897</v>
      </c>
    </row>
    <row r="1419" spans="1:10" x14ac:dyDescent="0.25">
      <c r="A1419">
        <v>17298</v>
      </c>
      <c r="B1419" s="12" t="s">
        <v>1094</v>
      </c>
      <c r="C1419" t="s">
        <v>1092</v>
      </c>
      <c r="D1419" t="s">
        <v>72</v>
      </c>
      <c r="E1419" s="3" t="str">
        <f>VLOOKUP(D1419,'Table S1'!B:C,2,FALSE)</f>
        <v>DG 34:1</v>
      </c>
      <c r="F1419">
        <v>2.2565660000000002E-3</v>
      </c>
      <c r="G1419">
        <v>-0.19848685799999999</v>
      </c>
      <c r="H1419">
        <v>0.202158485</v>
      </c>
      <c r="I1419">
        <v>0.98233134799999999</v>
      </c>
      <c r="J1419">
        <v>0.99693859835362297</v>
      </c>
    </row>
    <row r="1420" spans="1:10" x14ac:dyDescent="0.25">
      <c r="A1420">
        <v>17299</v>
      </c>
      <c r="B1420" s="12" t="s">
        <v>1094</v>
      </c>
      <c r="C1420" t="s">
        <v>1092</v>
      </c>
      <c r="D1420" t="s">
        <v>75</v>
      </c>
      <c r="E1420" s="3" t="str">
        <f>VLOOKUP(D1420,'Table S1'!B:C,2,FALSE)</f>
        <v>DG 34:2</v>
      </c>
      <c r="F1420">
        <v>0.14403955700000001</v>
      </c>
      <c r="G1420">
        <v>-5.3575366999999999E-2</v>
      </c>
      <c r="H1420">
        <v>0.34444646099999998</v>
      </c>
      <c r="I1420">
        <v>0.15488055000000001</v>
      </c>
      <c r="J1420">
        <v>0.56305533281249998</v>
      </c>
    </row>
    <row r="1421" spans="1:10" x14ac:dyDescent="0.25">
      <c r="A1421">
        <v>17300</v>
      </c>
      <c r="B1421" s="12" t="s">
        <v>1094</v>
      </c>
      <c r="C1421" t="s">
        <v>1092</v>
      </c>
      <c r="D1421" t="s">
        <v>79</v>
      </c>
      <c r="E1421" s="3" t="str">
        <f>VLOOKUP(D1421,'Table S1'!B:C,2,FALSE)</f>
        <v>DG 34:3</v>
      </c>
      <c r="F1421">
        <v>0.15884436299999999</v>
      </c>
      <c r="G1421">
        <v>-3.7870751000000001E-2</v>
      </c>
      <c r="H1421">
        <v>0.35790148799999999</v>
      </c>
      <c r="I1421">
        <v>0.11471559200000001</v>
      </c>
      <c r="J1421">
        <v>0.52678607378947395</v>
      </c>
    </row>
    <row r="1422" spans="1:10" x14ac:dyDescent="0.25">
      <c r="A1422">
        <v>17301</v>
      </c>
      <c r="B1422" s="12" t="s">
        <v>1094</v>
      </c>
      <c r="C1422" t="s">
        <v>1092</v>
      </c>
      <c r="D1422" t="s">
        <v>82</v>
      </c>
      <c r="E1422" s="3" t="str">
        <f>VLOOKUP(D1422,'Table S1'!B:C,2,FALSE)</f>
        <v>DG 36:1</v>
      </c>
      <c r="F1422">
        <v>-7.9316675000000003E-2</v>
      </c>
      <c r="G1422">
        <v>-0.28222182800000001</v>
      </c>
      <c r="H1422">
        <v>0.12118140600000001</v>
      </c>
      <c r="I1422">
        <v>0.43941724900000001</v>
      </c>
      <c r="J1422">
        <v>0.78243173418877598</v>
      </c>
    </row>
    <row r="1423" spans="1:10" x14ac:dyDescent="0.25">
      <c r="A1423">
        <v>17302</v>
      </c>
      <c r="B1423" s="12" t="s">
        <v>1094</v>
      </c>
      <c r="C1423" t="s">
        <v>1092</v>
      </c>
      <c r="D1423" t="s">
        <v>85</v>
      </c>
      <c r="E1423" s="3" t="str">
        <f>VLOOKUP(D1423,'Table S1'!B:C,2,FALSE)</f>
        <v>DG 36:2</v>
      </c>
      <c r="F1423">
        <v>1.6933058000000001E-2</v>
      </c>
      <c r="G1423" s="3">
        <v>-0.181335994</v>
      </c>
      <c r="H1423">
        <v>0.214560793</v>
      </c>
      <c r="I1423">
        <v>0.86650181699999995</v>
      </c>
      <c r="J1423">
        <v>0.96548466796815302</v>
      </c>
    </row>
    <row r="1424" spans="1:10" x14ac:dyDescent="0.25">
      <c r="A1424">
        <v>17303</v>
      </c>
      <c r="B1424" s="12" t="s">
        <v>1094</v>
      </c>
      <c r="C1424" t="s">
        <v>1092</v>
      </c>
      <c r="D1424" t="s">
        <v>88</v>
      </c>
      <c r="E1424" s="3" t="str">
        <f>VLOOKUP(D1424,'Table S1'!B:C,2,FALSE)</f>
        <v>DG 36:3</v>
      </c>
      <c r="F1424">
        <v>0.139041426</v>
      </c>
      <c r="G1424">
        <v>-5.6479399E-2</v>
      </c>
      <c r="H1424">
        <v>0.336572914</v>
      </c>
      <c r="I1424">
        <v>0.164423603</v>
      </c>
      <c r="J1424">
        <v>0.57383837446999997</v>
      </c>
    </row>
    <row r="1425" spans="1:10" x14ac:dyDescent="0.25">
      <c r="A1425">
        <v>17304</v>
      </c>
      <c r="B1425" s="12" t="s">
        <v>1094</v>
      </c>
      <c r="C1425" t="s">
        <v>1092</v>
      </c>
      <c r="D1425" t="s">
        <v>91</v>
      </c>
      <c r="E1425" s="3" t="str">
        <f>VLOOKUP(D1425,'Table S1'!B:C,2,FALSE)</f>
        <v>DG 36:4</v>
      </c>
      <c r="F1425">
        <v>0.136077907</v>
      </c>
      <c r="G1425">
        <v>-5.9965484999999999E-2</v>
      </c>
      <c r="H1425">
        <v>0.33404439600000002</v>
      </c>
      <c r="I1425">
        <v>0.174601019</v>
      </c>
      <c r="J1425">
        <v>0.59740936893137297</v>
      </c>
    </row>
    <row r="1426" spans="1:10" x14ac:dyDescent="0.25">
      <c r="A1426">
        <v>17305</v>
      </c>
      <c r="B1426" s="12" t="s">
        <v>1094</v>
      </c>
      <c r="C1426" t="s">
        <v>1092</v>
      </c>
      <c r="D1426" t="s">
        <v>94</v>
      </c>
      <c r="E1426" s="3" t="str">
        <f>VLOOKUP(D1426,'Table S1'!B:C,2,FALSE)</f>
        <v>DG 36:5</v>
      </c>
      <c r="F1426">
        <v>1.9665156E-2</v>
      </c>
      <c r="G1426">
        <v>-0.17883579399999999</v>
      </c>
      <c r="H1426">
        <v>0.217282487</v>
      </c>
      <c r="I1426">
        <v>0.84524957700000003</v>
      </c>
      <c r="J1426">
        <v>0.96088632694788301</v>
      </c>
    </row>
    <row r="1427" spans="1:10" x14ac:dyDescent="0.25">
      <c r="A1427">
        <v>17306</v>
      </c>
      <c r="B1427" s="12" t="s">
        <v>1094</v>
      </c>
      <c r="C1427" t="s">
        <v>1092</v>
      </c>
      <c r="D1427" t="s">
        <v>97</v>
      </c>
      <c r="E1427" s="3" t="str">
        <f>VLOOKUP(D1427,'Table S1'!B:C,2,FALSE)</f>
        <v>DG 38:0</v>
      </c>
      <c r="F1427">
        <v>2.6613802999999998E-2</v>
      </c>
      <c r="G1427">
        <v>-0.169130789</v>
      </c>
      <c r="H1427">
        <v>0.22211408799999999</v>
      </c>
      <c r="I1427">
        <v>0.78916331100000003</v>
      </c>
      <c r="J1427">
        <v>0.94319470008580897</v>
      </c>
    </row>
    <row r="1428" spans="1:10" x14ac:dyDescent="0.25">
      <c r="A1428">
        <v>17307</v>
      </c>
      <c r="B1428" s="12" t="s">
        <v>1094</v>
      </c>
      <c r="C1428" t="s">
        <v>1092</v>
      </c>
      <c r="D1428" t="s">
        <v>100</v>
      </c>
      <c r="E1428" s="3" t="str">
        <f>VLOOKUP(D1428,'Table S1'!B:C,2,FALSE)</f>
        <v>DG 38:3</v>
      </c>
      <c r="F1428">
        <v>-0.106114887</v>
      </c>
      <c r="G1428">
        <v>-0.30462055199999999</v>
      </c>
      <c r="H1428">
        <v>8.9707024999999996E-2</v>
      </c>
      <c r="I1428">
        <v>0.29016457200000001</v>
      </c>
      <c r="J1428">
        <v>0.72485127475</v>
      </c>
    </row>
    <row r="1429" spans="1:10" x14ac:dyDescent="0.25">
      <c r="A1429">
        <v>17308</v>
      </c>
      <c r="B1429" s="12" t="s">
        <v>1094</v>
      </c>
      <c r="C1429" t="s">
        <v>1092</v>
      </c>
      <c r="D1429" t="s">
        <v>103</v>
      </c>
      <c r="E1429" s="3" t="str">
        <f>VLOOKUP(D1429,'Table S1'!B:C,2,FALSE)</f>
        <v>DG 38:5</v>
      </c>
      <c r="F1429">
        <v>1.4500976E-2</v>
      </c>
      <c r="G1429">
        <v>-0.18319493100000001</v>
      </c>
      <c r="H1429">
        <v>0.21153920200000001</v>
      </c>
      <c r="I1429">
        <v>0.885208565</v>
      </c>
      <c r="J1429">
        <v>0.96996482520376204</v>
      </c>
    </row>
    <row r="1430" spans="1:10" x14ac:dyDescent="0.25">
      <c r="A1430">
        <v>17309</v>
      </c>
      <c r="B1430" s="12" t="s">
        <v>1094</v>
      </c>
      <c r="C1430" t="s">
        <v>1092</v>
      </c>
      <c r="D1430" t="s">
        <v>106</v>
      </c>
      <c r="E1430" s="3" t="str">
        <f>VLOOKUP(D1430,'Table S1'!B:C,2,FALSE)</f>
        <v>DG 38:6</v>
      </c>
      <c r="F1430">
        <v>-7.2255151000000004E-2</v>
      </c>
      <c r="G1430">
        <v>-0.26889570800000001</v>
      </c>
      <c r="H1430">
        <v>0.123057267</v>
      </c>
      <c r="I1430">
        <v>0.46880830800000001</v>
      </c>
      <c r="J1430">
        <v>0.79442580851869204</v>
      </c>
    </row>
    <row r="1431" spans="1:10" x14ac:dyDescent="0.25">
      <c r="A1431">
        <v>17310</v>
      </c>
      <c r="B1431" s="12" t="s">
        <v>1094</v>
      </c>
      <c r="C1431" t="s">
        <v>1092</v>
      </c>
      <c r="D1431" t="s">
        <v>109</v>
      </c>
      <c r="E1431" s="3" t="str">
        <f>VLOOKUP(D1431,'Table S1'!B:C,2,FALSE)</f>
        <v>LacCer d34:1</v>
      </c>
      <c r="F1431">
        <v>0.23762828499999999</v>
      </c>
      <c r="G1431">
        <v>4.0674022999999997E-2</v>
      </c>
      <c r="H1431">
        <v>0.43868593900000002</v>
      </c>
      <c r="I1431">
        <v>1.8967161999999999E-2</v>
      </c>
      <c r="J1431">
        <v>0.22065131793333301</v>
      </c>
    </row>
    <row r="1432" spans="1:10" x14ac:dyDescent="0.25">
      <c r="A1432">
        <v>17311</v>
      </c>
      <c r="B1432" s="12" t="s">
        <v>1094</v>
      </c>
      <c r="C1432" t="s">
        <v>1092</v>
      </c>
      <c r="D1432" t="s">
        <v>113</v>
      </c>
      <c r="E1432" s="3" t="str">
        <f>VLOOKUP(D1432,'Table S1'!B:C,2,FALSE)</f>
        <v>LacCer  d32:2</v>
      </c>
      <c r="F1432">
        <v>0.103291392</v>
      </c>
      <c r="G1432">
        <v>-9.1924798000000002E-2</v>
      </c>
      <c r="H1432">
        <v>0.29982261100000002</v>
      </c>
      <c r="I1432">
        <v>0.30016175099999998</v>
      </c>
      <c r="J1432">
        <v>0.72547509187425196</v>
      </c>
    </row>
    <row r="1433" spans="1:10" x14ac:dyDescent="0.25">
      <c r="A1433">
        <v>17312</v>
      </c>
      <c r="B1433" s="12" t="s">
        <v>1094</v>
      </c>
      <c r="C1433" t="s">
        <v>1092</v>
      </c>
      <c r="D1433" t="s">
        <v>116</v>
      </c>
      <c r="E1433" s="3" t="str">
        <f>VLOOKUP(D1433,'Table S1'!B:C,2,FALSE)</f>
        <v>LPC 14:0</v>
      </c>
      <c r="F1433">
        <v>-8.303265E-2</v>
      </c>
      <c r="G1433">
        <v>-0.28020269199999998</v>
      </c>
      <c r="H1433">
        <v>0.111827235</v>
      </c>
      <c r="I1433">
        <v>0.40528359800000002</v>
      </c>
      <c r="J1433">
        <v>0.77834285093548405</v>
      </c>
    </row>
    <row r="1434" spans="1:10" x14ac:dyDescent="0.25">
      <c r="A1434">
        <v>17313</v>
      </c>
      <c r="B1434" s="12" t="s">
        <v>1094</v>
      </c>
      <c r="C1434" t="s">
        <v>1092</v>
      </c>
      <c r="D1434" t="s">
        <v>120</v>
      </c>
      <c r="E1434" s="3" t="str">
        <f>VLOOKUP(D1434,'Table S1'!B:C,2,FALSE)</f>
        <v>LPC 15:0</v>
      </c>
      <c r="F1434">
        <v>-2.6592182999999998E-2</v>
      </c>
      <c r="G1434">
        <v>-0.22186014700000001</v>
      </c>
      <c r="H1434">
        <v>0.167456784</v>
      </c>
      <c r="I1434">
        <v>0.78838911700000003</v>
      </c>
      <c r="J1434">
        <v>0.94319470008580897</v>
      </c>
    </row>
    <row r="1435" spans="1:10" x14ac:dyDescent="0.25">
      <c r="A1435">
        <v>17314</v>
      </c>
      <c r="B1435" s="12" t="s">
        <v>1094</v>
      </c>
      <c r="C1435" t="s">
        <v>1092</v>
      </c>
      <c r="D1435" t="s">
        <v>123</v>
      </c>
      <c r="E1435" s="3" t="str">
        <f>VLOOKUP(D1435,'Table S1'!B:C,2,FALSE)</f>
        <v>LPC 17:1</v>
      </c>
      <c r="F1435">
        <v>-1.8500843999999999E-2</v>
      </c>
      <c r="G1435">
        <v>-0.21471341499999999</v>
      </c>
      <c r="H1435">
        <v>0.176643722</v>
      </c>
      <c r="I1435">
        <v>0.852622502</v>
      </c>
      <c r="J1435">
        <v>0.96548466796815302</v>
      </c>
    </row>
    <row r="1436" spans="1:10" x14ac:dyDescent="0.25">
      <c r="A1436">
        <v>17315</v>
      </c>
      <c r="B1436" s="12" t="s">
        <v>1094</v>
      </c>
      <c r="C1436" t="s">
        <v>1092</v>
      </c>
      <c r="D1436" t="s">
        <v>127</v>
      </c>
      <c r="E1436" s="3" t="str">
        <f>VLOOKUP(D1436,'Table S1'!B:C,2,FALSE)</f>
        <v>LPC 18:0</v>
      </c>
      <c r="F1436">
        <v>2.6069016E-2</v>
      </c>
      <c r="G1436">
        <v>-0.16946900000000001</v>
      </c>
      <c r="H1436">
        <v>0.221654026</v>
      </c>
      <c r="I1436">
        <v>0.79342113800000003</v>
      </c>
      <c r="J1436">
        <v>0.94319470008580897</v>
      </c>
    </row>
    <row r="1437" spans="1:10" x14ac:dyDescent="0.25">
      <c r="A1437">
        <v>17316</v>
      </c>
      <c r="B1437" s="12" t="s">
        <v>1094</v>
      </c>
      <c r="C1437" t="s">
        <v>1092</v>
      </c>
      <c r="D1437" t="s">
        <v>130</v>
      </c>
      <c r="E1437" s="3" t="str">
        <f>VLOOKUP(D1437,'Table S1'!B:C,2,FALSE)</f>
        <v>LPC 18:3</v>
      </c>
      <c r="F1437">
        <v>4.1061930000000002E-3</v>
      </c>
      <c r="G1437">
        <v>-0.19209985800000001</v>
      </c>
      <c r="H1437">
        <v>0.19962786299999999</v>
      </c>
      <c r="I1437">
        <v>0.96712866600000003</v>
      </c>
      <c r="J1437">
        <v>0.99693859835362297</v>
      </c>
    </row>
    <row r="1438" spans="1:10" x14ac:dyDescent="0.25">
      <c r="A1438">
        <v>17317</v>
      </c>
      <c r="B1438" s="12" t="s">
        <v>1094</v>
      </c>
      <c r="C1438" t="s">
        <v>1092</v>
      </c>
      <c r="D1438" t="s">
        <v>134</v>
      </c>
      <c r="E1438" s="3" t="str">
        <f>VLOOKUP(D1438,'Table S1'!B:C,2,FALSE)</f>
        <v>LPC 20:0</v>
      </c>
      <c r="F1438">
        <v>3.8395038999999999E-2</v>
      </c>
      <c r="G1438">
        <v>-0.157134895</v>
      </c>
      <c r="H1438">
        <v>0.23397435899999999</v>
      </c>
      <c r="I1438">
        <v>0.69963241799999998</v>
      </c>
      <c r="J1438">
        <v>0.92592516232452804</v>
      </c>
    </row>
    <row r="1439" spans="1:10" x14ac:dyDescent="0.25">
      <c r="A1439">
        <v>17318</v>
      </c>
      <c r="B1439" s="12" t="s">
        <v>1094</v>
      </c>
      <c r="C1439" t="s">
        <v>1092</v>
      </c>
      <c r="D1439" t="s">
        <v>137</v>
      </c>
      <c r="E1439" s="3" t="str">
        <f>VLOOKUP(D1439,'Table S1'!B:C,2,FALSE)</f>
        <v>LPC 20:4</v>
      </c>
      <c r="F1439">
        <v>3.6299069999999999E-3</v>
      </c>
      <c r="G1439">
        <v>-0.19158443</v>
      </c>
      <c r="H1439">
        <v>0.198123728</v>
      </c>
      <c r="I1439">
        <v>0.97080003100000001</v>
      </c>
      <c r="J1439">
        <v>0.99693859835362297</v>
      </c>
    </row>
    <row r="1440" spans="1:10" x14ac:dyDescent="0.25">
      <c r="A1440">
        <v>17319</v>
      </c>
      <c r="B1440" s="12" t="s">
        <v>1094</v>
      </c>
      <c r="C1440" t="s">
        <v>1092</v>
      </c>
      <c r="D1440" t="s">
        <v>140</v>
      </c>
      <c r="E1440" s="3" t="str">
        <f>VLOOKUP(D1440,'Table S1'!B:C,2,FALSE)</f>
        <v>LPC 20:5</v>
      </c>
      <c r="F1440">
        <v>-0.32996500499999998</v>
      </c>
      <c r="G1440">
        <v>-0.54257951999999998</v>
      </c>
      <c r="H1440">
        <v>-0.125847026</v>
      </c>
      <c r="I1440">
        <v>1.8592909999999999E-3</v>
      </c>
      <c r="J1440">
        <v>4.3259503933333297E-2</v>
      </c>
    </row>
    <row r="1441" spans="1:10" x14ac:dyDescent="0.25">
      <c r="A1441">
        <v>17320</v>
      </c>
      <c r="B1441" s="12" t="s">
        <v>1094</v>
      </c>
      <c r="C1441" t="s">
        <v>1092</v>
      </c>
      <c r="D1441" t="s">
        <v>143</v>
      </c>
      <c r="E1441" s="3" t="str">
        <f>VLOOKUP(D1441,'Table S1'!B:C,2,FALSE)</f>
        <v>LPC 22:4</v>
      </c>
      <c r="F1441">
        <v>0.15989198199999999</v>
      </c>
      <c r="G1441">
        <v>-4.2860131000000003E-2</v>
      </c>
      <c r="H1441">
        <v>0.36656003300000001</v>
      </c>
      <c r="I1441">
        <v>0.12448376</v>
      </c>
      <c r="J1441">
        <v>0.54306040300000002</v>
      </c>
    </row>
    <row r="1442" spans="1:10" x14ac:dyDescent="0.25">
      <c r="A1442">
        <v>17321</v>
      </c>
      <c r="B1442" s="12" t="s">
        <v>1094</v>
      </c>
      <c r="C1442" t="s">
        <v>1092</v>
      </c>
      <c r="D1442" t="s">
        <v>146</v>
      </c>
      <c r="E1442" s="3" t="str">
        <f>VLOOKUP(D1442,'Table S1'!B:C,2,FALSE)</f>
        <v>LPC 22:6</v>
      </c>
      <c r="F1442">
        <v>-0.29125486699999997</v>
      </c>
      <c r="G1442">
        <v>-0.49709250100000002</v>
      </c>
      <c r="H1442">
        <v>-9.1631252999999996E-2</v>
      </c>
      <c r="I1442">
        <v>4.7720230000000002E-3</v>
      </c>
      <c r="J1442">
        <v>9.0669134631578996E-2</v>
      </c>
    </row>
    <row r="1443" spans="1:10" x14ac:dyDescent="0.25">
      <c r="A1443">
        <v>17322</v>
      </c>
      <c r="B1443" s="12" t="s">
        <v>1094</v>
      </c>
      <c r="C1443" t="s">
        <v>1092</v>
      </c>
      <c r="D1443" t="s">
        <v>149</v>
      </c>
      <c r="E1443" s="3" t="str">
        <f>VLOOKUP(D1443,'Table S1'!B:C,2,FALSE)</f>
        <v>LPC o-16:0</v>
      </c>
      <c r="F1443">
        <v>4.3538120000000003E-3</v>
      </c>
      <c r="G1443">
        <v>-0.19029515999999999</v>
      </c>
      <c r="H1443">
        <v>0.19878499899999999</v>
      </c>
      <c r="I1443">
        <v>0.96493148200000001</v>
      </c>
      <c r="J1443">
        <v>0.99693859835362297</v>
      </c>
    </row>
    <row r="1444" spans="1:10" x14ac:dyDescent="0.25">
      <c r="A1444">
        <v>17323</v>
      </c>
      <c r="B1444" s="12" t="s">
        <v>1094</v>
      </c>
      <c r="C1444" t="s">
        <v>1092</v>
      </c>
      <c r="D1444" t="s">
        <v>152</v>
      </c>
      <c r="E1444" s="3" t="str">
        <f>VLOOKUP(D1444,'Table S1'!B:C,2,FALSE)</f>
        <v>LPC p-16:0</v>
      </c>
      <c r="F1444">
        <v>-8.2690317999999999E-2</v>
      </c>
      <c r="G1444">
        <v>-0.27864681899999999</v>
      </c>
      <c r="H1444">
        <v>0.111600295</v>
      </c>
      <c r="I1444">
        <v>0.40509185599999997</v>
      </c>
      <c r="J1444">
        <v>0.77834285093548405</v>
      </c>
    </row>
    <row r="1445" spans="1:10" x14ac:dyDescent="0.25">
      <c r="A1445">
        <v>17324</v>
      </c>
      <c r="B1445" s="12" t="s">
        <v>1094</v>
      </c>
      <c r="C1445" t="s">
        <v>1092</v>
      </c>
      <c r="D1445" t="s">
        <v>155</v>
      </c>
      <c r="E1445" s="3" t="str">
        <f>VLOOKUP(D1445,'Table S1'!B:C,2,FALSE)</f>
        <v>LPC p-18:0</v>
      </c>
      <c r="F1445">
        <v>7.6933210000000004E-3</v>
      </c>
      <c r="G1445">
        <v>-0.18765065</v>
      </c>
      <c r="H1445">
        <v>0.20300280900000001</v>
      </c>
      <c r="I1445">
        <v>0.93831886600000003</v>
      </c>
      <c r="J1445">
        <v>0.99693859835362297</v>
      </c>
    </row>
    <row r="1446" spans="1:10" x14ac:dyDescent="0.25">
      <c r="A1446">
        <v>17325</v>
      </c>
      <c r="B1446" s="12" t="s">
        <v>1094</v>
      </c>
      <c r="C1446" t="s">
        <v>1092</v>
      </c>
      <c r="D1446" t="s">
        <v>158</v>
      </c>
      <c r="E1446" s="3" t="str">
        <f>VLOOKUP(D1446,'Table S1'!B:C,2,FALSE)</f>
        <v>PC 27:0-CHO</v>
      </c>
      <c r="F1446">
        <v>-6.6405825000000002E-2</v>
      </c>
      <c r="G1446">
        <v>-0.262688531</v>
      </c>
      <c r="H1446">
        <v>0.12774939599999999</v>
      </c>
      <c r="I1446">
        <v>0.50393175400000001</v>
      </c>
      <c r="J1446">
        <v>0.80053115608144798</v>
      </c>
    </row>
    <row r="1447" spans="1:10" x14ac:dyDescent="0.25">
      <c r="A1447">
        <v>17326</v>
      </c>
      <c r="B1447" s="12" t="s">
        <v>1094</v>
      </c>
      <c r="C1447" t="s">
        <v>1092</v>
      </c>
      <c r="D1447" t="s">
        <v>162</v>
      </c>
      <c r="E1447" s="3" t="str">
        <f>VLOOKUP(D1447,'Table S1'!B:C,2,FALSE)</f>
        <v>PC 28:0</v>
      </c>
      <c r="F1447">
        <v>3.9138449999999998E-2</v>
      </c>
      <c r="G1447">
        <v>-0.15918827099999999</v>
      </c>
      <c r="H1447">
        <v>0.23705801800000001</v>
      </c>
      <c r="I1447">
        <v>0.69769105200000003</v>
      </c>
      <c r="J1447">
        <v>0.92592516232452804</v>
      </c>
    </row>
    <row r="1448" spans="1:10" x14ac:dyDescent="0.25">
      <c r="A1448">
        <v>17327</v>
      </c>
      <c r="B1448" s="12" t="s">
        <v>1094</v>
      </c>
      <c r="C1448" t="s">
        <v>1092</v>
      </c>
      <c r="D1448" t="s">
        <v>165</v>
      </c>
      <c r="E1448" s="3" t="str">
        <f>VLOOKUP(D1448,'Table S1'!B:C,2,FALSE)</f>
        <v>PC 30:0</v>
      </c>
      <c r="F1448">
        <v>3.942089E-2</v>
      </c>
      <c r="G1448">
        <v>-0.15787725899999999</v>
      </c>
      <c r="H1448">
        <v>0.23669783899999999</v>
      </c>
      <c r="I1448">
        <v>0.69451680100000002</v>
      </c>
      <c r="J1448">
        <v>0.92592516232452804</v>
      </c>
    </row>
    <row r="1449" spans="1:10" x14ac:dyDescent="0.25">
      <c r="A1449">
        <v>17328</v>
      </c>
      <c r="B1449" s="12" t="s">
        <v>1094</v>
      </c>
      <c r="C1449" t="s">
        <v>1092</v>
      </c>
      <c r="D1449" t="s">
        <v>168</v>
      </c>
      <c r="E1449" s="3" t="str">
        <f>VLOOKUP(D1449,'Table S1'!B:C,2,FALSE)</f>
        <v>PC 30:1</v>
      </c>
      <c r="F1449">
        <v>1.9558449999999999E-3</v>
      </c>
      <c r="G1449">
        <v>-0.19872751</v>
      </c>
      <c r="H1449">
        <v>0.20154348399999999</v>
      </c>
      <c r="I1449">
        <v>0.98466890699999998</v>
      </c>
      <c r="J1449">
        <v>0.99693859835362297</v>
      </c>
    </row>
    <row r="1450" spans="1:10" x14ac:dyDescent="0.25">
      <c r="A1450">
        <v>17329</v>
      </c>
      <c r="B1450" s="12" t="s">
        <v>1094</v>
      </c>
      <c r="C1450" t="s">
        <v>1092</v>
      </c>
      <c r="D1450" t="s">
        <v>172</v>
      </c>
      <c r="E1450" s="3" t="str">
        <f>VLOOKUP(D1450,'Table S1'!B:C,2,FALSE)</f>
        <v>PC 31:0</v>
      </c>
      <c r="F1450">
        <v>-2.0978131000000001E-2</v>
      </c>
      <c r="G1450">
        <v>-0.21820266799999999</v>
      </c>
      <c r="H1450">
        <v>0.174851003</v>
      </c>
      <c r="I1450">
        <v>0.83386823099999996</v>
      </c>
      <c r="J1450">
        <v>0.95104579287254898</v>
      </c>
    </row>
    <row r="1451" spans="1:10" x14ac:dyDescent="0.25">
      <c r="A1451">
        <v>17330</v>
      </c>
      <c r="B1451" s="12" t="s">
        <v>1094</v>
      </c>
      <c r="C1451" t="s">
        <v>1092</v>
      </c>
      <c r="D1451" t="s">
        <v>175</v>
      </c>
      <c r="E1451" s="3" t="str">
        <f>VLOOKUP(D1451,'Table S1'!B:C,2,FALSE)</f>
        <v>PC 31:1</v>
      </c>
      <c r="F1451">
        <v>-2.6110454000000002E-2</v>
      </c>
      <c r="G1451">
        <v>-0.22158271700000001</v>
      </c>
      <c r="H1451">
        <v>0.16850915699999999</v>
      </c>
      <c r="I1451">
        <v>0.79255827899999998</v>
      </c>
      <c r="J1451">
        <v>0.94319470008580897</v>
      </c>
    </row>
    <row r="1452" spans="1:10" x14ac:dyDescent="0.25">
      <c r="A1452">
        <v>17331</v>
      </c>
      <c r="B1452" s="12" t="s">
        <v>1094</v>
      </c>
      <c r="C1452" t="s">
        <v>1092</v>
      </c>
      <c r="D1452" t="s">
        <v>178</v>
      </c>
      <c r="E1452" s="3" t="str">
        <f>VLOOKUP(D1452,'Table S1'!B:C,2,FALSE)</f>
        <v>PC 32:3</v>
      </c>
      <c r="F1452">
        <v>1.3291860000000001E-2</v>
      </c>
      <c r="G1452">
        <v>-0.184494931</v>
      </c>
      <c r="H1452">
        <v>0.21050285799999999</v>
      </c>
      <c r="I1452">
        <v>0.89477646099999997</v>
      </c>
      <c r="J1452">
        <v>0.97282549809657304</v>
      </c>
    </row>
    <row r="1453" spans="1:10" x14ac:dyDescent="0.25">
      <c r="A1453">
        <v>17332</v>
      </c>
      <c r="B1453" s="12" t="s">
        <v>1094</v>
      </c>
      <c r="C1453" t="s">
        <v>1092</v>
      </c>
      <c r="D1453" t="s">
        <v>182</v>
      </c>
      <c r="E1453" s="3" t="str">
        <f>VLOOKUP(D1453,'Table S1'!B:C,2,FALSE)</f>
        <v>PC 33:0</v>
      </c>
      <c r="F1453">
        <v>-8.9694651E-2</v>
      </c>
      <c r="G1453">
        <v>-0.28812659000000002</v>
      </c>
      <c r="H1453">
        <v>0.106112363</v>
      </c>
      <c r="I1453">
        <v>0.371288866</v>
      </c>
      <c r="J1453">
        <v>0.76145709439766096</v>
      </c>
    </row>
    <row r="1454" spans="1:10" x14ac:dyDescent="0.25">
      <c r="A1454">
        <v>17333</v>
      </c>
      <c r="B1454" s="12" t="s">
        <v>1094</v>
      </c>
      <c r="C1454" t="s">
        <v>1092</v>
      </c>
      <c r="D1454" t="s">
        <v>185</v>
      </c>
      <c r="E1454" s="3" t="str">
        <f>VLOOKUP(D1454,'Table S1'!B:C,2,FALSE)</f>
        <v>PC 35:3</v>
      </c>
      <c r="F1454">
        <v>7.5924509000000001E-2</v>
      </c>
      <c r="G1454">
        <v>-0.119537374</v>
      </c>
      <c r="H1454">
        <v>0.27215409499999998</v>
      </c>
      <c r="I1454">
        <v>0.44622563500000001</v>
      </c>
      <c r="J1454">
        <v>0.78654490280808098</v>
      </c>
    </row>
    <row r="1455" spans="1:10" x14ac:dyDescent="0.25">
      <c r="A1455">
        <v>17334</v>
      </c>
      <c r="B1455" s="12" t="s">
        <v>1094</v>
      </c>
      <c r="C1455" t="s">
        <v>1092</v>
      </c>
      <c r="D1455" t="s">
        <v>188</v>
      </c>
      <c r="E1455" s="3" t="str">
        <f>VLOOKUP(D1455,'Table S1'!B:C,2,FALSE)</f>
        <v>PC 36:3 B</v>
      </c>
      <c r="F1455">
        <v>5.9288032999999997E-2</v>
      </c>
      <c r="G1455">
        <v>-0.13457218600000001</v>
      </c>
      <c r="H1455">
        <v>0.25406603999999999</v>
      </c>
      <c r="I1455">
        <v>0.548936863</v>
      </c>
      <c r="J1455">
        <v>0.84212232986086899</v>
      </c>
    </row>
    <row r="1456" spans="1:10" x14ac:dyDescent="0.25">
      <c r="A1456">
        <v>17335</v>
      </c>
      <c r="B1456" s="12" t="s">
        <v>1094</v>
      </c>
      <c r="C1456" t="s">
        <v>1092</v>
      </c>
      <c r="D1456" t="s">
        <v>191</v>
      </c>
      <c r="E1456" s="3" t="str">
        <f>VLOOKUP(D1456,'Table S1'!B:C,2,FALSE)</f>
        <v>PC 36:4 A</v>
      </c>
      <c r="F1456">
        <v>7.8253311000000006E-2</v>
      </c>
      <c r="G1456">
        <v>-0.11603461299999999</v>
      </c>
      <c r="H1456">
        <v>0.27340638099999998</v>
      </c>
      <c r="I1456">
        <v>0.429676383</v>
      </c>
      <c r="J1456">
        <v>0.78143893989119195</v>
      </c>
    </row>
    <row r="1457" spans="1:10" x14ac:dyDescent="0.25">
      <c r="A1457">
        <v>17336</v>
      </c>
      <c r="B1457" s="12" t="s">
        <v>1094</v>
      </c>
      <c r="C1457" t="s">
        <v>1092</v>
      </c>
      <c r="D1457" t="s">
        <v>195</v>
      </c>
      <c r="E1457" s="3" t="str">
        <f>VLOOKUP(D1457,'Table S1'!B:C,2,FALSE)</f>
        <v>PC 36:6</v>
      </c>
      <c r="F1457">
        <v>-0.25245083600000001</v>
      </c>
      <c r="G1457">
        <v>-0.45912646400000001</v>
      </c>
      <c r="H1457">
        <v>-5.2366296999999999E-2</v>
      </c>
      <c r="I1457">
        <v>1.4715891E-2</v>
      </c>
      <c r="J1457">
        <v>0.190216517</v>
      </c>
    </row>
    <row r="1458" spans="1:10" x14ac:dyDescent="0.25">
      <c r="A1458">
        <v>17337</v>
      </c>
      <c r="B1458" s="12" t="s">
        <v>1094</v>
      </c>
      <c r="C1458" t="s">
        <v>1092</v>
      </c>
      <c r="D1458" t="s">
        <v>199</v>
      </c>
      <c r="E1458" s="3" t="str">
        <f>VLOOKUP(D1458,'Table S1'!B:C,2,FALSE)</f>
        <v>PC 37:3</v>
      </c>
      <c r="F1458">
        <v>-2.9671909999999999E-2</v>
      </c>
      <c r="G1458">
        <v>-0.22520894899999999</v>
      </c>
      <c r="H1458">
        <v>0.16472015500000001</v>
      </c>
      <c r="I1458">
        <v>0.76493086099999996</v>
      </c>
      <c r="J1458">
        <v>0.94319470008580897</v>
      </c>
    </row>
    <row r="1459" spans="1:10" x14ac:dyDescent="0.25">
      <c r="A1459">
        <v>17338</v>
      </c>
      <c r="B1459" s="12" t="s">
        <v>1094</v>
      </c>
      <c r="C1459" t="s">
        <v>1092</v>
      </c>
      <c r="D1459" t="s">
        <v>202</v>
      </c>
      <c r="E1459" s="3" t="str">
        <f>VLOOKUP(D1459,'Table S1'!B:C,2,FALSE)</f>
        <v>PC 37:6</v>
      </c>
      <c r="F1459">
        <v>-0.28083581899999999</v>
      </c>
      <c r="G1459">
        <v>-0.48880062699999999</v>
      </c>
      <c r="H1459">
        <v>-7.9542951000000001E-2</v>
      </c>
      <c r="I1459">
        <v>7.0083400000000001E-3</v>
      </c>
      <c r="J1459">
        <v>0.11647193619047599</v>
      </c>
    </row>
    <row r="1460" spans="1:10" x14ac:dyDescent="0.25">
      <c r="A1460">
        <v>17339</v>
      </c>
      <c r="B1460" s="12" t="s">
        <v>1094</v>
      </c>
      <c r="C1460" t="s">
        <v>1092</v>
      </c>
      <c r="D1460" t="s">
        <v>205</v>
      </c>
      <c r="E1460" s="3" t="str">
        <f>VLOOKUP(D1460,'Table S1'!B:C,2,FALSE)</f>
        <v>PC 38:4 B</v>
      </c>
      <c r="F1460">
        <v>-3.8545402999999999E-2</v>
      </c>
      <c r="G1460">
        <v>-0.236973822</v>
      </c>
      <c r="H1460">
        <v>0.15816506599999999</v>
      </c>
      <c r="I1460">
        <v>0.70136470699999998</v>
      </c>
      <c r="J1460">
        <v>0.92592516232452804</v>
      </c>
    </row>
    <row r="1461" spans="1:10" x14ac:dyDescent="0.25">
      <c r="A1461">
        <v>17340</v>
      </c>
      <c r="B1461" s="12" t="s">
        <v>1094</v>
      </c>
      <c r="C1461" t="s">
        <v>1092</v>
      </c>
      <c r="D1461" t="s">
        <v>208</v>
      </c>
      <c r="E1461" s="3" t="str">
        <f>VLOOKUP(D1461,'Table S1'!B:C,2,FALSE)</f>
        <v>PC 38:5 B</v>
      </c>
      <c r="F1461">
        <v>2.9618247E-2</v>
      </c>
      <c r="G1461">
        <v>-0.164596615</v>
      </c>
      <c r="H1461">
        <v>0.22412913500000001</v>
      </c>
      <c r="I1461">
        <v>0.764650846</v>
      </c>
      <c r="J1461">
        <v>0.94319470008580897</v>
      </c>
    </row>
    <row r="1462" spans="1:10" x14ac:dyDescent="0.25">
      <c r="A1462">
        <v>17341</v>
      </c>
      <c r="B1462" s="12" t="s">
        <v>1094</v>
      </c>
      <c r="C1462" t="s">
        <v>1092</v>
      </c>
      <c r="D1462" t="s">
        <v>211</v>
      </c>
      <c r="E1462" s="3" t="str">
        <f>VLOOKUP(D1462,'Table S1'!B:C,2,FALSE)</f>
        <v>PC 38:6 A</v>
      </c>
      <c r="F1462">
        <v>-0.300203789</v>
      </c>
      <c r="G1462">
        <v>-0.50359222800000003</v>
      </c>
      <c r="H1462">
        <v>-0.10236078899999999</v>
      </c>
      <c r="I1462">
        <v>3.290304E-3</v>
      </c>
      <c r="J1462">
        <v>6.7548005647058804E-2</v>
      </c>
    </row>
    <row r="1463" spans="1:10" x14ac:dyDescent="0.25">
      <c r="A1463">
        <v>17342</v>
      </c>
      <c r="B1463" s="12" t="s">
        <v>1094</v>
      </c>
      <c r="C1463" t="s">
        <v>1092</v>
      </c>
      <c r="D1463" t="s">
        <v>214</v>
      </c>
      <c r="E1463" s="3" t="str">
        <f>VLOOKUP(D1463,'Table S1'!B:C,2,FALSE)</f>
        <v>PC 38:7</v>
      </c>
      <c r="F1463">
        <v>-0.21374799999999999</v>
      </c>
      <c r="G1463">
        <v>-0.41708465700000003</v>
      </c>
      <c r="H1463">
        <v>-1.5689211000000002E-2</v>
      </c>
      <c r="I1463">
        <v>3.6383290999999998E-2</v>
      </c>
      <c r="J1463">
        <v>0.28858564906818202</v>
      </c>
    </row>
    <row r="1464" spans="1:10" x14ac:dyDescent="0.25">
      <c r="A1464">
        <v>17343</v>
      </c>
      <c r="B1464" s="12" t="s">
        <v>1094</v>
      </c>
      <c r="C1464" t="s">
        <v>1092</v>
      </c>
      <c r="D1464" t="s">
        <v>217</v>
      </c>
      <c r="E1464" s="3" t="str">
        <f>VLOOKUP(D1464,'Table S1'!B:C,2,FALSE)</f>
        <v>PC 39:6</v>
      </c>
      <c r="F1464">
        <v>-0.216250832</v>
      </c>
      <c r="G1464">
        <v>-0.41870581299999998</v>
      </c>
      <c r="H1464">
        <v>-1.8785501E-2</v>
      </c>
      <c r="I1464">
        <v>3.3610482999999997E-2</v>
      </c>
      <c r="J1464">
        <v>0.27928710873809498</v>
      </c>
    </row>
    <row r="1465" spans="1:10" x14ac:dyDescent="0.25">
      <c r="A1465">
        <v>17344</v>
      </c>
      <c r="B1465" s="12" t="s">
        <v>1094</v>
      </c>
      <c r="C1465" t="s">
        <v>1092</v>
      </c>
      <c r="D1465" t="s">
        <v>220</v>
      </c>
      <c r="E1465" s="3" t="str">
        <f>VLOOKUP(D1465,'Table S1'!B:C,2,FALSE)</f>
        <v>PC 40:5 B</v>
      </c>
      <c r="F1465">
        <v>-3.9905049999999997E-2</v>
      </c>
      <c r="G1465">
        <v>-0.23592408000000001</v>
      </c>
      <c r="H1465">
        <v>0.154753901</v>
      </c>
      <c r="I1465">
        <v>0.68817601100000003</v>
      </c>
      <c r="J1465">
        <v>0.92378955007692298</v>
      </c>
    </row>
    <row r="1466" spans="1:10" x14ac:dyDescent="0.25">
      <c r="A1466">
        <v>17345</v>
      </c>
      <c r="B1466" s="12" t="s">
        <v>1094</v>
      </c>
      <c r="C1466" t="s">
        <v>1092</v>
      </c>
      <c r="D1466" t="s">
        <v>223</v>
      </c>
      <c r="E1466" s="3" t="str">
        <f>VLOOKUP(D1466,'Table S1'!B:C,2,FALSE)</f>
        <v>PC 40:6 A</v>
      </c>
      <c r="F1466">
        <v>0.173928629</v>
      </c>
      <c r="G1466">
        <v>-2.3960064E-2</v>
      </c>
      <c r="H1466">
        <v>0.37532661299999998</v>
      </c>
      <c r="I1466">
        <v>8.6774484999999998E-2</v>
      </c>
      <c r="J1466">
        <v>0.45200440694029898</v>
      </c>
    </row>
    <row r="1467" spans="1:10" x14ac:dyDescent="0.25">
      <c r="A1467">
        <v>17346</v>
      </c>
      <c r="B1467" s="12" t="s">
        <v>1094</v>
      </c>
      <c r="C1467" t="s">
        <v>1092</v>
      </c>
      <c r="D1467" t="s">
        <v>226</v>
      </c>
      <c r="E1467" s="3" t="str">
        <f>VLOOKUP(D1467,'Table S1'!B:C,2,FALSE)</f>
        <v>PC 42:5</v>
      </c>
      <c r="F1467">
        <v>1.1824526E-2</v>
      </c>
      <c r="G1467">
        <v>-0.18427418200000001</v>
      </c>
      <c r="H1467">
        <v>0.207419141</v>
      </c>
      <c r="I1467">
        <v>0.90555522799999999</v>
      </c>
      <c r="J1467">
        <v>0.98148687755279496</v>
      </c>
    </row>
    <row r="1468" spans="1:10" x14ac:dyDescent="0.25">
      <c r="A1468">
        <v>17347</v>
      </c>
      <c r="B1468" s="12" t="s">
        <v>1094</v>
      </c>
      <c r="C1468" t="s">
        <v>1092</v>
      </c>
      <c r="D1468" t="s">
        <v>229</v>
      </c>
      <c r="E1468" s="3" t="str">
        <f>VLOOKUP(D1468,'Table S1'!B:C,2,FALSE)</f>
        <v>PC 42:6</v>
      </c>
      <c r="F1468">
        <v>1.072595E-3</v>
      </c>
      <c r="G1468" s="3">
        <v>-0.196992103</v>
      </c>
      <c r="H1468">
        <v>0.19861912300000001</v>
      </c>
      <c r="I1468">
        <v>0.99149830100000003</v>
      </c>
      <c r="J1468">
        <v>0.99726379499999995</v>
      </c>
    </row>
    <row r="1469" spans="1:10" x14ac:dyDescent="0.25">
      <c r="A1469">
        <v>17348</v>
      </c>
      <c r="B1469" s="12" t="s">
        <v>1094</v>
      </c>
      <c r="C1469" t="s">
        <v>1092</v>
      </c>
      <c r="D1469" t="s">
        <v>232</v>
      </c>
      <c r="E1469" s="3" t="str">
        <f>VLOOKUP(D1469,'Table S1'!B:C,2,FALSE)</f>
        <v>PC o-34:0</v>
      </c>
      <c r="F1469">
        <v>0.28389613600000002</v>
      </c>
      <c r="G1469">
        <v>8.5775816000000005E-2</v>
      </c>
      <c r="H1469">
        <v>0.48725813200000001</v>
      </c>
      <c r="I1469">
        <v>5.4591819999999999E-3</v>
      </c>
      <c r="J1469">
        <v>9.5262725899999998E-2</v>
      </c>
    </row>
    <row r="1470" spans="1:10" x14ac:dyDescent="0.25">
      <c r="A1470">
        <v>17349</v>
      </c>
      <c r="B1470" s="12" t="s">
        <v>1094</v>
      </c>
      <c r="C1470" t="s">
        <v>1092</v>
      </c>
      <c r="D1470" t="s">
        <v>236</v>
      </c>
      <c r="E1470" s="3" t="str">
        <f>VLOOKUP(D1470,'Table S1'!B:C,2,FALSE)</f>
        <v>PC p-32:1</v>
      </c>
      <c r="F1470">
        <v>0.163472652</v>
      </c>
      <c r="G1470">
        <v>-3.1095147E-2</v>
      </c>
      <c r="H1470">
        <v>0.36065114399999998</v>
      </c>
      <c r="I1470">
        <v>0.10107769899999999</v>
      </c>
      <c r="J1470">
        <v>0.48871553334246598</v>
      </c>
    </row>
    <row r="1471" spans="1:10" x14ac:dyDescent="0.25">
      <c r="A1471">
        <v>17350</v>
      </c>
      <c r="B1471" s="12" t="s">
        <v>1094</v>
      </c>
      <c r="C1471" t="s">
        <v>1092</v>
      </c>
      <c r="D1471" t="s">
        <v>240</v>
      </c>
      <c r="E1471" s="3" t="str">
        <f>VLOOKUP(D1471,'Table S1'!B:C,2,FALSE)</f>
        <v>PC p-34:1</v>
      </c>
      <c r="F1471">
        <v>2.8985665000000001E-2</v>
      </c>
      <c r="G1471" s="3">
        <v>-0.16583029099999999</v>
      </c>
      <c r="H1471">
        <v>0.22378030300000001</v>
      </c>
      <c r="I1471">
        <v>0.77000084800000002</v>
      </c>
      <c r="J1471">
        <v>0.94319470008580897</v>
      </c>
    </row>
    <row r="1472" spans="1:10" x14ac:dyDescent="0.25">
      <c r="A1472">
        <v>17351</v>
      </c>
      <c r="B1472" s="12" t="s">
        <v>1094</v>
      </c>
      <c r="C1472" t="s">
        <v>1092</v>
      </c>
      <c r="D1472" t="s">
        <v>243</v>
      </c>
      <c r="E1472" s="3" t="str">
        <f>VLOOKUP(D1472,'Table S1'!B:C,2,FALSE)</f>
        <v>PC p-38:2</v>
      </c>
      <c r="F1472">
        <v>0.20679397099999999</v>
      </c>
      <c r="G1472">
        <v>1.1381987999999999E-2</v>
      </c>
      <c r="H1472">
        <v>0.40576467300000002</v>
      </c>
      <c r="I1472">
        <v>3.9396463999999999E-2</v>
      </c>
      <c r="J1472">
        <v>0.29660871620833301</v>
      </c>
    </row>
    <row r="1473" spans="1:10" x14ac:dyDescent="0.25">
      <c r="A1473">
        <v>17352</v>
      </c>
      <c r="B1473" s="12" t="s">
        <v>1094</v>
      </c>
      <c r="C1473" t="s">
        <v>1092</v>
      </c>
      <c r="D1473" t="s">
        <v>247</v>
      </c>
      <c r="E1473" s="3" t="str">
        <f>VLOOKUP(D1473,'Table S1'!B:C,2,FALSE)</f>
        <v>PC p-38:4</v>
      </c>
      <c r="F1473">
        <v>-1.0711775E-2</v>
      </c>
      <c r="G1473">
        <v>-0.20604755699999999</v>
      </c>
      <c r="H1473">
        <v>0.18379041700000001</v>
      </c>
      <c r="I1473">
        <v>0.91401557600000005</v>
      </c>
      <c r="J1473">
        <v>0.98680122302461504</v>
      </c>
    </row>
    <row r="1474" spans="1:10" x14ac:dyDescent="0.25">
      <c r="A1474">
        <v>17353</v>
      </c>
      <c r="B1474" s="12" t="s">
        <v>1094</v>
      </c>
      <c r="C1474" t="s">
        <v>1092</v>
      </c>
      <c r="D1474" t="s">
        <v>251</v>
      </c>
      <c r="E1474" s="3" t="str">
        <f>VLOOKUP(D1474,'Table S1'!B:C,2,FALSE)</f>
        <v>PC p-40:1</v>
      </c>
      <c r="F1474">
        <v>5.9117371000000002E-2</v>
      </c>
      <c r="G1474">
        <v>-0.13564200800000001</v>
      </c>
      <c r="H1474">
        <v>0.25466182799999998</v>
      </c>
      <c r="I1474">
        <v>0.55171092200000005</v>
      </c>
      <c r="J1474">
        <v>0.84212232986086899</v>
      </c>
    </row>
    <row r="1475" spans="1:10" x14ac:dyDescent="0.25">
      <c r="A1475">
        <v>17354</v>
      </c>
      <c r="B1475" s="12" t="s">
        <v>1094</v>
      </c>
      <c r="C1475" t="s">
        <v>1092</v>
      </c>
      <c r="D1475" t="s">
        <v>254</v>
      </c>
      <c r="E1475" s="3" t="str">
        <f>VLOOKUP(D1475,'Table S1'!B:C,2,FALSE)</f>
        <v>PC p-40:5</v>
      </c>
      <c r="F1475">
        <v>2.1382081000000001E-2</v>
      </c>
      <c r="G1475">
        <v>-0.17485641399999999</v>
      </c>
      <c r="H1475">
        <v>0.217488554</v>
      </c>
      <c r="I1475">
        <v>0.83043469599999997</v>
      </c>
      <c r="J1475">
        <v>0.95104579287254898</v>
      </c>
    </row>
    <row r="1476" spans="1:10" x14ac:dyDescent="0.25">
      <c r="A1476">
        <v>17355</v>
      </c>
      <c r="B1476" s="12" t="s">
        <v>1094</v>
      </c>
      <c r="C1476" t="s">
        <v>1092</v>
      </c>
      <c r="D1476" t="s">
        <v>257</v>
      </c>
      <c r="E1476" s="3" t="str">
        <f>VLOOKUP(D1476,'Table S1'!B:C,2,FALSE)</f>
        <v>PC p-40:6</v>
      </c>
      <c r="F1476">
        <v>-0.2263879</v>
      </c>
      <c r="G1476">
        <v>-0.42970947500000001</v>
      </c>
      <c r="H1476">
        <v>-2.8417777000000002E-2</v>
      </c>
      <c r="I1476">
        <v>2.6633179E-2</v>
      </c>
      <c r="J1476">
        <v>0.232374486775</v>
      </c>
    </row>
    <row r="1477" spans="1:10" x14ac:dyDescent="0.25">
      <c r="A1477">
        <v>17356</v>
      </c>
      <c r="B1477" s="12" t="s">
        <v>1094</v>
      </c>
      <c r="C1477" t="s">
        <v>1092</v>
      </c>
      <c r="D1477" t="s">
        <v>260</v>
      </c>
      <c r="E1477" s="3" t="str">
        <f>VLOOKUP(D1477,'Table S1'!B:C,2,FALSE)</f>
        <v>PC p-40:6</v>
      </c>
      <c r="F1477">
        <v>-0.14507947299999999</v>
      </c>
      <c r="G1477">
        <v>-0.34455196100000002</v>
      </c>
      <c r="H1477">
        <v>5.0785950000000003E-2</v>
      </c>
      <c r="I1477">
        <v>0.14929142100000001</v>
      </c>
      <c r="J1477">
        <v>0.55804696996842096</v>
      </c>
    </row>
    <row r="1478" spans="1:10" x14ac:dyDescent="0.25">
      <c r="A1478">
        <v>17357</v>
      </c>
      <c r="B1478" s="12" t="s">
        <v>1094</v>
      </c>
      <c r="C1478" t="s">
        <v>1092</v>
      </c>
      <c r="D1478" t="s">
        <v>263</v>
      </c>
      <c r="E1478" s="3" t="str">
        <f>VLOOKUP(D1478,'Table S1'!B:C,2,FALSE)</f>
        <v>PC p-40:7</v>
      </c>
      <c r="F1478">
        <v>-0.134433513</v>
      </c>
      <c r="G1478">
        <v>-0.33380589399999999</v>
      </c>
      <c r="H1478">
        <v>6.1490784999999999E-2</v>
      </c>
      <c r="I1478">
        <v>0.18143620299999999</v>
      </c>
      <c r="J1478">
        <v>0.60305937949523802</v>
      </c>
    </row>
    <row r="1479" spans="1:10" x14ac:dyDescent="0.25">
      <c r="A1479">
        <v>17358</v>
      </c>
      <c r="B1479" s="12" t="s">
        <v>1094</v>
      </c>
      <c r="C1479" t="s">
        <v>1092</v>
      </c>
      <c r="D1479" t="s">
        <v>266</v>
      </c>
      <c r="E1479" s="3" t="str">
        <f>VLOOKUP(D1479,'Table S1'!B:C,2,FALSE)</f>
        <v>PC p-42:3</v>
      </c>
      <c r="F1479">
        <v>0.15875823</v>
      </c>
      <c r="G1479">
        <v>-3.7006440000000002E-2</v>
      </c>
      <c r="H1479">
        <v>0.35685822</v>
      </c>
      <c r="I1479">
        <v>0.113314837</v>
      </c>
      <c r="J1479">
        <v>0.52678607378947395</v>
      </c>
    </row>
    <row r="1480" spans="1:10" x14ac:dyDescent="0.25">
      <c r="A1480">
        <v>17359</v>
      </c>
      <c r="B1480" s="12" t="s">
        <v>1094</v>
      </c>
      <c r="C1480" t="s">
        <v>1092</v>
      </c>
      <c r="D1480" t="s">
        <v>270</v>
      </c>
      <c r="E1480" s="3" t="str">
        <f>VLOOKUP(D1480,'Table S1'!B:C,2,FALSE)</f>
        <v>PE 36:4</v>
      </c>
      <c r="F1480">
        <v>0.119699703</v>
      </c>
      <c r="G1480">
        <v>-7.6906685000000002E-2</v>
      </c>
      <c r="H1480">
        <v>0.31779164100000001</v>
      </c>
      <c r="I1480">
        <v>0.23327498299999999</v>
      </c>
      <c r="J1480">
        <v>0.63603882083593699</v>
      </c>
    </row>
    <row r="1481" spans="1:10" x14ac:dyDescent="0.25">
      <c r="A1481">
        <v>17360</v>
      </c>
      <c r="B1481" s="12" t="s">
        <v>1094</v>
      </c>
      <c r="C1481" t="s">
        <v>1092</v>
      </c>
      <c r="D1481" t="s">
        <v>274</v>
      </c>
      <c r="E1481" s="3" t="str">
        <f>VLOOKUP(D1481,'Table S1'!B:C,2,FALSE)</f>
        <v>PE 38:4</v>
      </c>
      <c r="F1481">
        <v>-4.0037270999999999E-2</v>
      </c>
      <c r="G1481">
        <v>-0.236653751</v>
      </c>
      <c r="H1481">
        <v>0.15512472199999999</v>
      </c>
      <c r="I1481">
        <v>0.687957543</v>
      </c>
      <c r="J1481">
        <v>0.92378955007692298</v>
      </c>
    </row>
    <row r="1482" spans="1:10" x14ac:dyDescent="0.25">
      <c r="A1482">
        <v>17361</v>
      </c>
      <c r="B1482" s="12" t="s">
        <v>1094</v>
      </c>
      <c r="C1482" t="s">
        <v>1092</v>
      </c>
      <c r="D1482" t="s">
        <v>277</v>
      </c>
      <c r="E1482" s="3" t="str">
        <f>VLOOKUP(D1482,'Table S1'!B:C,2,FALSE)</f>
        <v>PE p-34:1</v>
      </c>
      <c r="F1482">
        <v>-5.8688832000000003E-2</v>
      </c>
      <c r="G1482">
        <v>-0.25483353600000003</v>
      </c>
      <c r="H1482">
        <v>0.13554136899999999</v>
      </c>
      <c r="I1482">
        <v>0.55465024600000001</v>
      </c>
      <c r="J1482">
        <v>0.84212232986086899</v>
      </c>
    </row>
    <row r="1483" spans="1:10" x14ac:dyDescent="0.25">
      <c r="A1483">
        <v>17362</v>
      </c>
      <c r="B1483" s="12" t="s">
        <v>1094</v>
      </c>
      <c r="C1483" t="s">
        <v>1092</v>
      </c>
      <c r="D1483" t="s">
        <v>281</v>
      </c>
      <c r="E1483" s="3" t="str">
        <f>VLOOKUP(D1483,'Table S1'!B:C,2,FALSE)</f>
        <v>SM d30:1</v>
      </c>
      <c r="F1483">
        <v>4.8702207999999997E-2</v>
      </c>
      <c r="G1483">
        <v>-0.14653080800000001</v>
      </c>
      <c r="H1483">
        <v>0.24403118800000001</v>
      </c>
      <c r="I1483">
        <v>0.62415069999999995</v>
      </c>
      <c r="J1483">
        <v>0.88909630326530598</v>
      </c>
    </row>
    <row r="1484" spans="1:10" x14ac:dyDescent="0.25">
      <c r="A1484">
        <v>17363</v>
      </c>
      <c r="B1484" s="12" t="s">
        <v>1094</v>
      </c>
      <c r="C1484" t="s">
        <v>1092</v>
      </c>
      <c r="D1484" t="s">
        <v>285</v>
      </c>
      <c r="E1484" s="3" t="str">
        <f>VLOOKUP(D1484,'Table S1'!B:C,2,FALSE)</f>
        <v>SM d34:0</v>
      </c>
      <c r="F1484">
        <v>0.159396653</v>
      </c>
      <c r="G1484">
        <v>-3.5380560999999998E-2</v>
      </c>
      <c r="H1484">
        <v>0.356550221</v>
      </c>
      <c r="I1484">
        <v>0.11008406499999999</v>
      </c>
      <c r="J1484">
        <v>0.51918025249999999</v>
      </c>
    </row>
    <row r="1485" spans="1:10" x14ac:dyDescent="0.25">
      <c r="A1485">
        <v>17364</v>
      </c>
      <c r="B1485" s="12" t="s">
        <v>1094</v>
      </c>
      <c r="C1485" t="s">
        <v>1092</v>
      </c>
      <c r="D1485" t="s">
        <v>289</v>
      </c>
      <c r="E1485" s="3" t="str">
        <f>VLOOKUP(D1485,'Table S1'!B:C,2,FALSE)</f>
        <v>SM d40:2</v>
      </c>
      <c r="F1485">
        <v>8.1866293000000007E-2</v>
      </c>
      <c r="G1485">
        <v>-0.112355752</v>
      </c>
      <c r="H1485">
        <v>0.27723687400000002</v>
      </c>
      <c r="I1485">
        <v>0.40903497500000002</v>
      </c>
      <c r="J1485">
        <v>0.77834285093548405</v>
      </c>
    </row>
    <row r="1486" spans="1:10" x14ac:dyDescent="0.25">
      <c r="A1486">
        <v>17365</v>
      </c>
      <c r="B1486" s="12" t="s">
        <v>1094</v>
      </c>
      <c r="C1486" t="s">
        <v>1092</v>
      </c>
      <c r="D1486" t="s">
        <v>292</v>
      </c>
      <c r="E1486" s="3" t="str">
        <f>VLOOKUP(D1486,'Table S1'!B:C,2,FALSE)</f>
        <v>SM d42:2</v>
      </c>
      <c r="F1486">
        <v>-7.2979932999999997E-2</v>
      </c>
      <c r="G1486">
        <v>-0.26895004099999997</v>
      </c>
      <c r="H1486">
        <v>0.121292925</v>
      </c>
      <c r="I1486">
        <v>0.46252579399999999</v>
      </c>
      <c r="J1486">
        <v>0.79442580851869204</v>
      </c>
    </row>
    <row r="1487" spans="1:10" x14ac:dyDescent="0.25">
      <c r="A1487">
        <v>17366</v>
      </c>
      <c r="B1487" s="12" t="s">
        <v>1094</v>
      </c>
      <c r="C1487" t="s">
        <v>1092</v>
      </c>
      <c r="D1487" t="s">
        <v>295</v>
      </c>
      <c r="E1487" s="3" t="str">
        <f>VLOOKUP(D1487,'Table S1'!B:C,2,FALSE)</f>
        <v>TG 42:0</v>
      </c>
      <c r="F1487">
        <v>0.15455808200000001</v>
      </c>
      <c r="G1487">
        <v>-5.1128862999999997E-2</v>
      </c>
      <c r="H1487">
        <v>0.36432611599999998</v>
      </c>
      <c r="I1487">
        <v>0.14293660999999999</v>
      </c>
      <c r="J1487">
        <v>0.55804696996842096</v>
      </c>
    </row>
    <row r="1488" spans="1:10" x14ac:dyDescent="0.25">
      <c r="A1488">
        <v>17367</v>
      </c>
      <c r="B1488" s="12" t="s">
        <v>1094</v>
      </c>
      <c r="C1488" t="s">
        <v>1092</v>
      </c>
      <c r="D1488" t="s">
        <v>298</v>
      </c>
      <c r="E1488" s="3" t="str">
        <f>VLOOKUP(D1488,'Table S1'!B:C,2,FALSE)</f>
        <v>TG 40:0</v>
      </c>
      <c r="F1488">
        <v>9.7217438000000003E-2</v>
      </c>
      <c r="G1488">
        <v>-0.107878661</v>
      </c>
      <c r="H1488">
        <v>0.30400486500000001</v>
      </c>
      <c r="I1488">
        <v>0.35264161399999999</v>
      </c>
      <c r="J1488">
        <v>0.73257097194047605</v>
      </c>
    </row>
    <row r="1489" spans="1:10" x14ac:dyDescent="0.25">
      <c r="A1489">
        <v>17368</v>
      </c>
      <c r="B1489" s="12" t="s">
        <v>1094</v>
      </c>
      <c r="C1489" t="s">
        <v>1092</v>
      </c>
      <c r="D1489" t="s">
        <v>301</v>
      </c>
      <c r="E1489" s="3" t="str">
        <f>VLOOKUP(D1489,'Table S1'!B:C,2,FALSE)</f>
        <v>TG 40:1</v>
      </c>
      <c r="F1489">
        <v>-3.5000760999999998E-2</v>
      </c>
      <c r="G1489">
        <v>-0.231449235</v>
      </c>
      <c r="H1489">
        <v>0.16021391099999999</v>
      </c>
      <c r="I1489">
        <v>0.72524684399999995</v>
      </c>
      <c r="J1489">
        <v>0.93348639858029203</v>
      </c>
    </row>
    <row r="1490" spans="1:10" x14ac:dyDescent="0.25">
      <c r="A1490">
        <v>17369</v>
      </c>
      <c r="B1490" s="12" t="s">
        <v>1094</v>
      </c>
      <c r="C1490" t="s">
        <v>1092</v>
      </c>
      <c r="D1490" t="s">
        <v>305</v>
      </c>
      <c r="E1490" s="3" t="str">
        <f>VLOOKUP(D1490,'Table S1'!B:C,2,FALSE)</f>
        <v>TG 42:1</v>
      </c>
      <c r="F1490">
        <v>-6.6210577000000007E-2</v>
      </c>
      <c r="G1490">
        <v>-0.270495082</v>
      </c>
      <c r="H1490">
        <v>0.135082443</v>
      </c>
      <c r="I1490">
        <v>0.52074865999999997</v>
      </c>
      <c r="J1490">
        <v>0.814983328878924</v>
      </c>
    </row>
    <row r="1491" spans="1:10" x14ac:dyDescent="0.25">
      <c r="A1491">
        <v>17370</v>
      </c>
      <c r="B1491" s="12" t="s">
        <v>1094</v>
      </c>
      <c r="C1491" t="s">
        <v>1092</v>
      </c>
      <c r="D1491" t="s">
        <v>308</v>
      </c>
      <c r="E1491" s="3" t="str">
        <f>VLOOKUP(D1491,'Table S1'!B:C,2,FALSE)</f>
        <v>TG 42:2</v>
      </c>
      <c r="F1491">
        <v>0.133842553</v>
      </c>
      <c r="G1491">
        <v>-6.9529466999999998E-2</v>
      </c>
      <c r="H1491">
        <v>0.34009343800000003</v>
      </c>
      <c r="I1491">
        <v>0.19881242800000001</v>
      </c>
      <c r="J1491">
        <v>0.61576510315384603</v>
      </c>
    </row>
    <row r="1492" spans="1:10" x14ac:dyDescent="0.25">
      <c r="A1492">
        <v>17371</v>
      </c>
      <c r="B1492" s="12" t="s">
        <v>1094</v>
      </c>
      <c r="C1492" t="s">
        <v>1092</v>
      </c>
      <c r="D1492" t="s">
        <v>312</v>
      </c>
      <c r="E1492" s="3" t="str">
        <f>VLOOKUP(D1492,'Table S1'!B:C,2,FALSE)</f>
        <v>TG 42:3</v>
      </c>
      <c r="F1492">
        <v>4.4574563999999997E-2</v>
      </c>
      <c r="G1492">
        <v>-0.15090506200000001</v>
      </c>
      <c r="H1492">
        <v>0.24188217400000001</v>
      </c>
      <c r="I1492">
        <v>0.65543958099999999</v>
      </c>
      <c r="J1492">
        <v>0.91134826202788899</v>
      </c>
    </row>
    <row r="1493" spans="1:10" x14ac:dyDescent="0.25">
      <c r="A1493">
        <v>17372</v>
      </c>
      <c r="B1493" s="12" t="s">
        <v>1094</v>
      </c>
      <c r="C1493" t="s">
        <v>1092</v>
      </c>
      <c r="D1493" t="s">
        <v>316</v>
      </c>
      <c r="E1493" s="3" t="str">
        <f>VLOOKUP(D1493,'Table S1'!B:C,2,FALSE)</f>
        <v>TG 44:0</v>
      </c>
      <c r="F1493">
        <v>7.3167175000000001E-2</v>
      </c>
      <c r="G1493">
        <v>-0.129414159</v>
      </c>
      <c r="H1493">
        <v>0.27717892199999999</v>
      </c>
      <c r="I1493">
        <v>0.47831827799999999</v>
      </c>
      <c r="J1493">
        <v>0.79442580851869204</v>
      </c>
    </row>
    <row r="1494" spans="1:10" x14ac:dyDescent="0.25">
      <c r="A1494">
        <v>17373</v>
      </c>
      <c r="B1494" s="12" t="s">
        <v>1094</v>
      </c>
      <c r="C1494" t="s">
        <v>1092</v>
      </c>
      <c r="D1494" t="s">
        <v>319</v>
      </c>
      <c r="E1494" s="3" t="str">
        <f>VLOOKUP(D1494,'Table S1'!B:C,2,FALSE)</f>
        <v>TG 44:1</v>
      </c>
      <c r="F1494">
        <v>0.11629832599999999</v>
      </c>
      <c r="G1494">
        <v>-8.6642412000000002E-2</v>
      </c>
      <c r="H1494">
        <v>0.32191593699999999</v>
      </c>
      <c r="I1494">
        <v>0.26241608599999999</v>
      </c>
      <c r="J1494">
        <v>0.69910850392366397</v>
      </c>
    </row>
    <row r="1495" spans="1:10" x14ac:dyDescent="0.25">
      <c r="A1495">
        <v>17374</v>
      </c>
      <c r="B1495" s="12" t="s">
        <v>1094</v>
      </c>
      <c r="C1495" t="s">
        <v>1092</v>
      </c>
      <c r="D1495" t="s">
        <v>322</v>
      </c>
      <c r="E1495" s="3" t="str">
        <f>VLOOKUP(D1495,'Table S1'!B:C,2,FALSE)</f>
        <v>TG 44:2</v>
      </c>
      <c r="F1495">
        <v>6.0735479000000002E-2</v>
      </c>
      <c r="G1495">
        <v>-0.141516846</v>
      </c>
      <c r="H1495">
        <v>0.263408802</v>
      </c>
      <c r="I1495">
        <v>0.55498033199999997</v>
      </c>
      <c r="J1495">
        <v>0.84212232986086899</v>
      </c>
    </row>
    <row r="1496" spans="1:10" x14ac:dyDescent="0.25">
      <c r="A1496">
        <v>17375</v>
      </c>
      <c r="B1496" s="12" t="s">
        <v>1094</v>
      </c>
      <c r="C1496" t="s">
        <v>1092</v>
      </c>
      <c r="D1496" t="s">
        <v>325</v>
      </c>
      <c r="E1496" s="3" t="str">
        <f>VLOOKUP(D1496,'Table S1'!B:C,2,FALSE)</f>
        <v>TG 46:0</v>
      </c>
      <c r="F1496">
        <v>-1.0441644E-2</v>
      </c>
      <c r="G1496">
        <v>-0.21306946399999999</v>
      </c>
      <c r="H1496">
        <v>0.19064239199999999</v>
      </c>
      <c r="I1496">
        <v>0.91894096700000005</v>
      </c>
      <c r="J1496">
        <v>0.98680122302461504</v>
      </c>
    </row>
    <row r="1497" spans="1:10" x14ac:dyDescent="0.25">
      <c r="A1497">
        <v>17376</v>
      </c>
      <c r="B1497" s="12" t="s">
        <v>1094</v>
      </c>
      <c r="C1497" t="s">
        <v>1092</v>
      </c>
      <c r="D1497" t="s">
        <v>328</v>
      </c>
      <c r="E1497" s="3" t="str">
        <f>VLOOKUP(D1497,'Table S1'!B:C,2,FALSE)</f>
        <v>TG 46:1</v>
      </c>
      <c r="F1497">
        <v>5.4215684E-2</v>
      </c>
      <c r="G1497">
        <v>-0.145944516</v>
      </c>
      <c r="H1497">
        <v>0.25459922000000001</v>
      </c>
      <c r="I1497">
        <v>0.594395432</v>
      </c>
      <c r="J1497">
        <v>0.87161346961344499</v>
      </c>
    </row>
    <row r="1498" spans="1:10" x14ac:dyDescent="0.25">
      <c r="A1498">
        <v>17377</v>
      </c>
      <c r="B1498" s="12" t="s">
        <v>1094</v>
      </c>
      <c r="C1498" t="s">
        <v>1092</v>
      </c>
      <c r="D1498" t="s">
        <v>331</v>
      </c>
      <c r="E1498" s="3" t="str">
        <f>VLOOKUP(D1498,'Table S1'!B:C,2,FALSE)</f>
        <v>TG 46:2</v>
      </c>
      <c r="F1498">
        <v>7.3477836000000005E-2</v>
      </c>
      <c r="G1498">
        <v>-0.12557402400000001</v>
      </c>
      <c r="H1498">
        <v>0.273107192</v>
      </c>
      <c r="I1498">
        <v>0.46858349199999999</v>
      </c>
      <c r="J1498">
        <v>0.79442580851869204</v>
      </c>
    </row>
    <row r="1499" spans="1:10" x14ac:dyDescent="0.25">
      <c r="A1499">
        <v>17378</v>
      </c>
      <c r="B1499" s="12" t="s">
        <v>1094</v>
      </c>
      <c r="C1499" t="s">
        <v>1092</v>
      </c>
      <c r="D1499" t="s">
        <v>334</v>
      </c>
      <c r="E1499" s="3" t="str">
        <f>VLOOKUP(D1499,'Table S1'!B:C,2,FALSE)</f>
        <v>TG 46:3</v>
      </c>
      <c r="F1499">
        <v>0.109446058</v>
      </c>
      <c r="G1499">
        <v>-8.7938217999999999E-2</v>
      </c>
      <c r="H1499">
        <v>0.308147008</v>
      </c>
      <c r="I1499">
        <v>0.27726675899999997</v>
      </c>
      <c r="J1499">
        <v>0.711515433022059</v>
      </c>
    </row>
    <row r="1500" spans="1:10" x14ac:dyDescent="0.25">
      <c r="A1500">
        <v>17379</v>
      </c>
      <c r="B1500" s="12" t="s">
        <v>1094</v>
      </c>
      <c r="C1500" t="s">
        <v>1092</v>
      </c>
      <c r="D1500" t="s">
        <v>337</v>
      </c>
      <c r="E1500" s="3" t="str">
        <f>VLOOKUP(D1500,'Table S1'!B:C,2,FALSE)</f>
        <v>TG 46:4 A</v>
      </c>
      <c r="F1500">
        <v>3.0258027999999999E-2</v>
      </c>
      <c r="G1500">
        <v>-0.169971185</v>
      </c>
      <c r="H1500">
        <v>0.22981531899999999</v>
      </c>
      <c r="I1500">
        <v>0.76588480400000003</v>
      </c>
      <c r="J1500">
        <v>0.94319470008580897</v>
      </c>
    </row>
    <row r="1501" spans="1:10" x14ac:dyDescent="0.25">
      <c r="A1501">
        <v>17380</v>
      </c>
      <c r="B1501" s="12" t="s">
        <v>1094</v>
      </c>
      <c r="C1501" t="s">
        <v>1092</v>
      </c>
      <c r="D1501" t="s">
        <v>341</v>
      </c>
      <c r="E1501" s="3" t="str">
        <f>VLOOKUP(D1501,'Table S1'!B:C,2,FALSE)</f>
        <v>TG 48:0</v>
      </c>
      <c r="F1501">
        <v>-6.7694966999999995E-2</v>
      </c>
      <c r="G1501">
        <v>-0.26980513900000003</v>
      </c>
      <c r="H1501">
        <v>0.13144847500000001</v>
      </c>
      <c r="I1501">
        <v>0.50692660599999995</v>
      </c>
      <c r="J1501">
        <v>0.80053115608144798</v>
      </c>
    </row>
    <row r="1502" spans="1:10" x14ac:dyDescent="0.25">
      <c r="A1502">
        <v>17381</v>
      </c>
      <c r="B1502" s="12" t="s">
        <v>1094</v>
      </c>
      <c r="C1502" t="s">
        <v>1092</v>
      </c>
      <c r="D1502" t="s">
        <v>344</v>
      </c>
      <c r="E1502" s="3" t="str">
        <f>VLOOKUP(D1502,'Table S1'!B:C,2,FALSE)</f>
        <v>TG 48:1</v>
      </c>
      <c r="F1502">
        <v>2.4084391E-2</v>
      </c>
      <c r="G1502">
        <v>-0.17362360099999999</v>
      </c>
      <c r="H1502">
        <v>0.22132497000000001</v>
      </c>
      <c r="I1502">
        <v>0.81050377500000004</v>
      </c>
      <c r="J1502">
        <v>0.94319470008580897</v>
      </c>
    </row>
    <row r="1503" spans="1:10" x14ac:dyDescent="0.25">
      <c r="A1503">
        <v>17382</v>
      </c>
      <c r="B1503" s="12" t="s">
        <v>1094</v>
      </c>
      <c r="C1503" t="s">
        <v>1092</v>
      </c>
      <c r="D1503" t="s">
        <v>347</v>
      </c>
      <c r="E1503" s="3" t="str">
        <f>VLOOKUP(D1503,'Table S1'!B:C,2,FALSE)</f>
        <v>TG 48:2</v>
      </c>
      <c r="F1503">
        <v>-4.559937E-3</v>
      </c>
      <c r="G1503">
        <v>-0.20239388699999999</v>
      </c>
      <c r="H1503">
        <v>0.19189870000000001</v>
      </c>
      <c r="I1503">
        <v>0.96373873300000001</v>
      </c>
      <c r="J1503">
        <v>0.99693859835362297</v>
      </c>
    </row>
    <row r="1504" spans="1:10" x14ac:dyDescent="0.25">
      <c r="A1504">
        <v>17383</v>
      </c>
      <c r="B1504" s="12" t="s">
        <v>1094</v>
      </c>
      <c r="C1504" t="s">
        <v>1092</v>
      </c>
      <c r="D1504" t="s">
        <v>350</v>
      </c>
      <c r="E1504" s="3" t="str">
        <f>VLOOKUP(D1504,'Table S1'!B:C,2,FALSE)</f>
        <v>TG 48:3</v>
      </c>
      <c r="F1504">
        <v>0.163441164</v>
      </c>
      <c r="G1504">
        <v>-3.1817962999999998E-2</v>
      </c>
      <c r="H1504">
        <v>0.36113432600000001</v>
      </c>
      <c r="I1504">
        <v>0.102118888</v>
      </c>
      <c r="J1504">
        <v>0.48871553334246598</v>
      </c>
    </row>
    <row r="1505" spans="1:10" x14ac:dyDescent="0.25">
      <c r="A1505">
        <v>17384</v>
      </c>
      <c r="B1505" s="12" t="s">
        <v>1094</v>
      </c>
      <c r="C1505" t="s">
        <v>1092</v>
      </c>
      <c r="D1505" t="s">
        <v>353</v>
      </c>
      <c r="E1505" s="3" t="str">
        <f>VLOOKUP(D1505,'Table S1'!B:C,2,FALSE)</f>
        <v>TG 48:4</v>
      </c>
      <c r="F1505">
        <v>0.19206960300000001</v>
      </c>
      <c r="G1505">
        <v>-5.6775630000000001E-3</v>
      </c>
      <c r="H1505">
        <v>0.39322786300000001</v>
      </c>
      <c r="I1505">
        <v>5.8359650999999998E-2</v>
      </c>
      <c r="J1505">
        <v>0.35116410687930999</v>
      </c>
    </row>
    <row r="1506" spans="1:10" x14ac:dyDescent="0.25">
      <c r="A1506">
        <v>17385</v>
      </c>
      <c r="B1506" s="12" t="s">
        <v>1094</v>
      </c>
      <c r="C1506" t="s">
        <v>1092</v>
      </c>
      <c r="D1506" t="s">
        <v>356</v>
      </c>
      <c r="E1506" s="3" t="str">
        <f>VLOOKUP(D1506,'Table S1'!B:C,2,FALSE)</f>
        <v>TG 49:0</v>
      </c>
      <c r="F1506">
        <v>-5.0269772999999997E-2</v>
      </c>
      <c r="G1506">
        <v>-0.255694906</v>
      </c>
      <c r="H1506">
        <v>0.15184040600000001</v>
      </c>
      <c r="I1506">
        <v>0.62725233899999999</v>
      </c>
      <c r="J1506">
        <v>0.88988238337804904</v>
      </c>
    </row>
    <row r="1507" spans="1:10" x14ac:dyDescent="0.25">
      <c r="A1507">
        <v>17386</v>
      </c>
      <c r="B1507" s="12" t="s">
        <v>1094</v>
      </c>
      <c r="C1507" t="s">
        <v>1092</v>
      </c>
      <c r="D1507" t="s">
        <v>359</v>
      </c>
      <c r="E1507" s="3" t="str">
        <f>VLOOKUP(D1507,'Table S1'!B:C,2,FALSE)</f>
        <v>TG 49:1</v>
      </c>
      <c r="F1507">
        <v>2.3140983E-2</v>
      </c>
      <c r="G1507">
        <v>-0.17597765900000001</v>
      </c>
      <c r="H1507">
        <v>0.22144656200000001</v>
      </c>
      <c r="I1507">
        <v>0.81887677400000003</v>
      </c>
      <c r="J1507">
        <v>0.94319470008580897</v>
      </c>
    </row>
    <row r="1508" spans="1:10" x14ac:dyDescent="0.25">
      <c r="A1508">
        <v>17387</v>
      </c>
      <c r="B1508" s="12" t="s">
        <v>1094</v>
      </c>
      <c r="C1508" t="s">
        <v>1092</v>
      </c>
      <c r="D1508" t="s">
        <v>362</v>
      </c>
      <c r="E1508" s="3" t="str">
        <f>VLOOKUP(D1508,'Table S1'!B:C,2,FALSE)</f>
        <v>TG 49:2</v>
      </c>
      <c r="F1508">
        <v>6.9765257999999997E-2</v>
      </c>
      <c r="G1508">
        <v>-0.12693563599999999</v>
      </c>
      <c r="H1508">
        <v>0.26689280300000001</v>
      </c>
      <c r="I1508">
        <v>0.486115087</v>
      </c>
      <c r="J1508">
        <v>0.79442580851869204</v>
      </c>
    </row>
    <row r="1509" spans="1:10" x14ac:dyDescent="0.25">
      <c r="A1509">
        <v>17388</v>
      </c>
      <c r="B1509" s="12" t="s">
        <v>1094</v>
      </c>
      <c r="C1509" t="s">
        <v>1092</v>
      </c>
      <c r="D1509" t="s">
        <v>365</v>
      </c>
      <c r="E1509" s="3" t="str">
        <f>VLOOKUP(D1509,'Table S1'!B:C,2,FALSE)</f>
        <v>TG 49:3</v>
      </c>
      <c r="F1509">
        <v>0.17677747399999999</v>
      </c>
      <c r="G1509">
        <v>-2.0505934999999999E-2</v>
      </c>
      <c r="H1509">
        <v>0.37726403200000003</v>
      </c>
      <c r="I1509">
        <v>8.0546450000000006E-2</v>
      </c>
      <c r="J1509">
        <v>0.43922986015624998</v>
      </c>
    </row>
    <row r="1510" spans="1:10" x14ac:dyDescent="0.25">
      <c r="A1510">
        <v>17389</v>
      </c>
      <c r="B1510" s="12" t="s">
        <v>1094</v>
      </c>
      <c r="C1510" t="s">
        <v>1092</v>
      </c>
      <c r="D1510" t="s">
        <v>368</v>
      </c>
      <c r="E1510" s="3" t="str">
        <f>VLOOKUP(D1510,'Table S1'!B:C,2,FALSE)</f>
        <v>TG 50:0</v>
      </c>
      <c r="F1510">
        <v>3.1507425999999998E-2</v>
      </c>
      <c r="G1510">
        <v>-0.16917142399999999</v>
      </c>
      <c r="H1510">
        <v>0.23219189900000001</v>
      </c>
      <c r="I1510">
        <v>0.75742550399999997</v>
      </c>
      <c r="J1510">
        <v>0.94319470008580897</v>
      </c>
    </row>
    <row r="1511" spans="1:10" x14ac:dyDescent="0.25">
      <c r="A1511">
        <v>17390</v>
      </c>
      <c r="B1511" s="12" t="s">
        <v>1094</v>
      </c>
      <c r="C1511" t="s">
        <v>1092</v>
      </c>
      <c r="D1511" t="s">
        <v>371</v>
      </c>
      <c r="E1511" s="3" t="str">
        <f>VLOOKUP(D1511,'Table S1'!B:C,2,FALSE)</f>
        <v>TG 50:1</v>
      </c>
      <c r="F1511">
        <v>-0.120321072</v>
      </c>
      <c r="G1511">
        <v>-0.31768160699999998</v>
      </c>
      <c r="H1511">
        <v>7.4063436999999996E-2</v>
      </c>
      <c r="I1511">
        <v>0.22751780899999999</v>
      </c>
      <c r="J1511">
        <v>0.63018821699206296</v>
      </c>
    </row>
    <row r="1512" spans="1:10" x14ac:dyDescent="0.25">
      <c r="A1512">
        <v>17391</v>
      </c>
      <c r="B1512" s="12" t="s">
        <v>1094</v>
      </c>
      <c r="C1512" t="s">
        <v>1092</v>
      </c>
      <c r="D1512" t="s">
        <v>374</v>
      </c>
      <c r="E1512" s="3" t="str">
        <f>VLOOKUP(D1512,'Table S1'!B:C,2,FALSE)</f>
        <v>TG 50:2</v>
      </c>
      <c r="F1512">
        <v>5.2782979999999998E-3</v>
      </c>
      <c r="G1512">
        <v>-0.18909808</v>
      </c>
      <c r="H1512">
        <v>0.19911598599999999</v>
      </c>
      <c r="I1512">
        <v>0.95740186900000002</v>
      </c>
      <c r="J1512">
        <v>0.99693859835362297</v>
      </c>
    </row>
    <row r="1513" spans="1:10" x14ac:dyDescent="0.25">
      <c r="A1513">
        <v>17392</v>
      </c>
      <c r="B1513" s="12" t="s">
        <v>1094</v>
      </c>
      <c r="C1513" t="s">
        <v>1092</v>
      </c>
      <c r="D1513" t="s">
        <v>377</v>
      </c>
      <c r="E1513" s="3" t="str">
        <f>VLOOKUP(D1513,'Table S1'!B:C,2,FALSE)</f>
        <v>TG 50:3</v>
      </c>
      <c r="F1513">
        <v>0.12785120799999999</v>
      </c>
      <c r="G1513">
        <v>-6.5909309999999999E-2</v>
      </c>
      <c r="H1513">
        <v>0.323274962</v>
      </c>
      <c r="I1513">
        <v>0.196744277</v>
      </c>
      <c r="J1513">
        <v>0.61576510315384603</v>
      </c>
    </row>
    <row r="1514" spans="1:10" x14ac:dyDescent="0.25">
      <c r="A1514">
        <v>17393</v>
      </c>
      <c r="B1514" s="12" t="s">
        <v>1094</v>
      </c>
      <c r="C1514" t="s">
        <v>1092</v>
      </c>
      <c r="D1514" t="s">
        <v>380</v>
      </c>
      <c r="E1514" s="3" t="str">
        <f>VLOOKUP(D1514,'Table S1'!B:C,2,FALSE)</f>
        <v>TG 50:4</v>
      </c>
      <c r="F1514">
        <v>0.22276834700000001</v>
      </c>
      <c r="G1514">
        <v>2.7694947000000001E-2</v>
      </c>
      <c r="H1514">
        <v>0.42153122399999998</v>
      </c>
      <c r="I1514">
        <v>2.6238887999999998E-2</v>
      </c>
      <c r="J1514">
        <v>0.232374486775</v>
      </c>
    </row>
    <row r="1515" spans="1:10" x14ac:dyDescent="0.25">
      <c r="A1515">
        <v>17394</v>
      </c>
      <c r="B1515" s="12" t="s">
        <v>1094</v>
      </c>
      <c r="C1515" t="s">
        <v>1092</v>
      </c>
      <c r="D1515" t="s">
        <v>383</v>
      </c>
      <c r="E1515" s="3" t="str">
        <f>VLOOKUP(D1515,'Table S1'!B:C,2,FALSE)</f>
        <v>TG 50:5</v>
      </c>
      <c r="F1515">
        <v>0.19642860300000001</v>
      </c>
      <c r="G1515" s="1">
        <v>4.1100000000000003E-5</v>
      </c>
      <c r="H1515">
        <v>0.396132502</v>
      </c>
      <c r="I1515">
        <v>5.1273117999999999E-2</v>
      </c>
      <c r="J1515">
        <v>0.33137626262962999</v>
      </c>
    </row>
    <row r="1516" spans="1:10" x14ac:dyDescent="0.25">
      <c r="A1516">
        <v>17395</v>
      </c>
      <c r="B1516" s="12" t="s">
        <v>1094</v>
      </c>
      <c r="C1516" t="s">
        <v>1092</v>
      </c>
      <c r="D1516" t="s">
        <v>387</v>
      </c>
      <c r="E1516" s="3" t="str">
        <f>VLOOKUP(D1516,'Table S1'!B:C,2,FALSE)</f>
        <v>TG 50:6</v>
      </c>
      <c r="F1516">
        <v>0.104246696</v>
      </c>
      <c r="G1516">
        <v>-9.3739918000000005E-2</v>
      </c>
      <c r="H1516">
        <v>0.30369286000000001</v>
      </c>
      <c r="I1516">
        <v>0.302443503</v>
      </c>
      <c r="J1516">
        <v>0.72547509187425196</v>
      </c>
    </row>
    <row r="1517" spans="1:10" x14ac:dyDescent="0.25">
      <c r="A1517">
        <v>17396</v>
      </c>
      <c r="B1517" s="12" t="s">
        <v>1094</v>
      </c>
      <c r="C1517" t="s">
        <v>1092</v>
      </c>
      <c r="D1517" t="s">
        <v>391</v>
      </c>
      <c r="E1517" s="3" t="str">
        <f>VLOOKUP(D1517,'Table S1'!B:C,2,FALSE)</f>
        <v>TG 51:1</v>
      </c>
      <c r="F1517">
        <v>-1.4891076E-2</v>
      </c>
      <c r="G1517">
        <v>-0.21553983299999999</v>
      </c>
      <c r="H1517">
        <v>0.18382125499999999</v>
      </c>
      <c r="I1517">
        <v>0.88337976299999998</v>
      </c>
      <c r="J1517">
        <v>0.96996482520376204</v>
      </c>
    </row>
    <row r="1518" spans="1:10" x14ac:dyDescent="0.25">
      <c r="A1518">
        <v>17397</v>
      </c>
      <c r="B1518" s="12" t="s">
        <v>1094</v>
      </c>
      <c r="C1518" t="s">
        <v>1092</v>
      </c>
      <c r="D1518" t="s">
        <v>394</v>
      </c>
      <c r="E1518" s="3" t="str">
        <f>VLOOKUP(D1518,'Table S1'!B:C,2,FALSE)</f>
        <v>TG 51:2</v>
      </c>
      <c r="F1518">
        <v>0.14595678600000001</v>
      </c>
      <c r="G1518">
        <v>-5.1336538000000001E-2</v>
      </c>
      <c r="H1518">
        <v>0.34541084399999999</v>
      </c>
      <c r="I1518">
        <v>0.14820929399999999</v>
      </c>
      <c r="J1518">
        <v>0.55804696996842096</v>
      </c>
    </row>
    <row r="1519" spans="1:10" x14ac:dyDescent="0.25">
      <c r="A1519">
        <v>17398</v>
      </c>
      <c r="B1519" s="12" t="s">
        <v>1094</v>
      </c>
      <c r="C1519" t="s">
        <v>1092</v>
      </c>
      <c r="D1519" t="s">
        <v>397</v>
      </c>
      <c r="E1519" s="3" t="str">
        <f>VLOOKUP(D1519,'Table S1'!B:C,2,FALSE)</f>
        <v>TG 51:3</v>
      </c>
      <c r="F1519">
        <v>0.264733634</v>
      </c>
      <c r="G1519">
        <v>6.6033489000000001E-2</v>
      </c>
      <c r="H1519">
        <v>0.46862053300000001</v>
      </c>
      <c r="I1519">
        <v>9.7430850000000003E-3</v>
      </c>
      <c r="J1519">
        <v>0.13885385196</v>
      </c>
    </row>
    <row r="1520" spans="1:10" x14ac:dyDescent="0.25">
      <c r="A1520">
        <v>17399</v>
      </c>
      <c r="B1520" s="12" t="s">
        <v>1094</v>
      </c>
      <c r="C1520" t="s">
        <v>1092</v>
      </c>
      <c r="D1520" t="s">
        <v>400</v>
      </c>
      <c r="E1520" s="3" t="str">
        <f>VLOOKUP(D1520,'Table S1'!B:C,2,FALSE)</f>
        <v>TG 51:4</v>
      </c>
      <c r="F1520">
        <v>0.33970165499999999</v>
      </c>
      <c r="G1520">
        <v>0.13982392799999999</v>
      </c>
      <c r="H1520">
        <v>0.54577491700000003</v>
      </c>
      <c r="I1520">
        <v>1.00932E-3</v>
      </c>
      <c r="J1520">
        <v>3.2468580454545502E-2</v>
      </c>
    </row>
    <row r="1521" spans="1:10" x14ac:dyDescent="0.25">
      <c r="A1521">
        <v>17400</v>
      </c>
      <c r="B1521" s="12" t="s">
        <v>1094</v>
      </c>
      <c r="C1521" t="s">
        <v>1092</v>
      </c>
      <c r="D1521" t="s">
        <v>403</v>
      </c>
      <c r="E1521" s="3" t="str">
        <f>VLOOKUP(D1521,'Table S1'!B:C,2,FALSE)</f>
        <v>TG 51:5</v>
      </c>
      <c r="F1521">
        <v>0.116870811</v>
      </c>
      <c r="G1521">
        <v>-8.2632920999999998E-2</v>
      </c>
      <c r="H1521">
        <v>0.31809458800000001</v>
      </c>
      <c r="I1521">
        <v>0.25146622600000001</v>
      </c>
      <c r="J1521">
        <v>0.675090099030769</v>
      </c>
    </row>
    <row r="1522" spans="1:10" x14ac:dyDescent="0.25">
      <c r="A1522">
        <v>17401</v>
      </c>
      <c r="B1522" s="12" t="s">
        <v>1094</v>
      </c>
      <c r="C1522" t="s">
        <v>1092</v>
      </c>
      <c r="D1522" t="s">
        <v>405</v>
      </c>
      <c r="E1522" s="3" t="str">
        <f>VLOOKUP(D1522,'Table S1'!B:C,2,FALSE)</f>
        <v>TG 52:0</v>
      </c>
      <c r="F1522">
        <v>-1.7755943999999999E-2</v>
      </c>
      <c r="G1522">
        <v>-0.22507657</v>
      </c>
      <c r="H1522">
        <v>0.18770060399999999</v>
      </c>
      <c r="I1522">
        <v>0.86547956599999998</v>
      </c>
      <c r="J1522">
        <v>0.96548466796815302</v>
      </c>
    </row>
    <row r="1523" spans="1:10" x14ac:dyDescent="0.25">
      <c r="A1523">
        <v>17402</v>
      </c>
      <c r="B1523" s="12" t="s">
        <v>1094</v>
      </c>
      <c r="C1523" t="s">
        <v>1092</v>
      </c>
      <c r="D1523" t="s">
        <v>408</v>
      </c>
      <c r="E1523" s="3" t="str">
        <f>VLOOKUP(D1523,'Table S1'!B:C,2,FALSE)</f>
        <v>TG 52:1</v>
      </c>
      <c r="F1523">
        <v>-2.1520403E-2</v>
      </c>
      <c r="G1523">
        <v>-0.22270657199999999</v>
      </c>
      <c r="H1523">
        <v>0.178022077</v>
      </c>
      <c r="I1523">
        <v>0.83272529500000003</v>
      </c>
      <c r="J1523">
        <v>0.95104579287254898</v>
      </c>
    </row>
    <row r="1524" spans="1:10" x14ac:dyDescent="0.25">
      <c r="A1524">
        <v>17403</v>
      </c>
      <c r="B1524" s="12" t="s">
        <v>1094</v>
      </c>
      <c r="C1524" t="s">
        <v>1092</v>
      </c>
      <c r="D1524" t="s">
        <v>411</v>
      </c>
      <c r="E1524" s="3" t="str">
        <f>VLOOKUP(D1524,'Table S1'!B:C,2,FALSE)</f>
        <v>TG 52:2</v>
      </c>
      <c r="F1524">
        <v>3.3243952E-2</v>
      </c>
      <c r="G1524">
        <v>-0.16120737900000001</v>
      </c>
      <c r="H1524">
        <v>0.229017058</v>
      </c>
      <c r="I1524">
        <v>0.737803125</v>
      </c>
      <c r="J1524">
        <v>0.93633923863636404</v>
      </c>
    </row>
    <row r="1525" spans="1:10" x14ac:dyDescent="0.25">
      <c r="A1525">
        <v>17404</v>
      </c>
      <c r="B1525" s="12" t="s">
        <v>1094</v>
      </c>
      <c r="C1525" t="s">
        <v>1092</v>
      </c>
      <c r="D1525" t="s">
        <v>414</v>
      </c>
      <c r="E1525" s="3" t="str">
        <f>VLOOKUP(D1525,'Table S1'!B:C,2,FALSE)</f>
        <v>TG 52:3</v>
      </c>
      <c r="F1525">
        <v>0.141090622</v>
      </c>
      <c r="G1525">
        <v>-5.3742044000000003E-2</v>
      </c>
      <c r="H1525">
        <v>0.33923727399999998</v>
      </c>
      <c r="I1525">
        <v>0.158327937</v>
      </c>
      <c r="J1525">
        <v>0.56965412384536096</v>
      </c>
    </row>
    <row r="1526" spans="1:10" x14ac:dyDescent="0.25">
      <c r="A1526">
        <v>17405</v>
      </c>
      <c r="B1526" s="12" t="s">
        <v>1094</v>
      </c>
      <c r="C1526" t="s">
        <v>1092</v>
      </c>
      <c r="D1526" t="s">
        <v>417</v>
      </c>
      <c r="E1526" s="3" t="str">
        <f>VLOOKUP(D1526,'Table S1'!B:C,2,FALSE)</f>
        <v>TG 52:4</v>
      </c>
      <c r="F1526">
        <v>0.225014255</v>
      </c>
      <c r="G1526">
        <v>2.9213372000000001E-2</v>
      </c>
      <c r="H1526">
        <v>0.42490521199999998</v>
      </c>
      <c r="I1526">
        <v>2.5496996000000001E-2</v>
      </c>
      <c r="J1526">
        <v>0.232374486775</v>
      </c>
    </row>
    <row r="1527" spans="1:10" x14ac:dyDescent="0.25">
      <c r="A1527">
        <v>17406</v>
      </c>
      <c r="B1527" s="12" t="s">
        <v>1094</v>
      </c>
      <c r="C1527" t="s">
        <v>1092</v>
      </c>
      <c r="D1527" t="s">
        <v>420</v>
      </c>
      <c r="E1527" s="3" t="str">
        <f>VLOOKUP(D1527,'Table S1'!B:C,2,FALSE)</f>
        <v>TG 52:5</v>
      </c>
      <c r="F1527">
        <v>5.0666217999999999E-2</v>
      </c>
      <c r="G1527">
        <v>-0.145302552</v>
      </c>
      <c r="H1527">
        <v>0.24663047900000001</v>
      </c>
      <c r="I1527">
        <v>0.61134247799999997</v>
      </c>
      <c r="J1527">
        <v>0.87801862066666703</v>
      </c>
    </row>
    <row r="1528" spans="1:10" x14ac:dyDescent="0.25">
      <c r="A1528">
        <v>17407</v>
      </c>
      <c r="B1528" s="12" t="s">
        <v>1094</v>
      </c>
      <c r="C1528" t="s">
        <v>1092</v>
      </c>
      <c r="D1528" t="s">
        <v>423</v>
      </c>
      <c r="E1528" s="3" t="str">
        <f>VLOOKUP(D1528,'Table S1'!B:C,2,FALSE)</f>
        <v>TG 52:6</v>
      </c>
      <c r="F1528">
        <v>9.5888457999999996E-2</v>
      </c>
      <c r="G1528">
        <v>-9.9164607000000002E-2</v>
      </c>
      <c r="H1528">
        <v>0.29192564999999998</v>
      </c>
      <c r="I1528">
        <v>0.33523619100000002</v>
      </c>
      <c r="J1528">
        <v>0.72547509187425196</v>
      </c>
    </row>
    <row r="1529" spans="1:10" x14ac:dyDescent="0.25">
      <c r="A1529">
        <v>17408</v>
      </c>
      <c r="B1529" s="12" t="s">
        <v>1094</v>
      </c>
      <c r="C1529" t="s">
        <v>1092</v>
      </c>
      <c r="D1529" t="s">
        <v>426</v>
      </c>
      <c r="E1529" s="3" t="str">
        <f>VLOOKUP(D1529,'Table S1'!B:C,2,FALSE)</f>
        <v>TG 53:1</v>
      </c>
      <c r="F1529">
        <v>2.3418496E-2</v>
      </c>
      <c r="G1529">
        <v>-0.177992603</v>
      </c>
      <c r="H1529">
        <v>0.224286019</v>
      </c>
      <c r="I1529">
        <v>0.81881526599999999</v>
      </c>
      <c r="J1529">
        <v>0.94319470008580897</v>
      </c>
    </row>
    <row r="1530" spans="1:10" x14ac:dyDescent="0.25">
      <c r="A1530">
        <v>17409</v>
      </c>
      <c r="B1530" s="12" t="s">
        <v>1094</v>
      </c>
      <c r="C1530" t="s">
        <v>1092</v>
      </c>
      <c r="D1530" t="s">
        <v>429</v>
      </c>
      <c r="E1530" s="3" t="str">
        <f>VLOOKUP(D1530,'Table S1'!B:C,2,FALSE)</f>
        <v>TG 53:2</v>
      </c>
      <c r="F1530">
        <v>8.6551347000000001E-2</v>
      </c>
      <c r="G1530">
        <v>-0.109760063</v>
      </c>
      <c r="H1530">
        <v>0.28380096399999999</v>
      </c>
      <c r="I1530">
        <v>0.38733291600000003</v>
      </c>
      <c r="J1530">
        <v>0.77245250105142904</v>
      </c>
    </row>
    <row r="1531" spans="1:10" x14ac:dyDescent="0.25">
      <c r="A1531">
        <v>17410</v>
      </c>
      <c r="B1531" s="12" t="s">
        <v>1094</v>
      </c>
      <c r="C1531" t="s">
        <v>1092</v>
      </c>
      <c r="D1531" t="s">
        <v>432</v>
      </c>
      <c r="E1531" s="3" t="str">
        <f>VLOOKUP(D1531,'Table S1'!B:C,2,FALSE)</f>
        <v>TG 53:3</v>
      </c>
      <c r="F1531">
        <v>0.143635975</v>
      </c>
      <c r="G1531">
        <v>-5.2311653E-2</v>
      </c>
      <c r="H1531">
        <v>0.34167563000000001</v>
      </c>
      <c r="I1531">
        <v>0.15190390300000001</v>
      </c>
      <c r="J1531">
        <v>0.55804696996842096</v>
      </c>
    </row>
    <row r="1532" spans="1:10" x14ac:dyDescent="0.25">
      <c r="A1532">
        <v>17411</v>
      </c>
      <c r="B1532" s="12" t="s">
        <v>1094</v>
      </c>
      <c r="C1532" t="s">
        <v>1092</v>
      </c>
      <c r="D1532" t="s">
        <v>435</v>
      </c>
      <c r="E1532" s="3" t="str">
        <f>VLOOKUP(D1532,'Table S1'!B:C,2,FALSE)</f>
        <v>TG 53:4</v>
      </c>
      <c r="F1532">
        <v>0.20490132</v>
      </c>
      <c r="G1532">
        <v>8.619191E-3</v>
      </c>
      <c r="H1532">
        <v>0.40446226600000001</v>
      </c>
      <c r="I1532">
        <v>4.1934896999999999E-2</v>
      </c>
      <c r="J1532">
        <v>0.29867916434693897</v>
      </c>
    </row>
    <row r="1533" spans="1:10" x14ac:dyDescent="0.25">
      <c r="A1533">
        <v>17412</v>
      </c>
      <c r="B1533" s="12" t="s">
        <v>1094</v>
      </c>
      <c r="C1533" t="s">
        <v>1092</v>
      </c>
      <c r="D1533" t="s">
        <v>438</v>
      </c>
      <c r="E1533" s="3" t="str">
        <f>VLOOKUP(D1533,'Table S1'!B:C,2,FALSE)</f>
        <v>TG 53:5</v>
      </c>
      <c r="F1533">
        <v>0.12717573200000001</v>
      </c>
      <c r="G1533">
        <v>-6.7922168000000005E-2</v>
      </c>
      <c r="H1533">
        <v>0.32411433899999997</v>
      </c>
      <c r="I1533">
        <v>0.20224549999999999</v>
      </c>
      <c r="J1533">
        <v>0.61576510315384603</v>
      </c>
    </row>
    <row r="1534" spans="1:10" x14ac:dyDescent="0.25">
      <c r="A1534">
        <v>17413</v>
      </c>
      <c r="B1534" s="12" t="s">
        <v>1094</v>
      </c>
      <c r="C1534" t="s">
        <v>1092</v>
      </c>
      <c r="D1534" t="s">
        <v>441</v>
      </c>
      <c r="E1534" s="3" t="str">
        <f>VLOOKUP(D1534,'Table S1'!B:C,2,FALSE)</f>
        <v>TG 54:0</v>
      </c>
      <c r="F1534">
        <v>-3.6046364999999997E-2</v>
      </c>
      <c r="G1534">
        <v>-0.24143401</v>
      </c>
      <c r="H1534">
        <v>0.167415118</v>
      </c>
      <c r="I1534">
        <v>0.72870852399999997</v>
      </c>
      <c r="J1534">
        <v>0.93348639858029203</v>
      </c>
    </row>
    <row r="1535" spans="1:10" x14ac:dyDescent="0.25">
      <c r="A1535">
        <v>17414</v>
      </c>
      <c r="B1535" s="12" t="s">
        <v>1094</v>
      </c>
      <c r="C1535" t="s">
        <v>1092</v>
      </c>
      <c r="D1535" t="s">
        <v>444</v>
      </c>
      <c r="E1535" s="3" t="str">
        <f>VLOOKUP(D1535,'Table S1'!B:C,2,FALSE)</f>
        <v>TG 54:1</v>
      </c>
      <c r="F1535">
        <v>-7.3255328999999994E-2</v>
      </c>
      <c r="G1535">
        <v>-0.27938581200000001</v>
      </c>
      <c r="H1535">
        <v>0.12921210599999999</v>
      </c>
      <c r="I1535">
        <v>0.48042675800000001</v>
      </c>
      <c r="J1535">
        <v>0.79442580851869204</v>
      </c>
    </row>
    <row r="1536" spans="1:10" x14ac:dyDescent="0.25">
      <c r="A1536">
        <v>17415</v>
      </c>
      <c r="B1536" s="12" t="s">
        <v>1094</v>
      </c>
      <c r="C1536" t="s">
        <v>1092</v>
      </c>
      <c r="D1536" t="s">
        <v>446</v>
      </c>
      <c r="E1536" s="3" t="str">
        <f>VLOOKUP(D1536,'Table S1'!B:C,2,FALSE)</f>
        <v>TG 54:2</v>
      </c>
      <c r="F1536">
        <v>-7.0185481999999993E-2</v>
      </c>
      <c r="G1536">
        <v>-0.27008300499999999</v>
      </c>
      <c r="H1536">
        <v>0.127000058</v>
      </c>
      <c r="I1536">
        <v>0.48712642699999997</v>
      </c>
      <c r="J1536">
        <v>0.79442580851869204</v>
      </c>
    </row>
    <row r="1537" spans="1:10" x14ac:dyDescent="0.25">
      <c r="A1537">
        <v>17416</v>
      </c>
      <c r="B1537" s="12" t="s">
        <v>1094</v>
      </c>
      <c r="C1537" t="s">
        <v>1092</v>
      </c>
      <c r="D1537" t="s">
        <v>449</v>
      </c>
      <c r="E1537" s="3" t="str">
        <f>VLOOKUP(D1537,'Table S1'!B:C,2,FALSE)</f>
        <v>TG 54:3</v>
      </c>
      <c r="F1537">
        <v>2.7986885E-2</v>
      </c>
      <c r="G1537">
        <v>-0.16629421799999999</v>
      </c>
      <c r="H1537">
        <v>0.222358414</v>
      </c>
      <c r="I1537">
        <v>0.77721390400000001</v>
      </c>
      <c r="J1537">
        <v>0.94319470008580897</v>
      </c>
    </row>
    <row r="1538" spans="1:10" x14ac:dyDescent="0.25">
      <c r="A1538">
        <v>17417</v>
      </c>
      <c r="B1538" s="12" t="s">
        <v>1094</v>
      </c>
      <c r="C1538" t="s">
        <v>1092</v>
      </c>
      <c r="D1538" t="s">
        <v>452</v>
      </c>
      <c r="E1538" s="3" t="str">
        <f>VLOOKUP(D1538,'Table S1'!B:C,2,FALSE)</f>
        <v>TG 54:4</v>
      </c>
      <c r="F1538">
        <v>8.0730208999999997E-2</v>
      </c>
      <c r="G1538">
        <v>-0.113111564</v>
      </c>
      <c r="H1538">
        <v>0.27580255599999998</v>
      </c>
      <c r="I1538">
        <v>0.41481882599999997</v>
      </c>
      <c r="J1538">
        <v>0.77834285093548405</v>
      </c>
    </row>
    <row r="1539" spans="1:10" x14ac:dyDescent="0.25">
      <c r="A1539">
        <v>17418</v>
      </c>
      <c r="B1539" s="12" t="s">
        <v>1094</v>
      </c>
      <c r="C1539" t="s">
        <v>1092</v>
      </c>
      <c r="D1539" t="s">
        <v>455</v>
      </c>
      <c r="E1539" s="3" t="str">
        <f>VLOOKUP(D1539,'Table S1'!B:C,2,FALSE)</f>
        <v>TG 54:5</v>
      </c>
      <c r="F1539">
        <v>0.12459332400000001</v>
      </c>
      <c r="G1539">
        <v>-7.0650057000000002E-2</v>
      </c>
      <c r="H1539">
        <v>0.32188441200000001</v>
      </c>
      <c r="I1539">
        <v>0.21232120099999999</v>
      </c>
      <c r="J1539">
        <v>0.62796694194067804</v>
      </c>
    </row>
    <row r="1540" spans="1:10" x14ac:dyDescent="0.25">
      <c r="A1540">
        <v>17419</v>
      </c>
      <c r="B1540" s="12" t="s">
        <v>1094</v>
      </c>
      <c r="C1540" t="s">
        <v>1092</v>
      </c>
      <c r="D1540" t="s">
        <v>458</v>
      </c>
      <c r="E1540" s="3" t="str">
        <f>VLOOKUP(D1540,'Table S1'!B:C,2,FALSE)</f>
        <v>TG 54:6</v>
      </c>
      <c r="F1540">
        <v>0.15658435700000001</v>
      </c>
      <c r="G1540">
        <v>-3.9231834E-2</v>
      </c>
      <c r="H1540">
        <v>0.35497895699999998</v>
      </c>
      <c r="I1540">
        <v>0.118501762</v>
      </c>
      <c r="J1540">
        <v>0.53021942228205099</v>
      </c>
    </row>
    <row r="1541" spans="1:10" x14ac:dyDescent="0.25">
      <c r="A1541">
        <v>17420</v>
      </c>
      <c r="B1541" s="12" t="s">
        <v>1094</v>
      </c>
      <c r="C1541" t="s">
        <v>1092</v>
      </c>
      <c r="D1541" t="s">
        <v>461</v>
      </c>
      <c r="E1541" s="3" t="str">
        <f>VLOOKUP(D1541,'Table S1'!B:C,2,FALSE)</f>
        <v>TG 54:8</v>
      </c>
      <c r="F1541">
        <v>0.13238984500000001</v>
      </c>
      <c r="G1541">
        <v>-6.6516505000000004E-2</v>
      </c>
      <c r="H1541">
        <v>0.33343314499999999</v>
      </c>
      <c r="I1541">
        <v>0.19311336700000001</v>
      </c>
      <c r="J1541">
        <v>0.61269604620909102</v>
      </c>
    </row>
    <row r="1542" spans="1:10" x14ac:dyDescent="0.25">
      <c r="A1542">
        <v>17421</v>
      </c>
      <c r="B1542" s="12" t="s">
        <v>1094</v>
      </c>
      <c r="C1542" t="s">
        <v>1092</v>
      </c>
      <c r="D1542" t="s">
        <v>465</v>
      </c>
      <c r="E1542" s="3" t="str">
        <f>VLOOKUP(D1542,'Table S1'!B:C,2,FALSE)</f>
        <v>TG 56:1</v>
      </c>
      <c r="F1542">
        <v>-0.15619100899999999</v>
      </c>
      <c r="G1542">
        <v>-0.36667910199999998</v>
      </c>
      <c r="H1542">
        <v>4.8385982000000001E-2</v>
      </c>
      <c r="I1542">
        <v>0.13868044700000001</v>
      </c>
      <c r="J1542">
        <v>0.55804696996842096</v>
      </c>
    </row>
    <row r="1543" spans="1:10" x14ac:dyDescent="0.25">
      <c r="A1543">
        <v>17422</v>
      </c>
      <c r="B1543" s="12" t="s">
        <v>1094</v>
      </c>
      <c r="C1543" t="s">
        <v>1092</v>
      </c>
      <c r="D1543" t="s">
        <v>468</v>
      </c>
      <c r="E1543" s="3" t="str">
        <f>VLOOKUP(D1543,'Table S1'!B:C,2,FALSE)</f>
        <v>TG 56:2</v>
      </c>
      <c r="F1543">
        <v>-9.9885148000000007E-2</v>
      </c>
      <c r="G1543">
        <v>-0.30778556299999998</v>
      </c>
      <c r="H1543">
        <v>0.103765222</v>
      </c>
      <c r="I1543">
        <v>0.33947011999999999</v>
      </c>
      <c r="J1543">
        <v>0.72547509187425196</v>
      </c>
    </row>
    <row r="1544" spans="1:10" x14ac:dyDescent="0.25">
      <c r="A1544">
        <v>17423</v>
      </c>
      <c r="B1544" s="12" t="s">
        <v>1094</v>
      </c>
      <c r="C1544" t="s">
        <v>1092</v>
      </c>
      <c r="D1544" t="s">
        <v>471</v>
      </c>
      <c r="E1544" s="3" t="str">
        <f>VLOOKUP(D1544,'Table S1'!B:C,2,FALSE)</f>
        <v>TG 56:3</v>
      </c>
      <c r="F1544">
        <v>-0.12913877100000001</v>
      </c>
      <c r="G1544">
        <v>-0.33222655800000001</v>
      </c>
      <c r="H1544">
        <v>6.9639915999999996E-2</v>
      </c>
      <c r="I1544">
        <v>0.20643128099999999</v>
      </c>
      <c r="J1544">
        <v>0.61576510315384603</v>
      </c>
    </row>
    <row r="1545" spans="1:10" x14ac:dyDescent="0.25">
      <c r="A1545">
        <v>17424</v>
      </c>
      <c r="B1545" s="12" t="s">
        <v>1094</v>
      </c>
      <c r="C1545" t="s">
        <v>1092</v>
      </c>
      <c r="D1545" t="s">
        <v>474</v>
      </c>
      <c r="E1545" s="3" t="str">
        <f>VLOOKUP(D1545,'Table S1'!B:C,2,FALSE)</f>
        <v>TG 56:4</v>
      </c>
      <c r="F1545">
        <v>-1.4147102E-2</v>
      </c>
      <c r="G1545">
        <v>-0.20968382599999999</v>
      </c>
      <c r="H1545">
        <v>0.180190656</v>
      </c>
      <c r="I1545">
        <v>0.88658676000000003</v>
      </c>
      <c r="J1545">
        <v>0.96996482520376204</v>
      </c>
    </row>
    <row r="1546" spans="1:10" x14ac:dyDescent="0.25">
      <c r="A1546">
        <v>17425</v>
      </c>
      <c r="B1546" s="12" t="s">
        <v>1094</v>
      </c>
      <c r="C1546" t="s">
        <v>1092</v>
      </c>
      <c r="D1546" t="s">
        <v>477</v>
      </c>
      <c r="E1546" s="3" t="str">
        <f>VLOOKUP(D1546,'Table S1'!B:C,2,FALSE)</f>
        <v>TG 56:5</v>
      </c>
      <c r="F1546">
        <v>5.5341926E-2</v>
      </c>
      <c r="G1546">
        <v>-0.14017423900000001</v>
      </c>
      <c r="H1546">
        <v>0.25109765899999997</v>
      </c>
      <c r="I1546">
        <v>0.57827300000000004</v>
      </c>
      <c r="J1546">
        <v>0.85735932116949198</v>
      </c>
    </row>
    <row r="1547" spans="1:10" x14ac:dyDescent="0.25">
      <c r="A1547">
        <v>17426</v>
      </c>
      <c r="B1547" s="12" t="s">
        <v>1094</v>
      </c>
      <c r="C1547" t="s">
        <v>1092</v>
      </c>
      <c r="D1547" t="s">
        <v>480</v>
      </c>
      <c r="E1547" s="3" t="str">
        <f>VLOOKUP(D1547,'Table S1'!B:C,2,FALSE)</f>
        <v>TG 56:6</v>
      </c>
      <c r="F1547">
        <v>3.6164411E-2</v>
      </c>
      <c r="G1547">
        <v>-0.15880791799999999</v>
      </c>
      <c r="H1547">
        <v>0.23102614799999999</v>
      </c>
      <c r="I1547">
        <v>0.71547241800000005</v>
      </c>
      <c r="J1547">
        <v>0.93171594732089602</v>
      </c>
    </row>
    <row r="1548" spans="1:10" x14ac:dyDescent="0.25">
      <c r="A1548">
        <v>17427</v>
      </c>
      <c r="B1548" s="12" t="s">
        <v>1094</v>
      </c>
      <c r="C1548" t="s">
        <v>1092</v>
      </c>
      <c r="D1548" t="s">
        <v>483</v>
      </c>
      <c r="E1548" s="3" t="str">
        <f>VLOOKUP(D1548,'Table S1'!B:C,2,FALSE)</f>
        <v>TG 56:7</v>
      </c>
      <c r="F1548">
        <v>-3.6919752E-2</v>
      </c>
      <c r="G1548">
        <v>-0.23409908400000001</v>
      </c>
      <c r="H1548">
        <v>0.158817704</v>
      </c>
      <c r="I1548">
        <v>0.71195739499999999</v>
      </c>
      <c r="J1548">
        <v>0.93061097698501904</v>
      </c>
    </row>
    <row r="1549" spans="1:10" x14ac:dyDescent="0.25">
      <c r="A1549">
        <v>17428</v>
      </c>
      <c r="B1549" s="12" t="s">
        <v>1094</v>
      </c>
      <c r="C1549" t="s">
        <v>1092</v>
      </c>
      <c r="D1549" t="s">
        <v>486</v>
      </c>
      <c r="E1549" s="3" t="str">
        <f>VLOOKUP(D1549,'Table S1'!B:C,2,FALSE)</f>
        <v>TG 56:8</v>
      </c>
      <c r="F1549">
        <v>-0.35632864600000003</v>
      </c>
      <c r="G1549">
        <v>-0.568697008</v>
      </c>
      <c r="H1549">
        <v>-0.152370172</v>
      </c>
      <c r="I1549">
        <v>7.7043399999999996E-4</v>
      </c>
      <c r="J1549">
        <v>3.2468580454545502E-2</v>
      </c>
    </row>
    <row r="1550" spans="1:10" x14ac:dyDescent="0.25">
      <c r="A1550">
        <v>17429</v>
      </c>
      <c r="B1550" s="12" t="s">
        <v>1094</v>
      </c>
      <c r="C1550" t="s">
        <v>1092</v>
      </c>
      <c r="D1550" t="s">
        <v>489</v>
      </c>
      <c r="E1550" s="3" t="str">
        <f>VLOOKUP(D1550,'Table S1'!B:C,2,FALSE)</f>
        <v>TG 56:9</v>
      </c>
      <c r="F1550">
        <v>-0.19549889600000001</v>
      </c>
      <c r="G1550">
        <v>-0.39891877599999997</v>
      </c>
      <c r="H1550">
        <v>3.0460280000000001E-3</v>
      </c>
      <c r="I1550">
        <v>5.5973737000000003E-2</v>
      </c>
      <c r="J1550">
        <v>0.342716389701754</v>
      </c>
    </row>
    <row r="1551" spans="1:10" x14ac:dyDescent="0.25">
      <c r="A1551">
        <v>17430</v>
      </c>
      <c r="B1551" s="12" t="s">
        <v>1094</v>
      </c>
      <c r="C1551" t="s">
        <v>1092</v>
      </c>
      <c r="D1551" t="s">
        <v>492</v>
      </c>
      <c r="E1551" s="3" t="str">
        <f>VLOOKUP(D1551,'Table S1'!B:C,2,FALSE)</f>
        <v>TG 57:1</v>
      </c>
      <c r="F1551">
        <v>-0.114067314</v>
      </c>
      <c r="G1551">
        <v>-0.31978484400000001</v>
      </c>
      <c r="H1551">
        <v>8.7957068999999999E-2</v>
      </c>
      <c r="I1551">
        <v>0.27126979400000001</v>
      </c>
      <c r="J1551">
        <v>0.70651610526865705</v>
      </c>
    </row>
    <row r="1552" spans="1:10" x14ac:dyDescent="0.25">
      <c r="A1552">
        <v>17431</v>
      </c>
      <c r="B1552" s="12" t="s">
        <v>1094</v>
      </c>
      <c r="C1552" t="s">
        <v>1092</v>
      </c>
      <c r="D1552" t="s">
        <v>494</v>
      </c>
      <c r="E1552" s="3" t="str">
        <f>VLOOKUP(D1552,'Table S1'!B:C,2,FALSE)</f>
        <v>TG 57:2</v>
      </c>
      <c r="F1552">
        <v>-0.178657073</v>
      </c>
      <c r="G1552">
        <v>-0.38601481999999998</v>
      </c>
      <c r="H1552">
        <v>2.3222632E-2</v>
      </c>
      <c r="I1552">
        <v>8.6060818999999997E-2</v>
      </c>
      <c r="J1552">
        <v>0.45200440694029898</v>
      </c>
    </row>
    <row r="1553" spans="1:10" x14ac:dyDescent="0.25">
      <c r="A1553">
        <v>17432</v>
      </c>
      <c r="B1553" s="12" t="s">
        <v>1094</v>
      </c>
      <c r="C1553" t="s">
        <v>1092</v>
      </c>
      <c r="D1553" t="s">
        <v>497</v>
      </c>
      <c r="E1553" s="3" t="str">
        <f>VLOOKUP(D1553,'Table S1'!B:C,2,FALSE)</f>
        <v>TG 58:1</v>
      </c>
      <c r="F1553">
        <v>-8.9689838999999993E-2</v>
      </c>
      <c r="G1553">
        <v>-0.29499051999999998</v>
      </c>
      <c r="H1553">
        <v>0.112048751</v>
      </c>
      <c r="I1553">
        <v>0.385913697</v>
      </c>
      <c r="J1553">
        <v>0.77245250105142904</v>
      </c>
    </row>
    <row r="1554" spans="1:10" x14ac:dyDescent="0.25">
      <c r="A1554">
        <v>17433</v>
      </c>
      <c r="B1554" s="12" t="s">
        <v>1094</v>
      </c>
      <c r="C1554" t="s">
        <v>1092</v>
      </c>
      <c r="D1554" t="s">
        <v>500</v>
      </c>
      <c r="E1554" s="3" t="str">
        <f>VLOOKUP(D1554,'Table S1'!B:C,2,FALSE)</f>
        <v>TG 58:10</v>
      </c>
      <c r="F1554">
        <v>-0.230528013</v>
      </c>
      <c r="G1554">
        <v>-0.43533309399999998</v>
      </c>
      <c r="H1554">
        <v>-3.1578111999999998E-2</v>
      </c>
      <c r="I1554">
        <v>2.4840079000000001E-2</v>
      </c>
      <c r="J1554">
        <v>0.232374486775</v>
      </c>
    </row>
    <row r="1555" spans="1:10" x14ac:dyDescent="0.25">
      <c r="A1555">
        <v>17434</v>
      </c>
      <c r="B1555" s="12" t="s">
        <v>1094</v>
      </c>
      <c r="C1555" t="s">
        <v>1092</v>
      </c>
      <c r="D1555" t="s">
        <v>502</v>
      </c>
      <c r="E1555" s="3" t="str">
        <f>VLOOKUP(D1555,'Table S1'!B:C,2,FALSE)</f>
        <v>TG 58:2</v>
      </c>
      <c r="F1555">
        <v>-0.13419937700000001</v>
      </c>
      <c r="G1555">
        <v>-0.34291718500000001</v>
      </c>
      <c r="H1555">
        <v>6.9486831999999998E-2</v>
      </c>
      <c r="I1555">
        <v>0.20043486399999999</v>
      </c>
      <c r="J1555">
        <v>0.61576510315384603</v>
      </c>
    </row>
    <row r="1556" spans="1:10" x14ac:dyDescent="0.25">
      <c r="A1556">
        <v>17435</v>
      </c>
      <c r="B1556" s="12" t="s">
        <v>1094</v>
      </c>
      <c r="C1556" t="s">
        <v>1092</v>
      </c>
      <c r="D1556" t="s">
        <v>504</v>
      </c>
      <c r="E1556" s="3" t="str">
        <f>VLOOKUP(D1556,'Table S1'!B:C,2,FALSE)</f>
        <v>TG 58:3</v>
      </c>
      <c r="F1556">
        <v>-0.14821929</v>
      </c>
      <c r="G1556">
        <v>-0.35895606000000002</v>
      </c>
      <c r="H1556">
        <v>5.7120465000000002E-2</v>
      </c>
      <c r="I1556">
        <v>0.16112206900000001</v>
      </c>
      <c r="J1556">
        <v>0.57379185796938803</v>
      </c>
    </row>
    <row r="1557" spans="1:10" x14ac:dyDescent="0.25">
      <c r="A1557">
        <v>17436</v>
      </c>
      <c r="B1557" s="12" t="s">
        <v>1094</v>
      </c>
      <c r="C1557" t="s">
        <v>1092</v>
      </c>
      <c r="D1557" t="s">
        <v>507</v>
      </c>
      <c r="E1557" s="3" t="str">
        <f>VLOOKUP(D1557,'Table S1'!B:C,2,FALSE)</f>
        <v>TG 58:4</v>
      </c>
      <c r="F1557">
        <v>-0.155932561</v>
      </c>
      <c r="G1557">
        <v>-0.36228126599999999</v>
      </c>
      <c r="H1557">
        <v>4.5237603000000001E-2</v>
      </c>
      <c r="I1557">
        <v>0.13237758899999999</v>
      </c>
      <c r="J1557">
        <v>0.55662383808433702</v>
      </c>
    </row>
    <row r="1558" spans="1:10" x14ac:dyDescent="0.25">
      <c r="A1558">
        <v>17437</v>
      </c>
      <c r="B1558" s="12" t="s">
        <v>1094</v>
      </c>
      <c r="C1558" t="s">
        <v>1092</v>
      </c>
      <c r="D1558" t="s">
        <v>510</v>
      </c>
      <c r="E1558" s="3" t="str">
        <f>VLOOKUP(D1558,'Table S1'!B:C,2,FALSE)</f>
        <v>TG 58:6</v>
      </c>
      <c r="F1558">
        <v>3.5937223999999997E-2</v>
      </c>
      <c r="G1558">
        <v>-0.16139371599999999</v>
      </c>
      <c r="H1558">
        <v>0.23312649499999999</v>
      </c>
      <c r="I1558">
        <v>0.72018459300000004</v>
      </c>
      <c r="J1558">
        <v>0.93348639858029203</v>
      </c>
    </row>
    <row r="1559" spans="1:10" x14ac:dyDescent="0.25">
      <c r="A1559">
        <v>17438</v>
      </c>
      <c r="B1559" s="12" t="s">
        <v>1094</v>
      </c>
      <c r="C1559" t="s">
        <v>1092</v>
      </c>
      <c r="D1559" t="s">
        <v>513</v>
      </c>
      <c r="E1559" s="3" t="str">
        <f>VLOOKUP(D1559,'Table S1'!B:C,2,FALSE)</f>
        <v>TG 58:8</v>
      </c>
      <c r="F1559">
        <v>-0.36840352300000001</v>
      </c>
      <c r="G1559">
        <v>-0.58540207300000002</v>
      </c>
      <c r="H1559">
        <v>-0.16136128899999999</v>
      </c>
      <c r="I1559">
        <v>6.3838499999999999E-4</v>
      </c>
      <c r="J1559">
        <v>3.1828052142857097E-2</v>
      </c>
    </row>
    <row r="1560" spans="1:10" x14ac:dyDescent="0.25">
      <c r="A1560">
        <v>17439</v>
      </c>
      <c r="B1560" s="12" t="s">
        <v>1094</v>
      </c>
      <c r="C1560" t="s">
        <v>1092</v>
      </c>
      <c r="D1560" t="s">
        <v>516</v>
      </c>
      <c r="E1560" s="3" t="str">
        <f>VLOOKUP(D1560,'Table S1'!B:C,2,FALSE)</f>
        <v>TG 58:9</v>
      </c>
      <c r="F1560">
        <v>-0.40352627299999999</v>
      </c>
      <c r="G1560">
        <v>-0.61997464899999999</v>
      </c>
      <c r="H1560">
        <v>-0.19623389099999999</v>
      </c>
      <c r="I1560">
        <v>1.8264E-4</v>
      </c>
      <c r="J1560">
        <v>1.5935339999999999E-2</v>
      </c>
    </row>
    <row r="1561" spans="1:10" x14ac:dyDescent="0.25">
      <c r="A1561">
        <v>17440</v>
      </c>
      <c r="B1561" s="12" t="s">
        <v>1094</v>
      </c>
      <c r="C1561" t="s">
        <v>1092</v>
      </c>
      <c r="D1561" t="s">
        <v>519</v>
      </c>
      <c r="E1561" s="3" t="str">
        <f>VLOOKUP(D1561,'Table S1'!B:C,2,FALSE)</f>
        <v>TG 59:2</v>
      </c>
      <c r="F1561">
        <v>-0.16025589100000001</v>
      </c>
      <c r="G1561">
        <v>-0.36763728099999998</v>
      </c>
      <c r="H1561">
        <v>4.1558515999999997E-2</v>
      </c>
      <c r="I1561">
        <v>0.123449263</v>
      </c>
      <c r="J1561">
        <v>0.54306040300000002</v>
      </c>
    </row>
    <row r="1562" spans="1:10" x14ac:dyDescent="0.25">
      <c r="A1562">
        <v>17441</v>
      </c>
      <c r="B1562" s="12" t="s">
        <v>1094</v>
      </c>
      <c r="C1562" t="s">
        <v>1092</v>
      </c>
      <c r="D1562" t="s">
        <v>522</v>
      </c>
      <c r="E1562" s="3" t="str">
        <f>VLOOKUP(D1562,'Table S1'!B:C,2,FALSE)</f>
        <v>TG 59:3</v>
      </c>
      <c r="F1562">
        <v>-0.148871745</v>
      </c>
      <c r="G1562">
        <v>-0.35512517199999999</v>
      </c>
      <c r="H1562">
        <v>5.3108748999999997E-2</v>
      </c>
      <c r="I1562">
        <v>0.15166297000000001</v>
      </c>
      <c r="J1562">
        <v>0.55804696996842096</v>
      </c>
    </row>
    <row r="1563" spans="1:10" x14ac:dyDescent="0.25">
      <c r="A1563">
        <v>17442</v>
      </c>
      <c r="B1563" s="12" t="s">
        <v>1094</v>
      </c>
      <c r="C1563" t="s">
        <v>1092</v>
      </c>
      <c r="D1563" t="s">
        <v>525</v>
      </c>
      <c r="E1563" s="3" t="str">
        <f>VLOOKUP(D1563,'Table S1'!B:C,2,FALSE)</f>
        <v>TG 60:11</v>
      </c>
      <c r="F1563">
        <v>-0.35424239800000001</v>
      </c>
      <c r="G1563">
        <v>-0.57131896500000001</v>
      </c>
      <c r="H1563">
        <v>-0.14725516899999999</v>
      </c>
      <c r="I1563">
        <v>1.023365E-3</v>
      </c>
      <c r="J1563">
        <v>3.2468580454545502E-2</v>
      </c>
    </row>
    <row r="1564" spans="1:10" x14ac:dyDescent="0.25">
      <c r="A1564">
        <v>17443</v>
      </c>
      <c r="B1564" s="12" t="s">
        <v>1094</v>
      </c>
      <c r="C1564" t="s">
        <v>1092</v>
      </c>
      <c r="D1564" t="s">
        <v>528</v>
      </c>
      <c r="E1564" s="3" t="str">
        <f>VLOOKUP(D1564,'Table S1'!B:C,2,FALSE)</f>
        <v>TG 60:2</v>
      </c>
      <c r="F1564">
        <v>-0.12864025300000001</v>
      </c>
      <c r="G1564">
        <v>-0.33655248399999999</v>
      </c>
      <c r="H1564">
        <v>7.4465443000000006E-2</v>
      </c>
      <c r="I1564">
        <v>0.21821807100000001</v>
      </c>
      <c r="J1564">
        <v>0.62858366733333304</v>
      </c>
    </row>
    <row r="1565" spans="1:10" x14ac:dyDescent="0.25">
      <c r="A1565">
        <v>17444</v>
      </c>
      <c r="B1565" s="12" t="s">
        <v>1094</v>
      </c>
      <c r="C1565" t="s">
        <v>1092</v>
      </c>
      <c r="D1565" t="s">
        <v>530</v>
      </c>
      <c r="E1565" s="3" t="str">
        <f>VLOOKUP(D1565,'Table S1'!B:C,2,FALSE)</f>
        <v>TG 60:3</v>
      </c>
      <c r="F1565">
        <v>-5.8868495E-2</v>
      </c>
      <c r="G1565">
        <v>-0.26458942099999999</v>
      </c>
      <c r="H1565">
        <v>0.14416253100000001</v>
      </c>
      <c r="I1565">
        <v>0.57098452799999999</v>
      </c>
      <c r="J1565">
        <v>0.85525150331330502</v>
      </c>
    </row>
    <row r="1566" spans="1:10" x14ac:dyDescent="0.25">
      <c r="A1566">
        <v>17445</v>
      </c>
      <c r="B1566" s="12" t="s">
        <v>1094</v>
      </c>
      <c r="C1566" t="s">
        <v>1092</v>
      </c>
      <c r="D1566" t="s">
        <v>533</v>
      </c>
      <c r="E1566" s="3" t="str">
        <f>VLOOKUP(D1566,'Table S1'!B:C,2,FALSE)</f>
        <v>TG 60:4</v>
      </c>
      <c r="F1566">
        <v>2.3342290000000002E-3</v>
      </c>
      <c r="G1566">
        <v>-0.19992510199999999</v>
      </c>
      <c r="H1566">
        <v>0.203770382</v>
      </c>
      <c r="I1566">
        <v>0.98185363800000003</v>
      </c>
      <c r="J1566">
        <v>0.99693859835362297</v>
      </c>
    </row>
    <row r="1567" spans="1:10" x14ac:dyDescent="0.25">
      <c r="A1567">
        <v>17446</v>
      </c>
      <c r="B1567" s="12" t="s">
        <v>1094</v>
      </c>
      <c r="C1567" t="s">
        <v>1092</v>
      </c>
      <c r="D1567" t="s">
        <v>536</v>
      </c>
      <c r="E1567" s="3" t="str">
        <f>VLOOKUP(D1567,'Table S1'!B:C,2,FALSE)</f>
        <v>TG 60:6</v>
      </c>
      <c r="F1567">
        <v>-6.7064299999999993E-2</v>
      </c>
      <c r="G1567">
        <v>-0.26472228599999997</v>
      </c>
      <c r="H1567">
        <v>0.12916865599999999</v>
      </c>
      <c r="I1567">
        <v>0.50328413400000005</v>
      </c>
      <c r="J1567">
        <v>0.80053115608144798</v>
      </c>
    </row>
    <row r="1568" spans="1:10" x14ac:dyDescent="0.25">
      <c r="A1568">
        <v>17447</v>
      </c>
      <c r="B1568" s="12" t="s">
        <v>1094</v>
      </c>
      <c r="C1568" t="s">
        <v>1092</v>
      </c>
      <c r="D1568" t="s">
        <v>538</v>
      </c>
      <c r="E1568" s="3" t="str">
        <f>VLOOKUP(D1568,'Table S1'!B:C,2,FALSE)</f>
        <v>TG 62:3</v>
      </c>
      <c r="F1568">
        <v>-2.5868424000000001E-2</v>
      </c>
      <c r="G1568">
        <v>-0.22894742000000001</v>
      </c>
      <c r="H1568">
        <v>0.175433062</v>
      </c>
      <c r="I1568">
        <v>0.80133057699999999</v>
      </c>
      <c r="J1568">
        <v>0.94319470008580897</v>
      </c>
    </row>
    <row r="1569" spans="1:10" x14ac:dyDescent="0.25">
      <c r="A1569">
        <v>17448</v>
      </c>
      <c r="B1569" s="12" t="s">
        <v>1094</v>
      </c>
      <c r="C1569" t="s">
        <v>1092</v>
      </c>
      <c r="D1569" t="s">
        <v>541</v>
      </c>
      <c r="E1569" s="3" t="str">
        <f>VLOOKUP(D1569,'Table S1'!B:C,2,FALSE)</f>
        <v>TG 62:4</v>
      </c>
      <c r="F1569">
        <v>-7.4365433999999994E-2</v>
      </c>
      <c r="G1569">
        <v>-0.27677463400000002</v>
      </c>
      <c r="H1569">
        <v>0.125259868</v>
      </c>
      <c r="I1569">
        <v>0.46697003100000001</v>
      </c>
      <c r="J1569">
        <v>0.79442580851869204</v>
      </c>
    </row>
    <row r="1570" spans="1:10" x14ac:dyDescent="0.25">
      <c r="A1570">
        <v>17449</v>
      </c>
      <c r="B1570" s="12" t="s">
        <v>1094</v>
      </c>
      <c r="C1570" t="s">
        <v>1092</v>
      </c>
      <c r="D1570" t="s">
        <v>544</v>
      </c>
      <c r="E1570" s="3" t="str">
        <f>VLOOKUP(D1570,'Table S1'!B:C,2,FALSE)</f>
        <v>TG 64:4</v>
      </c>
      <c r="F1570">
        <v>-7.9371974999999997E-2</v>
      </c>
      <c r="G1570">
        <v>-0.28185633799999998</v>
      </c>
      <c r="H1570">
        <v>0.11960854999999999</v>
      </c>
      <c r="I1570">
        <v>0.43673466900000002</v>
      </c>
      <c r="J1570">
        <v>0.78164307426153901</v>
      </c>
    </row>
    <row r="1571" spans="1:10" x14ac:dyDescent="0.25">
      <c r="A1571">
        <v>17450</v>
      </c>
      <c r="B1571" s="12" t="s">
        <v>1094</v>
      </c>
      <c r="C1571" t="s">
        <v>1092</v>
      </c>
      <c r="D1571" t="s">
        <v>547</v>
      </c>
      <c r="E1571" s="3" t="str">
        <f>VLOOKUP(D1571,'Table S1'!B:C,2,FALSE)</f>
        <v>Cer d32:1</v>
      </c>
      <c r="F1571">
        <v>6.6016512999999999E-2</v>
      </c>
      <c r="G1571">
        <v>-0.12804357</v>
      </c>
      <c r="H1571">
        <v>0.26055436500000001</v>
      </c>
      <c r="I1571">
        <v>0.50434343100000001</v>
      </c>
      <c r="J1571">
        <v>0.80053115608144798</v>
      </c>
    </row>
    <row r="1572" spans="1:10" x14ac:dyDescent="0.25">
      <c r="A1572">
        <v>17451</v>
      </c>
      <c r="B1572" s="12" t="s">
        <v>1094</v>
      </c>
      <c r="C1572" t="s">
        <v>1092</v>
      </c>
      <c r="D1572" t="s">
        <v>550</v>
      </c>
      <c r="E1572" s="3" t="str">
        <f>VLOOKUP(D1572,'Table S1'!B:C,2,FALSE)</f>
        <v>Cer d33:1</v>
      </c>
      <c r="F1572">
        <v>8.1423891999999998E-2</v>
      </c>
      <c r="G1572">
        <v>-0.112875906</v>
      </c>
      <c r="H1572">
        <v>0.27681615900000001</v>
      </c>
      <c r="I1572">
        <v>0.41163078400000003</v>
      </c>
      <c r="J1572">
        <v>0.77834285093548405</v>
      </c>
    </row>
    <row r="1573" spans="1:10" x14ac:dyDescent="0.25">
      <c r="A1573">
        <v>17452</v>
      </c>
      <c r="B1573" s="12" t="s">
        <v>1094</v>
      </c>
      <c r="C1573" t="s">
        <v>1092</v>
      </c>
      <c r="D1573" t="s">
        <v>553</v>
      </c>
      <c r="E1573" s="3" t="str">
        <f>VLOOKUP(D1573,'Table S1'!B:C,2,FALSE)</f>
        <v>Cer d34:0</v>
      </c>
      <c r="F1573">
        <v>-0.20728349200000001</v>
      </c>
      <c r="G1573">
        <v>-0.415160107</v>
      </c>
      <c r="H1573">
        <v>-4.8159300000000004E-3</v>
      </c>
      <c r="I1573">
        <v>4.707865E-2</v>
      </c>
      <c r="J1573">
        <v>0.32264638582692301</v>
      </c>
    </row>
    <row r="1574" spans="1:10" x14ac:dyDescent="0.25">
      <c r="A1574">
        <v>17453</v>
      </c>
      <c r="B1574" s="12" t="s">
        <v>1094</v>
      </c>
      <c r="C1574" t="s">
        <v>1092</v>
      </c>
      <c r="D1574" t="s">
        <v>557</v>
      </c>
      <c r="E1574" s="3" t="str">
        <f>VLOOKUP(D1574,'Table S1'!B:C,2,FALSE)</f>
        <v>Cer d34:1</v>
      </c>
      <c r="F1574">
        <v>0.23901523399999999</v>
      </c>
      <c r="G1574">
        <v>4.3561260999999997E-2</v>
      </c>
      <c r="H1574">
        <v>0.43824111199999999</v>
      </c>
      <c r="I1574">
        <v>1.7342297E-2</v>
      </c>
      <c r="J1574">
        <v>0.21615934475000001</v>
      </c>
    </row>
    <row r="1575" spans="1:10" x14ac:dyDescent="0.25">
      <c r="A1575">
        <v>17454</v>
      </c>
      <c r="B1575" s="12" t="s">
        <v>1094</v>
      </c>
      <c r="C1575" t="s">
        <v>1092</v>
      </c>
      <c r="D1575" t="s">
        <v>560</v>
      </c>
      <c r="E1575" s="3" t="str">
        <f>VLOOKUP(D1575,'Table S1'!B:C,2,FALSE)</f>
        <v>Cer d34:2</v>
      </c>
      <c r="F1575">
        <v>6.9092019000000005E-2</v>
      </c>
      <c r="G1575">
        <v>-0.12475404900000001</v>
      </c>
      <c r="H1575">
        <v>0.263709464</v>
      </c>
      <c r="I1575">
        <v>0.48459697299999999</v>
      </c>
      <c r="J1575">
        <v>0.79442580851869204</v>
      </c>
    </row>
    <row r="1576" spans="1:10" x14ac:dyDescent="0.25">
      <c r="A1576">
        <v>17455</v>
      </c>
      <c r="B1576" s="12" t="s">
        <v>1094</v>
      </c>
      <c r="C1576" t="s">
        <v>1092</v>
      </c>
      <c r="D1576" t="s">
        <v>563</v>
      </c>
      <c r="E1576" s="3" t="str">
        <f>VLOOKUP(D1576,'Table S1'!B:C,2,FALSE)</f>
        <v>Cer d36:1</v>
      </c>
      <c r="F1576">
        <v>0.19897113199999999</v>
      </c>
      <c r="G1576">
        <v>3.186684E-3</v>
      </c>
      <c r="H1576">
        <v>0.39782837399999998</v>
      </c>
      <c r="I1576">
        <v>4.7592819000000001E-2</v>
      </c>
      <c r="J1576">
        <v>0.32264638582692301</v>
      </c>
    </row>
    <row r="1577" spans="1:10" x14ac:dyDescent="0.25">
      <c r="A1577">
        <v>17456</v>
      </c>
      <c r="B1577" s="12" t="s">
        <v>1094</v>
      </c>
      <c r="C1577" t="s">
        <v>1092</v>
      </c>
      <c r="D1577" t="s">
        <v>566</v>
      </c>
      <c r="E1577" s="3" t="str">
        <f>VLOOKUP(D1577,'Table S1'!B:C,2,FALSE)</f>
        <v>Cer d38:1</v>
      </c>
      <c r="F1577">
        <v>0.120646217</v>
      </c>
      <c r="G1577">
        <v>-7.3916814999999997E-2</v>
      </c>
      <c r="H1577">
        <v>0.31690115099999999</v>
      </c>
      <c r="I1577">
        <v>0.225091342</v>
      </c>
      <c r="J1577">
        <v>0.62991902044000003</v>
      </c>
    </row>
    <row r="1578" spans="1:10" x14ac:dyDescent="0.25">
      <c r="A1578">
        <v>17457</v>
      </c>
      <c r="B1578" s="12" t="s">
        <v>1094</v>
      </c>
      <c r="C1578" t="s">
        <v>1092</v>
      </c>
      <c r="D1578" t="s">
        <v>569</v>
      </c>
      <c r="E1578" s="3" t="str">
        <f>VLOOKUP(D1578,'Table S1'!B:C,2,FALSE)</f>
        <v>Cer d39:1</v>
      </c>
      <c r="F1578">
        <v>6.2205910000000001E-3</v>
      </c>
      <c r="G1578">
        <v>-0.189337967</v>
      </c>
      <c r="H1578">
        <v>0.20112248699999999</v>
      </c>
      <c r="I1578">
        <v>0.95007447899999997</v>
      </c>
      <c r="J1578">
        <v>0.99693859835362297</v>
      </c>
    </row>
    <row r="1579" spans="1:10" x14ac:dyDescent="0.25">
      <c r="A1579">
        <v>17458</v>
      </c>
      <c r="B1579" s="12" t="s">
        <v>1094</v>
      </c>
      <c r="C1579" t="s">
        <v>1092</v>
      </c>
      <c r="D1579" t="s">
        <v>572</v>
      </c>
      <c r="E1579" s="3" t="str">
        <f>VLOOKUP(D1579,'Table S1'!B:C,2,FALSE)</f>
        <v>Cer d40:0</v>
      </c>
      <c r="F1579">
        <v>0.10015671600000001</v>
      </c>
      <c r="G1579">
        <v>-9.5473514999999995E-2</v>
      </c>
      <c r="H1579">
        <v>0.29718378600000001</v>
      </c>
      <c r="I1579">
        <v>0.31614627299999998</v>
      </c>
      <c r="J1579">
        <v>0.72547509187425196</v>
      </c>
    </row>
    <row r="1580" spans="1:10" x14ac:dyDescent="0.25">
      <c r="A1580">
        <v>17459</v>
      </c>
      <c r="B1580" s="12" t="s">
        <v>1094</v>
      </c>
      <c r="C1580" t="s">
        <v>1092</v>
      </c>
      <c r="D1580" t="s">
        <v>575</v>
      </c>
      <c r="E1580" s="3" t="str">
        <f>VLOOKUP(D1580,'Table S1'!B:C,2,FALSE)</f>
        <v>Cer d40:1</v>
      </c>
      <c r="F1580">
        <v>2.4992273999999998E-2</v>
      </c>
      <c r="G1580">
        <v>-0.17074302999999999</v>
      </c>
      <c r="H1580">
        <v>0.220572925</v>
      </c>
      <c r="I1580">
        <v>0.80182368000000004</v>
      </c>
      <c r="J1580">
        <v>0.94319470008580897</v>
      </c>
    </row>
    <row r="1581" spans="1:10" x14ac:dyDescent="0.25">
      <c r="A1581">
        <v>17460</v>
      </c>
      <c r="B1581" s="12" t="s">
        <v>1094</v>
      </c>
      <c r="C1581" t="s">
        <v>1092</v>
      </c>
      <c r="D1581" t="s">
        <v>578</v>
      </c>
      <c r="E1581" s="3" t="str">
        <f>VLOOKUP(D1581,'Table S1'!B:C,2,FALSE)</f>
        <v>Cer d40:2</v>
      </c>
      <c r="F1581">
        <v>0.134319834</v>
      </c>
      <c r="G1581">
        <v>-6.1595316999999997E-2</v>
      </c>
      <c r="H1581">
        <v>0.33232211499999997</v>
      </c>
      <c r="I1581">
        <v>0.180184545</v>
      </c>
      <c r="J1581">
        <v>0.60305937949523802</v>
      </c>
    </row>
    <row r="1582" spans="1:10" x14ac:dyDescent="0.25">
      <c r="A1582">
        <v>17461</v>
      </c>
      <c r="B1582" s="12" t="s">
        <v>1094</v>
      </c>
      <c r="C1582" t="s">
        <v>1092</v>
      </c>
      <c r="D1582" t="s">
        <v>581</v>
      </c>
      <c r="E1582" s="3" t="str">
        <f>VLOOKUP(D1582,'Table S1'!B:C,2,FALSE)</f>
        <v>Cer d41:1</v>
      </c>
      <c r="F1582">
        <v>9.7917450000000003E-2</v>
      </c>
      <c r="G1582">
        <v>-9.6260042000000004E-2</v>
      </c>
      <c r="H1582">
        <v>0.293485037</v>
      </c>
      <c r="I1582">
        <v>0.32339130599999999</v>
      </c>
      <c r="J1582">
        <v>0.72547509187425196</v>
      </c>
    </row>
    <row r="1583" spans="1:10" x14ac:dyDescent="0.25">
      <c r="A1583">
        <v>17462</v>
      </c>
      <c r="B1583" s="12" t="s">
        <v>1094</v>
      </c>
      <c r="C1583" t="s">
        <v>1092</v>
      </c>
      <c r="D1583" t="s">
        <v>583</v>
      </c>
      <c r="E1583" s="3" t="str">
        <f>VLOOKUP(D1583,'Table S1'!B:C,2,FALSE)</f>
        <v>Cer d42:0</v>
      </c>
      <c r="F1583">
        <v>-5.3937239999999999E-3</v>
      </c>
      <c r="G1583">
        <v>-0.20082262300000001</v>
      </c>
      <c r="H1583">
        <v>0.18937135199999999</v>
      </c>
      <c r="I1583">
        <v>0.95667777399999998</v>
      </c>
      <c r="J1583">
        <v>0.99693859835362297</v>
      </c>
    </row>
    <row r="1584" spans="1:10" x14ac:dyDescent="0.25">
      <c r="A1584">
        <v>17463</v>
      </c>
      <c r="B1584" s="12" t="s">
        <v>1094</v>
      </c>
      <c r="C1584" t="s">
        <v>1092</v>
      </c>
      <c r="D1584" t="s">
        <v>586</v>
      </c>
      <c r="E1584" s="3" t="str">
        <f>VLOOKUP(D1584,'Table S1'!B:C,2,FALSE)</f>
        <v>Cer d42:1</v>
      </c>
      <c r="F1584">
        <v>-8.4879634999999995E-2</v>
      </c>
      <c r="G1584">
        <v>-0.28134129400000002</v>
      </c>
      <c r="H1584">
        <v>0.109724878</v>
      </c>
      <c r="I1584">
        <v>0.39377915200000002</v>
      </c>
      <c r="J1584">
        <v>0.77834285093548405</v>
      </c>
    </row>
    <row r="1585" spans="1:10" x14ac:dyDescent="0.25">
      <c r="A1585">
        <v>17464</v>
      </c>
      <c r="B1585" s="12" t="s">
        <v>1094</v>
      </c>
      <c r="C1585" t="s">
        <v>1092</v>
      </c>
      <c r="D1585" t="s">
        <v>589</v>
      </c>
      <c r="E1585" s="3" t="str">
        <f>VLOOKUP(D1585,'Table S1'!B:C,2,FALSE)</f>
        <v>Cer d42:2 A</v>
      </c>
      <c r="F1585">
        <v>0.14325343700000001</v>
      </c>
      <c r="G1585">
        <v>-5.1174049999999999E-2</v>
      </c>
      <c r="H1585">
        <v>0.33998179899999997</v>
      </c>
      <c r="I1585">
        <v>0.15013178299999999</v>
      </c>
      <c r="J1585">
        <v>0.55804696996842096</v>
      </c>
    </row>
    <row r="1586" spans="1:10" x14ac:dyDescent="0.25">
      <c r="A1586">
        <v>17465</v>
      </c>
      <c r="B1586" s="12" t="s">
        <v>1094</v>
      </c>
      <c r="C1586" t="s">
        <v>1092</v>
      </c>
      <c r="D1586" t="s">
        <v>591</v>
      </c>
      <c r="E1586" s="3" t="str">
        <f>VLOOKUP(D1586,'Table S1'!B:C,2,FALSE)</f>
        <v>Cer d43:1</v>
      </c>
      <c r="F1586">
        <v>-9.4514471000000003E-2</v>
      </c>
      <c r="G1586">
        <v>-0.29265341299999997</v>
      </c>
      <c r="H1586">
        <v>0.100693476</v>
      </c>
      <c r="I1586">
        <v>0.344969042</v>
      </c>
      <c r="J1586">
        <v>0.72547509187425196</v>
      </c>
    </row>
    <row r="1587" spans="1:10" x14ac:dyDescent="0.25">
      <c r="A1587">
        <v>17466</v>
      </c>
      <c r="B1587" s="12" t="s">
        <v>1094</v>
      </c>
      <c r="C1587" t="s">
        <v>1092</v>
      </c>
      <c r="D1587" t="s">
        <v>594</v>
      </c>
      <c r="E1587" s="3" t="str">
        <f>VLOOKUP(D1587,'Table S1'!B:C,2,FALSE)</f>
        <v>Cer d44:1</v>
      </c>
      <c r="F1587">
        <v>-0.20067479899999999</v>
      </c>
      <c r="G1587">
        <v>-0.40224855300000001</v>
      </c>
      <c r="H1587">
        <v>-3.3766220000000001E-3</v>
      </c>
      <c r="I1587">
        <v>4.8073387000000002E-2</v>
      </c>
      <c r="J1587">
        <v>0.32264638582692301</v>
      </c>
    </row>
    <row r="1588" spans="1:10" x14ac:dyDescent="0.25">
      <c r="A1588">
        <v>17556</v>
      </c>
      <c r="B1588" s="12" t="s">
        <v>1094</v>
      </c>
      <c r="C1588" t="s">
        <v>1092</v>
      </c>
      <c r="D1588" t="s">
        <v>597</v>
      </c>
      <c r="E1588" s="3" t="str">
        <f>VLOOKUP(D1588,'Table S1'!B:C,2,FALSE)</f>
        <v>GlcCer d38:1</v>
      </c>
      <c r="F1588">
        <v>7.8371824000000007E-2</v>
      </c>
      <c r="G1588">
        <v>-0.11591617999999999</v>
      </c>
      <c r="H1588">
        <v>0.273547598</v>
      </c>
      <c r="I1588">
        <v>0.42916119000000003</v>
      </c>
      <c r="J1588">
        <v>0.78143893989119195</v>
      </c>
    </row>
    <row r="1589" spans="1:10" x14ac:dyDescent="0.25">
      <c r="A1589">
        <v>17557</v>
      </c>
      <c r="B1589" s="12" t="s">
        <v>1094</v>
      </c>
      <c r="C1589" t="s">
        <v>1092</v>
      </c>
      <c r="D1589" t="s">
        <v>600</v>
      </c>
      <c r="E1589" s="3" t="str">
        <f>VLOOKUP(D1589,'Table S1'!B:C,2,FALSE)</f>
        <v>GlcCer d40:1</v>
      </c>
      <c r="F1589">
        <v>0.12633013800000001</v>
      </c>
      <c r="G1589">
        <v>-6.8473823000000003E-2</v>
      </c>
      <c r="H1589">
        <v>0.32310950999999999</v>
      </c>
      <c r="I1589">
        <v>0.20479541200000001</v>
      </c>
      <c r="J1589">
        <v>0.61576510315384603</v>
      </c>
    </row>
    <row r="1590" spans="1:10" x14ac:dyDescent="0.25">
      <c r="A1590">
        <v>17558</v>
      </c>
      <c r="B1590" s="12" t="s">
        <v>1094</v>
      </c>
      <c r="C1590" t="s">
        <v>1092</v>
      </c>
      <c r="D1590" t="s">
        <v>603</v>
      </c>
      <c r="E1590" s="3" t="str">
        <f>VLOOKUP(D1590,'Table S1'!B:C,2,FALSE)</f>
        <v>GlcCer d41:1</v>
      </c>
      <c r="F1590">
        <v>0.15067106899999999</v>
      </c>
      <c r="G1590">
        <v>-4.4586683000000002E-2</v>
      </c>
      <c r="H1590">
        <v>0.348209667</v>
      </c>
      <c r="I1590">
        <v>0.13169133599999999</v>
      </c>
      <c r="J1590">
        <v>0.55662383808433702</v>
      </c>
    </row>
    <row r="1591" spans="1:10" x14ac:dyDescent="0.25">
      <c r="A1591">
        <v>17559</v>
      </c>
      <c r="B1591" s="12" t="s">
        <v>1094</v>
      </c>
      <c r="C1591" t="s">
        <v>1092</v>
      </c>
      <c r="D1591" t="s">
        <v>606</v>
      </c>
      <c r="E1591" s="3" t="str">
        <f>VLOOKUP(D1591,'Table S1'!B:C,2,FALSE)</f>
        <v>GlcCer d42:1</v>
      </c>
      <c r="F1591">
        <v>7.9751085999999999E-2</v>
      </c>
      <c r="G1591">
        <v>-0.11530807899999999</v>
      </c>
      <c r="H1591">
        <v>0.27574515500000002</v>
      </c>
      <c r="I1591">
        <v>0.422851851</v>
      </c>
      <c r="J1591">
        <v>0.78143893989119195</v>
      </c>
    </row>
    <row r="1592" spans="1:10" x14ac:dyDescent="0.25">
      <c r="A1592">
        <v>17560</v>
      </c>
      <c r="B1592" s="12" t="s">
        <v>1094</v>
      </c>
      <c r="C1592" t="s">
        <v>1092</v>
      </c>
      <c r="D1592" t="s">
        <v>609</v>
      </c>
      <c r="E1592" s="3" t="str">
        <f>VLOOKUP(D1592,'Table S1'!B:C,2,FALSE)</f>
        <v>GlcCer d42:2</v>
      </c>
      <c r="F1592">
        <v>8.2872867000000003E-2</v>
      </c>
      <c r="G1592">
        <v>-0.112089912</v>
      </c>
      <c r="H1592">
        <v>0.27884811100000001</v>
      </c>
      <c r="I1592">
        <v>0.40479165</v>
      </c>
      <c r="J1592">
        <v>0.77834285093548405</v>
      </c>
    </row>
    <row r="1593" spans="1:10" x14ac:dyDescent="0.25">
      <c r="A1593">
        <v>17561</v>
      </c>
      <c r="B1593" s="12" t="s">
        <v>1094</v>
      </c>
      <c r="C1593" t="s">
        <v>1092</v>
      </c>
      <c r="D1593" t="s">
        <v>612</v>
      </c>
      <c r="E1593" s="3" t="str">
        <f>VLOOKUP(D1593,'Table S1'!B:C,2,FALSE)</f>
        <v>GlcCerd 24:1-2OH</v>
      </c>
      <c r="F1593">
        <v>6.9338627999999999E-2</v>
      </c>
      <c r="G1593">
        <v>-0.125119008</v>
      </c>
      <c r="H1593">
        <v>0.26502692700000002</v>
      </c>
      <c r="I1593">
        <v>0.48490983700000001</v>
      </c>
      <c r="J1593">
        <v>0.79442580851869204</v>
      </c>
    </row>
    <row r="1594" spans="1:10" x14ac:dyDescent="0.25">
      <c r="A1594">
        <v>17562</v>
      </c>
      <c r="B1594" s="12" t="s">
        <v>1094</v>
      </c>
      <c r="C1594" t="s">
        <v>1092</v>
      </c>
      <c r="D1594" t="s">
        <v>615</v>
      </c>
      <c r="E1594" s="3" t="str">
        <f>VLOOKUP(D1594,'Table S1'!B:C,2,FALSE)</f>
        <v>LPC 16:0</v>
      </c>
      <c r="F1594">
        <v>-9.8977572999999999E-2</v>
      </c>
      <c r="G1594">
        <v>-0.296279546</v>
      </c>
      <c r="H1594">
        <v>9.5952282999999999E-2</v>
      </c>
      <c r="I1594">
        <v>0.32134602499999998</v>
      </c>
      <c r="J1594">
        <v>0.72547509187425196</v>
      </c>
    </row>
    <row r="1595" spans="1:10" x14ac:dyDescent="0.25">
      <c r="A1595">
        <v>17563</v>
      </c>
      <c r="B1595" s="12" t="s">
        <v>1094</v>
      </c>
      <c r="C1595" t="s">
        <v>1092</v>
      </c>
      <c r="D1595" t="s">
        <v>618</v>
      </c>
      <c r="E1595" s="3" t="str">
        <f>VLOOKUP(D1595,'Table S1'!B:C,2,FALSE)</f>
        <v>LPC 16:1</v>
      </c>
      <c r="F1595">
        <v>-6.1213359000000002E-2</v>
      </c>
      <c r="G1595">
        <v>-0.25940525399999997</v>
      </c>
      <c r="H1595">
        <v>0.13496524300000001</v>
      </c>
      <c r="I1595">
        <v>0.54185119999999998</v>
      </c>
      <c r="J1595">
        <v>0.84047141688888904</v>
      </c>
    </row>
    <row r="1596" spans="1:10" x14ac:dyDescent="0.25">
      <c r="A1596">
        <v>17564</v>
      </c>
      <c r="B1596" s="12" t="s">
        <v>1094</v>
      </c>
      <c r="C1596" t="s">
        <v>1092</v>
      </c>
      <c r="D1596" t="s">
        <v>621</v>
      </c>
      <c r="E1596" s="3" t="str">
        <f>VLOOKUP(D1596,'Table S1'!B:C,2,FALSE)</f>
        <v>LPC 18:0 A</v>
      </c>
      <c r="F1596">
        <v>8.4656647000000002E-2</v>
      </c>
      <c r="G1596">
        <v>-0.110270125</v>
      </c>
      <c r="H1596">
        <v>0.28095700000000001</v>
      </c>
      <c r="I1596">
        <v>0.39515331100000001</v>
      </c>
      <c r="J1596">
        <v>0.77834285093548405</v>
      </c>
    </row>
    <row r="1597" spans="1:10" x14ac:dyDescent="0.25">
      <c r="A1597">
        <v>17565</v>
      </c>
      <c r="B1597" s="12" t="s">
        <v>1094</v>
      </c>
      <c r="C1597" t="s">
        <v>1092</v>
      </c>
      <c r="D1597" t="s">
        <v>623</v>
      </c>
      <c r="E1597" s="3" t="str">
        <f>VLOOKUP(D1597,'Table S1'!B:C,2,FALSE)</f>
        <v>LPC 18:1</v>
      </c>
      <c r="F1597">
        <v>1.4328508E-2</v>
      </c>
      <c r="G1597">
        <v>-0.181579675</v>
      </c>
      <c r="H1597">
        <v>0.209981063</v>
      </c>
      <c r="I1597">
        <v>0.88566592</v>
      </c>
      <c r="J1597">
        <v>0.96996482520376204</v>
      </c>
    </row>
    <row r="1598" spans="1:10" x14ac:dyDescent="0.25">
      <c r="A1598">
        <v>17566</v>
      </c>
      <c r="B1598" s="12" t="s">
        <v>1094</v>
      </c>
      <c r="C1598" t="s">
        <v>1092</v>
      </c>
      <c r="D1598" t="s">
        <v>626</v>
      </c>
      <c r="E1598" s="3" t="str">
        <f>VLOOKUP(D1598,'Table S1'!B:C,2,FALSE)</f>
        <v>LPC 18:2</v>
      </c>
      <c r="F1598">
        <v>4.5476980000000002E-3</v>
      </c>
      <c r="G1598">
        <v>-0.19039560699999999</v>
      </c>
      <c r="H1598">
        <v>0.19909358099999999</v>
      </c>
      <c r="I1598">
        <v>0.96340711000000001</v>
      </c>
      <c r="J1598">
        <v>0.99693859835362297</v>
      </c>
    </row>
    <row r="1599" spans="1:10" x14ac:dyDescent="0.25">
      <c r="A1599">
        <v>17567</v>
      </c>
      <c r="B1599" s="12" t="s">
        <v>1094</v>
      </c>
      <c r="C1599" t="s">
        <v>1092</v>
      </c>
      <c r="D1599" t="s">
        <v>629</v>
      </c>
      <c r="E1599" s="3" t="str">
        <f>VLOOKUP(D1599,'Table S1'!B:C,2,FALSE)</f>
        <v>LPC 20:1</v>
      </c>
      <c r="F1599">
        <v>4.6632496000000002E-2</v>
      </c>
      <c r="G1599">
        <v>-0.15051508699999999</v>
      </c>
      <c r="H1599">
        <v>0.244315909</v>
      </c>
      <c r="I1599">
        <v>0.64248775599999997</v>
      </c>
      <c r="J1599">
        <v>0.90414607598387098</v>
      </c>
    </row>
    <row r="1600" spans="1:10" x14ac:dyDescent="0.25">
      <c r="A1600">
        <v>17568</v>
      </c>
      <c r="B1600" s="12" t="s">
        <v>1094</v>
      </c>
      <c r="C1600" t="s">
        <v>1092</v>
      </c>
      <c r="D1600" t="s">
        <v>632</v>
      </c>
      <c r="E1600" s="3" t="str">
        <f>VLOOKUP(D1600,'Table S1'!B:C,2,FALSE)</f>
        <v>LPC 20:2</v>
      </c>
      <c r="F1600">
        <v>-2.8228764999999999E-2</v>
      </c>
      <c r="G1600">
        <v>-0.22419819099999999</v>
      </c>
      <c r="H1600">
        <v>0.166622511</v>
      </c>
      <c r="I1600">
        <v>0.77647933700000005</v>
      </c>
      <c r="J1600">
        <v>0.94319470008580897</v>
      </c>
    </row>
    <row r="1601" spans="1:10" x14ac:dyDescent="0.25">
      <c r="A1601">
        <v>17569</v>
      </c>
      <c r="B1601" s="12" t="s">
        <v>1094</v>
      </c>
      <c r="C1601" t="s">
        <v>1092</v>
      </c>
      <c r="D1601" t="s">
        <v>635</v>
      </c>
      <c r="E1601" s="3" t="str">
        <f>VLOOKUP(D1601,'Table S1'!B:C,2,FALSE)</f>
        <v>LPC 20:3</v>
      </c>
      <c r="F1601">
        <v>-0.16875631899999999</v>
      </c>
      <c r="G1601">
        <v>-0.36941415999999999</v>
      </c>
      <c r="H1601">
        <v>2.7695872999999999E-2</v>
      </c>
      <c r="I1601">
        <v>9.4932717999999999E-2</v>
      </c>
      <c r="J1601">
        <v>0.48722821444117698</v>
      </c>
    </row>
    <row r="1602" spans="1:10" x14ac:dyDescent="0.25">
      <c r="A1602">
        <v>17570</v>
      </c>
      <c r="B1602" s="12" t="s">
        <v>1094</v>
      </c>
      <c r="C1602" t="s">
        <v>1092</v>
      </c>
      <c r="D1602" t="s">
        <v>638</v>
      </c>
      <c r="E1602" s="3" t="str">
        <f>VLOOKUP(D1602,'Table S1'!B:C,2,FALSE)</f>
        <v>LPC 22:5</v>
      </c>
      <c r="F1602">
        <v>-3.7071529999999998E-2</v>
      </c>
      <c r="G1602">
        <v>-0.23431559099999999</v>
      </c>
      <c r="H1602">
        <v>0.15855286800000001</v>
      </c>
      <c r="I1602">
        <v>0.71071045099999997</v>
      </c>
      <c r="J1602">
        <v>0.93061097698501904</v>
      </c>
    </row>
    <row r="1603" spans="1:10" x14ac:dyDescent="0.25">
      <c r="A1603">
        <v>17571</v>
      </c>
      <c r="B1603" s="12" t="s">
        <v>1094</v>
      </c>
      <c r="C1603" t="s">
        <v>1092</v>
      </c>
      <c r="D1603" t="s">
        <v>641</v>
      </c>
      <c r="E1603" s="3" t="str">
        <f>VLOOKUP(D1603,'Table S1'!B:C,2,FALSE)</f>
        <v>LPE 16:0</v>
      </c>
      <c r="F1603">
        <v>6.4332002999999999E-2</v>
      </c>
      <c r="G1603">
        <v>-0.13132289599999999</v>
      </c>
      <c r="H1603">
        <v>0.26052769199999998</v>
      </c>
      <c r="I1603">
        <v>0.51871480400000003</v>
      </c>
      <c r="J1603">
        <v>0.814983328878924</v>
      </c>
    </row>
    <row r="1604" spans="1:10" x14ac:dyDescent="0.25">
      <c r="A1604">
        <v>17572</v>
      </c>
      <c r="B1604" s="12" t="s">
        <v>1094</v>
      </c>
      <c r="C1604" t="s">
        <v>1092</v>
      </c>
      <c r="D1604" t="s">
        <v>645</v>
      </c>
      <c r="E1604" s="3" t="str">
        <f>VLOOKUP(D1604,'Table S1'!B:C,2,FALSE)</f>
        <v>LPE 18:2</v>
      </c>
      <c r="F1604">
        <v>0.18500839599999999</v>
      </c>
      <c r="G1604">
        <v>-1.089706E-2</v>
      </c>
      <c r="H1604">
        <v>0.38394350399999999</v>
      </c>
      <c r="I1604">
        <v>6.5552572000000003E-2</v>
      </c>
      <c r="J1604">
        <v>0.38776012928813602</v>
      </c>
    </row>
    <row r="1605" spans="1:10" x14ac:dyDescent="0.25">
      <c r="A1605">
        <v>17573</v>
      </c>
      <c r="B1605" s="12" t="s">
        <v>1094</v>
      </c>
      <c r="C1605" t="s">
        <v>1092</v>
      </c>
      <c r="D1605" t="s">
        <v>648</v>
      </c>
      <c r="E1605" s="3" t="str">
        <f>VLOOKUP(D1605,'Table S1'!B:C,2,FALSE)</f>
        <v>LPE 20:4</v>
      </c>
      <c r="F1605">
        <v>0.31844373399999998</v>
      </c>
      <c r="G1605">
        <v>0.12027979499999999</v>
      </c>
      <c r="H1605">
        <v>0.52242265899999996</v>
      </c>
      <c r="I1605">
        <v>1.8585559999999999E-3</v>
      </c>
      <c r="J1605">
        <v>4.3259503933333297E-2</v>
      </c>
    </row>
    <row r="1606" spans="1:10" x14ac:dyDescent="0.25">
      <c r="A1606">
        <v>17574</v>
      </c>
      <c r="B1606" s="12" t="s">
        <v>1094</v>
      </c>
      <c r="C1606" t="s">
        <v>1092</v>
      </c>
      <c r="D1606" t="s">
        <v>651</v>
      </c>
      <c r="E1606" s="3" t="str">
        <f>VLOOKUP(D1606,'Table S1'!B:C,2,FALSE)</f>
        <v>LPE 22:6</v>
      </c>
      <c r="F1606">
        <v>-3.0310473000000001E-2</v>
      </c>
      <c r="G1606">
        <v>-0.227465529</v>
      </c>
      <c r="H1606">
        <v>0.16528631299999999</v>
      </c>
      <c r="I1606">
        <v>0.76162231899999999</v>
      </c>
      <c r="J1606">
        <v>0.94319470008580897</v>
      </c>
    </row>
    <row r="1607" spans="1:10" x14ac:dyDescent="0.25">
      <c r="A1607">
        <v>17575</v>
      </c>
      <c r="B1607" s="12" t="s">
        <v>1094</v>
      </c>
      <c r="C1607" t="s">
        <v>1092</v>
      </c>
      <c r="D1607" t="s">
        <v>654</v>
      </c>
      <c r="E1607" s="3" t="str">
        <f>VLOOKUP(D1607,'Table S1'!B:C,2,FALSE)</f>
        <v>PC 32:0</v>
      </c>
      <c r="F1607">
        <v>-3.4201099999999998E-4</v>
      </c>
      <c r="G1607">
        <v>-0.19643607499999999</v>
      </c>
      <c r="H1607">
        <v>0.195471583</v>
      </c>
      <c r="I1607">
        <v>0.99726379499999995</v>
      </c>
      <c r="J1607">
        <v>0.99726379499999995</v>
      </c>
    </row>
    <row r="1608" spans="1:10" x14ac:dyDescent="0.25">
      <c r="A1608">
        <v>17576</v>
      </c>
      <c r="B1608" s="12" t="s">
        <v>1094</v>
      </c>
      <c r="C1608" t="s">
        <v>1092</v>
      </c>
      <c r="D1608" t="s">
        <v>657</v>
      </c>
      <c r="E1608" s="3" t="str">
        <f>VLOOKUP(D1608,'Table S1'!B:C,2,FALSE)</f>
        <v>PC 32:1</v>
      </c>
      <c r="F1608">
        <v>-8.0038737999999998E-2</v>
      </c>
      <c r="G1608">
        <v>-0.280644962</v>
      </c>
      <c r="H1608">
        <v>0.117440698</v>
      </c>
      <c r="I1608">
        <v>0.42923565499999999</v>
      </c>
      <c r="J1608">
        <v>0.78143893989119195</v>
      </c>
    </row>
    <row r="1609" spans="1:10" x14ac:dyDescent="0.25">
      <c r="A1609">
        <v>17577</v>
      </c>
      <c r="B1609" s="12" t="s">
        <v>1094</v>
      </c>
      <c r="C1609" t="s">
        <v>1092</v>
      </c>
      <c r="D1609" t="s">
        <v>660</v>
      </c>
      <c r="E1609" s="3" t="str">
        <f>VLOOKUP(D1609,'Table S1'!B:C,2,FALSE)</f>
        <v>PC 32:2</v>
      </c>
      <c r="F1609">
        <v>1.8044840000000001E-3</v>
      </c>
      <c r="G1609">
        <v>-0.19382405599999999</v>
      </c>
      <c r="H1609">
        <v>0.196717112</v>
      </c>
      <c r="I1609">
        <v>0.98551236799999997</v>
      </c>
      <c r="J1609">
        <v>0.99693859835362297</v>
      </c>
    </row>
    <row r="1610" spans="1:10" x14ac:dyDescent="0.25">
      <c r="A1610">
        <v>17578</v>
      </c>
      <c r="B1610" s="12" t="s">
        <v>1094</v>
      </c>
      <c r="C1610" t="s">
        <v>1092</v>
      </c>
      <c r="D1610" t="s">
        <v>664</v>
      </c>
      <c r="E1610" s="3" t="str">
        <f>VLOOKUP(D1610,'Table S1'!B:C,2,FALSE)</f>
        <v>PC 33:1</v>
      </c>
      <c r="F1610">
        <v>-5.1565184E-2</v>
      </c>
      <c r="G1610">
        <v>-0.24853576399999999</v>
      </c>
      <c r="H1610">
        <v>0.14359350500000001</v>
      </c>
      <c r="I1610">
        <v>0.60528294800000004</v>
      </c>
      <c r="J1610">
        <v>0.87467943145041305</v>
      </c>
    </row>
    <row r="1611" spans="1:10" x14ac:dyDescent="0.25">
      <c r="A1611">
        <v>17579</v>
      </c>
      <c r="B1611" s="12" t="s">
        <v>1094</v>
      </c>
      <c r="C1611" t="s">
        <v>1092</v>
      </c>
      <c r="D1611" t="s">
        <v>667</v>
      </c>
      <c r="E1611" s="3" t="str">
        <f>VLOOKUP(D1611,'Table S1'!B:C,2,FALSE)</f>
        <v>PC 33:2</v>
      </c>
      <c r="F1611">
        <v>0.108171696</v>
      </c>
      <c r="G1611">
        <v>-8.6026887999999996E-2</v>
      </c>
      <c r="H1611">
        <v>0.30379930100000002</v>
      </c>
      <c r="I1611">
        <v>0.27562022200000003</v>
      </c>
      <c r="J1611">
        <v>0.711515433022059</v>
      </c>
    </row>
    <row r="1612" spans="1:10" x14ac:dyDescent="0.25">
      <c r="A1612">
        <v>17580</v>
      </c>
      <c r="B1612" s="12" t="s">
        <v>1094</v>
      </c>
      <c r="C1612" t="s">
        <v>1092</v>
      </c>
      <c r="D1612" t="s">
        <v>670</v>
      </c>
      <c r="E1612" s="3" t="str">
        <f>VLOOKUP(D1612,'Table S1'!B:C,2,FALSE)</f>
        <v>PC 34:0</v>
      </c>
      <c r="F1612">
        <v>9.1623300000000005E-2</v>
      </c>
      <c r="G1612">
        <v>-0.103267997</v>
      </c>
      <c r="H1612">
        <v>0.28782021200000002</v>
      </c>
      <c r="I1612">
        <v>0.35724033399999999</v>
      </c>
      <c r="J1612">
        <v>0.73773299743195297</v>
      </c>
    </row>
    <row r="1613" spans="1:10" x14ac:dyDescent="0.25">
      <c r="A1613">
        <v>17581</v>
      </c>
      <c r="B1613" s="12" t="s">
        <v>1094</v>
      </c>
      <c r="C1613" t="s">
        <v>1092</v>
      </c>
      <c r="D1613" t="s">
        <v>673</v>
      </c>
      <c r="E1613" s="3" t="str">
        <f>VLOOKUP(D1613,'Table S1'!B:C,2,FALSE)</f>
        <v>PC 34:1</v>
      </c>
      <c r="F1613">
        <v>-6.2963134000000004E-2</v>
      </c>
      <c r="G1613">
        <v>-0.25924996099999997</v>
      </c>
      <c r="H1613">
        <v>0.13178071599999999</v>
      </c>
      <c r="I1613">
        <v>0.52686290599999996</v>
      </c>
      <c r="J1613">
        <v>0.82087122408035695</v>
      </c>
    </row>
    <row r="1614" spans="1:10" x14ac:dyDescent="0.25">
      <c r="A1614">
        <v>17582</v>
      </c>
      <c r="B1614" s="12" t="s">
        <v>1094</v>
      </c>
      <c r="C1614" t="s">
        <v>1092</v>
      </c>
      <c r="D1614" t="s">
        <v>676</v>
      </c>
      <c r="E1614" s="3" t="str">
        <f>VLOOKUP(D1614,'Table S1'!B:C,2,FALSE)</f>
        <v>PC 34:2</v>
      </c>
      <c r="F1614">
        <v>-7.7458920000000001E-2</v>
      </c>
      <c r="G1614">
        <v>-0.27381961599999999</v>
      </c>
      <c r="H1614">
        <v>0.117122088</v>
      </c>
      <c r="I1614">
        <v>0.43613155199999998</v>
      </c>
      <c r="J1614">
        <v>0.78164307426153901</v>
      </c>
    </row>
    <row r="1615" spans="1:10" x14ac:dyDescent="0.25">
      <c r="A1615">
        <v>17583</v>
      </c>
      <c r="B1615" s="12" t="s">
        <v>1094</v>
      </c>
      <c r="C1615" t="s">
        <v>1092</v>
      </c>
      <c r="D1615" t="s">
        <v>679</v>
      </c>
      <c r="E1615" s="3" t="str">
        <f>VLOOKUP(D1615,'Table S1'!B:C,2,FALSE)</f>
        <v>PC 34:3</v>
      </c>
      <c r="F1615">
        <v>0.13189747299999999</v>
      </c>
      <c r="G1615">
        <v>-6.2984683E-2</v>
      </c>
      <c r="H1615">
        <v>0.32884918099999999</v>
      </c>
      <c r="I1615">
        <v>0.185853724</v>
      </c>
      <c r="J1615">
        <v>0.60492131257798198</v>
      </c>
    </row>
    <row r="1616" spans="1:10" x14ac:dyDescent="0.25">
      <c r="A1616">
        <v>17584</v>
      </c>
      <c r="B1616" s="12" t="s">
        <v>1094</v>
      </c>
      <c r="C1616" t="s">
        <v>1092</v>
      </c>
      <c r="D1616" t="s">
        <v>683</v>
      </c>
      <c r="E1616" s="3" t="str">
        <f>VLOOKUP(D1616,'Table S1'!B:C,2,FALSE)</f>
        <v>PC 34:4</v>
      </c>
      <c r="F1616">
        <v>-8.9340538999999997E-2</v>
      </c>
      <c r="G1616">
        <v>-0.287923545</v>
      </c>
      <c r="H1616">
        <v>0.106330068</v>
      </c>
      <c r="I1616">
        <v>0.37309215800000001</v>
      </c>
      <c r="J1616">
        <v>0.76145709439766096</v>
      </c>
    </row>
    <row r="1617" spans="1:10" x14ac:dyDescent="0.25">
      <c r="A1617">
        <v>17585</v>
      </c>
      <c r="B1617" s="12" t="s">
        <v>1094</v>
      </c>
      <c r="C1617" t="s">
        <v>1092</v>
      </c>
      <c r="D1617" t="s">
        <v>686</v>
      </c>
      <c r="E1617" s="3" t="str">
        <f>VLOOKUP(D1617,'Table S1'!B:C,2,FALSE)</f>
        <v>PC 35:1</v>
      </c>
      <c r="F1617">
        <v>2.6217353999999998E-2</v>
      </c>
      <c r="G1617">
        <v>-0.16809948</v>
      </c>
      <c r="H1617">
        <v>0.22051590099999999</v>
      </c>
      <c r="I1617">
        <v>0.79094568799999998</v>
      </c>
      <c r="J1617">
        <v>0.94319470008580897</v>
      </c>
    </row>
    <row r="1618" spans="1:10" x14ac:dyDescent="0.25">
      <c r="A1618">
        <v>17586</v>
      </c>
      <c r="B1618" s="12" t="s">
        <v>1094</v>
      </c>
      <c r="C1618" t="s">
        <v>1092</v>
      </c>
      <c r="D1618" t="s">
        <v>689</v>
      </c>
      <c r="E1618" s="3" t="str">
        <f>VLOOKUP(D1618,'Table S1'!B:C,2,FALSE)</f>
        <v>PC 35:2</v>
      </c>
      <c r="F1618">
        <v>9.3199833999999995E-2</v>
      </c>
      <c r="G1618">
        <v>-0.10090323399999999</v>
      </c>
      <c r="H1618">
        <v>0.28863239000000002</v>
      </c>
      <c r="I1618">
        <v>0.34714710700000001</v>
      </c>
      <c r="J1618">
        <v>0.72547509187425196</v>
      </c>
    </row>
    <row r="1619" spans="1:10" x14ac:dyDescent="0.25">
      <c r="A1619">
        <v>17587</v>
      </c>
      <c r="B1619" s="12" t="s">
        <v>1094</v>
      </c>
      <c r="C1619" t="s">
        <v>1092</v>
      </c>
      <c r="D1619" t="s">
        <v>692</v>
      </c>
      <c r="E1619" s="3" t="str">
        <f>VLOOKUP(D1619,'Table S1'!B:C,2,FALSE)</f>
        <v>PC 35:4</v>
      </c>
      <c r="F1619">
        <v>-8.1573232999999995E-2</v>
      </c>
      <c r="G1619">
        <v>-0.278998576</v>
      </c>
      <c r="H1619">
        <v>0.113383025</v>
      </c>
      <c r="I1619">
        <v>0.41391492400000002</v>
      </c>
      <c r="J1619">
        <v>0.77834285093548405</v>
      </c>
    </row>
    <row r="1620" spans="1:10" x14ac:dyDescent="0.25">
      <c r="A1620">
        <v>17588</v>
      </c>
      <c r="B1620" s="12" t="s">
        <v>1094</v>
      </c>
      <c r="C1620" t="s">
        <v>1092</v>
      </c>
      <c r="D1620" t="s">
        <v>695</v>
      </c>
      <c r="E1620" s="3" t="str">
        <f>VLOOKUP(D1620,'Table S1'!B:C,2,FALSE)</f>
        <v>PC 36:1</v>
      </c>
      <c r="F1620">
        <v>-1.7615174000000001E-2</v>
      </c>
      <c r="G1620">
        <v>-0.212833567</v>
      </c>
      <c r="H1620">
        <v>0.17665444499999999</v>
      </c>
      <c r="I1620">
        <v>0.85895921500000005</v>
      </c>
      <c r="J1620">
        <v>0.96548466796815302</v>
      </c>
    </row>
    <row r="1621" spans="1:10" x14ac:dyDescent="0.25">
      <c r="A1621">
        <v>17589</v>
      </c>
      <c r="B1621" s="12" t="s">
        <v>1094</v>
      </c>
      <c r="C1621" t="s">
        <v>1092</v>
      </c>
      <c r="D1621" t="s">
        <v>698</v>
      </c>
      <c r="E1621" s="3" t="str">
        <f>VLOOKUP(D1621,'Table S1'!B:C,2,FALSE)</f>
        <v>PC 36:2</v>
      </c>
      <c r="F1621">
        <v>5.1932982000000003E-2</v>
      </c>
      <c r="G1621">
        <v>-0.14234880899999999</v>
      </c>
      <c r="H1621">
        <v>0.247059749</v>
      </c>
      <c r="I1621">
        <v>0.60025455500000002</v>
      </c>
      <c r="J1621">
        <v>0.87287016539583295</v>
      </c>
    </row>
    <row r="1622" spans="1:10" x14ac:dyDescent="0.25">
      <c r="A1622">
        <v>17590</v>
      </c>
      <c r="B1622" s="12" t="s">
        <v>1094</v>
      </c>
      <c r="C1622" t="s">
        <v>1092</v>
      </c>
      <c r="D1622" t="s">
        <v>701</v>
      </c>
      <c r="E1622" s="3" t="str">
        <f>VLOOKUP(D1622,'Table S1'!B:C,2,FALSE)</f>
        <v>PC 36:3 A</v>
      </c>
      <c r="F1622">
        <v>3.3874966999999999E-2</v>
      </c>
      <c r="G1622">
        <v>-0.16036553200000001</v>
      </c>
      <c r="H1622">
        <v>0.22833373400000001</v>
      </c>
      <c r="I1622">
        <v>0.73200025700000004</v>
      </c>
      <c r="J1622">
        <v>0.93348639858029203</v>
      </c>
    </row>
    <row r="1623" spans="1:10" x14ac:dyDescent="0.25">
      <c r="A1623">
        <v>17591</v>
      </c>
      <c r="B1623" s="12" t="s">
        <v>1094</v>
      </c>
      <c r="C1623" t="s">
        <v>1092</v>
      </c>
      <c r="D1623" t="s">
        <v>704</v>
      </c>
      <c r="E1623" s="3" t="str">
        <f>VLOOKUP(D1623,'Table S1'!B:C,2,FALSE)</f>
        <v>PC 36:4 B</v>
      </c>
      <c r="F1623">
        <v>-6.6419516999999997E-2</v>
      </c>
      <c r="G1623">
        <v>-0.26181639400000001</v>
      </c>
      <c r="H1623">
        <v>0.12763776299999999</v>
      </c>
      <c r="I1623">
        <v>0.50277376500000004</v>
      </c>
      <c r="J1623">
        <v>0.80053115608144798</v>
      </c>
    </row>
    <row r="1624" spans="1:10" x14ac:dyDescent="0.25">
      <c r="A1624">
        <v>17592</v>
      </c>
      <c r="B1624" s="12" t="s">
        <v>1094</v>
      </c>
      <c r="C1624" t="s">
        <v>1092</v>
      </c>
      <c r="D1624" t="s">
        <v>706</v>
      </c>
      <c r="E1624" s="3" t="str">
        <f>VLOOKUP(D1624,'Table S1'!B:C,2,FALSE)</f>
        <v>PC 36:5 B</v>
      </c>
      <c r="F1624">
        <v>-0.40900858899999998</v>
      </c>
      <c r="G1624">
        <v>-0.62398785199999995</v>
      </c>
      <c r="H1624">
        <v>-0.20321703699999999</v>
      </c>
      <c r="I1624">
        <v>1.3403800000000001E-4</v>
      </c>
      <c r="J1624">
        <v>1.55930873333333E-2</v>
      </c>
    </row>
    <row r="1625" spans="1:10" x14ac:dyDescent="0.25">
      <c r="A1625">
        <v>17593</v>
      </c>
      <c r="B1625" s="12" t="s">
        <v>1094</v>
      </c>
      <c r="C1625" t="s">
        <v>1092</v>
      </c>
      <c r="D1625" t="s">
        <v>709</v>
      </c>
      <c r="E1625" s="3" t="str">
        <f>VLOOKUP(D1625,'Table S1'!B:C,2,FALSE)</f>
        <v>PC 37:2</v>
      </c>
      <c r="F1625">
        <v>1.6800763999999999E-2</v>
      </c>
      <c r="G1625">
        <v>-0.17831487100000001</v>
      </c>
      <c r="H1625">
        <v>0.211688457</v>
      </c>
      <c r="I1625">
        <v>0.86557969499999998</v>
      </c>
      <c r="J1625">
        <v>0.96548466796815302</v>
      </c>
    </row>
    <row r="1626" spans="1:10" x14ac:dyDescent="0.25">
      <c r="A1626">
        <v>17594</v>
      </c>
      <c r="B1626" s="12" t="s">
        <v>1094</v>
      </c>
      <c r="C1626" t="s">
        <v>1092</v>
      </c>
      <c r="D1626" t="s">
        <v>712</v>
      </c>
      <c r="E1626" s="3" t="str">
        <f>VLOOKUP(D1626,'Table S1'!B:C,2,FALSE)</f>
        <v>PC 37:4</v>
      </c>
      <c r="F1626">
        <v>2.3768258E-2</v>
      </c>
      <c r="G1626">
        <v>-0.17159892500000001</v>
      </c>
      <c r="H1626">
        <v>0.21900651900000001</v>
      </c>
      <c r="I1626">
        <v>0.81098993399999997</v>
      </c>
      <c r="J1626">
        <v>0.94319470008580897</v>
      </c>
    </row>
    <row r="1627" spans="1:10" x14ac:dyDescent="0.25">
      <c r="A1627">
        <v>17595</v>
      </c>
      <c r="B1627" s="12" t="s">
        <v>1094</v>
      </c>
      <c r="C1627" t="s">
        <v>1092</v>
      </c>
      <c r="D1627" t="s">
        <v>715</v>
      </c>
      <c r="E1627" s="3" t="str">
        <f>VLOOKUP(D1627,'Table S1'!B:C,2,FALSE)</f>
        <v>PC 38:2</v>
      </c>
      <c r="F1627">
        <v>-0.14565254499999999</v>
      </c>
      <c r="G1627">
        <v>-0.34514488799999998</v>
      </c>
      <c r="H1627">
        <v>5.0321685999999997E-2</v>
      </c>
      <c r="I1627">
        <v>0.14778480499999999</v>
      </c>
      <c r="J1627">
        <v>0.55804696996842096</v>
      </c>
    </row>
    <row r="1628" spans="1:10" x14ac:dyDescent="0.25">
      <c r="A1628">
        <v>17596</v>
      </c>
      <c r="B1628" s="12" t="s">
        <v>1094</v>
      </c>
      <c r="C1628" t="s">
        <v>1092</v>
      </c>
      <c r="D1628" t="s">
        <v>718</v>
      </c>
      <c r="E1628" s="3" t="str">
        <f>VLOOKUP(D1628,'Table S1'!B:C,2,FALSE)</f>
        <v>PC 38:3</v>
      </c>
      <c r="F1628">
        <v>-0.19677048599999999</v>
      </c>
      <c r="G1628">
        <v>-0.39682191500000003</v>
      </c>
      <c r="H1628">
        <v>-8.4251900000000002E-4</v>
      </c>
      <c r="I1628">
        <v>5.0900581E-2</v>
      </c>
      <c r="J1628">
        <v>0.33137626262962999</v>
      </c>
    </row>
    <row r="1629" spans="1:10" x14ac:dyDescent="0.25">
      <c r="A1629">
        <v>17597</v>
      </c>
      <c r="B1629" s="12" t="s">
        <v>1094</v>
      </c>
      <c r="C1629" t="s">
        <v>1092</v>
      </c>
      <c r="D1629" t="s">
        <v>721</v>
      </c>
      <c r="E1629" s="3" t="str">
        <f>VLOOKUP(D1629,'Table S1'!B:C,2,FALSE)</f>
        <v>PC 38:4 A</v>
      </c>
      <c r="F1629">
        <v>4.4453993999999997E-2</v>
      </c>
      <c r="G1629">
        <v>-0.14965788499999999</v>
      </c>
      <c r="H1629">
        <v>0.23921526200000001</v>
      </c>
      <c r="I1629">
        <v>0.65331546699999998</v>
      </c>
      <c r="J1629">
        <v>0.91134826202788899</v>
      </c>
    </row>
    <row r="1630" spans="1:10" x14ac:dyDescent="0.25">
      <c r="A1630">
        <v>17598</v>
      </c>
      <c r="B1630" s="12" t="s">
        <v>1094</v>
      </c>
      <c r="C1630" t="s">
        <v>1092</v>
      </c>
      <c r="D1630" t="s">
        <v>724</v>
      </c>
      <c r="E1630" s="3" t="str">
        <f>VLOOKUP(D1630,'Table S1'!B:C,2,FALSE)</f>
        <v>PC 38:5 A</v>
      </c>
      <c r="F1630">
        <v>-6.6415776999999995E-2</v>
      </c>
      <c r="G1630">
        <v>-0.26344474299999998</v>
      </c>
      <c r="H1630">
        <v>0.128730648</v>
      </c>
      <c r="I1630">
        <v>0.50575653600000003</v>
      </c>
      <c r="J1630">
        <v>0.80053115608144798</v>
      </c>
    </row>
    <row r="1631" spans="1:10" x14ac:dyDescent="0.25">
      <c r="A1631">
        <v>17599</v>
      </c>
      <c r="B1631" s="12" t="s">
        <v>1094</v>
      </c>
      <c r="C1631" t="s">
        <v>1092</v>
      </c>
      <c r="D1631" t="s">
        <v>727</v>
      </c>
      <c r="E1631" s="3" t="str">
        <f>VLOOKUP(D1631,'Table S1'!B:C,2,FALSE)</f>
        <v>PC 38:6</v>
      </c>
      <c r="F1631">
        <v>-0.34381028000000002</v>
      </c>
      <c r="G1631">
        <v>-0.55081219400000003</v>
      </c>
      <c r="H1631">
        <v>-0.14320382500000001</v>
      </c>
      <c r="I1631">
        <v>9.2270500000000001E-4</v>
      </c>
      <c r="J1631">
        <v>3.2468580454545502E-2</v>
      </c>
    </row>
    <row r="1632" spans="1:10" x14ac:dyDescent="0.25">
      <c r="A1632">
        <v>17600</v>
      </c>
      <c r="B1632" s="12" t="s">
        <v>1094</v>
      </c>
      <c r="C1632" t="s">
        <v>1092</v>
      </c>
      <c r="D1632" t="s">
        <v>729</v>
      </c>
      <c r="E1632" s="3" t="str">
        <f>VLOOKUP(D1632,'Table S1'!B:C,2,FALSE)</f>
        <v>PC 40:4</v>
      </c>
      <c r="F1632">
        <v>0.20626845599999999</v>
      </c>
      <c r="G1632">
        <v>9.9692630000000008E-3</v>
      </c>
      <c r="H1632">
        <v>0.40628057000000001</v>
      </c>
      <c r="I1632">
        <v>4.0794322000000001E-2</v>
      </c>
      <c r="J1632">
        <v>0.29660871620833301</v>
      </c>
    </row>
    <row r="1633" spans="1:10" x14ac:dyDescent="0.25">
      <c r="A1633">
        <v>17601</v>
      </c>
      <c r="B1633" s="12" t="s">
        <v>1094</v>
      </c>
      <c r="C1633" t="s">
        <v>1092</v>
      </c>
      <c r="D1633" t="s">
        <v>732</v>
      </c>
      <c r="E1633" s="3" t="str">
        <f>VLOOKUP(D1633,'Table S1'!B:C,2,FALSE)</f>
        <v>PC 40:5 A</v>
      </c>
      <c r="F1633">
        <v>-0.101556537</v>
      </c>
      <c r="G1633">
        <v>-0.30122918900000001</v>
      </c>
      <c r="H1633">
        <v>9.5051522999999999E-2</v>
      </c>
      <c r="I1633">
        <v>0.31377955400000002</v>
      </c>
      <c r="J1633">
        <v>0.72547509187425196</v>
      </c>
    </row>
    <row r="1634" spans="1:10" x14ac:dyDescent="0.25">
      <c r="A1634">
        <v>17602</v>
      </c>
      <c r="B1634" s="12" t="s">
        <v>1094</v>
      </c>
      <c r="C1634" t="s">
        <v>1092</v>
      </c>
      <c r="D1634" t="s">
        <v>734</v>
      </c>
      <c r="E1634" s="3" t="str">
        <f>VLOOKUP(D1634,'Table S1'!B:C,2,FALSE)</f>
        <v>PC 40:6 B</v>
      </c>
      <c r="F1634">
        <v>-0.269188504</v>
      </c>
      <c r="G1634">
        <v>-0.47339468800000001</v>
      </c>
      <c r="H1634">
        <v>-7.0290324000000001E-2</v>
      </c>
      <c r="I1634">
        <v>8.7094679999999997E-3</v>
      </c>
      <c r="J1634">
        <v>0.13816383327272699</v>
      </c>
    </row>
    <row r="1635" spans="1:10" x14ac:dyDescent="0.25">
      <c r="A1635">
        <v>17603</v>
      </c>
      <c r="B1635" s="12" t="s">
        <v>1094</v>
      </c>
      <c r="C1635" t="s">
        <v>1092</v>
      </c>
      <c r="D1635" t="s">
        <v>737</v>
      </c>
      <c r="E1635" s="3" t="str">
        <f>VLOOKUP(D1635,'Table S1'!B:C,2,FALSE)</f>
        <v>PC 40:7</v>
      </c>
      <c r="F1635">
        <v>-9.0011640000000007E-3</v>
      </c>
      <c r="G1635">
        <v>-0.20564169099999999</v>
      </c>
      <c r="H1635">
        <v>0.18661578300000001</v>
      </c>
      <c r="I1635">
        <v>0.92813912600000004</v>
      </c>
      <c r="J1635">
        <v>0.99362133427607402</v>
      </c>
    </row>
    <row r="1636" spans="1:10" x14ac:dyDescent="0.25">
      <c r="A1636">
        <v>17604</v>
      </c>
      <c r="B1636" s="12" t="s">
        <v>1094</v>
      </c>
      <c r="C1636" t="s">
        <v>1092</v>
      </c>
      <c r="D1636" t="s">
        <v>740</v>
      </c>
      <c r="E1636" s="3" t="str">
        <f>VLOOKUP(D1636,'Table S1'!B:C,2,FALSE)</f>
        <v>PC 40:8</v>
      </c>
      <c r="F1636">
        <v>-0.10632846</v>
      </c>
      <c r="G1636">
        <v>-0.303936074</v>
      </c>
      <c r="H1636">
        <v>8.8839293E-2</v>
      </c>
      <c r="I1636">
        <v>0.28738918899999999</v>
      </c>
      <c r="J1636">
        <v>0.72485127475</v>
      </c>
    </row>
    <row r="1637" spans="1:10" x14ac:dyDescent="0.25">
      <c r="A1637">
        <v>17605</v>
      </c>
      <c r="B1637" s="12" t="s">
        <v>1094</v>
      </c>
      <c r="C1637" t="s">
        <v>1092</v>
      </c>
      <c r="D1637" t="s">
        <v>743</v>
      </c>
      <c r="E1637" s="3" t="str">
        <f>VLOOKUP(D1637,'Table S1'!B:C,2,FALSE)</f>
        <v>PC o-32:0</v>
      </c>
      <c r="F1637">
        <v>0.109814835</v>
      </c>
      <c r="G1637">
        <v>-8.5062230000000003E-2</v>
      </c>
      <c r="H1637">
        <v>0.30625764599999999</v>
      </c>
      <c r="I1637">
        <v>0.270106226</v>
      </c>
      <c r="J1637">
        <v>0.70651610526865705</v>
      </c>
    </row>
    <row r="1638" spans="1:10" x14ac:dyDescent="0.25">
      <c r="A1638">
        <v>17606</v>
      </c>
      <c r="B1638" s="12" t="s">
        <v>1094</v>
      </c>
      <c r="C1638" t="s">
        <v>1092</v>
      </c>
      <c r="D1638" t="s">
        <v>746</v>
      </c>
      <c r="E1638" s="3" t="str">
        <f>VLOOKUP(D1638,'Table S1'!B:C,2,FALSE)</f>
        <v>PC p-32:0</v>
      </c>
      <c r="F1638">
        <v>-2.2875949999999999E-3</v>
      </c>
      <c r="G1638">
        <v>-0.197252334</v>
      </c>
      <c r="H1638">
        <v>0.192320563</v>
      </c>
      <c r="I1638">
        <v>0.98159015500000002</v>
      </c>
      <c r="J1638">
        <v>0.99693859835362297</v>
      </c>
    </row>
    <row r="1639" spans="1:10" x14ac:dyDescent="0.25">
      <c r="A1639">
        <v>17607</v>
      </c>
      <c r="B1639" s="12" t="s">
        <v>1094</v>
      </c>
      <c r="C1639" t="s">
        <v>1092</v>
      </c>
      <c r="D1639" t="s">
        <v>749</v>
      </c>
      <c r="E1639" s="3" t="str">
        <f>VLOOKUP(D1639,'Table S1'!B:C,2,FALSE)</f>
        <v>PC p-34:0</v>
      </c>
      <c r="F1639">
        <v>0.132007665</v>
      </c>
      <c r="G1639">
        <v>-6.3856445999999997E-2</v>
      </c>
      <c r="H1639">
        <v>0.33002256699999999</v>
      </c>
      <c r="I1639">
        <v>0.18773901600000001</v>
      </c>
      <c r="J1639">
        <v>0.60492131257798198</v>
      </c>
    </row>
    <row r="1640" spans="1:10" x14ac:dyDescent="0.25">
      <c r="A1640">
        <v>17608</v>
      </c>
      <c r="B1640" s="12" t="s">
        <v>1094</v>
      </c>
      <c r="C1640" t="s">
        <v>1092</v>
      </c>
      <c r="D1640" t="s">
        <v>752</v>
      </c>
      <c r="E1640" s="3" t="str">
        <f>VLOOKUP(D1640,'Table S1'!B:C,2,FALSE)</f>
        <v>PC p-34:1</v>
      </c>
      <c r="F1640">
        <v>5.1346057000000001E-2</v>
      </c>
      <c r="G1640">
        <v>-0.144355648</v>
      </c>
      <c r="H1640">
        <v>0.24745637500000001</v>
      </c>
      <c r="I1640">
        <v>0.60651123900000004</v>
      </c>
      <c r="J1640">
        <v>0.87467943145041305</v>
      </c>
    </row>
    <row r="1641" spans="1:10" x14ac:dyDescent="0.25">
      <c r="A1641">
        <v>17609</v>
      </c>
      <c r="B1641" s="12" t="s">
        <v>1094</v>
      </c>
      <c r="C1641" t="s">
        <v>1092</v>
      </c>
      <c r="D1641" t="s">
        <v>754</v>
      </c>
      <c r="E1641" s="3" t="str">
        <f>VLOOKUP(D1641,'Table S1'!B:C,2,FALSE)</f>
        <v>PC p-34:2</v>
      </c>
      <c r="F1641">
        <v>-0.10514443399999999</v>
      </c>
      <c r="G1641">
        <v>-0.30305034199999997</v>
      </c>
      <c r="H1641">
        <v>9.0000128999999998E-2</v>
      </c>
      <c r="I1641">
        <v>0.29312525299999997</v>
      </c>
      <c r="J1641">
        <v>0.72547509187425196</v>
      </c>
    </row>
    <row r="1642" spans="1:10" x14ac:dyDescent="0.25">
      <c r="A1642">
        <v>17610</v>
      </c>
      <c r="B1642" s="12" t="s">
        <v>1094</v>
      </c>
      <c r="C1642" t="s">
        <v>1092</v>
      </c>
      <c r="D1642" t="s">
        <v>757</v>
      </c>
      <c r="E1642" s="3" t="str">
        <f>VLOOKUP(D1642,'Table S1'!B:C,2,FALSE)</f>
        <v>PC p-36:1</v>
      </c>
      <c r="F1642">
        <v>0.14874986500000001</v>
      </c>
      <c r="G1642">
        <v>-4.7528853000000003E-2</v>
      </c>
      <c r="H1642">
        <v>0.34741030099999998</v>
      </c>
      <c r="I1642">
        <v>0.13887717299999999</v>
      </c>
      <c r="J1642">
        <v>0.55804696996842096</v>
      </c>
    </row>
    <row r="1643" spans="1:10" x14ac:dyDescent="0.25">
      <c r="A1643">
        <v>17611</v>
      </c>
      <c r="B1643" s="12" t="s">
        <v>1094</v>
      </c>
      <c r="C1643" t="s">
        <v>1092</v>
      </c>
      <c r="D1643" t="s">
        <v>760</v>
      </c>
      <c r="E1643" s="3" t="str">
        <f>VLOOKUP(D1643,'Table S1'!B:C,2,FALSE)</f>
        <v>PC p-36:2</v>
      </c>
      <c r="F1643">
        <v>-1.6475397999999999E-2</v>
      </c>
      <c r="G1643">
        <v>-0.212702906</v>
      </c>
      <c r="H1643">
        <v>0.17886022100000001</v>
      </c>
      <c r="I1643">
        <v>0.86865955800000005</v>
      </c>
      <c r="J1643">
        <v>0.96548466796815302</v>
      </c>
    </row>
    <row r="1644" spans="1:10" x14ac:dyDescent="0.25">
      <c r="A1644">
        <v>17612</v>
      </c>
      <c r="B1644" s="12" t="s">
        <v>1094</v>
      </c>
      <c r="C1644" t="s">
        <v>1092</v>
      </c>
      <c r="D1644" t="s">
        <v>763</v>
      </c>
      <c r="E1644" s="3" t="str">
        <f>VLOOKUP(D1644,'Table S1'!B:C,2,FALSE)</f>
        <v>PC p-36:3</v>
      </c>
      <c r="F1644">
        <v>-5.5585282E-2</v>
      </c>
      <c r="G1644">
        <v>-0.25224286699999998</v>
      </c>
      <c r="H1644">
        <v>0.139655907</v>
      </c>
      <c r="I1644">
        <v>0.57733121499999995</v>
      </c>
      <c r="J1644">
        <v>0.85735932116949198</v>
      </c>
    </row>
    <row r="1645" spans="1:10" x14ac:dyDescent="0.25">
      <c r="A1645">
        <v>17613</v>
      </c>
      <c r="B1645" s="12" t="s">
        <v>1094</v>
      </c>
      <c r="C1645" t="s">
        <v>1092</v>
      </c>
      <c r="D1645" t="s">
        <v>766</v>
      </c>
      <c r="E1645" s="3" t="str">
        <f>VLOOKUP(D1645,'Table S1'!B:C,2,FALSE)</f>
        <v>PC p-36:4</v>
      </c>
      <c r="F1645">
        <v>-0.17383061699999999</v>
      </c>
      <c r="G1645">
        <v>-0.37384899500000002</v>
      </c>
      <c r="H1645">
        <v>2.2692361000000001E-2</v>
      </c>
      <c r="I1645">
        <v>8.5046667000000006E-2</v>
      </c>
      <c r="J1645">
        <v>0.45200440694029898</v>
      </c>
    </row>
    <row r="1646" spans="1:10" x14ac:dyDescent="0.25">
      <c r="A1646">
        <v>17614</v>
      </c>
      <c r="B1646" s="12" t="s">
        <v>1094</v>
      </c>
      <c r="C1646" t="s">
        <v>1092</v>
      </c>
      <c r="D1646" t="s">
        <v>769</v>
      </c>
      <c r="E1646" s="3" t="str">
        <f>VLOOKUP(D1646,'Table S1'!B:C,2,FALSE)</f>
        <v>PC p-38:3</v>
      </c>
      <c r="F1646">
        <v>0.22982448799999999</v>
      </c>
      <c r="G1646">
        <v>3.4330165000000003E-2</v>
      </c>
      <c r="H1646">
        <v>0.42918112000000003</v>
      </c>
      <c r="I1646">
        <v>2.2209987E-2</v>
      </c>
      <c r="J1646">
        <v>0.22926277044117599</v>
      </c>
    </row>
    <row r="1647" spans="1:10" x14ac:dyDescent="0.25">
      <c r="A1647">
        <v>17615</v>
      </c>
      <c r="B1647" s="12" t="s">
        <v>1094</v>
      </c>
      <c r="C1647" t="s">
        <v>1092</v>
      </c>
      <c r="D1647" t="s">
        <v>772</v>
      </c>
      <c r="E1647" s="3" t="str">
        <f>VLOOKUP(D1647,'Table S1'!B:C,2,FALSE)</f>
        <v>PC p-38:4</v>
      </c>
      <c r="F1647">
        <v>1.0471637000000001E-2</v>
      </c>
      <c r="G1647">
        <v>-0.185472782</v>
      </c>
      <c r="H1647">
        <v>0.206340632</v>
      </c>
      <c r="I1647">
        <v>0.91633665399999997</v>
      </c>
      <c r="J1647">
        <v>0.98680122302461504</v>
      </c>
    </row>
    <row r="1648" spans="1:10" x14ac:dyDescent="0.25">
      <c r="A1648">
        <v>17616</v>
      </c>
      <c r="B1648" s="12" t="s">
        <v>1094</v>
      </c>
      <c r="C1648" t="s">
        <v>1092</v>
      </c>
      <c r="D1648" t="s">
        <v>775</v>
      </c>
      <c r="E1648" s="3" t="str">
        <f>VLOOKUP(D1648,'Table S1'!B:C,2,FALSE)</f>
        <v>PC p-38:5</v>
      </c>
      <c r="F1648">
        <v>-9.4321598000000006E-2</v>
      </c>
      <c r="G1648">
        <v>-0.29263872699999999</v>
      </c>
      <c r="H1648">
        <v>0.101317383</v>
      </c>
      <c r="I1648">
        <v>0.34671838599999999</v>
      </c>
      <c r="J1648">
        <v>0.72547509187425196</v>
      </c>
    </row>
    <row r="1649" spans="1:10" x14ac:dyDescent="0.25">
      <c r="A1649">
        <v>17617</v>
      </c>
      <c r="B1649" s="12" t="s">
        <v>1094</v>
      </c>
      <c r="C1649" t="s">
        <v>1092</v>
      </c>
      <c r="D1649" t="s">
        <v>778</v>
      </c>
      <c r="E1649" s="3" t="str">
        <f>VLOOKUP(D1649,'Table S1'!B:C,2,FALSE)</f>
        <v>PC p-40:3</v>
      </c>
      <c r="F1649">
        <v>0.165419433</v>
      </c>
      <c r="G1649">
        <v>-2.9979941999999999E-2</v>
      </c>
      <c r="H1649">
        <v>0.36372369199999999</v>
      </c>
      <c r="I1649">
        <v>9.8732016000000006E-2</v>
      </c>
      <c r="J1649">
        <v>0.48871553334246598</v>
      </c>
    </row>
    <row r="1650" spans="1:10" x14ac:dyDescent="0.25">
      <c r="A1650">
        <v>17618</v>
      </c>
      <c r="B1650" s="12" t="s">
        <v>1094</v>
      </c>
      <c r="C1650" t="s">
        <v>1092</v>
      </c>
      <c r="D1650" t="s">
        <v>781</v>
      </c>
      <c r="E1650" s="3" t="str">
        <f>VLOOKUP(D1650,'Table S1'!B:C,2,FALSE)</f>
        <v>PC p-40:4</v>
      </c>
      <c r="F1650">
        <v>0.13910599800000001</v>
      </c>
      <c r="G1650">
        <v>-5.5752433999999997E-2</v>
      </c>
      <c r="H1650">
        <v>0.33633036199999999</v>
      </c>
      <c r="I1650">
        <v>0.16330315300000001</v>
      </c>
      <c r="J1650">
        <v>0.57383837446999997</v>
      </c>
    </row>
    <row r="1651" spans="1:10" x14ac:dyDescent="0.25">
      <c r="A1651">
        <v>17619</v>
      </c>
      <c r="B1651" s="12" t="s">
        <v>1094</v>
      </c>
      <c r="C1651" t="s">
        <v>1092</v>
      </c>
      <c r="D1651" t="s">
        <v>784</v>
      </c>
      <c r="E1651" s="3" t="str">
        <f>VLOOKUP(D1651,'Table S1'!B:C,2,FALSE)</f>
        <v>PC p-42:4</v>
      </c>
      <c r="F1651">
        <v>0.16323712100000001</v>
      </c>
      <c r="G1651">
        <v>-3.1651192000000002E-2</v>
      </c>
      <c r="H1651">
        <v>0.36089227600000001</v>
      </c>
      <c r="I1651">
        <v>0.10222416600000001</v>
      </c>
      <c r="J1651">
        <v>0.48871553334246598</v>
      </c>
    </row>
    <row r="1652" spans="1:10" x14ac:dyDescent="0.25">
      <c r="A1652">
        <v>17620</v>
      </c>
      <c r="B1652" s="12" t="s">
        <v>1094</v>
      </c>
      <c r="C1652" t="s">
        <v>1092</v>
      </c>
      <c r="D1652" t="s">
        <v>787</v>
      </c>
      <c r="E1652" s="3" t="str">
        <f>VLOOKUP(D1652,'Table S1'!B:C,2,FALSE)</f>
        <v>PC p-42:5</v>
      </c>
      <c r="F1652">
        <v>0.19337038400000001</v>
      </c>
      <c r="G1652">
        <v>-2.4278210000000001E-3</v>
      </c>
      <c r="H1652">
        <v>0.392076074</v>
      </c>
      <c r="I1652">
        <v>5.4153056999999998E-2</v>
      </c>
      <c r="J1652">
        <v>0.342716389701754</v>
      </c>
    </row>
    <row r="1653" spans="1:10" x14ac:dyDescent="0.25">
      <c r="A1653">
        <v>17621</v>
      </c>
      <c r="B1653" s="12" t="s">
        <v>1094</v>
      </c>
      <c r="C1653" t="s">
        <v>1092</v>
      </c>
      <c r="D1653" t="s">
        <v>790</v>
      </c>
      <c r="E1653" s="3" t="str">
        <f>VLOOKUP(D1653,'Table S1'!B:C,2,FALSE)</f>
        <v>PC p-44:4</v>
      </c>
      <c r="F1653">
        <v>9.8276835000000007E-2</v>
      </c>
      <c r="G1653">
        <v>-9.7301196000000006E-2</v>
      </c>
      <c r="H1653">
        <v>0.29525438700000001</v>
      </c>
      <c r="I1653">
        <v>0.32522306499999998</v>
      </c>
      <c r="J1653">
        <v>0.72547509187425196</v>
      </c>
    </row>
    <row r="1654" spans="1:10" x14ac:dyDescent="0.25">
      <c r="A1654">
        <v>17622</v>
      </c>
      <c r="B1654" s="12" t="s">
        <v>1094</v>
      </c>
      <c r="C1654" t="s">
        <v>1092</v>
      </c>
      <c r="D1654" t="s">
        <v>793</v>
      </c>
      <c r="E1654" s="3" t="str">
        <f>VLOOKUP(D1654,'Table S1'!B:C,2,FALSE)</f>
        <v>PE 34:1</v>
      </c>
      <c r="F1654">
        <v>4.3801290999999999E-2</v>
      </c>
      <c r="G1654">
        <v>-0.15444190699999999</v>
      </c>
      <c r="H1654">
        <v>0.241634921</v>
      </c>
      <c r="I1654">
        <v>0.66366409500000001</v>
      </c>
      <c r="J1654">
        <v>0.91912209982142901</v>
      </c>
    </row>
    <row r="1655" spans="1:10" x14ac:dyDescent="0.25">
      <c r="A1655">
        <v>17623</v>
      </c>
      <c r="B1655" s="12" t="s">
        <v>1094</v>
      </c>
      <c r="C1655" t="s">
        <v>1092</v>
      </c>
      <c r="D1655" t="s">
        <v>797</v>
      </c>
      <c r="E1655" s="3" t="str">
        <f>VLOOKUP(D1655,'Table S1'!B:C,2,FALSE)</f>
        <v>PE 34:2</v>
      </c>
      <c r="F1655">
        <v>7.4154924999999997E-2</v>
      </c>
      <c r="G1655">
        <v>-0.123092906</v>
      </c>
      <c r="H1655">
        <v>0.271987109</v>
      </c>
      <c r="I1655">
        <v>0.46073616099999998</v>
      </c>
      <c r="J1655">
        <v>0.79442580851869204</v>
      </c>
    </row>
    <row r="1656" spans="1:10" x14ac:dyDescent="0.25">
      <c r="A1656">
        <v>17624</v>
      </c>
      <c r="B1656" s="12" t="s">
        <v>1094</v>
      </c>
      <c r="C1656" t="s">
        <v>1092</v>
      </c>
      <c r="D1656" t="s">
        <v>800</v>
      </c>
      <c r="E1656" s="3" t="str">
        <f>VLOOKUP(D1656,'Table S1'!B:C,2,FALSE)</f>
        <v>PE 36:1</v>
      </c>
      <c r="F1656">
        <v>-9.4330584999999995E-2</v>
      </c>
      <c r="G1656">
        <v>-0.29144440300000002</v>
      </c>
      <c r="H1656">
        <v>0.10056048300000001</v>
      </c>
      <c r="I1656">
        <v>0.34436910500000001</v>
      </c>
      <c r="J1656">
        <v>0.72547509187425196</v>
      </c>
    </row>
    <row r="1657" spans="1:10" x14ac:dyDescent="0.25">
      <c r="A1657">
        <v>17625</v>
      </c>
      <c r="B1657" s="12" t="s">
        <v>1094</v>
      </c>
      <c r="C1657" t="s">
        <v>1092</v>
      </c>
      <c r="D1657" t="s">
        <v>803</v>
      </c>
      <c r="E1657" s="3" t="str">
        <f>VLOOKUP(D1657,'Table S1'!B:C,2,FALSE)</f>
        <v>PE 36:2</v>
      </c>
      <c r="F1657">
        <v>5.6745889000000001E-2</v>
      </c>
      <c r="G1657">
        <v>-0.13913394500000001</v>
      </c>
      <c r="H1657">
        <v>0.25284813099999998</v>
      </c>
      <c r="I1657">
        <v>0.56938631299999998</v>
      </c>
      <c r="J1657">
        <v>0.85525150331330502</v>
      </c>
    </row>
    <row r="1658" spans="1:10" x14ac:dyDescent="0.25">
      <c r="A1658">
        <v>17626</v>
      </c>
      <c r="B1658" s="12" t="s">
        <v>1094</v>
      </c>
      <c r="C1658" t="s">
        <v>1092</v>
      </c>
      <c r="D1658" t="s">
        <v>806</v>
      </c>
      <c r="E1658" s="3" t="str">
        <f>VLOOKUP(D1658,'Table S1'!B:C,2,FALSE)</f>
        <v>PE 36:3</v>
      </c>
      <c r="F1658">
        <v>9.4553255000000003E-2</v>
      </c>
      <c r="G1658">
        <v>-0.101871771</v>
      </c>
      <c r="H1658">
        <v>0.29195122400000001</v>
      </c>
      <c r="I1658">
        <v>0.34523283700000001</v>
      </c>
      <c r="J1658">
        <v>0.72547509187425196</v>
      </c>
    </row>
    <row r="1659" spans="1:10" x14ac:dyDescent="0.25">
      <c r="A1659">
        <v>17627</v>
      </c>
      <c r="B1659" s="12" t="s">
        <v>1094</v>
      </c>
      <c r="C1659" t="s">
        <v>1092</v>
      </c>
      <c r="D1659" t="s">
        <v>809</v>
      </c>
      <c r="E1659" s="3" t="str">
        <f>VLOOKUP(D1659,'Table S1'!B:C,2,FALSE)</f>
        <v>PE 38:2</v>
      </c>
      <c r="F1659">
        <v>-5.3900709999999998E-3</v>
      </c>
      <c r="G1659">
        <v>-0.19993615200000001</v>
      </c>
      <c r="H1659">
        <v>0.188845768</v>
      </c>
      <c r="I1659">
        <v>0.95655240100000005</v>
      </c>
      <c r="J1659">
        <v>0.99693859835362297</v>
      </c>
    </row>
    <row r="1660" spans="1:10" x14ac:dyDescent="0.25">
      <c r="A1660">
        <v>17628</v>
      </c>
      <c r="B1660" s="12" t="s">
        <v>1094</v>
      </c>
      <c r="C1660" t="s">
        <v>1092</v>
      </c>
      <c r="D1660" t="s">
        <v>812</v>
      </c>
      <c r="E1660" s="3" t="str">
        <f>VLOOKUP(D1660,'Table S1'!B:C,2,FALSE)</f>
        <v>PE 38:4 B</v>
      </c>
      <c r="F1660">
        <v>0.14823150199999999</v>
      </c>
      <c r="G1660">
        <v>-4.7674161999999999E-2</v>
      </c>
      <c r="H1660">
        <v>0.34631052099999998</v>
      </c>
      <c r="I1660">
        <v>0.13909835300000001</v>
      </c>
      <c r="J1660">
        <v>0.55804696996842096</v>
      </c>
    </row>
    <row r="1661" spans="1:10" x14ac:dyDescent="0.25">
      <c r="A1661">
        <v>17629</v>
      </c>
      <c r="B1661" s="12" t="s">
        <v>1094</v>
      </c>
      <c r="C1661" t="s">
        <v>1092</v>
      </c>
      <c r="D1661" t="s">
        <v>814</v>
      </c>
      <c r="E1661" s="3" t="str">
        <f>VLOOKUP(D1661,'Table S1'!B:C,2,FALSE)</f>
        <v>PE 38:6</v>
      </c>
      <c r="F1661">
        <v>-3.4121762E-2</v>
      </c>
      <c r="G1661">
        <v>-0.23149104000000001</v>
      </c>
      <c r="H1661">
        <v>0.161510189</v>
      </c>
      <c r="I1661">
        <v>0.73288043899999999</v>
      </c>
      <c r="J1661">
        <v>0.93348639858029203</v>
      </c>
    </row>
    <row r="1662" spans="1:10" x14ac:dyDescent="0.25">
      <c r="A1662">
        <v>17630</v>
      </c>
      <c r="B1662" s="12" t="s">
        <v>1094</v>
      </c>
      <c r="C1662" t="s">
        <v>1092</v>
      </c>
      <c r="D1662" t="s">
        <v>817</v>
      </c>
      <c r="E1662" s="3" t="str">
        <f>VLOOKUP(D1662,'Table S1'!B:C,2,FALSE)</f>
        <v>PE 40:6</v>
      </c>
      <c r="F1662">
        <v>-7.9871396999999997E-2</v>
      </c>
      <c r="G1662">
        <v>-0.28047179</v>
      </c>
      <c r="H1662">
        <v>0.11760609599999999</v>
      </c>
      <c r="I1662">
        <v>0.430192087</v>
      </c>
      <c r="J1662">
        <v>0.78143893989119195</v>
      </c>
    </row>
    <row r="1663" spans="1:10" x14ac:dyDescent="0.25">
      <c r="A1663">
        <v>17631</v>
      </c>
      <c r="B1663" s="12" t="s">
        <v>1094</v>
      </c>
      <c r="C1663" t="s">
        <v>1092</v>
      </c>
      <c r="D1663" t="s">
        <v>820</v>
      </c>
      <c r="E1663" s="3" t="str">
        <f>VLOOKUP(D1663,'Table S1'!B:C,2,FALSE)</f>
        <v>PE p-34:2</v>
      </c>
      <c r="F1663">
        <v>-9.7793215000000003E-2</v>
      </c>
      <c r="G1663">
        <v>-0.29546445599999999</v>
      </c>
      <c r="H1663">
        <v>9.7363579000000006E-2</v>
      </c>
      <c r="I1663">
        <v>0.32800581099999998</v>
      </c>
      <c r="J1663">
        <v>0.72547509187425196</v>
      </c>
    </row>
    <row r="1664" spans="1:10" x14ac:dyDescent="0.25">
      <c r="A1664">
        <v>17632</v>
      </c>
      <c r="B1664" s="12" t="s">
        <v>1094</v>
      </c>
      <c r="C1664" t="s">
        <v>1092</v>
      </c>
      <c r="D1664" t="s">
        <v>823</v>
      </c>
      <c r="E1664" s="3" t="str">
        <f>VLOOKUP(D1664,'Table S1'!B:C,2,FALSE)</f>
        <v>PE p-36:1</v>
      </c>
      <c r="F1664">
        <v>5.2904730000000004E-3</v>
      </c>
      <c r="G1664">
        <v>-0.188769407</v>
      </c>
      <c r="H1664">
        <v>0.19965355700000001</v>
      </c>
      <c r="I1664">
        <v>0.95731121699999999</v>
      </c>
      <c r="J1664">
        <v>0.99693859835362297</v>
      </c>
    </row>
    <row r="1665" spans="1:10" x14ac:dyDescent="0.25">
      <c r="A1665">
        <v>17633</v>
      </c>
      <c r="B1665" s="12" t="s">
        <v>1094</v>
      </c>
      <c r="C1665" t="s">
        <v>1092</v>
      </c>
      <c r="D1665" t="s">
        <v>826</v>
      </c>
      <c r="E1665" s="3" t="str">
        <f>VLOOKUP(D1665,'Table S1'!B:C,2,FALSE)</f>
        <v>PE p-36:2</v>
      </c>
      <c r="F1665">
        <v>5.6748359999999999E-3</v>
      </c>
      <c r="G1665">
        <v>-0.190753861</v>
      </c>
      <c r="H1665">
        <v>0.20130488199999999</v>
      </c>
      <c r="I1665">
        <v>0.95463059699999997</v>
      </c>
      <c r="J1665">
        <v>0.99693859835362297</v>
      </c>
    </row>
    <row r="1666" spans="1:10" x14ac:dyDescent="0.25">
      <c r="A1666">
        <v>17634</v>
      </c>
      <c r="B1666" s="12" t="s">
        <v>1094</v>
      </c>
      <c r="C1666" t="s">
        <v>1092</v>
      </c>
      <c r="D1666" t="s">
        <v>829</v>
      </c>
      <c r="E1666" s="3" t="str">
        <f>VLOOKUP(D1666,'Table S1'!B:C,2,FALSE)</f>
        <v>PE p-36:4</v>
      </c>
      <c r="F1666">
        <v>-0.19523294699999999</v>
      </c>
      <c r="G1666">
        <v>-0.39769760500000001</v>
      </c>
      <c r="H1666">
        <v>2.4949109999999998E-3</v>
      </c>
      <c r="I1666">
        <v>5.5208174999999998E-2</v>
      </c>
      <c r="J1666">
        <v>0.342716389701754</v>
      </c>
    </row>
    <row r="1667" spans="1:10" x14ac:dyDescent="0.25">
      <c r="A1667">
        <v>17635</v>
      </c>
      <c r="B1667" s="12" t="s">
        <v>1094</v>
      </c>
      <c r="C1667" t="s">
        <v>1092</v>
      </c>
      <c r="D1667" t="s">
        <v>833</v>
      </c>
      <c r="E1667" s="3" t="str">
        <f>VLOOKUP(D1667,'Table S1'!B:C,2,FALSE)</f>
        <v>PE p-36:5</v>
      </c>
      <c r="F1667">
        <v>-0.40627273200000003</v>
      </c>
      <c r="G1667">
        <v>-0.63236327000000003</v>
      </c>
      <c r="H1667">
        <v>-0.19274440000000001</v>
      </c>
      <c r="I1667">
        <v>2.7907700000000003E-4</v>
      </c>
      <c r="J1667">
        <v>1.9479574600000001E-2</v>
      </c>
    </row>
    <row r="1668" spans="1:10" x14ac:dyDescent="0.25">
      <c r="A1668">
        <v>17636</v>
      </c>
      <c r="B1668" s="12" t="s">
        <v>1094</v>
      </c>
      <c r="C1668" t="s">
        <v>1092</v>
      </c>
      <c r="D1668" t="s">
        <v>836</v>
      </c>
      <c r="E1668" s="3" t="str">
        <f>VLOOKUP(D1668,'Table S1'!B:C,2,FALSE)</f>
        <v>PE p-38:2</v>
      </c>
      <c r="F1668">
        <v>-1.8217813999999999E-2</v>
      </c>
      <c r="G1668">
        <v>-0.21533297900000001</v>
      </c>
      <c r="H1668">
        <v>0.17752190700000001</v>
      </c>
      <c r="I1668">
        <v>0.85537182899999997</v>
      </c>
      <c r="J1668">
        <v>0.96548466796815302</v>
      </c>
    </row>
    <row r="1669" spans="1:10" x14ac:dyDescent="0.25">
      <c r="A1669">
        <v>17637</v>
      </c>
      <c r="B1669" s="12" t="s">
        <v>1094</v>
      </c>
      <c r="C1669" t="s">
        <v>1092</v>
      </c>
      <c r="D1669" t="s">
        <v>839</v>
      </c>
      <c r="E1669" s="3" t="str">
        <f>VLOOKUP(D1669,'Table S1'!B:C,2,FALSE)</f>
        <v>PE p-38:3</v>
      </c>
      <c r="F1669">
        <v>-5.278008E-2</v>
      </c>
      <c r="G1669">
        <v>-0.25030280799999999</v>
      </c>
      <c r="H1669">
        <v>0.14286958699999999</v>
      </c>
      <c r="I1669">
        <v>0.59782526800000002</v>
      </c>
      <c r="J1669">
        <v>0.87287016539583295</v>
      </c>
    </row>
    <row r="1670" spans="1:10" x14ac:dyDescent="0.25">
      <c r="A1670">
        <v>17638</v>
      </c>
      <c r="B1670" s="12" t="s">
        <v>1094</v>
      </c>
      <c r="C1670" t="s">
        <v>1092</v>
      </c>
      <c r="D1670" t="s">
        <v>842</v>
      </c>
      <c r="E1670" s="3" t="str">
        <f>VLOOKUP(D1670,'Table S1'!B:C,2,FALSE)</f>
        <v>PE p-38:4</v>
      </c>
      <c r="F1670">
        <v>-0.15275155700000001</v>
      </c>
      <c r="G1670">
        <v>-0.35320318499999998</v>
      </c>
      <c r="H1670">
        <v>4.3774294999999998E-2</v>
      </c>
      <c r="I1670">
        <v>0.130476492</v>
      </c>
      <c r="J1670">
        <v>0.55662383808433702</v>
      </c>
    </row>
    <row r="1671" spans="1:10" x14ac:dyDescent="0.25">
      <c r="A1671">
        <v>17639</v>
      </c>
      <c r="B1671" s="12" t="s">
        <v>1094</v>
      </c>
      <c r="C1671" t="s">
        <v>1092</v>
      </c>
      <c r="D1671" t="s">
        <v>845</v>
      </c>
      <c r="E1671" s="3" t="str">
        <f>VLOOKUP(D1671,'Table S1'!B:C,2,FALSE)</f>
        <v>PE p-38:5</v>
      </c>
      <c r="F1671">
        <v>-0.18448851799999999</v>
      </c>
      <c r="G1671">
        <v>-0.38847769100000001</v>
      </c>
      <c r="H1671">
        <v>1.4623527000000001E-2</v>
      </c>
      <c r="I1671">
        <v>7.2028292999999993E-2</v>
      </c>
      <c r="J1671">
        <v>0.41209629929508201</v>
      </c>
    </row>
    <row r="1672" spans="1:10" x14ac:dyDescent="0.25">
      <c r="A1672">
        <v>17640</v>
      </c>
      <c r="B1672" s="12" t="s">
        <v>1094</v>
      </c>
      <c r="C1672" t="s">
        <v>1092</v>
      </c>
      <c r="D1672" t="s">
        <v>848</v>
      </c>
      <c r="E1672" s="3" t="str">
        <f>VLOOKUP(D1672,'Table S1'!B:C,2,FALSE)</f>
        <v>PE p-38:6</v>
      </c>
      <c r="F1672">
        <v>-0.37859462599999999</v>
      </c>
      <c r="G1672">
        <v>-0.59360844000000001</v>
      </c>
      <c r="H1672">
        <v>-0.17267943099999999</v>
      </c>
      <c r="I1672">
        <v>4.0887299999999997E-4</v>
      </c>
      <c r="J1672">
        <v>2.37827795E-2</v>
      </c>
    </row>
    <row r="1673" spans="1:10" x14ac:dyDescent="0.25">
      <c r="A1673">
        <v>17641</v>
      </c>
      <c r="B1673" s="12" t="s">
        <v>1094</v>
      </c>
      <c r="C1673" t="s">
        <v>1092</v>
      </c>
      <c r="D1673" t="s">
        <v>851</v>
      </c>
      <c r="E1673" s="3" t="str">
        <f>VLOOKUP(D1673,'Table S1'!B:C,2,FALSE)</f>
        <v>PE p-40:4</v>
      </c>
      <c r="F1673">
        <v>-0.17849073300000001</v>
      </c>
      <c r="G1673">
        <v>-0.37943347300000002</v>
      </c>
      <c r="H1673">
        <v>1.8277846E-2</v>
      </c>
      <c r="I1673">
        <v>7.7796309999999994E-2</v>
      </c>
      <c r="J1673">
        <v>0.43096686015872998</v>
      </c>
    </row>
    <row r="1674" spans="1:10" x14ac:dyDescent="0.25">
      <c r="A1674">
        <v>17642</v>
      </c>
      <c r="B1674" s="12" t="s">
        <v>1094</v>
      </c>
      <c r="C1674" t="s">
        <v>1092</v>
      </c>
      <c r="D1674" t="s">
        <v>854</v>
      </c>
      <c r="E1674" s="3" t="str">
        <f>VLOOKUP(D1674,'Table S1'!B:C,2,FALSE)</f>
        <v>PE p-40:5</v>
      </c>
      <c r="F1674">
        <v>-9.5666280000000006E-2</v>
      </c>
      <c r="G1674">
        <v>-0.29695887700000001</v>
      </c>
      <c r="H1674">
        <v>0.102759482</v>
      </c>
      <c r="I1674">
        <v>0.346728798</v>
      </c>
      <c r="J1674">
        <v>0.72547509187425196</v>
      </c>
    </row>
    <row r="1675" spans="1:10" x14ac:dyDescent="0.25">
      <c r="A1675">
        <v>17643</v>
      </c>
      <c r="B1675" s="12" t="s">
        <v>1094</v>
      </c>
      <c r="C1675" t="s">
        <v>1092</v>
      </c>
      <c r="D1675" t="s">
        <v>857</v>
      </c>
      <c r="E1675" s="3" t="str">
        <f>VLOOKUP(D1675,'Table S1'!B:C,2,FALSE)</f>
        <v>PE p-40:6</v>
      </c>
      <c r="F1675">
        <v>-0.23673575399999999</v>
      </c>
      <c r="G1675">
        <v>-0.44108847600000001</v>
      </c>
      <c r="H1675">
        <v>-3.8129332000000002E-2</v>
      </c>
      <c r="I1675">
        <v>2.0964142000000002E-2</v>
      </c>
      <c r="J1675">
        <v>0.22926277044117599</v>
      </c>
    </row>
    <row r="1676" spans="1:10" x14ac:dyDescent="0.25">
      <c r="A1676">
        <v>17644</v>
      </c>
      <c r="B1676" s="12" t="s">
        <v>1094</v>
      </c>
      <c r="C1676" t="s">
        <v>1092</v>
      </c>
      <c r="D1676" t="s">
        <v>860</v>
      </c>
      <c r="E1676" s="3" t="str">
        <f>VLOOKUP(D1676,'Table S1'!B:C,2,FALSE)</f>
        <v>PE p-40:7</v>
      </c>
      <c r="F1676">
        <v>-0.32822990899999999</v>
      </c>
      <c r="G1676">
        <v>-0.53826443999999996</v>
      </c>
      <c r="H1676">
        <v>-0.12571393</v>
      </c>
      <c r="I1676">
        <v>1.770885E-3</v>
      </c>
      <c r="J1676">
        <v>4.3259503933333297E-2</v>
      </c>
    </row>
    <row r="1677" spans="1:10" x14ac:dyDescent="0.25">
      <c r="A1677">
        <v>17645</v>
      </c>
      <c r="B1677" s="12" t="s">
        <v>1094</v>
      </c>
      <c r="C1677" t="s">
        <v>1092</v>
      </c>
      <c r="D1677" t="s">
        <v>863</v>
      </c>
      <c r="E1677" s="3" t="str">
        <f>VLOOKUP(D1677,'Table S1'!B:C,2,FALSE)</f>
        <v>PI 32:1</v>
      </c>
      <c r="F1677">
        <v>2.352285E-3</v>
      </c>
      <c r="G1677">
        <v>-0.19843253499999999</v>
      </c>
      <c r="H1677">
        <v>0.202020113</v>
      </c>
      <c r="I1677">
        <v>0.98156632399999999</v>
      </c>
      <c r="J1677">
        <v>0.99693859835362297</v>
      </c>
    </row>
    <row r="1678" spans="1:10" x14ac:dyDescent="0.25">
      <c r="A1678">
        <v>17646</v>
      </c>
      <c r="B1678" s="12" t="s">
        <v>1094</v>
      </c>
      <c r="C1678" t="s">
        <v>1092</v>
      </c>
      <c r="D1678" t="s">
        <v>867</v>
      </c>
      <c r="E1678" s="3" t="str">
        <f>VLOOKUP(D1678,'Table S1'!B:C,2,FALSE)</f>
        <v>PI 34:1</v>
      </c>
      <c r="F1678">
        <v>-2.2989197999999999E-2</v>
      </c>
      <c r="G1678">
        <v>-0.22042224899999999</v>
      </c>
      <c r="H1678">
        <v>0.173124004</v>
      </c>
      <c r="I1678">
        <v>0.81839073600000001</v>
      </c>
      <c r="J1678">
        <v>0.94319470008580897</v>
      </c>
    </row>
    <row r="1679" spans="1:10" x14ac:dyDescent="0.25">
      <c r="A1679">
        <v>17647</v>
      </c>
      <c r="B1679" s="12" t="s">
        <v>1094</v>
      </c>
      <c r="C1679" t="s">
        <v>1092</v>
      </c>
      <c r="D1679" t="s">
        <v>870</v>
      </c>
      <c r="E1679" s="3" t="str">
        <f>VLOOKUP(D1679,'Table S1'!B:C,2,FALSE)</f>
        <v>PI 34:2</v>
      </c>
      <c r="F1679">
        <v>0.12422369799999999</v>
      </c>
      <c r="G1679">
        <v>-7.2461153E-2</v>
      </c>
      <c r="H1679">
        <v>0.32288091000000002</v>
      </c>
      <c r="I1679">
        <v>0.21681192399999999</v>
      </c>
      <c r="J1679">
        <v>0.62858366733333304</v>
      </c>
    </row>
    <row r="1680" spans="1:10" x14ac:dyDescent="0.25">
      <c r="A1680">
        <v>17648</v>
      </c>
      <c r="B1680" s="12" t="s">
        <v>1094</v>
      </c>
      <c r="C1680" t="s">
        <v>1092</v>
      </c>
      <c r="D1680" t="s">
        <v>873</v>
      </c>
      <c r="E1680" s="3" t="str">
        <f>VLOOKUP(D1680,'Table S1'!B:C,2,FALSE)</f>
        <v>PI 36:1</v>
      </c>
      <c r="F1680">
        <v>6.9990546000000001E-2</v>
      </c>
      <c r="G1680">
        <v>-0.12500203600000001</v>
      </c>
      <c r="H1680">
        <v>0.26564010300000002</v>
      </c>
      <c r="I1680">
        <v>0.48146036399999997</v>
      </c>
      <c r="J1680">
        <v>0.79442580851869204</v>
      </c>
    </row>
    <row r="1681" spans="1:10" x14ac:dyDescent="0.25">
      <c r="A1681">
        <v>17649</v>
      </c>
      <c r="B1681" s="12" t="s">
        <v>1094</v>
      </c>
      <c r="C1681" t="s">
        <v>1092</v>
      </c>
      <c r="D1681" t="s">
        <v>876</v>
      </c>
      <c r="E1681" s="3" t="str">
        <f>VLOOKUP(D1681,'Table S1'!B:C,2,FALSE)</f>
        <v>PI 36:2</v>
      </c>
      <c r="F1681">
        <v>0.30703271300000001</v>
      </c>
      <c r="G1681">
        <v>0.109637609</v>
      </c>
      <c r="H1681">
        <v>0.50946040500000001</v>
      </c>
      <c r="I1681">
        <v>2.5551660000000002E-3</v>
      </c>
      <c r="J1681">
        <v>5.5734558375E-2</v>
      </c>
    </row>
    <row r="1682" spans="1:10" x14ac:dyDescent="0.25">
      <c r="A1682">
        <v>17650</v>
      </c>
      <c r="B1682" s="12" t="s">
        <v>1094</v>
      </c>
      <c r="C1682" t="s">
        <v>1092</v>
      </c>
      <c r="D1682" t="s">
        <v>879</v>
      </c>
      <c r="E1682" s="3" t="str">
        <f>VLOOKUP(D1682,'Table S1'!B:C,2,FALSE)</f>
        <v>PI 36:3</v>
      </c>
      <c r="F1682">
        <v>0.23097019199999999</v>
      </c>
      <c r="G1682">
        <v>3.5199337999999997E-2</v>
      </c>
      <c r="H1682">
        <v>0.43113818799999998</v>
      </c>
      <c r="I1682">
        <v>2.1848686999999999E-2</v>
      </c>
      <c r="J1682">
        <v>0.22926277044117599</v>
      </c>
    </row>
    <row r="1683" spans="1:10" x14ac:dyDescent="0.25">
      <c r="A1683">
        <v>17651</v>
      </c>
      <c r="B1683" s="12" t="s">
        <v>1094</v>
      </c>
      <c r="C1683" t="s">
        <v>1092</v>
      </c>
      <c r="D1683" t="s">
        <v>883</v>
      </c>
      <c r="E1683" s="3" t="str">
        <f>VLOOKUP(D1683,'Table S1'!B:C,2,FALSE)</f>
        <v>PI 36:4</v>
      </c>
      <c r="F1683">
        <v>9.6089099999999996E-4</v>
      </c>
      <c r="G1683">
        <v>-0.19531718200000001</v>
      </c>
      <c r="H1683">
        <v>0.19623458099999999</v>
      </c>
      <c r="I1683">
        <v>0.99230115200000002</v>
      </c>
      <c r="J1683">
        <v>0.99726379499999995</v>
      </c>
    </row>
    <row r="1684" spans="1:10" x14ac:dyDescent="0.25">
      <c r="A1684">
        <v>17652</v>
      </c>
      <c r="B1684" s="12" t="s">
        <v>1094</v>
      </c>
      <c r="C1684" t="s">
        <v>1092</v>
      </c>
      <c r="D1684" t="s">
        <v>886</v>
      </c>
      <c r="E1684" s="3" t="str">
        <f>VLOOKUP(D1684,'Table S1'!B:C,2,FALSE)</f>
        <v>PI 38:3</v>
      </c>
      <c r="F1684">
        <v>-0.103102294</v>
      </c>
      <c r="G1684">
        <v>-0.30073871299999999</v>
      </c>
      <c r="H1684">
        <v>9.2020721999999999E-2</v>
      </c>
      <c r="I1684">
        <v>0.30232615800000001</v>
      </c>
      <c r="J1684">
        <v>0.72547509187425196</v>
      </c>
    </row>
    <row r="1685" spans="1:10" x14ac:dyDescent="0.25">
      <c r="A1685">
        <v>17653</v>
      </c>
      <c r="B1685" s="12" t="s">
        <v>1094</v>
      </c>
      <c r="C1685" t="s">
        <v>1092</v>
      </c>
      <c r="D1685" t="s">
        <v>889</v>
      </c>
      <c r="E1685" s="3" t="str">
        <f>VLOOKUP(D1685,'Table S1'!B:C,2,FALSE)</f>
        <v>PI 38:4</v>
      </c>
      <c r="F1685">
        <v>4.8538200000000002E-4</v>
      </c>
      <c r="G1685">
        <v>-0.19439403</v>
      </c>
      <c r="H1685">
        <v>0.195153839</v>
      </c>
      <c r="I1685">
        <v>0.99609333300000003</v>
      </c>
      <c r="J1685">
        <v>0.99726379499999995</v>
      </c>
    </row>
    <row r="1686" spans="1:10" x14ac:dyDescent="0.25">
      <c r="A1686">
        <v>17654</v>
      </c>
      <c r="B1686" s="12" t="s">
        <v>1094</v>
      </c>
      <c r="C1686" t="s">
        <v>1092</v>
      </c>
      <c r="D1686" t="s">
        <v>892</v>
      </c>
      <c r="E1686" s="3" t="str">
        <f>VLOOKUP(D1686,'Table S1'!B:C,2,FALSE)</f>
        <v>PI 38:5</v>
      </c>
      <c r="F1686">
        <v>0.40241042500000002</v>
      </c>
      <c r="G1686">
        <v>0.19961937699999999</v>
      </c>
      <c r="H1686">
        <v>0.61261779400000005</v>
      </c>
      <c r="I1686">
        <v>1.2853800000000001E-4</v>
      </c>
      <c r="J1686">
        <v>1.55930873333333E-2</v>
      </c>
    </row>
    <row r="1687" spans="1:10" x14ac:dyDescent="0.25">
      <c r="A1687">
        <v>17655</v>
      </c>
      <c r="B1687" s="12" t="s">
        <v>1094</v>
      </c>
      <c r="C1687" t="s">
        <v>1092</v>
      </c>
      <c r="D1687" t="s">
        <v>895</v>
      </c>
      <c r="E1687" s="3" t="str">
        <f>VLOOKUP(D1687,'Table S1'!B:C,2,FALSE)</f>
        <v>PI 40:6</v>
      </c>
      <c r="F1687">
        <v>-0.228064877</v>
      </c>
      <c r="G1687">
        <v>-0.433075455</v>
      </c>
      <c r="H1687">
        <v>-2.9271248999999999E-2</v>
      </c>
      <c r="I1687">
        <v>2.6419926E-2</v>
      </c>
      <c r="J1687">
        <v>0.232374486775</v>
      </c>
    </row>
    <row r="1688" spans="1:10" x14ac:dyDescent="0.25">
      <c r="A1688">
        <v>17656</v>
      </c>
      <c r="B1688" s="12" t="s">
        <v>1094</v>
      </c>
      <c r="C1688" t="s">
        <v>1092</v>
      </c>
      <c r="D1688" t="s">
        <v>898</v>
      </c>
      <c r="E1688" s="3" t="str">
        <f>VLOOKUP(D1688,'Table S1'!B:C,2,FALSE)</f>
        <v>SM d32:0</v>
      </c>
      <c r="F1688">
        <v>-0.105553218</v>
      </c>
      <c r="G1688">
        <v>-0.30322481400000001</v>
      </c>
      <c r="H1688">
        <v>8.9397771000000001E-2</v>
      </c>
      <c r="I1688">
        <v>0.29077128499999999</v>
      </c>
      <c r="J1688">
        <v>0.72485127475</v>
      </c>
    </row>
    <row r="1689" spans="1:10" x14ac:dyDescent="0.25">
      <c r="A1689">
        <v>17657</v>
      </c>
      <c r="B1689" s="12" t="s">
        <v>1094</v>
      </c>
      <c r="C1689" t="s">
        <v>1092</v>
      </c>
      <c r="D1689" t="s">
        <v>901</v>
      </c>
      <c r="E1689" s="3" t="str">
        <f>VLOOKUP(D1689,'Table S1'!B:C,2,FALSE)</f>
        <v>SM d32:1</v>
      </c>
      <c r="F1689">
        <v>-0.1233245</v>
      </c>
      <c r="G1689">
        <v>-0.32244156600000001</v>
      </c>
      <c r="H1689">
        <v>7.2642154E-2</v>
      </c>
      <c r="I1689">
        <v>0.219967411</v>
      </c>
      <c r="J1689">
        <v>0.62858366733333304</v>
      </c>
    </row>
    <row r="1690" spans="1:10" x14ac:dyDescent="0.25">
      <c r="A1690">
        <v>17658</v>
      </c>
      <c r="B1690" s="12" t="s">
        <v>1094</v>
      </c>
      <c r="C1690" t="s">
        <v>1092</v>
      </c>
      <c r="D1690" t="s">
        <v>904</v>
      </c>
      <c r="E1690" s="3" t="str">
        <f>VLOOKUP(D1690,'Table S1'!B:C,2,FALSE)</f>
        <v>SM d32:2</v>
      </c>
      <c r="F1690">
        <v>-1.4543029000000001E-2</v>
      </c>
      <c r="G1690">
        <v>-0.20962306</v>
      </c>
      <c r="H1690">
        <v>0.179634026</v>
      </c>
      <c r="I1690">
        <v>0.88329975299999997</v>
      </c>
      <c r="J1690">
        <v>0.96996482520376204</v>
      </c>
    </row>
    <row r="1691" spans="1:10" x14ac:dyDescent="0.25">
      <c r="A1691">
        <v>17659</v>
      </c>
      <c r="B1691" s="12" t="s">
        <v>1094</v>
      </c>
      <c r="C1691" t="s">
        <v>1092</v>
      </c>
      <c r="D1691" t="s">
        <v>907</v>
      </c>
      <c r="E1691" s="3" t="str">
        <f>VLOOKUP(D1691,'Table S1'!B:C,2,FALSE)</f>
        <v>SM d33:1</v>
      </c>
      <c r="F1691">
        <v>-6.6659547999999999E-2</v>
      </c>
      <c r="G1691">
        <v>-0.26289769400000002</v>
      </c>
      <c r="H1691">
        <v>0.12750270999999999</v>
      </c>
      <c r="I1691">
        <v>0.50221677399999998</v>
      </c>
      <c r="J1691">
        <v>0.80053115608144798</v>
      </c>
    </row>
    <row r="1692" spans="1:10" x14ac:dyDescent="0.25">
      <c r="A1692">
        <v>17660</v>
      </c>
      <c r="B1692" s="12" t="s">
        <v>1094</v>
      </c>
      <c r="C1692" t="s">
        <v>1092</v>
      </c>
      <c r="D1692" t="s">
        <v>910</v>
      </c>
      <c r="E1692" s="3" t="str">
        <f>VLOOKUP(D1692,'Table S1'!B:C,2,FALSE)</f>
        <v>SM d34:1</v>
      </c>
      <c r="F1692">
        <v>0.119503005</v>
      </c>
      <c r="G1692">
        <v>-7.4946004999999996E-2</v>
      </c>
      <c r="H1692">
        <v>0.31576997499999998</v>
      </c>
      <c r="I1692">
        <v>0.22960628399999999</v>
      </c>
      <c r="J1692">
        <v>0.63096530012598395</v>
      </c>
    </row>
    <row r="1693" spans="1:10" x14ac:dyDescent="0.25">
      <c r="A1693">
        <v>17661</v>
      </c>
      <c r="B1693" s="12" t="s">
        <v>1094</v>
      </c>
      <c r="C1693" t="s">
        <v>1092</v>
      </c>
      <c r="D1693" t="s">
        <v>913</v>
      </c>
      <c r="E1693" s="3" t="str">
        <f>VLOOKUP(D1693,'Table S1'!B:C,2,FALSE)</f>
        <v>SM d34:2</v>
      </c>
      <c r="F1693">
        <v>-4.0413101E-2</v>
      </c>
      <c r="G1693">
        <v>-0.23547127200000001</v>
      </c>
      <c r="H1693">
        <v>0.15363024</v>
      </c>
      <c r="I1693">
        <v>0.683215354</v>
      </c>
      <c r="J1693">
        <v>0.92378955007692298</v>
      </c>
    </row>
    <row r="1694" spans="1:10" x14ac:dyDescent="0.25">
      <c r="A1694">
        <v>17662</v>
      </c>
      <c r="B1694" s="12" t="s">
        <v>1094</v>
      </c>
      <c r="C1694" t="s">
        <v>1092</v>
      </c>
      <c r="D1694" t="s">
        <v>916</v>
      </c>
      <c r="E1694" s="3" t="str">
        <f>VLOOKUP(D1694,'Table S1'!B:C,2,FALSE)</f>
        <v>SM d36:0</v>
      </c>
      <c r="F1694">
        <v>9.7321166000000001E-2</v>
      </c>
      <c r="G1694">
        <v>-9.6694174999999993E-2</v>
      </c>
      <c r="H1694">
        <v>0.29268480899999999</v>
      </c>
      <c r="I1694">
        <v>0.32609902800000001</v>
      </c>
      <c r="J1694">
        <v>0.72547509187425196</v>
      </c>
    </row>
    <row r="1695" spans="1:10" x14ac:dyDescent="0.25">
      <c r="A1695">
        <v>17663</v>
      </c>
      <c r="B1695" s="12" t="s">
        <v>1094</v>
      </c>
      <c r="C1695" t="s">
        <v>1092</v>
      </c>
      <c r="D1695" t="s">
        <v>919</v>
      </c>
      <c r="E1695" s="3" t="str">
        <f>VLOOKUP(D1695,'Table S1'!B:C,2,FALSE)</f>
        <v>SM d36:1</v>
      </c>
      <c r="F1695">
        <v>0.136037087</v>
      </c>
      <c r="G1695">
        <v>-5.8206000000000001E-2</v>
      </c>
      <c r="H1695">
        <v>0.33229470999999999</v>
      </c>
      <c r="I1695">
        <v>0.17110940899999999</v>
      </c>
      <c r="J1695">
        <v>0.59125924496039595</v>
      </c>
    </row>
    <row r="1696" spans="1:10" x14ac:dyDescent="0.25">
      <c r="A1696">
        <v>17664</v>
      </c>
      <c r="B1696" s="12" t="s">
        <v>1094</v>
      </c>
      <c r="C1696" t="s">
        <v>1092</v>
      </c>
      <c r="D1696" t="s">
        <v>922</v>
      </c>
      <c r="E1696" s="3" t="str">
        <f>VLOOKUP(D1696,'Table S1'!B:C,2,FALSE)</f>
        <v>SM d36:2</v>
      </c>
      <c r="F1696">
        <v>4.7122028000000003E-2</v>
      </c>
      <c r="G1696">
        <v>-0.14757658100000001</v>
      </c>
      <c r="H1696">
        <v>0.241902126</v>
      </c>
      <c r="I1696">
        <v>0.63442753299999999</v>
      </c>
      <c r="J1696">
        <v>0.89641785027125498</v>
      </c>
    </row>
    <row r="1697" spans="1:10" x14ac:dyDescent="0.25">
      <c r="A1697">
        <v>17665</v>
      </c>
      <c r="B1697" s="12" t="s">
        <v>1094</v>
      </c>
      <c r="C1697" t="s">
        <v>1092</v>
      </c>
      <c r="D1697" t="s">
        <v>925</v>
      </c>
      <c r="E1697" s="3" t="str">
        <f>VLOOKUP(D1697,'Table S1'!B:C,2,FALSE)</f>
        <v>SM d36:3</v>
      </c>
      <c r="F1697">
        <v>0.24778362000000001</v>
      </c>
      <c r="G1697">
        <v>5.1176072000000003E-2</v>
      </c>
      <c r="H1697">
        <v>0.44834779800000002</v>
      </c>
      <c r="I1697">
        <v>1.4228358E-2</v>
      </c>
      <c r="J1697">
        <v>0.190216517</v>
      </c>
    </row>
    <row r="1698" spans="1:10" x14ac:dyDescent="0.25">
      <c r="A1698">
        <v>17666</v>
      </c>
      <c r="B1698" s="12" t="s">
        <v>1094</v>
      </c>
      <c r="C1698" t="s">
        <v>1092</v>
      </c>
      <c r="D1698" t="s">
        <v>929</v>
      </c>
      <c r="E1698" s="3" t="str">
        <f>VLOOKUP(D1698,'Table S1'!B:C,2,FALSE)</f>
        <v>SM d37:1</v>
      </c>
      <c r="F1698">
        <v>4.9625535999999998E-2</v>
      </c>
      <c r="G1698">
        <v>-0.14513424599999999</v>
      </c>
      <c r="H1698">
        <v>0.24477506399999999</v>
      </c>
      <c r="I1698">
        <v>0.61693194100000004</v>
      </c>
      <c r="J1698">
        <v>0.88241494839754098</v>
      </c>
    </row>
    <row r="1699" spans="1:10" x14ac:dyDescent="0.25">
      <c r="A1699">
        <v>17667</v>
      </c>
      <c r="B1699" s="12" t="s">
        <v>1094</v>
      </c>
      <c r="C1699" t="s">
        <v>1092</v>
      </c>
      <c r="D1699" t="s">
        <v>932</v>
      </c>
      <c r="E1699" s="3" t="str">
        <f>VLOOKUP(D1699,'Table S1'!B:C,2,FALSE)</f>
        <v>SM d38:0</v>
      </c>
      <c r="F1699">
        <v>-5.4039548999999999E-2</v>
      </c>
      <c r="G1699">
        <v>-0.24937516400000001</v>
      </c>
      <c r="H1699">
        <v>0.13978938399999999</v>
      </c>
      <c r="I1699">
        <v>0.58532743700000001</v>
      </c>
      <c r="J1699">
        <v>0.86193787136286903</v>
      </c>
    </row>
    <row r="1700" spans="1:10" x14ac:dyDescent="0.25">
      <c r="A1700">
        <v>17668</v>
      </c>
      <c r="B1700" s="12" t="s">
        <v>1094</v>
      </c>
      <c r="C1700" t="s">
        <v>1092</v>
      </c>
      <c r="D1700" t="s">
        <v>935</v>
      </c>
      <c r="E1700" s="3" t="str">
        <f>VLOOKUP(D1700,'Table S1'!B:C,2,FALSE)</f>
        <v>SM d38:1</v>
      </c>
      <c r="F1700">
        <v>-0.101553275</v>
      </c>
      <c r="G1700">
        <v>-0.29827018500000002</v>
      </c>
      <c r="H1700">
        <v>9.2804198000000004E-2</v>
      </c>
      <c r="I1700">
        <v>0.30755398499999997</v>
      </c>
      <c r="J1700">
        <v>0.72547509187425196</v>
      </c>
    </row>
    <row r="1701" spans="1:10" x14ac:dyDescent="0.25">
      <c r="A1701">
        <v>17669</v>
      </c>
      <c r="B1701" s="12" t="s">
        <v>1094</v>
      </c>
      <c r="C1701" t="s">
        <v>1092</v>
      </c>
      <c r="D1701" t="s">
        <v>938</v>
      </c>
      <c r="E1701" s="3" t="str">
        <f>VLOOKUP(D1701,'Table S1'!B:C,2,FALSE)</f>
        <v>SM d38:2</v>
      </c>
      <c r="F1701">
        <v>5.4850307000000001E-2</v>
      </c>
      <c r="G1701">
        <v>-0.139436586</v>
      </c>
      <c r="H1701">
        <v>0.249761023</v>
      </c>
      <c r="I1701">
        <v>0.57976160399999999</v>
      </c>
      <c r="J1701">
        <v>0.85735932116949198</v>
      </c>
    </row>
    <row r="1702" spans="1:10" x14ac:dyDescent="0.25">
      <c r="A1702">
        <v>17670</v>
      </c>
      <c r="B1702" s="12" t="s">
        <v>1094</v>
      </c>
      <c r="C1702" t="s">
        <v>1092</v>
      </c>
      <c r="D1702" t="s">
        <v>941</v>
      </c>
      <c r="E1702" s="3" t="str">
        <f>VLOOKUP(D1702,'Table S1'!B:C,2,FALSE)</f>
        <v>SM d39:1</v>
      </c>
      <c r="F1702">
        <v>-0.15765003599999999</v>
      </c>
      <c r="G1702">
        <v>-0.35701184000000002</v>
      </c>
      <c r="H1702">
        <v>3.8288750000000003E-2</v>
      </c>
      <c r="I1702">
        <v>0.11712183700000001</v>
      </c>
      <c r="J1702">
        <v>0.53021942228205099</v>
      </c>
    </row>
    <row r="1703" spans="1:10" x14ac:dyDescent="0.25">
      <c r="A1703">
        <v>17671</v>
      </c>
      <c r="B1703" s="12" t="s">
        <v>1094</v>
      </c>
      <c r="C1703" t="s">
        <v>1092</v>
      </c>
      <c r="D1703" t="s">
        <v>944</v>
      </c>
      <c r="E1703" s="3" t="str">
        <f>VLOOKUP(D1703,'Table S1'!B:C,2,FALSE)</f>
        <v>SM d39:2</v>
      </c>
      <c r="F1703">
        <v>2.5168909E-2</v>
      </c>
      <c r="G1703">
        <v>-0.170600532</v>
      </c>
      <c r="H1703">
        <v>0.22073979199999999</v>
      </c>
      <c r="I1703">
        <v>0.80044051900000002</v>
      </c>
      <c r="J1703">
        <v>0.94319470008580897</v>
      </c>
    </row>
    <row r="1704" spans="1:10" x14ac:dyDescent="0.25">
      <c r="A1704">
        <v>17672</v>
      </c>
      <c r="B1704" s="12" t="s">
        <v>1094</v>
      </c>
      <c r="C1704" t="s">
        <v>1092</v>
      </c>
      <c r="D1704" t="s">
        <v>947</v>
      </c>
      <c r="E1704" s="3" t="str">
        <f>VLOOKUP(D1704,'Table S1'!B:C,2,FALSE)</f>
        <v>SM d40:0</v>
      </c>
      <c r="F1704">
        <v>-0.117335336</v>
      </c>
      <c r="G1704">
        <v>-0.31445732300000001</v>
      </c>
      <c r="H1704">
        <v>7.7161291000000007E-2</v>
      </c>
      <c r="I1704">
        <v>0.23908418100000001</v>
      </c>
      <c r="J1704">
        <v>0.64682464472093004</v>
      </c>
    </row>
    <row r="1705" spans="1:10" x14ac:dyDescent="0.25">
      <c r="A1705">
        <v>17673</v>
      </c>
      <c r="B1705" s="12" t="s">
        <v>1094</v>
      </c>
      <c r="C1705" t="s">
        <v>1092</v>
      </c>
      <c r="D1705" t="s">
        <v>950</v>
      </c>
      <c r="E1705" s="3" t="str">
        <f>VLOOKUP(D1705,'Table S1'!B:C,2,FALSE)</f>
        <v>SM d40:1</v>
      </c>
      <c r="F1705">
        <v>-0.126972581</v>
      </c>
      <c r="G1705">
        <v>-0.32478222800000001</v>
      </c>
      <c r="H1705">
        <v>6.8080056999999999E-2</v>
      </c>
      <c r="I1705">
        <v>0.20409729800000001</v>
      </c>
      <c r="J1705">
        <v>0.61576510315384603</v>
      </c>
    </row>
    <row r="1706" spans="1:10" x14ac:dyDescent="0.25">
      <c r="A1706">
        <v>17674</v>
      </c>
      <c r="B1706" s="12" t="s">
        <v>1094</v>
      </c>
      <c r="C1706" t="s">
        <v>1092</v>
      </c>
      <c r="D1706" t="s">
        <v>953</v>
      </c>
      <c r="E1706" s="3" t="str">
        <f>VLOOKUP(D1706,'Table S1'!B:C,2,FALSE)</f>
        <v>SM d40:2 A</v>
      </c>
      <c r="F1706">
        <v>2.3721754000000001E-2</v>
      </c>
      <c r="G1706">
        <v>-0.17115096599999999</v>
      </c>
      <c r="H1706">
        <v>0.21865658199999999</v>
      </c>
      <c r="I1706">
        <v>0.81101357299999999</v>
      </c>
      <c r="J1706">
        <v>0.94319470008580897</v>
      </c>
    </row>
    <row r="1707" spans="1:10" x14ac:dyDescent="0.25">
      <c r="A1707">
        <v>17675</v>
      </c>
      <c r="B1707" s="12" t="s">
        <v>1094</v>
      </c>
      <c r="C1707" t="s">
        <v>1092</v>
      </c>
      <c r="D1707" t="s">
        <v>955</v>
      </c>
      <c r="E1707" s="3" t="str">
        <f>VLOOKUP(D1707,'Table S1'!B:C,2,FALSE)</f>
        <v>SM d40:2 B</v>
      </c>
      <c r="F1707">
        <v>2.3721754000000001E-2</v>
      </c>
      <c r="G1707">
        <v>-0.17115096599999999</v>
      </c>
      <c r="H1707">
        <v>0.21865658199999999</v>
      </c>
      <c r="I1707">
        <v>0.81101357299999999</v>
      </c>
      <c r="J1707">
        <v>0.94319470008580897</v>
      </c>
    </row>
    <row r="1708" spans="1:10" x14ac:dyDescent="0.25">
      <c r="A1708">
        <v>17676</v>
      </c>
      <c r="B1708" s="12" t="s">
        <v>1094</v>
      </c>
      <c r="C1708" t="s">
        <v>1092</v>
      </c>
      <c r="D1708" t="s">
        <v>958</v>
      </c>
      <c r="E1708" s="3" t="str">
        <f>VLOOKUP(D1708,'Table S1'!B:C,2,FALSE)</f>
        <v>SM d40:3</v>
      </c>
      <c r="F1708">
        <v>0.16518612799999999</v>
      </c>
      <c r="G1708">
        <v>-2.9699698E-2</v>
      </c>
      <c r="H1708">
        <v>0.36263410499999998</v>
      </c>
      <c r="I1708">
        <v>9.8096640999999998E-2</v>
      </c>
      <c r="J1708">
        <v>0.48871553334246598</v>
      </c>
    </row>
    <row r="1709" spans="1:10" x14ac:dyDescent="0.25">
      <c r="A1709">
        <v>17677</v>
      </c>
      <c r="B1709" s="12" t="s">
        <v>1094</v>
      </c>
      <c r="C1709" t="s">
        <v>1092</v>
      </c>
      <c r="D1709" t="s">
        <v>961</v>
      </c>
      <c r="E1709" s="3" t="str">
        <f>VLOOKUP(D1709,'Table S1'!B:C,2,FALSE)</f>
        <v>SM d41:1</v>
      </c>
      <c r="F1709">
        <v>-8.7092375E-2</v>
      </c>
      <c r="G1709">
        <v>-0.28354189899999999</v>
      </c>
      <c r="H1709">
        <v>0.107344575</v>
      </c>
      <c r="I1709">
        <v>0.38132405600000002</v>
      </c>
      <c r="J1709">
        <v>0.76926066788439296</v>
      </c>
    </row>
    <row r="1710" spans="1:10" x14ac:dyDescent="0.25">
      <c r="A1710">
        <v>17678</v>
      </c>
      <c r="B1710" s="12" t="s">
        <v>1094</v>
      </c>
      <c r="C1710" t="s">
        <v>1092</v>
      </c>
      <c r="D1710" t="s">
        <v>964</v>
      </c>
      <c r="E1710" s="3" t="str">
        <f>VLOOKUP(D1710,'Table S1'!B:C,2,FALSE)</f>
        <v>SM d41:2</v>
      </c>
      <c r="F1710">
        <v>-2.8559601E-2</v>
      </c>
      <c r="G1710">
        <v>-0.223332907</v>
      </c>
      <c r="H1710">
        <v>0.16528478099999999</v>
      </c>
      <c r="I1710">
        <v>0.77276683300000004</v>
      </c>
      <c r="J1710">
        <v>0.94319470008580897</v>
      </c>
    </row>
    <row r="1711" spans="1:10" x14ac:dyDescent="0.25">
      <c r="A1711">
        <v>17679</v>
      </c>
      <c r="B1711" s="12" t="s">
        <v>1094</v>
      </c>
      <c r="C1711" t="s">
        <v>1092</v>
      </c>
      <c r="D1711" t="s">
        <v>967</v>
      </c>
      <c r="E1711" s="3" t="str">
        <f>VLOOKUP(D1711,'Table S1'!B:C,2,FALSE)</f>
        <v>SM d42:0</v>
      </c>
      <c r="F1711">
        <v>-0.230744649</v>
      </c>
      <c r="G1711">
        <v>-0.43329994399999999</v>
      </c>
      <c r="H1711">
        <v>-3.2823009E-2</v>
      </c>
      <c r="I1711">
        <v>2.3591908000000002E-2</v>
      </c>
      <c r="J1711">
        <v>0.232374486775</v>
      </c>
    </row>
    <row r="1712" spans="1:10" x14ac:dyDescent="0.25">
      <c r="A1712">
        <v>17680</v>
      </c>
      <c r="B1712" s="12" t="s">
        <v>1094</v>
      </c>
      <c r="C1712" t="s">
        <v>1092</v>
      </c>
      <c r="D1712" t="s">
        <v>970</v>
      </c>
      <c r="E1712" s="3" t="str">
        <f>VLOOKUP(D1712,'Table S1'!B:C,2,FALSE)</f>
        <v>SM d42:1</v>
      </c>
      <c r="F1712">
        <v>-0.18430655400000001</v>
      </c>
      <c r="G1712">
        <v>-0.38457490100000002</v>
      </c>
      <c r="H1712">
        <v>1.1944576E-2</v>
      </c>
      <c r="I1712">
        <v>6.7795282999999998E-2</v>
      </c>
      <c r="J1712">
        <v>0.39434256278333302</v>
      </c>
    </row>
    <row r="1713" spans="1:10" x14ac:dyDescent="0.25">
      <c r="A1713">
        <v>17681</v>
      </c>
      <c r="B1713" s="12" t="s">
        <v>1094</v>
      </c>
      <c r="C1713" t="s">
        <v>1092</v>
      </c>
      <c r="D1713" t="s">
        <v>973</v>
      </c>
      <c r="E1713" s="3" t="str">
        <f>VLOOKUP(D1713,'Table S1'!B:C,2,FALSE)</f>
        <v>SM d42:2 A</v>
      </c>
      <c r="F1713">
        <v>-9.4555326999999995E-2</v>
      </c>
      <c r="G1713">
        <v>-0.29082841599999998</v>
      </c>
      <c r="H1713">
        <v>9.9474617000000001E-2</v>
      </c>
      <c r="I1713">
        <v>0.34115412699999997</v>
      </c>
      <c r="J1713">
        <v>0.72547509187425196</v>
      </c>
    </row>
    <row r="1714" spans="1:10" x14ac:dyDescent="0.25">
      <c r="A1714">
        <v>17682</v>
      </c>
      <c r="B1714" s="12" t="s">
        <v>1094</v>
      </c>
      <c r="C1714" t="s">
        <v>1092</v>
      </c>
      <c r="D1714" t="s">
        <v>975</v>
      </c>
      <c r="E1714" s="3" t="str">
        <f>VLOOKUP(D1714,'Table S1'!B:C,2,FALSE)</f>
        <v>SM d42:3</v>
      </c>
      <c r="F1714">
        <v>-7.1352030999999996E-2</v>
      </c>
      <c r="G1714">
        <v>-0.26674479499999998</v>
      </c>
      <c r="H1714">
        <v>0.122511775</v>
      </c>
      <c r="I1714">
        <v>0.47145985600000001</v>
      </c>
      <c r="J1714">
        <v>0.79442580851869204</v>
      </c>
    </row>
    <row r="1715" spans="1:10" x14ac:dyDescent="0.25">
      <c r="A1715">
        <v>17683</v>
      </c>
      <c r="B1715" s="12" t="s">
        <v>1094</v>
      </c>
      <c r="C1715" t="s">
        <v>1092</v>
      </c>
      <c r="D1715" t="s">
        <v>978</v>
      </c>
      <c r="E1715" s="3" t="str">
        <f>VLOOKUP(D1715,'Table S1'!B:C,2,FALSE)</f>
        <v>SM d43:1</v>
      </c>
      <c r="F1715">
        <v>-0.29218369900000002</v>
      </c>
      <c r="G1715">
        <v>-0.49951855099999998</v>
      </c>
      <c r="H1715">
        <v>-9.1180754000000003E-2</v>
      </c>
      <c r="I1715">
        <v>4.9361420000000001E-3</v>
      </c>
      <c r="J1715">
        <v>9.0669134631578996E-2</v>
      </c>
    </row>
    <row r="1716" spans="1:10" x14ac:dyDescent="0.25">
      <c r="A1716">
        <v>17684</v>
      </c>
      <c r="B1716" s="12" t="s">
        <v>1094</v>
      </c>
      <c r="C1716" t="s">
        <v>1092</v>
      </c>
      <c r="D1716" t="s">
        <v>981</v>
      </c>
      <c r="E1716" s="3" t="str">
        <f>VLOOKUP(D1716,'Table S1'!B:C,2,FALSE)</f>
        <v>SM d43:2</v>
      </c>
      <c r="F1716">
        <v>-2.3913894000000002E-2</v>
      </c>
      <c r="G1716">
        <v>-0.22061295</v>
      </c>
      <c r="H1716">
        <v>0.17179013600000001</v>
      </c>
      <c r="I1716">
        <v>0.81075340900000004</v>
      </c>
      <c r="J1716">
        <v>0.94319470008580897</v>
      </c>
    </row>
    <row r="1717" spans="1:10" x14ac:dyDescent="0.25">
      <c r="A1717">
        <v>17685</v>
      </c>
      <c r="B1717" s="12" t="s">
        <v>1094</v>
      </c>
      <c r="C1717" t="s">
        <v>1092</v>
      </c>
      <c r="D1717" t="s">
        <v>984</v>
      </c>
      <c r="E1717" s="3" t="str">
        <f>VLOOKUP(D1717,'Table S1'!B:C,2,FALSE)</f>
        <v>SM d44:2</v>
      </c>
      <c r="F1717">
        <v>-0.215013805</v>
      </c>
      <c r="G1717">
        <v>-0.41719456500000002</v>
      </c>
      <c r="H1717">
        <v>-1.7525583000000001E-2</v>
      </c>
      <c r="I1717">
        <v>3.4552200999999998E-2</v>
      </c>
      <c r="J1717">
        <v>0.28043530579069798</v>
      </c>
    </row>
    <row r="1718" spans="1:10" x14ac:dyDescent="0.25">
      <c r="A1718">
        <v>17686</v>
      </c>
      <c r="B1718" s="12" t="s">
        <v>1094</v>
      </c>
      <c r="C1718" t="s">
        <v>1092</v>
      </c>
      <c r="D1718" t="s">
        <v>987</v>
      </c>
      <c r="E1718" s="3" t="str">
        <f>VLOOKUP(D1718,'Table S1'!B:C,2,FALSE)</f>
        <v>FA 11:0</v>
      </c>
      <c r="F1718">
        <v>-5.8417846000000002E-2</v>
      </c>
      <c r="G1718">
        <v>-0.25511991299999998</v>
      </c>
      <c r="H1718">
        <v>0.13650346899999999</v>
      </c>
      <c r="I1718">
        <v>0.55771765299999998</v>
      </c>
      <c r="J1718">
        <v>0.84261238483549805</v>
      </c>
    </row>
    <row r="1719" spans="1:10" x14ac:dyDescent="0.25">
      <c r="A1719">
        <v>17687</v>
      </c>
      <c r="B1719" s="12" t="s">
        <v>1094</v>
      </c>
      <c r="C1719" t="s">
        <v>1092</v>
      </c>
      <c r="D1719" t="s">
        <v>991</v>
      </c>
      <c r="E1719" s="3" t="str">
        <f>VLOOKUP(D1719,'Table S1'!B:C,2,FALSE)</f>
        <v>FA 12:0</v>
      </c>
      <c r="F1719">
        <v>3.5769157000000003E-2</v>
      </c>
      <c r="G1719">
        <v>-0.16381578799999999</v>
      </c>
      <c r="H1719">
        <v>0.23516176999999999</v>
      </c>
      <c r="I1719">
        <v>0.72450906599999998</v>
      </c>
      <c r="J1719">
        <v>0.93348639858029203</v>
      </c>
    </row>
    <row r="1720" spans="1:10" x14ac:dyDescent="0.25">
      <c r="A1720">
        <v>17688</v>
      </c>
      <c r="B1720" s="12" t="s">
        <v>1094</v>
      </c>
      <c r="C1720" t="s">
        <v>1092</v>
      </c>
      <c r="D1720" t="s">
        <v>994</v>
      </c>
      <c r="E1720" s="3" t="str">
        <f>VLOOKUP(D1720,'Table S1'!B:C,2,FALSE)</f>
        <v>FA 13:0</v>
      </c>
      <c r="F1720">
        <v>-0.123727645</v>
      </c>
      <c r="G1720">
        <v>-0.323303642</v>
      </c>
      <c r="H1720">
        <v>7.2726403999999994E-2</v>
      </c>
      <c r="I1720">
        <v>0.21954517800000001</v>
      </c>
      <c r="J1720">
        <v>0.62858366733333304</v>
      </c>
    </row>
    <row r="1721" spans="1:10" x14ac:dyDescent="0.25">
      <c r="A1721">
        <v>17689</v>
      </c>
      <c r="B1721" s="12" t="s">
        <v>1094</v>
      </c>
      <c r="C1721" t="s">
        <v>1092</v>
      </c>
      <c r="D1721" t="s">
        <v>997</v>
      </c>
      <c r="E1721" s="3" t="str">
        <f>VLOOKUP(D1721,'Table S1'!B:C,2,FALSE)</f>
        <v>FA 14:0</v>
      </c>
      <c r="F1721">
        <v>-2.7047308999999999E-2</v>
      </c>
      <c r="G1721">
        <v>-0.222533175</v>
      </c>
      <c r="H1721">
        <v>0.167201611</v>
      </c>
      <c r="I1721">
        <v>0.78507260800000001</v>
      </c>
      <c r="J1721">
        <v>0.94319470008580897</v>
      </c>
    </row>
    <row r="1722" spans="1:10" x14ac:dyDescent="0.25">
      <c r="A1722">
        <v>17690</v>
      </c>
      <c r="B1722" s="12" t="s">
        <v>1094</v>
      </c>
      <c r="C1722" t="s">
        <v>1092</v>
      </c>
      <c r="D1722" t="s">
        <v>1000</v>
      </c>
      <c r="E1722" s="3" t="str">
        <f>VLOOKUP(D1722,'Table S1'!B:C,2,FALSE)</f>
        <v>FA 14:1</v>
      </c>
      <c r="F1722">
        <v>0.110581574</v>
      </c>
      <c r="G1722">
        <v>-8.4968100000000005E-2</v>
      </c>
      <c r="H1722">
        <v>0.30723848100000001</v>
      </c>
      <c r="I1722">
        <v>0.26780376</v>
      </c>
      <c r="J1722">
        <v>0.70651610526865705</v>
      </c>
    </row>
    <row r="1723" spans="1:10" x14ac:dyDescent="0.25">
      <c r="A1723">
        <v>17691</v>
      </c>
      <c r="B1723" s="12" t="s">
        <v>1094</v>
      </c>
      <c r="C1723" t="s">
        <v>1092</v>
      </c>
      <c r="D1723" t="s">
        <v>1004</v>
      </c>
      <c r="E1723" s="3" t="str">
        <f>VLOOKUP(D1723,'Table S1'!B:C,2,FALSE)</f>
        <v>FA 15:0</v>
      </c>
      <c r="F1723">
        <v>-7.8712465999999995E-2</v>
      </c>
      <c r="G1723">
        <v>-0.27681001</v>
      </c>
      <c r="H1723">
        <v>0.11699276</v>
      </c>
      <c r="I1723">
        <v>0.43214245099999998</v>
      </c>
      <c r="J1723">
        <v>0.78143893989119195</v>
      </c>
    </row>
    <row r="1724" spans="1:10" x14ac:dyDescent="0.25">
      <c r="A1724">
        <v>17692</v>
      </c>
      <c r="B1724" s="12" t="s">
        <v>1094</v>
      </c>
      <c r="C1724" t="s">
        <v>1092</v>
      </c>
      <c r="D1724" t="s">
        <v>1007</v>
      </c>
      <c r="E1724" s="3" t="str">
        <f>VLOOKUP(D1724,'Table S1'!B:C,2,FALSE)</f>
        <v>FA 15:1</v>
      </c>
      <c r="F1724">
        <v>-3.8696330000000001E-2</v>
      </c>
      <c r="G1724">
        <v>-0.23939735300000001</v>
      </c>
      <c r="H1724">
        <v>0.159819502</v>
      </c>
      <c r="I1724">
        <v>0.70306638399999999</v>
      </c>
      <c r="J1724">
        <v>0.92592516232452804</v>
      </c>
    </row>
    <row r="1725" spans="1:10" x14ac:dyDescent="0.25">
      <c r="A1725">
        <v>17693</v>
      </c>
      <c r="B1725" s="12" t="s">
        <v>1094</v>
      </c>
      <c r="C1725" t="s">
        <v>1092</v>
      </c>
      <c r="D1725" t="s">
        <v>1010</v>
      </c>
      <c r="E1725" s="3" t="str">
        <f>VLOOKUP(D1725,'Table S1'!B:C,2,FALSE)</f>
        <v>FA 16:0</v>
      </c>
      <c r="F1725">
        <v>-3.9685062E-2</v>
      </c>
      <c r="G1725">
        <v>-0.23430748600000001</v>
      </c>
      <c r="H1725">
        <v>0.154186827</v>
      </c>
      <c r="I1725">
        <v>0.68820998</v>
      </c>
      <c r="J1725">
        <v>0.92378955007692298</v>
      </c>
    </row>
    <row r="1726" spans="1:10" x14ac:dyDescent="0.25">
      <c r="A1726">
        <v>17694</v>
      </c>
      <c r="B1726" s="12" t="s">
        <v>1094</v>
      </c>
      <c r="C1726" t="s">
        <v>1092</v>
      </c>
      <c r="D1726" t="s">
        <v>1013</v>
      </c>
      <c r="E1726" s="3" t="str">
        <f>VLOOKUP(D1726,'Table S1'!B:C,2,FALSE)</f>
        <v>FA 16:1</v>
      </c>
      <c r="F1726">
        <v>7.1454949000000004E-2</v>
      </c>
      <c r="G1726">
        <v>-0.125402127</v>
      </c>
      <c r="H1726">
        <v>0.26865201999999999</v>
      </c>
      <c r="I1726">
        <v>0.47598225700000002</v>
      </c>
      <c r="J1726">
        <v>0.79442580851869204</v>
      </c>
    </row>
    <row r="1727" spans="1:10" x14ac:dyDescent="0.25">
      <c r="A1727">
        <v>17695</v>
      </c>
      <c r="B1727" s="12" t="s">
        <v>1094</v>
      </c>
      <c r="C1727" t="s">
        <v>1092</v>
      </c>
      <c r="D1727" t="s">
        <v>1016</v>
      </c>
      <c r="E1727" s="3" t="str">
        <f>VLOOKUP(D1727,'Table S1'!B:C,2,FALSE)</f>
        <v>FA 17:0</v>
      </c>
      <c r="F1727">
        <v>-6.9447276000000002E-2</v>
      </c>
      <c r="G1727">
        <v>-0.26550057999999999</v>
      </c>
      <c r="H1727">
        <v>0.124637266</v>
      </c>
      <c r="I1727">
        <v>0.48425257799999999</v>
      </c>
      <c r="J1727">
        <v>0.79442580851869204</v>
      </c>
    </row>
    <row r="1728" spans="1:10" x14ac:dyDescent="0.25">
      <c r="A1728">
        <v>17696</v>
      </c>
      <c r="B1728" s="12" t="s">
        <v>1094</v>
      </c>
      <c r="C1728" t="s">
        <v>1092</v>
      </c>
      <c r="D1728" t="s">
        <v>1019</v>
      </c>
      <c r="E1728" s="3" t="str">
        <f>VLOOKUP(D1728,'Table S1'!B:C,2,FALSE)</f>
        <v>FA 17:1</v>
      </c>
      <c r="F1728">
        <v>-4.3288950000000001E-3</v>
      </c>
      <c r="G1728">
        <v>-0.20025605599999999</v>
      </c>
      <c r="H1728">
        <v>0.190402191</v>
      </c>
      <c r="I1728">
        <v>0.965258281</v>
      </c>
      <c r="J1728">
        <v>0.99693859835362297</v>
      </c>
    </row>
    <row r="1729" spans="1:10" x14ac:dyDescent="0.25">
      <c r="A1729">
        <v>17697</v>
      </c>
      <c r="B1729" s="12" t="s">
        <v>1094</v>
      </c>
      <c r="C1729" t="s">
        <v>1092</v>
      </c>
      <c r="D1729" t="s">
        <v>1022</v>
      </c>
      <c r="E1729" s="3" t="str">
        <f>VLOOKUP(D1729,'Table S1'!B:C,2,FALSE)</f>
        <v>FA 18:0</v>
      </c>
      <c r="F1729">
        <v>-8.0360882999999994E-2</v>
      </c>
      <c r="G1729">
        <v>-0.27675042599999999</v>
      </c>
      <c r="H1729">
        <v>0.114479321</v>
      </c>
      <c r="I1729">
        <v>0.41947780400000001</v>
      </c>
      <c r="J1729">
        <v>0.78143893989119195</v>
      </c>
    </row>
    <row r="1730" spans="1:10" x14ac:dyDescent="0.25">
      <c r="A1730">
        <v>17698</v>
      </c>
      <c r="B1730" s="12" t="s">
        <v>1094</v>
      </c>
      <c r="C1730" t="s">
        <v>1092</v>
      </c>
      <c r="D1730" t="s">
        <v>1025</v>
      </c>
      <c r="E1730" s="3" t="str">
        <f>VLOOKUP(D1730,'Table S1'!B:C,2,FALSE)</f>
        <v>FA 18:1</v>
      </c>
      <c r="F1730">
        <v>6.0021017000000003E-2</v>
      </c>
      <c r="G1730">
        <v>-0.133783769</v>
      </c>
      <c r="H1730">
        <v>0.25528816199999999</v>
      </c>
      <c r="I1730">
        <v>0.54461957500000002</v>
      </c>
      <c r="J1730">
        <v>0.84102757378318604</v>
      </c>
    </row>
    <row r="1731" spans="1:10" x14ac:dyDescent="0.25">
      <c r="A1731">
        <v>17699</v>
      </c>
      <c r="B1731" s="12" t="s">
        <v>1094</v>
      </c>
      <c r="C1731" t="s">
        <v>1092</v>
      </c>
      <c r="D1731" t="s">
        <v>1028</v>
      </c>
      <c r="E1731" s="3" t="str">
        <f>VLOOKUP(D1731,'Table S1'!B:C,2,FALSE)</f>
        <v>FA 18:2</v>
      </c>
      <c r="F1731">
        <v>9.3084344999999999E-2</v>
      </c>
      <c r="G1731">
        <v>-0.10071442</v>
      </c>
      <c r="H1731">
        <v>0.28801591100000001</v>
      </c>
      <c r="I1731">
        <v>0.34689017999999999</v>
      </c>
      <c r="J1731">
        <v>0.72547509187425196</v>
      </c>
    </row>
    <row r="1732" spans="1:10" x14ac:dyDescent="0.25">
      <c r="A1732">
        <v>17700</v>
      </c>
      <c r="B1732" s="12" t="s">
        <v>1094</v>
      </c>
      <c r="C1732" t="s">
        <v>1092</v>
      </c>
      <c r="D1732" t="s">
        <v>1032</v>
      </c>
      <c r="E1732" s="3" t="str">
        <f>VLOOKUP(D1732,'Table S1'!B:C,2,FALSE)</f>
        <v>FA 18:3</v>
      </c>
      <c r="F1732">
        <v>1.3671044E-2</v>
      </c>
      <c r="G1732">
        <v>-0.18337668900000001</v>
      </c>
      <c r="H1732">
        <v>0.210075025</v>
      </c>
      <c r="I1732">
        <v>0.891352751</v>
      </c>
      <c r="J1732">
        <v>0.97213159405937499</v>
      </c>
    </row>
    <row r="1733" spans="1:10" x14ac:dyDescent="0.25">
      <c r="A1733">
        <v>17701</v>
      </c>
      <c r="B1733" s="12" t="s">
        <v>1094</v>
      </c>
      <c r="C1733" t="s">
        <v>1092</v>
      </c>
      <c r="D1733" t="s">
        <v>1036</v>
      </c>
      <c r="E1733" s="3" t="str">
        <f>VLOOKUP(D1733,'Table S1'!B:C,2,FALSE)</f>
        <v>FA 20:0</v>
      </c>
      <c r="F1733">
        <v>-4.2246481000000002E-2</v>
      </c>
      <c r="G1733">
        <v>-0.23869905199999999</v>
      </c>
      <c r="H1733">
        <v>0.15293356699999999</v>
      </c>
      <c r="I1733">
        <v>0.67165781499999999</v>
      </c>
      <c r="J1733">
        <v>0.92231880660937504</v>
      </c>
    </row>
    <row r="1734" spans="1:10" x14ac:dyDescent="0.25">
      <c r="A1734">
        <v>17702</v>
      </c>
      <c r="B1734" s="12" t="s">
        <v>1094</v>
      </c>
      <c r="C1734" t="s">
        <v>1092</v>
      </c>
      <c r="D1734" t="s">
        <v>1039</v>
      </c>
      <c r="E1734" s="3" t="str">
        <f>VLOOKUP(D1734,'Table S1'!B:C,2,FALSE)</f>
        <v>FA 20:1</v>
      </c>
      <c r="F1734">
        <v>-8.2808693000000003E-2</v>
      </c>
      <c r="G1734">
        <v>-0.28078710600000001</v>
      </c>
      <c r="H1734">
        <v>0.11247192</v>
      </c>
      <c r="I1734">
        <v>0.40792743799999998</v>
      </c>
      <c r="J1734">
        <v>0.77834285093548405</v>
      </c>
    </row>
    <row r="1735" spans="1:10" x14ac:dyDescent="0.25">
      <c r="A1735">
        <v>17703</v>
      </c>
      <c r="B1735" s="12" t="s">
        <v>1094</v>
      </c>
      <c r="C1735" t="s">
        <v>1092</v>
      </c>
      <c r="D1735" t="s">
        <v>1042</v>
      </c>
      <c r="E1735" s="3" t="str">
        <f>VLOOKUP(D1735,'Table S1'!B:C,2,FALSE)</f>
        <v>FA 20:2</v>
      </c>
      <c r="F1735">
        <v>3.1433996999999998E-2</v>
      </c>
      <c r="G1735">
        <v>-0.16530969500000001</v>
      </c>
      <c r="H1735">
        <v>0.22800468199999999</v>
      </c>
      <c r="I1735">
        <v>0.75342002399999997</v>
      </c>
      <c r="J1735">
        <v>0.94319470008580897</v>
      </c>
    </row>
    <row r="1736" spans="1:10" x14ac:dyDescent="0.25">
      <c r="A1736">
        <v>17704</v>
      </c>
      <c r="B1736" s="12" t="s">
        <v>1094</v>
      </c>
      <c r="C1736" t="s">
        <v>1092</v>
      </c>
      <c r="D1736" t="s">
        <v>1045</v>
      </c>
      <c r="E1736" s="3" t="str">
        <f>VLOOKUP(D1736,'Table S1'!B:C,2,FALSE)</f>
        <v>FA 20:3</v>
      </c>
      <c r="F1736">
        <v>-8.8501727000000002E-2</v>
      </c>
      <c r="G1736">
        <v>-0.28596522899999999</v>
      </c>
      <c r="H1736">
        <v>0.10676796</v>
      </c>
      <c r="I1736">
        <v>0.37590991600000001</v>
      </c>
      <c r="J1736">
        <v>0.76274744583720899</v>
      </c>
    </row>
    <row r="1737" spans="1:10" x14ac:dyDescent="0.25">
      <c r="A1737">
        <v>17705</v>
      </c>
      <c r="B1737" s="12" t="s">
        <v>1094</v>
      </c>
      <c r="C1737" t="s">
        <v>1092</v>
      </c>
      <c r="D1737" t="s">
        <v>1048</v>
      </c>
      <c r="E1737" s="3" t="str">
        <f>VLOOKUP(D1737,'Table S1'!B:C,2,FALSE)</f>
        <v>FA 20:4</v>
      </c>
      <c r="F1737">
        <v>-4.2413633999999999E-2</v>
      </c>
      <c r="G1737">
        <v>-0.237672731</v>
      </c>
      <c r="H1737">
        <v>0.151900957</v>
      </c>
      <c r="I1737">
        <v>0.66888866300000005</v>
      </c>
      <c r="J1737">
        <v>0.92231880660937504</v>
      </c>
    </row>
    <row r="1738" spans="1:10" x14ac:dyDescent="0.25">
      <c r="A1738">
        <v>17706</v>
      </c>
      <c r="B1738" s="12" t="s">
        <v>1094</v>
      </c>
      <c r="C1738" t="s">
        <v>1092</v>
      </c>
      <c r="D1738" t="s">
        <v>1051</v>
      </c>
      <c r="E1738" s="3" t="str">
        <f>VLOOKUP(D1738,'Table S1'!B:C,2,FALSE)</f>
        <v>FA 20:5</v>
      </c>
      <c r="F1738">
        <v>-0.348635906</v>
      </c>
      <c r="G1738">
        <v>-0.56666860799999996</v>
      </c>
      <c r="H1738">
        <v>-0.140220341</v>
      </c>
      <c r="I1738">
        <v>1.311553E-3</v>
      </c>
      <c r="J1738">
        <v>3.8144333083333301E-2</v>
      </c>
    </row>
    <row r="1739" spans="1:10" x14ac:dyDescent="0.25">
      <c r="A1739">
        <v>17707</v>
      </c>
      <c r="B1739" s="12" t="s">
        <v>1094</v>
      </c>
      <c r="C1739" t="s">
        <v>1092</v>
      </c>
      <c r="D1739" t="s">
        <v>1054</v>
      </c>
      <c r="E1739" s="3" t="str">
        <f>VLOOKUP(D1739,'Table S1'!B:C,2,FALSE)</f>
        <v>FA 22:0</v>
      </c>
      <c r="F1739">
        <v>-8.4588258E-2</v>
      </c>
      <c r="G1739">
        <v>-0.28317532299999998</v>
      </c>
      <c r="H1739">
        <v>0.111657519</v>
      </c>
      <c r="I1739">
        <v>0.39976740199999999</v>
      </c>
      <c r="J1739">
        <v>0.77834285093548405</v>
      </c>
    </row>
    <row r="1740" spans="1:10" x14ac:dyDescent="0.25">
      <c r="A1740">
        <v>17708</v>
      </c>
      <c r="B1740" s="12" t="s">
        <v>1094</v>
      </c>
      <c r="C1740" t="s">
        <v>1092</v>
      </c>
      <c r="D1740" t="s">
        <v>1057</v>
      </c>
      <c r="E1740" s="3" t="str">
        <f>VLOOKUP(D1740,'Table S1'!B:C,2,FALSE)</f>
        <v>FA 22:1</v>
      </c>
      <c r="F1740">
        <v>-0.26747268299999999</v>
      </c>
      <c r="G1740">
        <v>-0.47255871500000002</v>
      </c>
      <c r="H1740">
        <v>-6.7699467999999999E-2</v>
      </c>
      <c r="I1740">
        <v>9.4367240000000005E-3</v>
      </c>
      <c r="J1740">
        <v>0.13885385196</v>
      </c>
    </row>
    <row r="1741" spans="1:10" x14ac:dyDescent="0.25">
      <c r="A1741">
        <v>17709</v>
      </c>
      <c r="B1741" s="12" t="s">
        <v>1094</v>
      </c>
      <c r="C1741" t="s">
        <v>1092</v>
      </c>
      <c r="D1741" t="s">
        <v>1060</v>
      </c>
      <c r="E1741" s="3" t="str">
        <f>VLOOKUP(D1741,'Table S1'!B:C,2,FALSE)</f>
        <v>FA 22:2</v>
      </c>
      <c r="F1741">
        <v>0.14454470699999999</v>
      </c>
      <c r="G1741">
        <v>-5.1040611E-2</v>
      </c>
      <c r="H1741">
        <v>0.34223887600000003</v>
      </c>
      <c r="I1741">
        <v>0.14866924000000001</v>
      </c>
      <c r="J1741">
        <v>0.55804696996842096</v>
      </c>
    </row>
    <row r="1742" spans="1:10" x14ac:dyDescent="0.25">
      <c r="A1742">
        <v>17710</v>
      </c>
      <c r="B1742" s="12" t="s">
        <v>1094</v>
      </c>
      <c r="C1742" t="s">
        <v>1092</v>
      </c>
      <c r="D1742" t="s">
        <v>1063</v>
      </c>
      <c r="E1742" s="3" t="str">
        <f>VLOOKUP(D1742,'Table S1'!B:C,2,FALSE)</f>
        <v>FA 22:6</v>
      </c>
      <c r="F1742">
        <v>-0.271620949</v>
      </c>
      <c r="G1742">
        <v>-0.48276940600000001</v>
      </c>
      <c r="H1742">
        <v>-6.8457865000000007E-2</v>
      </c>
      <c r="I1742">
        <v>9.9465509999999997E-3</v>
      </c>
      <c r="J1742">
        <v>0.13885385196</v>
      </c>
    </row>
    <row r="1743" spans="1:10" x14ac:dyDescent="0.25">
      <c r="A1743">
        <v>17711</v>
      </c>
      <c r="B1743" s="12" t="s">
        <v>1094</v>
      </c>
      <c r="C1743" t="s">
        <v>1092</v>
      </c>
      <c r="D1743" t="s">
        <v>1066</v>
      </c>
      <c r="E1743" s="3" t="str">
        <f>VLOOKUP(D1743,'Table S1'!B:C,2,FALSE)</f>
        <v>FA 24:0</v>
      </c>
      <c r="F1743">
        <v>-0.21260398</v>
      </c>
      <c r="G1743">
        <v>-0.41643312900000001</v>
      </c>
      <c r="H1743">
        <v>-1.3445324999999999E-2</v>
      </c>
      <c r="I1743">
        <v>3.8156928E-2</v>
      </c>
      <c r="J1743">
        <v>0.29592817493333301</v>
      </c>
    </row>
    <row r="1744" spans="1:10" x14ac:dyDescent="0.25">
      <c r="A1744">
        <v>17712</v>
      </c>
      <c r="B1744" s="12" t="s">
        <v>1094</v>
      </c>
      <c r="C1744" t="s">
        <v>1092</v>
      </c>
      <c r="D1744" t="s">
        <v>1069</v>
      </c>
      <c r="E1744" s="3" t="str">
        <f>VLOOKUP(D1744,'Table S1'!B:C,2,FALSE)</f>
        <v>FA 24:1</v>
      </c>
      <c r="F1744">
        <v>-4.4622493999999999E-2</v>
      </c>
      <c r="G1744">
        <v>-0.24116580500000001</v>
      </c>
      <c r="H1744">
        <v>0.15031801</v>
      </c>
      <c r="I1744">
        <v>0.65422517999999996</v>
      </c>
      <c r="J1744">
        <v>0.91134826202788899</v>
      </c>
    </row>
    <row r="1745" spans="1:10" x14ac:dyDescent="0.25">
      <c r="A1745">
        <v>17713</v>
      </c>
      <c r="B1745" s="12" t="s">
        <v>1094</v>
      </c>
      <c r="C1745" t="s">
        <v>1092</v>
      </c>
      <c r="D1745" t="s">
        <v>1072</v>
      </c>
      <c r="E1745" s="3" t="str">
        <f>VLOOKUP(D1745,'Table S1'!B:C,2,FALSE)</f>
        <v>FA 26:0</v>
      </c>
      <c r="F1745">
        <v>-0.23590124400000001</v>
      </c>
      <c r="G1745">
        <v>-0.441662269</v>
      </c>
      <c r="H1745">
        <v>-3.5911192000000002E-2</v>
      </c>
      <c r="I1745">
        <v>2.2335054999999999E-2</v>
      </c>
      <c r="J1745">
        <v>0.22926277044117599</v>
      </c>
    </row>
    <row r="1746" spans="1:10" x14ac:dyDescent="0.25">
      <c r="A1746">
        <v>17714</v>
      </c>
      <c r="B1746" s="12" t="s">
        <v>1094</v>
      </c>
      <c r="C1746" t="s">
        <v>1092</v>
      </c>
      <c r="D1746" t="s">
        <v>1075</v>
      </c>
      <c r="E1746" s="3" t="str">
        <f>VLOOKUP(D1746,'Table S1'!B:C,2,FALSE)</f>
        <v>FA 28:0</v>
      </c>
      <c r="F1746">
        <v>-0.103550816</v>
      </c>
      <c r="G1746">
        <v>-0.30307003399999999</v>
      </c>
      <c r="H1746">
        <v>9.2768008999999998E-2</v>
      </c>
      <c r="I1746">
        <v>0.30381028900000001</v>
      </c>
      <c r="J1746">
        <v>0.72547509187425196</v>
      </c>
    </row>
  </sheetData>
  <autoFilter ref="A1:Y1" xr:uid="{00000000-0009-0000-0000-000003000000}"/>
  <conditionalFormatting sqref="J2:J1746">
    <cfRule type="cellIs" dxfId="1" priority="2" operator="lessThan">
      <formula>0.05</formula>
    </cfRule>
  </conditionalFormatting>
  <conditionalFormatting sqref="J1:J1048576">
    <cfRule type="cellIs" dxfId="0" priority="1" operator="less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41"/>
  <sheetViews>
    <sheetView tabSelected="1" topLeftCell="A87" workbookViewId="0">
      <selection activeCell="N121" sqref="N121"/>
    </sheetView>
  </sheetViews>
  <sheetFormatPr defaultRowHeight="15" x14ac:dyDescent="0.25"/>
  <cols>
    <col min="1" max="1" width="17.85546875" customWidth="1"/>
    <col min="2" max="2" width="12.85546875" customWidth="1"/>
    <col min="3" max="3" width="13" customWidth="1"/>
    <col min="4" max="4" width="15.42578125" customWidth="1"/>
    <col min="5" max="5" width="14.85546875" customWidth="1"/>
    <col min="6" max="6" width="29.28515625" customWidth="1"/>
    <col min="7" max="7" width="22.42578125" style="3" customWidth="1"/>
    <col min="8" max="8" width="21.5703125" customWidth="1"/>
    <col min="9" max="9" width="23.85546875" customWidth="1"/>
  </cols>
  <sheetData>
    <row r="1" spans="1:9" x14ac:dyDescent="0.25">
      <c r="A1" t="s">
        <v>1078</v>
      </c>
      <c r="B1" t="s">
        <v>1079</v>
      </c>
      <c r="C1" t="s">
        <v>1080</v>
      </c>
      <c r="D1" t="s">
        <v>1463</v>
      </c>
      <c r="E1" t="s">
        <v>1095</v>
      </c>
      <c r="F1" t="s">
        <v>1714</v>
      </c>
      <c r="G1" s="3" t="s">
        <v>1715</v>
      </c>
      <c r="H1" t="s">
        <v>1096</v>
      </c>
      <c r="I1" t="s">
        <v>1097</v>
      </c>
    </row>
    <row r="2" spans="1:9" x14ac:dyDescent="0.25">
      <c r="A2" t="s">
        <v>1084</v>
      </c>
      <c r="B2" t="s">
        <v>1085</v>
      </c>
      <c r="C2" t="s">
        <v>1086</v>
      </c>
      <c r="D2" t="s">
        <v>1716</v>
      </c>
      <c r="E2" s="1">
        <v>6.3137162165105604E-11</v>
      </c>
      <c r="F2">
        <v>7</v>
      </c>
      <c r="G2" s="3">
        <v>0</v>
      </c>
      <c r="H2">
        <v>16</v>
      </c>
      <c r="I2" s="1">
        <v>1.7678405406229599E-9</v>
      </c>
    </row>
    <row r="3" spans="1:9" x14ac:dyDescent="0.25">
      <c r="A3" t="s">
        <v>1084</v>
      </c>
      <c r="B3" t="s">
        <v>1085</v>
      </c>
      <c r="C3" t="s">
        <v>1086</v>
      </c>
      <c r="D3" t="s">
        <v>1717</v>
      </c>
      <c r="E3" s="1">
        <v>4.1455563097869699E-5</v>
      </c>
      <c r="F3">
        <v>6</v>
      </c>
      <c r="G3" s="3">
        <v>0</v>
      </c>
      <c r="H3">
        <v>17</v>
      </c>
      <c r="I3" s="3">
        <v>5.8037788337017603E-4</v>
      </c>
    </row>
    <row r="4" spans="1:9" x14ac:dyDescent="0.25">
      <c r="A4" t="s">
        <v>1084</v>
      </c>
      <c r="B4" t="s">
        <v>1085</v>
      </c>
      <c r="C4" t="s">
        <v>1086</v>
      </c>
      <c r="D4" t="s">
        <v>1718</v>
      </c>
      <c r="E4" s="1">
        <v>9.3663599836646405E-5</v>
      </c>
      <c r="F4">
        <v>5</v>
      </c>
      <c r="G4" s="3">
        <v>5</v>
      </c>
      <c r="H4">
        <v>6</v>
      </c>
      <c r="I4" s="3">
        <v>8.7419359847536605E-4</v>
      </c>
    </row>
    <row r="5" spans="1:9" x14ac:dyDescent="0.25">
      <c r="A5" t="s">
        <v>1084</v>
      </c>
      <c r="B5" t="s">
        <v>1085</v>
      </c>
      <c r="C5" t="s">
        <v>1086</v>
      </c>
      <c r="D5" t="s">
        <v>1719</v>
      </c>
      <c r="E5" s="3">
        <v>1.7254330458424899E-3</v>
      </c>
      <c r="F5">
        <v>4</v>
      </c>
      <c r="G5" s="3">
        <v>0</v>
      </c>
      <c r="H5">
        <v>16</v>
      </c>
      <c r="I5" s="3">
        <v>1.2078031320897501E-2</v>
      </c>
    </row>
    <row r="6" spans="1:9" x14ac:dyDescent="0.25">
      <c r="A6" t="s">
        <v>1084</v>
      </c>
      <c r="B6" t="s">
        <v>1085</v>
      </c>
      <c r="C6" t="s">
        <v>1086</v>
      </c>
      <c r="D6" t="s">
        <v>1720</v>
      </c>
      <c r="E6" s="3">
        <v>1.4885928164275799E-2</v>
      </c>
      <c r="F6">
        <v>2</v>
      </c>
      <c r="G6" s="3">
        <v>0</v>
      </c>
      <c r="H6">
        <v>19</v>
      </c>
      <c r="I6" s="3">
        <v>8.3361197719944505E-2</v>
      </c>
    </row>
    <row r="7" spans="1:9" x14ac:dyDescent="0.25">
      <c r="A7" t="s">
        <v>1084</v>
      </c>
      <c r="B7" t="s">
        <v>1085</v>
      </c>
      <c r="C7" t="s">
        <v>1086</v>
      </c>
      <c r="D7" t="s">
        <v>1721</v>
      </c>
      <c r="E7" s="3">
        <v>1</v>
      </c>
      <c r="F7">
        <v>0</v>
      </c>
      <c r="G7" s="3">
        <v>0</v>
      </c>
      <c r="H7">
        <v>10</v>
      </c>
      <c r="I7" s="3">
        <v>1</v>
      </c>
    </row>
    <row r="8" spans="1:9" x14ac:dyDescent="0.25">
      <c r="A8" t="s">
        <v>1084</v>
      </c>
      <c r="B8" t="s">
        <v>1085</v>
      </c>
      <c r="C8" t="s">
        <v>1086</v>
      </c>
      <c r="D8" t="s">
        <v>1722</v>
      </c>
      <c r="E8" s="3">
        <v>1</v>
      </c>
      <c r="F8">
        <v>0</v>
      </c>
      <c r="G8" s="3">
        <v>0</v>
      </c>
      <c r="H8">
        <v>18</v>
      </c>
      <c r="I8" s="3">
        <v>1</v>
      </c>
    </row>
    <row r="9" spans="1:9" x14ac:dyDescent="0.25">
      <c r="A9" t="s">
        <v>1084</v>
      </c>
      <c r="B9" t="s">
        <v>1085</v>
      </c>
      <c r="C9" t="s">
        <v>1086</v>
      </c>
      <c r="D9" t="s">
        <v>1723</v>
      </c>
      <c r="E9" s="3">
        <v>1</v>
      </c>
      <c r="F9">
        <v>0</v>
      </c>
      <c r="G9" s="3">
        <v>0</v>
      </c>
      <c r="H9">
        <v>16</v>
      </c>
      <c r="I9" s="3">
        <v>1</v>
      </c>
    </row>
    <row r="10" spans="1:9" x14ac:dyDescent="0.25">
      <c r="A10" t="s">
        <v>1084</v>
      </c>
      <c r="B10" t="s">
        <v>1085</v>
      </c>
      <c r="C10" t="s">
        <v>1086</v>
      </c>
      <c r="D10" t="s">
        <v>1724</v>
      </c>
      <c r="E10" s="3">
        <v>1</v>
      </c>
      <c r="F10">
        <v>0</v>
      </c>
      <c r="G10" s="3">
        <v>0</v>
      </c>
      <c r="H10">
        <v>9</v>
      </c>
      <c r="I10" s="3">
        <v>1</v>
      </c>
    </row>
    <row r="11" spans="1:9" x14ac:dyDescent="0.25">
      <c r="A11" t="s">
        <v>1084</v>
      </c>
      <c r="B11" t="s">
        <v>1085</v>
      </c>
      <c r="C11" t="s">
        <v>1086</v>
      </c>
      <c r="D11" t="s">
        <v>1725</v>
      </c>
      <c r="E11" s="3">
        <v>1</v>
      </c>
      <c r="F11">
        <v>0</v>
      </c>
      <c r="G11" s="3">
        <v>0</v>
      </c>
      <c r="H11">
        <v>18</v>
      </c>
      <c r="I11" s="3">
        <v>1</v>
      </c>
    </row>
    <row r="12" spans="1:9" x14ac:dyDescent="0.25">
      <c r="A12" t="s">
        <v>1084</v>
      </c>
      <c r="B12" t="s">
        <v>1085</v>
      </c>
      <c r="C12" t="s">
        <v>1086</v>
      </c>
      <c r="D12" t="s">
        <v>1726</v>
      </c>
      <c r="E12" s="3">
        <v>1</v>
      </c>
      <c r="F12">
        <v>0</v>
      </c>
      <c r="G12" s="3">
        <v>0</v>
      </c>
      <c r="H12">
        <v>11</v>
      </c>
      <c r="I12" s="3">
        <v>1</v>
      </c>
    </row>
    <row r="13" spans="1:9" x14ac:dyDescent="0.25">
      <c r="A13" t="s">
        <v>1084</v>
      </c>
      <c r="B13" t="s">
        <v>1085</v>
      </c>
      <c r="C13" t="s">
        <v>1086</v>
      </c>
      <c r="D13" t="s">
        <v>1727</v>
      </c>
      <c r="E13" s="3">
        <v>1</v>
      </c>
      <c r="F13">
        <v>0</v>
      </c>
      <c r="G13" s="3">
        <v>0</v>
      </c>
      <c r="H13">
        <v>16</v>
      </c>
      <c r="I13" s="3">
        <v>1</v>
      </c>
    </row>
    <row r="14" spans="1:9" x14ac:dyDescent="0.25">
      <c r="A14" t="s">
        <v>1084</v>
      </c>
      <c r="B14" t="s">
        <v>1085</v>
      </c>
      <c r="C14" t="s">
        <v>1086</v>
      </c>
      <c r="D14" t="s">
        <v>1728</v>
      </c>
      <c r="E14" s="3">
        <v>1</v>
      </c>
      <c r="F14">
        <v>0</v>
      </c>
      <c r="G14" s="3">
        <v>0</v>
      </c>
      <c r="H14">
        <v>4</v>
      </c>
      <c r="I14" s="3">
        <v>1</v>
      </c>
    </row>
    <row r="15" spans="1:9" x14ac:dyDescent="0.25">
      <c r="A15" t="s">
        <v>1084</v>
      </c>
      <c r="B15" t="s">
        <v>1085</v>
      </c>
      <c r="C15" t="s">
        <v>1086</v>
      </c>
      <c r="D15" t="s">
        <v>1729</v>
      </c>
      <c r="E15" s="3">
        <v>1</v>
      </c>
      <c r="F15">
        <v>0</v>
      </c>
      <c r="G15" s="3">
        <v>0</v>
      </c>
      <c r="H15">
        <v>18</v>
      </c>
      <c r="I15" s="3">
        <v>1</v>
      </c>
    </row>
    <row r="16" spans="1:9" x14ac:dyDescent="0.25">
      <c r="A16" t="s">
        <v>1084</v>
      </c>
      <c r="B16" t="s">
        <v>1085</v>
      </c>
      <c r="C16" t="s">
        <v>1086</v>
      </c>
      <c r="D16" t="s">
        <v>1730</v>
      </c>
      <c r="E16" s="3">
        <v>1</v>
      </c>
      <c r="F16">
        <v>0</v>
      </c>
      <c r="G16" s="3">
        <v>0</v>
      </c>
      <c r="H16">
        <v>14</v>
      </c>
      <c r="I16" s="3">
        <v>1</v>
      </c>
    </row>
    <row r="17" spans="1:9" x14ac:dyDescent="0.25">
      <c r="A17" t="s">
        <v>1084</v>
      </c>
      <c r="B17" t="s">
        <v>1085</v>
      </c>
      <c r="C17" t="s">
        <v>1086</v>
      </c>
      <c r="D17" t="s">
        <v>1731</v>
      </c>
      <c r="E17" s="3">
        <v>1</v>
      </c>
      <c r="F17">
        <v>0</v>
      </c>
      <c r="G17" s="3">
        <v>0</v>
      </c>
      <c r="H17">
        <v>9</v>
      </c>
      <c r="I17" s="3">
        <v>1</v>
      </c>
    </row>
    <row r="18" spans="1:9" x14ac:dyDescent="0.25">
      <c r="A18" t="s">
        <v>1084</v>
      </c>
      <c r="B18" t="s">
        <v>1085</v>
      </c>
      <c r="C18" t="s">
        <v>1086</v>
      </c>
      <c r="D18" t="s">
        <v>1732</v>
      </c>
      <c r="E18" s="3">
        <v>1</v>
      </c>
      <c r="F18">
        <v>1</v>
      </c>
      <c r="G18" s="3">
        <v>0</v>
      </c>
      <c r="H18">
        <v>21</v>
      </c>
      <c r="I18" s="3">
        <v>1</v>
      </c>
    </row>
    <row r="19" spans="1:9" x14ac:dyDescent="0.25">
      <c r="A19" t="s">
        <v>1084</v>
      </c>
      <c r="B19" t="s">
        <v>1085</v>
      </c>
      <c r="C19" t="s">
        <v>1086</v>
      </c>
      <c r="D19" t="s">
        <v>1733</v>
      </c>
      <c r="E19" s="3">
        <v>1</v>
      </c>
      <c r="F19">
        <v>1</v>
      </c>
      <c r="G19" s="3">
        <v>0</v>
      </c>
      <c r="H19">
        <v>8</v>
      </c>
      <c r="I19" s="3">
        <v>1</v>
      </c>
    </row>
    <row r="20" spans="1:9" x14ac:dyDescent="0.25">
      <c r="A20" t="s">
        <v>1084</v>
      </c>
      <c r="B20" t="s">
        <v>1085</v>
      </c>
      <c r="C20" t="s">
        <v>1086</v>
      </c>
      <c r="D20" t="s">
        <v>1734</v>
      </c>
      <c r="E20" s="3">
        <v>1</v>
      </c>
      <c r="F20">
        <v>0</v>
      </c>
      <c r="G20" s="3">
        <v>0</v>
      </c>
      <c r="H20">
        <v>7</v>
      </c>
      <c r="I20" s="3">
        <v>1</v>
      </c>
    </row>
    <row r="21" spans="1:9" x14ac:dyDescent="0.25">
      <c r="A21" t="s">
        <v>1084</v>
      </c>
      <c r="B21" t="s">
        <v>1085</v>
      </c>
      <c r="C21" t="s">
        <v>1086</v>
      </c>
      <c r="D21" t="s">
        <v>1735</v>
      </c>
      <c r="E21" s="3">
        <v>1</v>
      </c>
      <c r="F21">
        <v>1</v>
      </c>
      <c r="G21" s="3">
        <v>0</v>
      </c>
      <c r="H21">
        <v>9</v>
      </c>
      <c r="I21" s="3">
        <v>1</v>
      </c>
    </row>
    <row r="22" spans="1:9" x14ac:dyDescent="0.25">
      <c r="A22" t="s">
        <v>1084</v>
      </c>
      <c r="B22" t="s">
        <v>1085</v>
      </c>
      <c r="C22" t="s">
        <v>1086</v>
      </c>
      <c r="D22" t="s">
        <v>1736</v>
      </c>
      <c r="E22" s="3">
        <v>1</v>
      </c>
      <c r="F22">
        <v>0</v>
      </c>
      <c r="G22" s="3">
        <v>0</v>
      </c>
      <c r="H22">
        <v>11</v>
      </c>
      <c r="I22" s="3">
        <v>1</v>
      </c>
    </row>
    <row r="23" spans="1:9" x14ac:dyDescent="0.25">
      <c r="A23" t="s">
        <v>1084</v>
      </c>
      <c r="B23" t="s">
        <v>1085</v>
      </c>
      <c r="C23" t="s">
        <v>1086</v>
      </c>
      <c r="D23" t="s">
        <v>1737</v>
      </c>
      <c r="E23" s="3">
        <v>1</v>
      </c>
      <c r="F23">
        <v>0</v>
      </c>
      <c r="G23" s="3">
        <v>0</v>
      </c>
      <c r="H23">
        <v>8</v>
      </c>
      <c r="I23" s="3">
        <v>1</v>
      </c>
    </row>
    <row r="24" spans="1:9" x14ac:dyDescent="0.25">
      <c r="A24" t="s">
        <v>1084</v>
      </c>
      <c r="B24" t="s">
        <v>1085</v>
      </c>
      <c r="C24" t="s">
        <v>1086</v>
      </c>
      <c r="D24" t="s">
        <v>1738</v>
      </c>
      <c r="E24" s="3">
        <v>1</v>
      </c>
      <c r="F24">
        <v>0</v>
      </c>
      <c r="G24" s="3">
        <v>0</v>
      </c>
      <c r="H24">
        <v>7</v>
      </c>
      <c r="I24" s="3">
        <v>1</v>
      </c>
    </row>
    <row r="25" spans="1:9" x14ac:dyDescent="0.25">
      <c r="A25" t="s">
        <v>1084</v>
      </c>
      <c r="B25" t="s">
        <v>1085</v>
      </c>
      <c r="C25" t="s">
        <v>1086</v>
      </c>
      <c r="D25" t="s">
        <v>1739</v>
      </c>
      <c r="E25" s="3">
        <v>1</v>
      </c>
      <c r="F25">
        <v>1</v>
      </c>
      <c r="G25" s="3">
        <v>0</v>
      </c>
      <c r="H25">
        <v>7</v>
      </c>
      <c r="I25" s="3">
        <v>1</v>
      </c>
    </row>
    <row r="26" spans="1:9" x14ac:dyDescent="0.25">
      <c r="A26" t="s">
        <v>1084</v>
      </c>
      <c r="B26" t="s">
        <v>1085</v>
      </c>
      <c r="C26" t="s">
        <v>1086</v>
      </c>
      <c r="D26" t="s">
        <v>1740</v>
      </c>
      <c r="E26" s="3">
        <v>1</v>
      </c>
      <c r="F26">
        <v>1</v>
      </c>
      <c r="G26" s="3">
        <v>1</v>
      </c>
      <c r="H26">
        <v>8</v>
      </c>
      <c r="I26" s="3">
        <v>1</v>
      </c>
    </row>
    <row r="27" spans="1:9" x14ac:dyDescent="0.25">
      <c r="A27" t="s">
        <v>1084</v>
      </c>
      <c r="B27" t="s">
        <v>1085</v>
      </c>
      <c r="C27" t="s">
        <v>1086</v>
      </c>
      <c r="D27" t="s">
        <v>1741</v>
      </c>
      <c r="E27" s="3">
        <v>1</v>
      </c>
      <c r="F27">
        <v>0</v>
      </c>
      <c r="G27" s="3">
        <v>0</v>
      </c>
      <c r="H27">
        <v>28</v>
      </c>
      <c r="I27" s="3">
        <v>1</v>
      </c>
    </row>
    <row r="28" spans="1:9" x14ac:dyDescent="0.25">
      <c r="A28" t="s">
        <v>1084</v>
      </c>
      <c r="B28" t="s">
        <v>1085</v>
      </c>
      <c r="C28" t="s">
        <v>1086</v>
      </c>
      <c r="D28" t="s">
        <v>1742</v>
      </c>
      <c r="E28" s="3">
        <v>1</v>
      </c>
      <c r="F28">
        <v>0</v>
      </c>
      <c r="G28" s="3">
        <v>0</v>
      </c>
      <c r="H28">
        <v>14</v>
      </c>
      <c r="I28" s="3">
        <v>1</v>
      </c>
    </row>
    <row r="29" spans="1:9" x14ac:dyDescent="0.25">
      <c r="A29" t="s">
        <v>1084</v>
      </c>
      <c r="B29" t="s">
        <v>1085</v>
      </c>
      <c r="C29" t="s">
        <v>1086</v>
      </c>
      <c r="D29" t="s">
        <v>1743</v>
      </c>
      <c r="E29" s="3">
        <v>1</v>
      </c>
      <c r="F29">
        <v>0</v>
      </c>
      <c r="G29" s="3">
        <v>0</v>
      </c>
      <c r="H29">
        <v>4</v>
      </c>
      <c r="I29" s="3">
        <v>1</v>
      </c>
    </row>
    <row r="30" spans="1:9" x14ac:dyDescent="0.25">
      <c r="A30" t="s">
        <v>1090</v>
      </c>
      <c r="B30" t="s">
        <v>1085</v>
      </c>
      <c r="C30" t="s">
        <v>1086</v>
      </c>
      <c r="D30" t="s">
        <v>1732</v>
      </c>
      <c r="E30" s="1">
        <v>1.3408163468397999E-12</v>
      </c>
      <c r="F30">
        <v>9</v>
      </c>
      <c r="G30" s="3">
        <v>9</v>
      </c>
      <c r="H30">
        <v>21</v>
      </c>
      <c r="I30" s="1">
        <v>3.7542857711514398E-11</v>
      </c>
    </row>
    <row r="31" spans="1:9" x14ac:dyDescent="0.25">
      <c r="A31" t="s">
        <v>1090</v>
      </c>
      <c r="B31" t="s">
        <v>1085</v>
      </c>
      <c r="C31" t="s">
        <v>1086</v>
      </c>
      <c r="D31" t="s">
        <v>1735</v>
      </c>
      <c r="E31" s="1">
        <v>5.7726794566725901E-8</v>
      </c>
      <c r="F31">
        <v>4</v>
      </c>
      <c r="G31" s="3">
        <v>4</v>
      </c>
      <c r="H31">
        <v>9</v>
      </c>
      <c r="I31" s="1">
        <v>8.0817512393416301E-7</v>
      </c>
    </row>
    <row r="32" spans="1:9" x14ac:dyDescent="0.25">
      <c r="A32" t="s">
        <v>1090</v>
      </c>
      <c r="B32" t="s">
        <v>1085</v>
      </c>
      <c r="C32" t="s">
        <v>1086</v>
      </c>
      <c r="D32" t="s">
        <v>1716</v>
      </c>
      <c r="E32" s="1">
        <v>2.04268488102066E-6</v>
      </c>
      <c r="F32">
        <v>5</v>
      </c>
      <c r="G32" s="3">
        <v>5</v>
      </c>
      <c r="H32">
        <v>16</v>
      </c>
      <c r="I32" s="1">
        <v>1.9065058889526201E-5</v>
      </c>
    </row>
    <row r="33" spans="1:9" x14ac:dyDescent="0.25">
      <c r="A33" t="s">
        <v>1090</v>
      </c>
      <c r="B33" t="s">
        <v>1085</v>
      </c>
      <c r="C33" t="s">
        <v>1086</v>
      </c>
      <c r="D33" t="s">
        <v>1728</v>
      </c>
      <c r="E33" s="1">
        <v>7.6227619201452198E-5</v>
      </c>
      <c r="F33">
        <v>2</v>
      </c>
      <c r="G33" s="3">
        <v>2</v>
      </c>
      <c r="H33">
        <v>4</v>
      </c>
      <c r="I33">
        <v>5.3359333441016499E-4</v>
      </c>
    </row>
    <row r="34" spans="1:9" x14ac:dyDescent="0.25">
      <c r="A34" t="s">
        <v>1090</v>
      </c>
      <c r="B34" t="s">
        <v>1085</v>
      </c>
      <c r="C34" t="s">
        <v>1086</v>
      </c>
      <c r="D34" t="s">
        <v>1733</v>
      </c>
      <c r="E34">
        <v>8.2023442107126399E-4</v>
      </c>
      <c r="F34">
        <v>3</v>
      </c>
      <c r="G34" s="3">
        <v>3</v>
      </c>
      <c r="H34">
        <v>8</v>
      </c>
      <c r="I34">
        <v>4.5933127579990797E-3</v>
      </c>
    </row>
    <row r="35" spans="1:9" x14ac:dyDescent="0.25">
      <c r="A35" t="s">
        <v>1090</v>
      </c>
      <c r="B35" t="s">
        <v>1085</v>
      </c>
      <c r="C35" t="s">
        <v>1086</v>
      </c>
      <c r="D35" t="s">
        <v>1720</v>
      </c>
      <c r="E35">
        <v>2.6426687849490098E-3</v>
      </c>
      <c r="F35">
        <v>2</v>
      </c>
      <c r="G35" s="3">
        <v>2</v>
      </c>
      <c r="H35">
        <v>19</v>
      </c>
      <c r="I35">
        <v>1.2332454329762E-2</v>
      </c>
    </row>
    <row r="36" spans="1:9" x14ac:dyDescent="0.25">
      <c r="A36" t="s">
        <v>1090</v>
      </c>
      <c r="B36" t="s">
        <v>1085</v>
      </c>
      <c r="C36" t="s">
        <v>1086</v>
      </c>
      <c r="D36" t="s">
        <v>1722</v>
      </c>
      <c r="E36">
        <v>2.7325696446695399E-2</v>
      </c>
      <c r="F36">
        <v>5</v>
      </c>
      <c r="G36" s="3">
        <v>5</v>
      </c>
      <c r="H36">
        <v>18</v>
      </c>
      <c r="I36">
        <v>9.9874734776574298E-2</v>
      </c>
    </row>
    <row r="37" spans="1:9" x14ac:dyDescent="0.25">
      <c r="A37" t="s">
        <v>1090</v>
      </c>
      <c r="B37" t="s">
        <v>1085</v>
      </c>
      <c r="C37" t="s">
        <v>1086</v>
      </c>
      <c r="D37" t="s">
        <v>1717</v>
      </c>
      <c r="E37">
        <v>2.8535638507592699E-2</v>
      </c>
      <c r="F37">
        <v>4</v>
      </c>
      <c r="G37" s="3">
        <v>4</v>
      </c>
      <c r="H37">
        <v>17</v>
      </c>
      <c r="I37">
        <v>9.9874734776574298E-2</v>
      </c>
    </row>
    <row r="38" spans="1:9" x14ac:dyDescent="0.25">
      <c r="A38" t="s">
        <v>1090</v>
      </c>
      <c r="B38" t="s">
        <v>1085</v>
      </c>
      <c r="C38" t="s">
        <v>1086</v>
      </c>
      <c r="D38" t="s">
        <v>1727</v>
      </c>
      <c r="E38">
        <v>0.10950639648322499</v>
      </c>
      <c r="F38">
        <v>2</v>
      </c>
      <c r="G38" s="3">
        <v>2</v>
      </c>
      <c r="H38">
        <v>16</v>
      </c>
      <c r="I38">
        <v>0.34068656683670001</v>
      </c>
    </row>
    <row r="39" spans="1:9" x14ac:dyDescent="0.25">
      <c r="A39" t="s">
        <v>1090</v>
      </c>
      <c r="B39" t="s">
        <v>1085</v>
      </c>
      <c r="C39" t="s">
        <v>1086</v>
      </c>
      <c r="D39" t="s">
        <v>1723</v>
      </c>
      <c r="E39">
        <v>0.261158812002736</v>
      </c>
      <c r="F39">
        <v>2</v>
      </c>
      <c r="G39" s="3">
        <v>2</v>
      </c>
      <c r="H39">
        <v>16</v>
      </c>
      <c r="I39">
        <v>0.73124467360766199</v>
      </c>
    </row>
    <row r="40" spans="1:9" x14ac:dyDescent="0.25">
      <c r="A40" t="s">
        <v>1090</v>
      </c>
      <c r="B40" t="s">
        <v>1085</v>
      </c>
      <c r="C40" t="s">
        <v>1086</v>
      </c>
      <c r="D40" t="s">
        <v>1721</v>
      </c>
      <c r="E40">
        <v>0.36839553409755599</v>
      </c>
      <c r="F40">
        <v>2</v>
      </c>
      <c r="G40" s="3">
        <v>1</v>
      </c>
      <c r="H40">
        <v>10</v>
      </c>
      <c r="I40">
        <v>0.93773408679377901</v>
      </c>
    </row>
    <row r="41" spans="1:9" x14ac:dyDescent="0.25">
      <c r="A41" t="s">
        <v>1090</v>
      </c>
      <c r="B41" t="s">
        <v>1085</v>
      </c>
      <c r="C41" t="s">
        <v>1086</v>
      </c>
      <c r="D41" t="s">
        <v>1724</v>
      </c>
      <c r="E41">
        <v>1</v>
      </c>
      <c r="F41">
        <v>0</v>
      </c>
      <c r="G41" s="3">
        <v>0</v>
      </c>
      <c r="H41">
        <v>9</v>
      </c>
      <c r="I41">
        <v>1</v>
      </c>
    </row>
    <row r="42" spans="1:9" x14ac:dyDescent="0.25">
      <c r="A42" t="s">
        <v>1090</v>
      </c>
      <c r="B42" t="s">
        <v>1085</v>
      </c>
      <c r="C42" t="s">
        <v>1086</v>
      </c>
      <c r="D42" t="s">
        <v>1725</v>
      </c>
      <c r="E42">
        <v>1</v>
      </c>
      <c r="F42">
        <v>1</v>
      </c>
      <c r="G42" s="3">
        <v>1</v>
      </c>
      <c r="H42">
        <v>18</v>
      </c>
      <c r="I42">
        <v>1</v>
      </c>
    </row>
    <row r="43" spans="1:9" x14ac:dyDescent="0.25">
      <c r="A43" t="s">
        <v>1090</v>
      </c>
      <c r="B43" t="s">
        <v>1085</v>
      </c>
      <c r="C43" t="s">
        <v>1086</v>
      </c>
      <c r="D43" t="s">
        <v>1726</v>
      </c>
      <c r="E43">
        <v>1</v>
      </c>
      <c r="F43">
        <v>1</v>
      </c>
      <c r="G43" s="3">
        <v>1</v>
      </c>
      <c r="H43">
        <v>11</v>
      </c>
      <c r="I43">
        <v>1</v>
      </c>
    </row>
    <row r="44" spans="1:9" x14ac:dyDescent="0.25">
      <c r="A44" t="s">
        <v>1090</v>
      </c>
      <c r="B44" t="s">
        <v>1085</v>
      </c>
      <c r="C44" t="s">
        <v>1086</v>
      </c>
      <c r="D44" t="s">
        <v>1729</v>
      </c>
      <c r="E44">
        <v>1</v>
      </c>
      <c r="F44">
        <v>0</v>
      </c>
      <c r="G44" s="3">
        <v>0</v>
      </c>
      <c r="H44">
        <v>18</v>
      </c>
      <c r="I44">
        <v>1</v>
      </c>
    </row>
    <row r="45" spans="1:9" x14ac:dyDescent="0.25">
      <c r="A45" t="s">
        <v>1090</v>
      </c>
      <c r="B45" t="s">
        <v>1085</v>
      </c>
      <c r="C45" t="s">
        <v>1086</v>
      </c>
      <c r="D45" t="s">
        <v>1730</v>
      </c>
      <c r="E45">
        <v>1</v>
      </c>
      <c r="F45">
        <v>0</v>
      </c>
      <c r="G45" s="3">
        <v>0</v>
      </c>
      <c r="H45">
        <v>14</v>
      </c>
      <c r="I45">
        <v>1</v>
      </c>
    </row>
    <row r="46" spans="1:9" x14ac:dyDescent="0.25">
      <c r="A46" t="s">
        <v>1090</v>
      </c>
      <c r="B46" t="s">
        <v>1085</v>
      </c>
      <c r="C46" t="s">
        <v>1086</v>
      </c>
      <c r="D46" t="s">
        <v>1731</v>
      </c>
      <c r="E46">
        <v>1</v>
      </c>
      <c r="F46">
        <v>0</v>
      </c>
      <c r="G46" s="3">
        <v>0</v>
      </c>
      <c r="H46">
        <v>9</v>
      </c>
      <c r="I46">
        <v>1</v>
      </c>
    </row>
    <row r="47" spans="1:9" x14ac:dyDescent="0.25">
      <c r="A47" t="s">
        <v>1090</v>
      </c>
      <c r="B47" t="s">
        <v>1085</v>
      </c>
      <c r="C47" t="s">
        <v>1086</v>
      </c>
      <c r="D47" t="s">
        <v>1719</v>
      </c>
      <c r="E47">
        <v>1</v>
      </c>
      <c r="F47">
        <v>0</v>
      </c>
      <c r="G47" s="3">
        <v>0</v>
      </c>
      <c r="H47">
        <v>16</v>
      </c>
      <c r="I47">
        <v>1</v>
      </c>
    </row>
    <row r="48" spans="1:9" x14ac:dyDescent="0.25">
      <c r="A48" t="s">
        <v>1090</v>
      </c>
      <c r="B48" t="s">
        <v>1085</v>
      </c>
      <c r="C48" t="s">
        <v>1086</v>
      </c>
      <c r="D48" t="s">
        <v>1734</v>
      </c>
      <c r="E48">
        <v>1</v>
      </c>
      <c r="F48">
        <v>0</v>
      </c>
      <c r="G48" s="3">
        <v>0</v>
      </c>
      <c r="H48">
        <v>7</v>
      </c>
      <c r="I48">
        <v>1</v>
      </c>
    </row>
    <row r="49" spans="1:9" x14ac:dyDescent="0.25">
      <c r="A49" t="s">
        <v>1090</v>
      </c>
      <c r="B49" t="s">
        <v>1085</v>
      </c>
      <c r="C49" t="s">
        <v>1086</v>
      </c>
      <c r="D49" t="s">
        <v>1736</v>
      </c>
      <c r="E49">
        <v>1</v>
      </c>
      <c r="F49">
        <v>1</v>
      </c>
      <c r="G49" s="3">
        <v>1</v>
      </c>
      <c r="H49">
        <v>11</v>
      </c>
      <c r="I49">
        <v>1</v>
      </c>
    </row>
    <row r="50" spans="1:9" x14ac:dyDescent="0.25">
      <c r="A50" t="s">
        <v>1090</v>
      </c>
      <c r="B50" t="s">
        <v>1085</v>
      </c>
      <c r="C50" t="s">
        <v>1086</v>
      </c>
      <c r="D50" t="s">
        <v>1737</v>
      </c>
      <c r="E50">
        <v>1</v>
      </c>
      <c r="F50">
        <v>0</v>
      </c>
      <c r="G50" s="3">
        <v>0</v>
      </c>
      <c r="H50">
        <v>8</v>
      </c>
      <c r="I50">
        <v>1</v>
      </c>
    </row>
    <row r="51" spans="1:9" x14ac:dyDescent="0.25">
      <c r="A51" t="s">
        <v>1090</v>
      </c>
      <c r="B51" t="s">
        <v>1085</v>
      </c>
      <c r="C51" t="s">
        <v>1086</v>
      </c>
      <c r="D51" t="s">
        <v>1738</v>
      </c>
      <c r="E51">
        <v>1</v>
      </c>
      <c r="F51">
        <v>0</v>
      </c>
      <c r="G51" s="3">
        <v>0</v>
      </c>
      <c r="H51">
        <v>7</v>
      </c>
      <c r="I51">
        <v>1</v>
      </c>
    </row>
    <row r="52" spans="1:9" x14ac:dyDescent="0.25">
      <c r="A52" t="s">
        <v>1090</v>
      </c>
      <c r="B52" t="s">
        <v>1085</v>
      </c>
      <c r="C52" t="s">
        <v>1086</v>
      </c>
      <c r="D52" t="s">
        <v>1739</v>
      </c>
      <c r="E52">
        <v>1</v>
      </c>
      <c r="F52">
        <v>0</v>
      </c>
      <c r="G52" s="3">
        <v>0</v>
      </c>
      <c r="H52">
        <v>7</v>
      </c>
      <c r="I52">
        <v>1</v>
      </c>
    </row>
    <row r="53" spans="1:9" x14ac:dyDescent="0.25">
      <c r="A53" t="s">
        <v>1090</v>
      </c>
      <c r="B53" t="s">
        <v>1085</v>
      </c>
      <c r="C53" t="s">
        <v>1086</v>
      </c>
      <c r="D53" t="s">
        <v>1740</v>
      </c>
      <c r="E53">
        <v>1</v>
      </c>
      <c r="F53">
        <v>0</v>
      </c>
      <c r="G53" s="3">
        <v>0</v>
      </c>
      <c r="H53">
        <v>8</v>
      </c>
      <c r="I53">
        <v>1</v>
      </c>
    </row>
    <row r="54" spans="1:9" x14ac:dyDescent="0.25">
      <c r="A54" t="s">
        <v>1090</v>
      </c>
      <c r="B54" t="s">
        <v>1085</v>
      </c>
      <c r="C54" t="s">
        <v>1086</v>
      </c>
      <c r="D54" t="s">
        <v>1741</v>
      </c>
      <c r="E54">
        <v>1</v>
      </c>
      <c r="F54">
        <v>0</v>
      </c>
      <c r="G54" s="3">
        <v>0</v>
      </c>
      <c r="H54">
        <v>28</v>
      </c>
      <c r="I54">
        <v>1</v>
      </c>
    </row>
    <row r="55" spans="1:9" x14ac:dyDescent="0.25">
      <c r="A55" t="s">
        <v>1090</v>
      </c>
      <c r="B55" t="s">
        <v>1085</v>
      </c>
      <c r="C55" t="s">
        <v>1086</v>
      </c>
      <c r="D55" t="s">
        <v>1742</v>
      </c>
      <c r="E55">
        <v>1</v>
      </c>
      <c r="F55">
        <v>0</v>
      </c>
      <c r="G55" s="3">
        <v>0</v>
      </c>
      <c r="H55">
        <v>14</v>
      </c>
      <c r="I55">
        <v>1</v>
      </c>
    </row>
    <row r="56" spans="1:9" x14ac:dyDescent="0.25">
      <c r="A56" t="s">
        <v>1090</v>
      </c>
      <c r="B56" t="s">
        <v>1085</v>
      </c>
      <c r="C56" t="s">
        <v>1086</v>
      </c>
      <c r="D56" t="s">
        <v>1718</v>
      </c>
      <c r="E56">
        <v>1</v>
      </c>
      <c r="F56">
        <v>0</v>
      </c>
      <c r="G56" s="3">
        <v>0</v>
      </c>
      <c r="H56">
        <v>6</v>
      </c>
      <c r="I56">
        <v>1</v>
      </c>
    </row>
    <row r="57" spans="1:9" x14ac:dyDescent="0.25">
      <c r="A57" t="s">
        <v>1090</v>
      </c>
      <c r="B57" t="s">
        <v>1085</v>
      </c>
      <c r="C57" t="s">
        <v>1086</v>
      </c>
      <c r="D57" t="s">
        <v>1743</v>
      </c>
      <c r="E57">
        <v>1</v>
      </c>
      <c r="F57">
        <v>1</v>
      </c>
      <c r="G57" s="3">
        <v>1</v>
      </c>
      <c r="H57">
        <v>4</v>
      </c>
      <c r="I57">
        <v>1</v>
      </c>
    </row>
    <row r="58" spans="1:9" x14ac:dyDescent="0.25">
      <c r="A58" t="s">
        <v>1089</v>
      </c>
      <c r="B58" t="s">
        <v>1085</v>
      </c>
      <c r="C58" t="s">
        <v>1086</v>
      </c>
      <c r="D58" t="s">
        <v>1720</v>
      </c>
      <c r="E58" s="1">
        <v>2.1999999999999999E-20</v>
      </c>
      <c r="F58">
        <v>17</v>
      </c>
      <c r="G58" s="3">
        <v>17</v>
      </c>
      <c r="H58">
        <v>19</v>
      </c>
      <c r="I58" s="1">
        <v>6.1600000000000003E-19</v>
      </c>
    </row>
    <row r="59" spans="1:9" x14ac:dyDescent="0.25">
      <c r="A59" t="s">
        <v>1089</v>
      </c>
      <c r="B59" t="s">
        <v>1085</v>
      </c>
      <c r="C59" t="s">
        <v>1086</v>
      </c>
      <c r="D59" t="s">
        <v>1737</v>
      </c>
      <c r="E59" s="1">
        <v>1.00353892196203E-7</v>
      </c>
      <c r="F59">
        <v>3</v>
      </c>
      <c r="G59" s="3">
        <v>3</v>
      </c>
      <c r="H59">
        <v>8</v>
      </c>
      <c r="I59" s="1">
        <v>1.4049544907468501E-6</v>
      </c>
    </row>
    <row r="60" spans="1:9" x14ac:dyDescent="0.25">
      <c r="A60" t="s">
        <v>1089</v>
      </c>
      <c r="B60" t="s">
        <v>1085</v>
      </c>
      <c r="C60" t="s">
        <v>1086</v>
      </c>
      <c r="D60" t="s">
        <v>1716</v>
      </c>
      <c r="E60" s="1">
        <v>1.71973980056528E-7</v>
      </c>
      <c r="F60">
        <v>5</v>
      </c>
      <c r="G60" s="3">
        <v>5</v>
      </c>
      <c r="H60">
        <v>16</v>
      </c>
      <c r="I60" s="1">
        <v>1.60509048052759E-6</v>
      </c>
    </row>
    <row r="61" spans="1:9" x14ac:dyDescent="0.25">
      <c r="A61" t="s">
        <v>1089</v>
      </c>
      <c r="B61" t="s">
        <v>1085</v>
      </c>
      <c r="C61" t="s">
        <v>1086</v>
      </c>
      <c r="D61" t="s">
        <v>1738</v>
      </c>
      <c r="E61" s="1">
        <v>3.9785026872962698E-7</v>
      </c>
      <c r="F61">
        <v>3</v>
      </c>
      <c r="G61" s="3">
        <v>3</v>
      </c>
      <c r="H61">
        <v>7</v>
      </c>
      <c r="I61" s="1">
        <v>2.7849518811073901E-6</v>
      </c>
    </row>
    <row r="62" spans="1:9" x14ac:dyDescent="0.25">
      <c r="A62" t="s">
        <v>1089</v>
      </c>
      <c r="B62" t="s">
        <v>1085</v>
      </c>
      <c r="C62" t="s">
        <v>1086</v>
      </c>
      <c r="D62" t="s">
        <v>1735</v>
      </c>
      <c r="E62" s="1">
        <v>7.0448019151570005E-7</v>
      </c>
      <c r="F62">
        <v>7</v>
      </c>
      <c r="G62" s="3">
        <v>7</v>
      </c>
      <c r="H62">
        <v>9</v>
      </c>
      <c r="I62" s="1">
        <v>3.9450890724879197E-6</v>
      </c>
    </row>
    <row r="63" spans="1:9" x14ac:dyDescent="0.25">
      <c r="A63" t="s">
        <v>1089</v>
      </c>
      <c r="B63" t="s">
        <v>1085</v>
      </c>
      <c r="C63" t="s">
        <v>1086</v>
      </c>
      <c r="D63" t="s">
        <v>1721</v>
      </c>
      <c r="E63" s="1">
        <v>2.8376603089519401E-6</v>
      </c>
      <c r="F63">
        <v>7</v>
      </c>
      <c r="G63" s="3">
        <v>6</v>
      </c>
      <c r="H63">
        <v>10</v>
      </c>
      <c r="I63" s="1">
        <v>1.32424147751091E-5</v>
      </c>
    </row>
    <row r="64" spans="1:9" x14ac:dyDescent="0.25">
      <c r="A64" t="s">
        <v>1089</v>
      </c>
      <c r="B64" t="s">
        <v>1085</v>
      </c>
      <c r="C64" t="s">
        <v>1086</v>
      </c>
      <c r="D64" t="s">
        <v>1717</v>
      </c>
      <c r="E64" s="1">
        <v>2.45927433676352E-5</v>
      </c>
      <c r="F64">
        <v>4</v>
      </c>
      <c r="G64" s="3">
        <v>4</v>
      </c>
      <c r="H64">
        <v>17</v>
      </c>
      <c r="I64" s="1">
        <v>9.8370973470540704E-5</v>
      </c>
    </row>
    <row r="65" spans="1:9" x14ac:dyDescent="0.25">
      <c r="A65" t="s">
        <v>1089</v>
      </c>
      <c r="B65" t="s">
        <v>1085</v>
      </c>
      <c r="C65" t="s">
        <v>1086</v>
      </c>
      <c r="D65" t="s">
        <v>1727</v>
      </c>
      <c r="E65">
        <v>2.7990625967118599E-4</v>
      </c>
      <c r="F65">
        <v>7</v>
      </c>
      <c r="G65" s="3">
        <v>7</v>
      </c>
      <c r="H65">
        <v>16</v>
      </c>
      <c r="I65">
        <v>9.796719088491499E-4</v>
      </c>
    </row>
    <row r="66" spans="1:9" x14ac:dyDescent="0.25">
      <c r="A66" t="s">
        <v>1089</v>
      </c>
      <c r="B66" t="s">
        <v>1085</v>
      </c>
      <c r="C66" t="s">
        <v>1086</v>
      </c>
      <c r="D66" t="s">
        <v>1724</v>
      </c>
      <c r="E66">
        <v>3.3913939116181298E-4</v>
      </c>
      <c r="F66">
        <v>5</v>
      </c>
      <c r="G66" s="3">
        <v>5</v>
      </c>
      <c r="H66">
        <v>9</v>
      </c>
      <c r="I66">
        <v>1.0551003280589799E-3</v>
      </c>
    </row>
    <row r="67" spans="1:9" x14ac:dyDescent="0.25">
      <c r="A67" t="s">
        <v>1089</v>
      </c>
      <c r="B67" t="s">
        <v>1085</v>
      </c>
      <c r="C67" t="s">
        <v>1086</v>
      </c>
      <c r="D67" t="s">
        <v>1733</v>
      </c>
      <c r="E67">
        <v>4.1288284890716998E-4</v>
      </c>
      <c r="F67">
        <v>5</v>
      </c>
      <c r="G67" s="3">
        <v>5</v>
      </c>
      <c r="H67">
        <v>8</v>
      </c>
      <c r="I67">
        <v>1.1560719769400801E-3</v>
      </c>
    </row>
    <row r="68" spans="1:9" x14ac:dyDescent="0.25">
      <c r="A68" t="s">
        <v>1089</v>
      </c>
      <c r="B68" t="s">
        <v>1085</v>
      </c>
      <c r="C68" t="s">
        <v>1086</v>
      </c>
      <c r="D68" t="s">
        <v>1725</v>
      </c>
      <c r="E68">
        <v>5.4922042543914496E-4</v>
      </c>
      <c r="F68">
        <v>4</v>
      </c>
      <c r="G68" s="3">
        <v>4</v>
      </c>
      <c r="H68">
        <v>18</v>
      </c>
      <c r="I68">
        <v>1.3980156283905499E-3</v>
      </c>
    </row>
    <row r="69" spans="1:9" x14ac:dyDescent="0.25">
      <c r="A69" t="s">
        <v>1089</v>
      </c>
      <c r="B69" t="s">
        <v>1085</v>
      </c>
      <c r="C69" t="s">
        <v>1086</v>
      </c>
      <c r="D69" t="s">
        <v>1741</v>
      </c>
      <c r="E69">
        <v>1.0163396970123801E-2</v>
      </c>
      <c r="F69">
        <v>4</v>
      </c>
      <c r="G69" s="3">
        <v>0</v>
      </c>
      <c r="H69">
        <v>28</v>
      </c>
      <c r="I69">
        <v>2.3714592930288901E-2</v>
      </c>
    </row>
    <row r="70" spans="1:9" x14ac:dyDescent="0.25">
      <c r="A70" t="s">
        <v>1089</v>
      </c>
      <c r="B70" t="s">
        <v>1085</v>
      </c>
      <c r="C70" t="s">
        <v>1086</v>
      </c>
      <c r="D70" t="s">
        <v>1726</v>
      </c>
      <c r="E70">
        <v>2.4758368111228401E-2</v>
      </c>
      <c r="F70">
        <v>2</v>
      </c>
      <c r="G70" s="3">
        <v>2</v>
      </c>
      <c r="H70">
        <v>11</v>
      </c>
      <c r="I70">
        <v>5.3325715931876599E-2</v>
      </c>
    </row>
    <row r="71" spans="1:9" x14ac:dyDescent="0.25">
      <c r="A71" t="s">
        <v>1089</v>
      </c>
      <c r="B71" t="s">
        <v>1085</v>
      </c>
      <c r="C71" t="s">
        <v>1086</v>
      </c>
      <c r="D71" t="s">
        <v>1732</v>
      </c>
      <c r="E71">
        <v>0.12999528651547601</v>
      </c>
      <c r="F71">
        <v>2</v>
      </c>
      <c r="G71" s="3">
        <v>2</v>
      </c>
      <c r="H71">
        <v>21</v>
      </c>
      <c r="I71">
        <v>0.25999057303095202</v>
      </c>
    </row>
    <row r="72" spans="1:9" x14ac:dyDescent="0.25">
      <c r="A72" t="s">
        <v>1089</v>
      </c>
      <c r="B72" t="s">
        <v>1085</v>
      </c>
      <c r="C72" t="s">
        <v>1086</v>
      </c>
      <c r="D72" t="s">
        <v>1722</v>
      </c>
      <c r="E72">
        <v>1</v>
      </c>
      <c r="F72">
        <v>0</v>
      </c>
      <c r="G72" s="3">
        <v>0</v>
      </c>
      <c r="H72">
        <v>18</v>
      </c>
      <c r="I72">
        <v>1</v>
      </c>
    </row>
    <row r="73" spans="1:9" x14ac:dyDescent="0.25">
      <c r="A73" t="s">
        <v>1089</v>
      </c>
      <c r="B73" t="s">
        <v>1085</v>
      </c>
      <c r="C73" t="s">
        <v>1086</v>
      </c>
      <c r="D73" t="s">
        <v>1723</v>
      </c>
      <c r="E73">
        <v>1</v>
      </c>
      <c r="F73">
        <v>1</v>
      </c>
      <c r="G73" s="3">
        <v>1</v>
      </c>
      <c r="H73">
        <v>16</v>
      </c>
      <c r="I73">
        <v>1</v>
      </c>
    </row>
    <row r="74" spans="1:9" x14ac:dyDescent="0.25">
      <c r="A74" t="s">
        <v>1089</v>
      </c>
      <c r="B74" t="s">
        <v>1085</v>
      </c>
      <c r="C74" t="s">
        <v>1086</v>
      </c>
      <c r="D74" t="s">
        <v>1728</v>
      </c>
      <c r="E74">
        <v>1</v>
      </c>
      <c r="F74">
        <v>0</v>
      </c>
      <c r="G74" s="3">
        <v>0</v>
      </c>
      <c r="H74">
        <v>4</v>
      </c>
      <c r="I74">
        <v>1</v>
      </c>
    </row>
    <row r="75" spans="1:9" x14ac:dyDescent="0.25">
      <c r="A75" t="s">
        <v>1089</v>
      </c>
      <c r="B75" t="s">
        <v>1085</v>
      </c>
      <c r="C75" t="s">
        <v>1086</v>
      </c>
      <c r="D75" t="s">
        <v>1729</v>
      </c>
      <c r="E75">
        <v>1</v>
      </c>
      <c r="F75">
        <v>0</v>
      </c>
      <c r="G75" s="3">
        <v>0</v>
      </c>
      <c r="H75">
        <v>18</v>
      </c>
      <c r="I75">
        <v>1</v>
      </c>
    </row>
    <row r="76" spans="1:9" x14ac:dyDescent="0.25">
      <c r="A76" t="s">
        <v>1089</v>
      </c>
      <c r="B76" t="s">
        <v>1085</v>
      </c>
      <c r="C76" t="s">
        <v>1086</v>
      </c>
      <c r="D76" t="s">
        <v>1730</v>
      </c>
      <c r="E76">
        <v>1</v>
      </c>
      <c r="F76">
        <v>0</v>
      </c>
      <c r="G76" s="3">
        <v>0</v>
      </c>
      <c r="H76">
        <v>14</v>
      </c>
      <c r="I76">
        <v>1</v>
      </c>
    </row>
    <row r="77" spans="1:9" x14ac:dyDescent="0.25">
      <c r="A77" t="s">
        <v>1089</v>
      </c>
      <c r="B77" t="s">
        <v>1085</v>
      </c>
      <c r="C77" t="s">
        <v>1086</v>
      </c>
      <c r="D77" t="s">
        <v>1731</v>
      </c>
      <c r="E77">
        <v>1</v>
      </c>
      <c r="F77">
        <v>0</v>
      </c>
      <c r="G77" s="3">
        <v>0</v>
      </c>
      <c r="H77">
        <v>9</v>
      </c>
      <c r="I77">
        <v>1</v>
      </c>
    </row>
    <row r="78" spans="1:9" x14ac:dyDescent="0.25">
      <c r="A78" t="s">
        <v>1089</v>
      </c>
      <c r="B78" t="s">
        <v>1085</v>
      </c>
      <c r="C78" t="s">
        <v>1086</v>
      </c>
      <c r="D78" t="s">
        <v>1719</v>
      </c>
      <c r="E78">
        <v>1</v>
      </c>
      <c r="F78">
        <v>1</v>
      </c>
      <c r="G78" s="3">
        <v>1</v>
      </c>
      <c r="H78">
        <v>16</v>
      </c>
      <c r="I78">
        <v>1</v>
      </c>
    </row>
    <row r="79" spans="1:9" x14ac:dyDescent="0.25">
      <c r="A79" t="s">
        <v>1089</v>
      </c>
      <c r="B79" t="s">
        <v>1085</v>
      </c>
      <c r="C79" t="s">
        <v>1086</v>
      </c>
      <c r="D79" t="s">
        <v>1734</v>
      </c>
      <c r="E79">
        <v>1</v>
      </c>
      <c r="F79">
        <v>0</v>
      </c>
      <c r="G79" s="3">
        <v>0</v>
      </c>
      <c r="H79">
        <v>7</v>
      </c>
      <c r="I79">
        <v>1</v>
      </c>
    </row>
    <row r="80" spans="1:9" x14ac:dyDescent="0.25">
      <c r="A80" t="s">
        <v>1089</v>
      </c>
      <c r="B80" t="s">
        <v>1085</v>
      </c>
      <c r="C80" t="s">
        <v>1086</v>
      </c>
      <c r="D80" t="s">
        <v>1736</v>
      </c>
      <c r="E80">
        <v>1</v>
      </c>
      <c r="F80">
        <v>0</v>
      </c>
      <c r="G80" s="3">
        <v>0</v>
      </c>
      <c r="H80">
        <v>11</v>
      </c>
      <c r="I80">
        <v>1</v>
      </c>
    </row>
    <row r="81" spans="1:9" x14ac:dyDescent="0.25">
      <c r="A81" t="s">
        <v>1089</v>
      </c>
      <c r="B81" t="s">
        <v>1085</v>
      </c>
      <c r="C81" t="s">
        <v>1086</v>
      </c>
      <c r="D81" t="s">
        <v>1739</v>
      </c>
      <c r="E81">
        <v>1</v>
      </c>
      <c r="F81">
        <v>1</v>
      </c>
      <c r="G81" s="3">
        <v>1</v>
      </c>
      <c r="H81">
        <v>7</v>
      </c>
      <c r="I81">
        <v>1</v>
      </c>
    </row>
    <row r="82" spans="1:9" x14ac:dyDescent="0.25">
      <c r="A82" t="s">
        <v>1089</v>
      </c>
      <c r="B82" t="s">
        <v>1085</v>
      </c>
      <c r="C82" t="s">
        <v>1086</v>
      </c>
      <c r="D82" t="s">
        <v>1740</v>
      </c>
      <c r="E82">
        <v>1</v>
      </c>
      <c r="F82">
        <v>0</v>
      </c>
      <c r="G82" s="3">
        <v>0</v>
      </c>
      <c r="H82">
        <v>8</v>
      </c>
      <c r="I82">
        <v>1</v>
      </c>
    </row>
    <row r="83" spans="1:9" x14ac:dyDescent="0.25">
      <c r="A83" t="s">
        <v>1089</v>
      </c>
      <c r="B83" t="s">
        <v>1085</v>
      </c>
      <c r="C83" t="s">
        <v>1086</v>
      </c>
      <c r="D83" t="s">
        <v>1742</v>
      </c>
      <c r="E83">
        <v>1</v>
      </c>
      <c r="F83">
        <v>0</v>
      </c>
      <c r="G83" s="3">
        <v>0</v>
      </c>
      <c r="H83">
        <v>14</v>
      </c>
      <c r="I83">
        <v>1</v>
      </c>
    </row>
    <row r="84" spans="1:9" x14ac:dyDescent="0.25">
      <c r="A84" t="s">
        <v>1089</v>
      </c>
      <c r="B84" t="s">
        <v>1085</v>
      </c>
      <c r="C84" t="s">
        <v>1086</v>
      </c>
      <c r="D84" t="s">
        <v>1718</v>
      </c>
      <c r="E84">
        <v>1</v>
      </c>
      <c r="F84">
        <v>0</v>
      </c>
      <c r="G84" s="3">
        <v>0</v>
      </c>
      <c r="H84">
        <v>6</v>
      </c>
      <c r="I84">
        <v>1</v>
      </c>
    </row>
    <row r="85" spans="1:9" x14ac:dyDescent="0.25">
      <c r="A85" t="s">
        <v>1089</v>
      </c>
      <c r="B85" t="s">
        <v>1085</v>
      </c>
      <c r="C85" t="s">
        <v>1086</v>
      </c>
      <c r="D85" t="s">
        <v>1743</v>
      </c>
      <c r="E85">
        <v>1</v>
      </c>
      <c r="F85">
        <v>0</v>
      </c>
      <c r="G85" s="3">
        <v>0</v>
      </c>
      <c r="H85">
        <v>4</v>
      </c>
      <c r="I85">
        <v>1</v>
      </c>
    </row>
    <row r="86" spans="1:9" x14ac:dyDescent="0.25">
      <c r="A86" t="s">
        <v>1091</v>
      </c>
      <c r="B86" t="s">
        <v>1085</v>
      </c>
      <c r="C86" t="s">
        <v>1086</v>
      </c>
      <c r="D86" t="s">
        <v>1725</v>
      </c>
      <c r="E86" s="1">
        <v>1.06084252493588E-10</v>
      </c>
      <c r="F86">
        <v>7</v>
      </c>
      <c r="G86" s="3">
        <v>0</v>
      </c>
      <c r="H86">
        <v>18</v>
      </c>
      <c r="I86" s="1">
        <v>2.9703590698204599E-9</v>
      </c>
    </row>
    <row r="87" spans="1:9" x14ac:dyDescent="0.25">
      <c r="A87" t="s">
        <v>1091</v>
      </c>
      <c r="B87" t="s">
        <v>1085</v>
      </c>
      <c r="C87" t="s">
        <v>1086</v>
      </c>
      <c r="D87" t="s">
        <v>1740</v>
      </c>
      <c r="E87" s="1">
        <v>5.9462585563774302E-5</v>
      </c>
      <c r="F87">
        <v>4</v>
      </c>
      <c r="G87" s="3">
        <v>0</v>
      </c>
      <c r="H87">
        <v>8</v>
      </c>
      <c r="I87" s="3">
        <v>8.3247619789283999E-4</v>
      </c>
    </row>
    <row r="88" spans="1:9" x14ac:dyDescent="0.25">
      <c r="A88" t="s">
        <v>1091</v>
      </c>
      <c r="B88" t="s">
        <v>1085</v>
      </c>
      <c r="C88" t="s">
        <v>1086</v>
      </c>
      <c r="D88" t="s">
        <v>1738</v>
      </c>
      <c r="E88" s="3">
        <v>6.0219908299163905E-4</v>
      </c>
      <c r="F88">
        <v>5</v>
      </c>
      <c r="G88" s="3">
        <v>0</v>
      </c>
      <c r="H88">
        <v>7</v>
      </c>
      <c r="I88" s="3">
        <v>5.6205247745886302E-3</v>
      </c>
    </row>
    <row r="89" spans="1:9" x14ac:dyDescent="0.25">
      <c r="A89" t="s">
        <v>1091</v>
      </c>
      <c r="B89" t="s">
        <v>1085</v>
      </c>
      <c r="C89" t="s">
        <v>1086</v>
      </c>
      <c r="D89" t="s">
        <v>1718</v>
      </c>
      <c r="E89" s="3">
        <v>9.4221546224848595E-4</v>
      </c>
      <c r="F89">
        <v>3</v>
      </c>
      <c r="G89" s="3">
        <v>0</v>
      </c>
      <c r="H89">
        <v>6</v>
      </c>
      <c r="I89" s="3">
        <v>6.5955082357394001E-3</v>
      </c>
    </row>
    <row r="90" spans="1:9" x14ac:dyDescent="0.25">
      <c r="A90" t="s">
        <v>1091</v>
      </c>
      <c r="B90" t="s">
        <v>1085</v>
      </c>
      <c r="C90" t="s">
        <v>1086</v>
      </c>
      <c r="D90" t="s">
        <v>1729</v>
      </c>
      <c r="E90" s="3">
        <v>1.52491751538264E-3</v>
      </c>
      <c r="F90">
        <v>3</v>
      </c>
      <c r="G90" s="3">
        <v>3</v>
      </c>
      <c r="H90">
        <v>18</v>
      </c>
      <c r="I90" s="3">
        <v>8.5395380861427797E-3</v>
      </c>
    </row>
    <row r="91" spans="1:9" x14ac:dyDescent="0.25">
      <c r="A91" t="s">
        <v>1091</v>
      </c>
      <c r="B91" t="s">
        <v>1085</v>
      </c>
      <c r="C91" t="s">
        <v>1086</v>
      </c>
      <c r="D91" t="s">
        <v>1720</v>
      </c>
      <c r="E91" s="3">
        <v>1.9637340287014201E-3</v>
      </c>
      <c r="F91">
        <v>2</v>
      </c>
      <c r="G91" s="3">
        <v>0</v>
      </c>
      <c r="H91">
        <v>19</v>
      </c>
      <c r="I91" s="3">
        <v>9.1640921339399793E-3</v>
      </c>
    </row>
    <row r="92" spans="1:9" x14ac:dyDescent="0.25">
      <c r="A92" t="s">
        <v>1091</v>
      </c>
      <c r="B92" t="s">
        <v>1085</v>
      </c>
      <c r="C92" t="s">
        <v>1086</v>
      </c>
      <c r="D92" t="s">
        <v>1727</v>
      </c>
      <c r="E92" s="3">
        <v>6.7477814719162704E-3</v>
      </c>
      <c r="F92">
        <v>7</v>
      </c>
      <c r="G92" s="3">
        <v>3</v>
      </c>
      <c r="H92">
        <v>16</v>
      </c>
      <c r="I92" s="3">
        <v>2.6991125887665099E-2</v>
      </c>
    </row>
    <row r="93" spans="1:9" x14ac:dyDescent="0.25">
      <c r="A93" t="s">
        <v>1091</v>
      </c>
      <c r="B93" t="s">
        <v>1085</v>
      </c>
      <c r="C93" t="s">
        <v>1086</v>
      </c>
      <c r="D93" t="s">
        <v>1721</v>
      </c>
      <c r="E93">
        <v>6.6067816289172701E-2</v>
      </c>
      <c r="F93">
        <v>2</v>
      </c>
      <c r="G93" s="3">
        <v>2</v>
      </c>
      <c r="H93">
        <v>10</v>
      </c>
      <c r="I93">
        <v>0.23123735701210399</v>
      </c>
    </row>
    <row r="94" spans="1:9" x14ac:dyDescent="0.25">
      <c r="A94" t="s">
        <v>1091</v>
      </c>
      <c r="B94" t="s">
        <v>1085</v>
      </c>
      <c r="C94" t="s">
        <v>1086</v>
      </c>
      <c r="D94" t="s">
        <v>1734</v>
      </c>
      <c r="E94">
        <v>0.34490513317236599</v>
      </c>
      <c r="F94">
        <v>2</v>
      </c>
      <c r="G94" s="3">
        <v>0</v>
      </c>
      <c r="H94">
        <v>7</v>
      </c>
      <c r="I94">
        <v>1</v>
      </c>
    </row>
    <row r="95" spans="1:9" x14ac:dyDescent="0.25">
      <c r="A95" t="s">
        <v>1091</v>
      </c>
      <c r="B95" t="s">
        <v>1085</v>
      </c>
      <c r="C95" t="s">
        <v>1086</v>
      </c>
      <c r="D95" t="s">
        <v>1723</v>
      </c>
      <c r="E95">
        <v>0.65001122998508998</v>
      </c>
      <c r="F95">
        <v>2</v>
      </c>
      <c r="G95" s="3">
        <v>0</v>
      </c>
      <c r="H95">
        <v>16</v>
      </c>
      <c r="I95">
        <v>1</v>
      </c>
    </row>
    <row r="96" spans="1:9" x14ac:dyDescent="0.25">
      <c r="A96" t="s">
        <v>1091</v>
      </c>
      <c r="B96" t="s">
        <v>1085</v>
      </c>
      <c r="C96" t="s">
        <v>1086</v>
      </c>
      <c r="D96" t="s">
        <v>1722</v>
      </c>
      <c r="E96">
        <v>1</v>
      </c>
      <c r="F96">
        <v>1</v>
      </c>
      <c r="G96" s="3">
        <v>0</v>
      </c>
      <c r="H96">
        <v>18</v>
      </c>
      <c r="I96">
        <v>1</v>
      </c>
    </row>
    <row r="97" spans="1:9" x14ac:dyDescent="0.25">
      <c r="A97" t="s">
        <v>1091</v>
      </c>
      <c r="B97" t="s">
        <v>1085</v>
      </c>
      <c r="C97" t="s">
        <v>1086</v>
      </c>
      <c r="D97" t="s">
        <v>1724</v>
      </c>
      <c r="E97">
        <v>1</v>
      </c>
      <c r="F97">
        <v>0</v>
      </c>
      <c r="G97" s="3">
        <v>0</v>
      </c>
      <c r="H97">
        <v>9</v>
      </c>
      <c r="I97">
        <v>1</v>
      </c>
    </row>
    <row r="98" spans="1:9" x14ac:dyDescent="0.25">
      <c r="A98" t="s">
        <v>1091</v>
      </c>
      <c r="B98" t="s">
        <v>1085</v>
      </c>
      <c r="C98" t="s">
        <v>1086</v>
      </c>
      <c r="D98" t="s">
        <v>1726</v>
      </c>
      <c r="E98">
        <v>1</v>
      </c>
      <c r="F98">
        <v>1</v>
      </c>
      <c r="G98" s="3">
        <v>0</v>
      </c>
      <c r="H98">
        <v>11</v>
      </c>
      <c r="I98">
        <v>1</v>
      </c>
    </row>
    <row r="99" spans="1:9" x14ac:dyDescent="0.25">
      <c r="A99" t="s">
        <v>1091</v>
      </c>
      <c r="B99" t="s">
        <v>1085</v>
      </c>
      <c r="C99" t="s">
        <v>1086</v>
      </c>
      <c r="D99" t="s">
        <v>1716</v>
      </c>
      <c r="E99">
        <v>1</v>
      </c>
      <c r="F99">
        <v>0</v>
      </c>
      <c r="G99" s="3">
        <v>0</v>
      </c>
      <c r="H99">
        <v>16</v>
      </c>
      <c r="I99">
        <v>1</v>
      </c>
    </row>
    <row r="100" spans="1:9" x14ac:dyDescent="0.25">
      <c r="A100" t="s">
        <v>1091</v>
      </c>
      <c r="B100" t="s">
        <v>1085</v>
      </c>
      <c r="C100" t="s">
        <v>1086</v>
      </c>
      <c r="D100" t="s">
        <v>1717</v>
      </c>
      <c r="E100">
        <v>1</v>
      </c>
      <c r="F100">
        <v>1</v>
      </c>
      <c r="G100" s="3">
        <v>0</v>
      </c>
      <c r="H100">
        <v>17</v>
      </c>
      <c r="I100">
        <v>1</v>
      </c>
    </row>
    <row r="101" spans="1:9" x14ac:dyDescent="0.25">
      <c r="A101" t="s">
        <v>1091</v>
      </c>
      <c r="B101" t="s">
        <v>1085</v>
      </c>
      <c r="C101" t="s">
        <v>1086</v>
      </c>
      <c r="D101" t="s">
        <v>1728</v>
      </c>
      <c r="E101">
        <v>1</v>
      </c>
      <c r="F101">
        <v>0</v>
      </c>
      <c r="G101" s="3">
        <v>0</v>
      </c>
      <c r="H101">
        <v>4</v>
      </c>
      <c r="I101">
        <v>1</v>
      </c>
    </row>
    <row r="102" spans="1:9" x14ac:dyDescent="0.25">
      <c r="A102" t="s">
        <v>1091</v>
      </c>
      <c r="B102" t="s">
        <v>1085</v>
      </c>
      <c r="C102" t="s">
        <v>1086</v>
      </c>
      <c r="D102" t="s">
        <v>1730</v>
      </c>
      <c r="E102">
        <v>1</v>
      </c>
      <c r="F102">
        <v>1</v>
      </c>
      <c r="G102" s="3">
        <v>1</v>
      </c>
      <c r="H102">
        <v>14</v>
      </c>
      <c r="I102">
        <v>1</v>
      </c>
    </row>
    <row r="103" spans="1:9" x14ac:dyDescent="0.25">
      <c r="A103" t="s">
        <v>1091</v>
      </c>
      <c r="B103" t="s">
        <v>1085</v>
      </c>
      <c r="C103" t="s">
        <v>1086</v>
      </c>
      <c r="D103" t="s">
        <v>1731</v>
      </c>
      <c r="E103">
        <v>1</v>
      </c>
      <c r="F103">
        <v>0</v>
      </c>
      <c r="G103" s="3">
        <v>0</v>
      </c>
      <c r="H103">
        <v>9</v>
      </c>
      <c r="I103">
        <v>1</v>
      </c>
    </row>
    <row r="104" spans="1:9" x14ac:dyDescent="0.25">
      <c r="A104" t="s">
        <v>1091</v>
      </c>
      <c r="B104" t="s">
        <v>1085</v>
      </c>
      <c r="C104" t="s">
        <v>1086</v>
      </c>
      <c r="D104" t="s">
        <v>1732</v>
      </c>
      <c r="E104">
        <v>1</v>
      </c>
      <c r="F104">
        <v>0</v>
      </c>
      <c r="G104" s="3">
        <v>0</v>
      </c>
      <c r="H104">
        <v>21</v>
      </c>
      <c r="I104">
        <v>1</v>
      </c>
    </row>
    <row r="105" spans="1:9" x14ac:dyDescent="0.25">
      <c r="A105" t="s">
        <v>1091</v>
      </c>
      <c r="B105" t="s">
        <v>1085</v>
      </c>
      <c r="C105" t="s">
        <v>1086</v>
      </c>
      <c r="D105" t="s">
        <v>1719</v>
      </c>
      <c r="E105">
        <v>1</v>
      </c>
      <c r="F105">
        <v>0</v>
      </c>
      <c r="G105" s="3">
        <v>0</v>
      </c>
      <c r="H105">
        <v>16</v>
      </c>
      <c r="I105">
        <v>1</v>
      </c>
    </row>
    <row r="106" spans="1:9" x14ac:dyDescent="0.25">
      <c r="A106" t="s">
        <v>1091</v>
      </c>
      <c r="B106" t="s">
        <v>1085</v>
      </c>
      <c r="C106" t="s">
        <v>1086</v>
      </c>
      <c r="D106" t="s">
        <v>1733</v>
      </c>
      <c r="E106">
        <v>1</v>
      </c>
      <c r="F106">
        <v>1</v>
      </c>
      <c r="G106" s="3">
        <v>1</v>
      </c>
      <c r="H106">
        <v>8</v>
      </c>
      <c r="I106">
        <v>1</v>
      </c>
    </row>
    <row r="107" spans="1:9" x14ac:dyDescent="0.25">
      <c r="A107" t="s">
        <v>1091</v>
      </c>
      <c r="B107" t="s">
        <v>1085</v>
      </c>
      <c r="C107" t="s">
        <v>1086</v>
      </c>
      <c r="D107" t="s">
        <v>1735</v>
      </c>
      <c r="E107">
        <v>1</v>
      </c>
      <c r="F107">
        <v>1</v>
      </c>
      <c r="G107" s="3">
        <v>1</v>
      </c>
      <c r="H107">
        <v>9</v>
      </c>
      <c r="I107">
        <v>1</v>
      </c>
    </row>
    <row r="108" spans="1:9" x14ac:dyDescent="0.25">
      <c r="A108" t="s">
        <v>1091</v>
      </c>
      <c r="B108" t="s">
        <v>1085</v>
      </c>
      <c r="C108" t="s">
        <v>1086</v>
      </c>
      <c r="D108" t="s">
        <v>1736</v>
      </c>
      <c r="E108">
        <v>1</v>
      </c>
      <c r="F108">
        <v>1</v>
      </c>
      <c r="G108" s="3">
        <v>0</v>
      </c>
      <c r="H108">
        <v>11</v>
      </c>
      <c r="I108">
        <v>1</v>
      </c>
    </row>
    <row r="109" spans="1:9" x14ac:dyDescent="0.25">
      <c r="A109" t="s">
        <v>1091</v>
      </c>
      <c r="B109" t="s">
        <v>1085</v>
      </c>
      <c r="C109" t="s">
        <v>1086</v>
      </c>
      <c r="D109" t="s">
        <v>1737</v>
      </c>
      <c r="E109">
        <v>1</v>
      </c>
      <c r="F109">
        <v>0</v>
      </c>
      <c r="G109" s="3">
        <v>0</v>
      </c>
      <c r="H109">
        <v>8</v>
      </c>
      <c r="I109">
        <v>1</v>
      </c>
    </row>
    <row r="110" spans="1:9" x14ac:dyDescent="0.25">
      <c r="A110" t="s">
        <v>1091</v>
      </c>
      <c r="B110" t="s">
        <v>1085</v>
      </c>
      <c r="C110" t="s">
        <v>1086</v>
      </c>
      <c r="D110" t="s">
        <v>1739</v>
      </c>
      <c r="E110">
        <v>1</v>
      </c>
      <c r="F110">
        <v>0</v>
      </c>
      <c r="G110" s="3">
        <v>0</v>
      </c>
      <c r="H110">
        <v>7</v>
      </c>
      <c r="I110">
        <v>1</v>
      </c>
    </row>
    <row r="111" spans="1:9" x14ac:dyDescent="0.25">
      <c r="A111" t="s">
        <v>1091</v>
      </c>
      <c r="B111" t="s">
        <v>1085</v>
      </c>
      <c r="C111" t="s">
        <v>1086</v>
      </c>
      <c r="D111" t="s">
        <v>1741</v>
      </c>
      <c r="E111">
        <v>1</v>
      </c>
      <c r="F111">
        <v>0</v>
      </c>
      <c r="G111" s="3">
        <v>0</v>
      </c>
      <c r="H111">
        <v>28</v>
      </c>
      <c r="I111">
        <v>1</v>
      </c>
    </row>
    <row r="112" spans="1:9" x14ac:dyDescent="0.25">
      <c r="A112" t="s">
        <v>1091</v>
      </c>
      <c r="B112" t="s">
        <v>1085</v>
      </c>
      <c r="C112" t="s">
        <v>1086</v>
      </c>
      <c r="D112" t="s">
        <v>1742</v>
      </c>
      <c r="E112">
        <v>1</v>
      </c>
      <c r="F112">
        <v>0</v>
      </c>
      <c r="G112" s="3">
        <v>0</v>
      </c>
      <c r="H112">
        <v>14</v>
      </c>
      <c r="I112">
        <v>1</v>
      </c>
    </row>
    <row r="113" spans="1:9" x14ac:dyDescent="0.25">
      <c r="A113" t="s">
        <v>1091</v>
      </c>
      <c r="B113" t="s">
        <v>1085</v>
      </c>
      <c r="C113" t="s">
        <v>1086</v>
      </c>
      <c r="D113" t="s">
        <v>1743</v>
      </c>
      <c r="E113">
        <v>1</v>
      </c>
      <c r="F113">
        <v>0</v>
      </c>
      <c r="G113" s="3">
        <v>0</v>
      </c>
      <c r="H113">
        <v>4</v>
      </c>
      <c r="I113">
        <v>1</v>
      </c>
    </row>
    <row r="114" spans="1:9" x14ac:dyDescent="0.25">
      <c r="A114" t="s">
        <v>1094</v>
      </c>
      <c r="B114" t="s">
        <v>1085</v>
      </c>
      <c r="C114" t="s">
        <v>1092</v>
      </c>
      <c r="D114" t="s">
        <v>1725</v>
      </c>
      <c r="E114" s="1">
        <v>1.8873791418627701E-15</v>
      </c>
      <c r="F114">
        <v>16</v>
      </c>
      <c r="G114" s="3">
        <v>0</v>
      </c>
      <c r="H114">
        <v>18</v>
      </c>
      <c r="I114" s="1">
        <v>5.2846615972157502E-14</v>
      </c>
    </row>
    <row r="115" spans="1:9" x14ac:dyDescent="0.25">
      <c r="A115" t="s">
        <v>1094</v>
      </c>
      <c r="B115" t="s">
        <v>1085</v>
      </c>
      <c r="C115" t="s">
        <v>1092</v>
      </c>
      <c r="D115" t="s">
        <v>1718</v>
      </c>
      <c r="E115" s="1">
        <v>3.07542978861264E-8</v>
      </c>
      <c r="F115">
        <v>5</v>
      </c>
      <c r="G115" s="3">
        <v>0</v>
      </c>
      <c r="H115">
        <v>6</v>
      </c>
      <c r="I115" s="1">
        <v>4.3056017040576901E-7</v>
      </c>
    </row>
    <row r="116" spans="1:9" x14ac:dyDescent="0.25">
      <c r="A116" t="s">
        <v>1094</v>
      </c>
      <c r="B116" t="s">
        <v>1085</v>
      </c>
      <c r="C116" t="s">
        <v>1092</v>
      </c>
      <c r="D116" t="s">
        <v>1729</v>
      </c>
      <c r="E116" s="1">
        <v>1.85304768925976E-5</v>
      </c>
      <c r="F116">
        <v>2</v>
      </c>
      <c r="G116" s="3">
        <v>2</v>
      </c>
      <c r="H116">
        <v>18</v>
      </c>
      <c r="I116">
        <v>1.7295111766424401E-4</v>
      </c>
    </row>
    <row r="117" spans="1:9" x14ac:dyDescent="0.25">
      <c r="A117" t="s">
        <v>1094</v>
      </c>
      <c r="B117" t="s">
        <v>1085</v>
      </c>
      <c r="C117" t="s">
        <v>1092</v>
      </c>
      <c r="D117" t="s">
        <v>1737</v>
      </c>
      <c r="E117" s="1">
        <v>6.5424771775846006E-5</v>
      </c>
      <c r="F117">
        <v>2</v>
      </c>
      <c r="G117" s="3">
        <v>2</v>
      </c>
      <c r="H117">
        <v>8</v>
      </c>
      <c r="I117">
        <v>4.57973402430922E-4</v>
      </c>
    </row>
    <row r="118" spans="1:9" x14ac:dyDescent="0.25">
      <c r="A118" t="s">
        <v>1094</v>
      </c>
      <c r="B118" t="s">
        <v>1085</v>
      </c>
      <c r="C118" t="s">
        <v>1092</v>
      </c>
      <c r="D118" t="s">
        <v>1738</v>
      </c>
      <c r="E118">
        <v>5.4709411995679203E-4</v>
      </c>
      <c r="F118">
        <v>4</v>
      </c>
      <c r="G118" s="3">
        <v>0</v>
      </c>
      <c r="H118">
        <v>7</v>
      </c>
      <c r="I118">
        <v>3.0637270717580401E-3</v>
      </c>
    </row>
    <row r="119" spans="1:9" x14ac:dyDescent="0.25">
      <c r="A119" t="s">
        <v>1094</v>
      </c>
      <c r="B119" t="s">
        <v>1085</v>
      </c>
      <c r="C119" t="s">
        <v>1092</v>
      </c>
      <c r="D119" t="s">
        <v>1716</v>
      </c>
      <c r="E119">
        <v>1.01708310115001E-3</v>
      </c>
      <c r="F119">
        <v>2</v>
      </c>
      <c r="G119" s="3">
        <v>2</v>
      </c>
      <c r="H119">
        <v>16</v>
      </c>
      <c r="I119">
        <v>4.7463878053666999E-3</v>
      </c>
    </row>
    <row r="120" spans="1:9" x14ac:dyDescent="0.25">
      <c r="A120" t="s">
        <v>1094</v>
      </c>
      <c r="B120" t="s">
        <v>1085</v>
      </c>
      <c r="C120" t="s">
        <v>1092</v>
      </c>
      <c r="D120" t="s">
        <v>1730</v>
      </c>
      <c r="E120">
        <v>9.6027321125757795E-3</v>
      </c>
      <c r="F120">
        <v>3</v>
      </c>
      <c r="G120" s="3">
        <v>3</v>
      </c>
      <c r="H120">
        <v>14</v>
      </c>
      <c r="I120">
        <v>3.8410928450303097E-2</v>
      </c>
    </row>
    <row r="121" spans="1:9" x14ac:dyDescent="0.25">
      <c r="A121" t="s">
        <v>1094</v>
      </c>
      <c r="B121" t="s">
        <v>1085</v>
      </c>
      <c r="C121" t="s">
        <v>1092</v>
      </c>
      <c r="D121" t="s">
        <v>1720</v>
      </c>
      <c r="E121">
        <v>5.0846033716350103E-2</v>
      </c>
      <c r="F121">
        <v>3</v>
      </c>
      <c r="G121" s="3">
        <v>2</v>
      </c>
      <c r="H121">
        <v>19</v>
      </c>
      <c r="I121">
        <v>0.177961118007225</v>
      </c>
    </row>
    <row r="122" spans="1:9" x14ac:dyDescent="0.25">
      <c r="A122" t="s">
        <v>1094</v>
      </c>
      <c r="B122" t="s">
        <v>1085</v>
      </c>
      <c r="C122" t="s">
        <v>1092</v>
      </c>
      <c r="D122" t="s">
        <v>1723</v>
      </c>
      <c r="E122">
        <v>0.19847383793298001</v>
      </c>
      <c r="F122">
        <v>2</v>
      </c>
      <c r="G122" s="3">
        <v>0</v>
      </c>
      <c r="H122">
        <v>16</v>
      </c>
      <c r="I122">
        <v>0.617474162458161</v>
      </c>
    </row>
    <row r="123" spans="1:9" x14ac:dyDescent="0.25">
      <c r="A123" t="s">
        <v>1094</v>
      </c>
      <c r="B123" t="s">
        <v>1085</v>
      </c>
      <c r="C123" t="s">
        <v>1092</v>
      </c>
      <c r="D123" t="s">
        <v>1727</v>
      </c>
      <c r="E123">
        <v>0.22969530453704601</v>
      </c>
      <c r="F123">
        <v>3</v>
      </c>
      <c r="G123" s="3">
        <v>2</v>
      </c>
      <c r="H123">
        <v>16</v>
      </c>
      <c r="I123">
        <v>0.64314685270372896</v>
      </c>
    </row>
    <row r="124" spans="1:9" x14ac:dyDescent="0.25">
      <c r="A124" t="s">
        <v>1094</v>
      </c>
      <c r="B124" t="s">
        <v>1085</v>
      </c>
      <c r="C124" t="s">
        <v>1092</v>
      </c>
      <c r="D124" t="s">
        <v>1717</v>
      </c>
      <c r="E124">
        <v>0.36937152575599203</v>
      </c>
      <c r="F124">
        <v>2</v>
      </c>
      <c r="G124" s="3">
        <v>2</v>
      </c>
      <c r="H124">
        <v>17</v>
      </c>
      <c r="I124">
        <v>0.94021842919706999</v>
      </c>
    </row>
    <row r="125" spans="1:9" x14ac:dyDescent="0.25">
      <c r="A125" t="s">
        <v>1094</v>
      </c>
      <c r="B125" t="s">
        <v>1085</v>
      </c>
      <c r="C125" t="s">
        <v>1092</v>
      </c>
      <c r="D125" t="s">
        <v>1733</v>
      </c>
      <c r="E125">
        <v>0.43810067871506703</v>
      </c>
      <c r="F125">
        <v>2</v>
      </c>
      <c r="G125" s="3">
        <v>2</v>
      </c>
      <c r="H125">
        <v>8</v>
      </c>
      <c r="I125">
        <v>1</v>
      </c>
    </row>
    <row r="126" spans="1:9" x14ac:dyDescent="0.25">
      <c r="A126" t="s">
        <v>1094</v>
      </c>
      <c r="B126" t="s">
        <v>1085</v>
      </c>
      <c r="C126" t="s">
        <v>1092</v>
      </c>
      <c r="D126" t="s">
        <v>1722</v>
      </c>
      <c r="E126">
        <v>0.61442628766978802</v>
      </c>
      <c r="F126">
        <v>2</v>
      </c>
      <c r="G126" s="3">
        <v>0</v>
      </c>
      <c r="H126">
        <v>18</v>
      </c>
      <c r="I126">
        <v>1</v>
      </c>
    </row>
    <row r="127" spans="1:9" x14ac:dyDescent="0.25">
      <c r="A127" t="s">
        <v>1094</v>
      </c>
      <c r="B127" t="s">
        <v>1085</v>
      </c>
      <c r="C127" t="s">
        <v>1092</v>
      </c>
      <c r="D127" t="s">
        <v>1721</v>
      </c>
      <c r="E127">
        <v>1</v>
      </c>
      <c r="F127">
        <v>1</v>
      </c>
      <c r="G127" s="3">
        <v>1</v>
      </c>
      <c r="H127">
        <v>10</v>
      </c>
      <c r="I127">
        <v>1</v>
      </c>
    </row>
    <row r="128" spans="1:9" x14ac:dyDescent="0.25">
      <c r="A128" t="s">
        <v>1094</v>
      </c>
      <c r="B128" t="s">
        <v>1085</v>
      </c>
      <c r="C128" t="s">
        <v>1092</v>
      </c>
      <c r="D128" t="s">
        <v>1724</v>
      </c>
      <c r="E128">
        <v>1</v>
      </c>
      <c r="F128">
        <v>0</v>
      </c>
      <c r="G128" s="3">
        <v>0</v>
      </c>
      <c r="H128">
        <v>9</v>
      </c>
      <c r="I128">
        <v>1</v>
      </c>
    </row>
    <row r="129" spans="1:9" x14ac:dyDescent="0.25">
      <c r="A129" t="s">
        <v>1094</v>
      </c>
      <c r="B129" t="s">
        <v>1085</v>
      </c>
      <c r="C129" t="s">
        <v>1092</v>
      </c>
      <c r="D129" t="s">
        <v>1726</v>
      </c>
      <c r="E129">
        <v>1</v>
      </c>
      <c r="F129">
        <v>1</v>
      </c>
      <c r="G129" s="3">
        <v>0</v>
      </c>
      <c r="H129">
        <v>11</v>
      </c>
      <c r="I129">
        <v>1</v>
      </c>
    </row>
    <row r="130" spans="1:9" x14ac:dyDescent="0.25">
      <c r="A130" t="s">
        <v>1094</v>
      </c>
      <c r="B130" t="s">
        <v>1085</v>
      </c>
      <c r="C130" t="s">
        <v>1092</v>
      </c>
      <c r="D130" t="s">
        <v>1728</v>
      </c>
      <c r="E130">
        <v>1</v>
      </c>
      <c r="F130">
        <v>1</v>
      </c>
      <c r="G130" s="3">
        <v>0</v>
      </c>
      <c r="H130">
        <v>4</v>
      </c>
      <c r="I130">
        <v>1</v>
      </c>
    </row>
    <row r="131" spans="1:9" x14ac:dyDescent="0.25">
      <c r="A131" t="s">
        <v>1094</v>
      </c>
      <c r="B131" t="s">
        <v>1085</v>
      </c>
      <c r="C131" t="s">
        <v>1092</v>
      </c>
      <c r="D131" t="s">
        <v>1731</v>
      </c>
      <c r="E131">
        <v>1</v>
      </c>
      <c r="F131">
        <v>0</v>
      </c>
      <c r="G131" s="3">
        <v>0</v>
      </c>
      <c r="H131">
        <v>9</v>
      </c>
      <c r="I131">
        <v>1</v>
      </c>
    </row>
    <row r="132" spans="1:9" x14ac:dyDescent="0.25">
      <c r="A132" t="s">
        <v>1094</v>
      </c>
      <c r="B132" t="s">
        <v>1085</v>
      </c>
      <c r="C132" t="s">
        <v>1092</v>
      </c>
      <c r="D132" t="s">
        <v>1732</v>
      </c>
      <c r="E132">
        <v>1</v>
      </c>
      <c r="F132">
        <v>0</v>
      </c>
      <c r="G132" s="3">
        <v>0</v>
      </c>
      <c r="H132">
        <v>21</v>
      </c>
      <c r="I132">
        <v>1</v>
      </c>
    </row>
    <row r="133" spans="1:9" x14ac:dyDescent="0.25">
      <c r="A133" t="s">
        <v>1094</v>
      </c>
      <c r="B133" t="s">
        <v>1085</v>
      </c>
      <c r="C133" t="s">
        <v>1092</v>
      </c>
      <c r="D133" t="s">
        <v>1719</v>
      </c>
      <c r="E133">
        <v>1</v>
      </c>
      <c r="F133">
        <v>0</v>
      </c>
      <c r="G133" s="3">
        <v>0</v>
      </c>
      <c r="H133">
        <v>16</v>
      </c>
      <c r="I133">
        <v>1</v>
      </c>
    </row>
    <row r="134" spans="1:9" x14ac:dyDescent="0.25">
      <c r="A134" t="s">
        <v>1094</v>
      </c>
      <c r="B134" t="s">
        <v>1085</v>
      </c>
      <c r="C134" t="s">
        <v>1092</v>
      </c>
      <c r="D134" t="s">
        <v>1734</v>
      </c>
      <c r="E134">
        <v>1</v>
      </c>
      <c r="F134">
        <v>0</v>
      </c>
      <c r="G134" s="3">
        <v>0</v>
      </c>
      <c r="H134">
        <v>7</v>
      </c>
      <c r="I134">
        <v>1</v>
      </c>
    </row>
    <row r="135" spans="1:9" x14ac:dyDescent="0.25">
      <c r="A135" t="s">
        <v>1094</v>
      </c>
      <c r="B135" t="s">
        <v>1085</v>
      </c>
      <c r="C135" t="s">
        <v>1092</v>
      </c>
      <c r="D135" t="s">
        <v>1735</v>
      </c>
      <c r="E135">
        <v>1</v>
      </c>
      <c r="F135">
        <v>0</v>
      </c>
      <c r="G135" s="3">
        <v>0</v>
      </c>
      <c r="H135">
        <v>9</v>
      </c>
      <c r="I135">
        <v>1</v>
      </c>
    </row>
    <row r="136" spans="1:9" x14ac:dyDescent="0.25">
      <c r="A136" t="s">
        <v>1094</v>
      </c>
      <c r="B136" t="s">
        <v>1085</v>
      </c>
      <c r="C136" t="s">
        <v>1092</v>
      </c>
      <c r="D136" t="s">
        <v>1736</v>
      </c>
      <c r="E136">
        <v>1</v>
      </c>
      <c r="F136">
        <v>0</v>
      </c>
      <c r="G136" s="3">
        <v>0</v>
      </c>
      <c r="H136">
        <v>11</v>
      </c>
      <c r="I136">
        <v>1</v>
      </c>
    </row>
    <row r="137" spans="1:9" x14ac:dyDescent="0.25">
      <c r="A137" t="s">
        <v>1094</v>
      </c>
      <c r="B137" t="s">
        <v>1085</v>
      </c>
      <c r="C137" t="s">
        <v>1092</v>
      </c>
      <c r="D137" t="s">
        <v>1739</v>
      </c>
      <c r="E137">
        <v>1</v>
      </c>
      <c r="F137">
        <v>0</v>
      </c>
      <c r="G137" s="3">
        <v>0</v>
      </c>
      <c r="H137">
        <v>7</v>
      </c>
      <c r="I137">
        <v>1</v>
      </c>
    </row>
    <row r="138" spans="1:9" x14ac:dyDescent="0.25">
      <c r="A138" t="s">
        <v>1094</v>
      </c>
      <c r="B138" t="s">
        <v>1085</v>
      </c>
      <c r="C138" t="s">
        <v>1092</v>
      </c>
      <c r="D138" t="s">
        <v>1740</v>
      </c>
      <c r="E138">
        <v>1</v>
      </c>
      <c r="F138">
        <v>0</v>
      </c>
      <c r="G138" s="3">
        <v>0</v>
      </c>
      <c r="H138">
        <v>8</v>
      </c>
      <c r="I138">
        <v>1</v>
      </c>
    </row>
    <row r="139" spans="1:9" x14ac:dyDescent="0.25">
      <c r="A139" t="s">
        <v>1094</v>
      </c>
      <c r="B139" t="s">
        <v>1085</v>
      </c>
      <c r="C139" t="s">
        <v>1092</v>
      </c>
      <c r="D139" t="s">
        <v>1741</v>
      </c>
      <c r="E139">
        <v>1</v>
      </c>
      <c r="F139">
        <v>0</v>
      </c>
      <c r="G139" s="3">
        <v>0</v>
      </c>
      <c r="H139">
        <v>28</v>
      </c>
      <c r="I139">
        <v>1</v>
      </c>
    </row>
    <row r="140" spans="1:9" x14ac:dyDescent="0.25">
      <c r="A140" t="s">
        <v>1094</v>
      </c>
      <c r="B140" t="s">
        <v>1085</v>
      </c>
      <c r="C140" t="s">
        <v>1092</v>
      </c>
      <c r="D140" t="s">
        <v>1742</v>
      </c>
      <c r="E140">
        <v>1</v>
      </c>
      <c r="F140">
        <v>0</v>
      </c>
      <c r="G140" s="3">
        <v>0</v>
      </c>
      <c r="H140">
        <v>14</v>
      </c>
      <c r="I140">
        <v>1</v>
      </c>
    </row>
    <row r="141" spans="1:9" x14ac:dyDescent="0.25">
      <c r="A141" t="s">
        <v>1094</v>
      </c>
      <c r="B141" t="s">
        <v>1085</v>
      </c>
      <c r="C141" t="s">
        <v>1092</v>
      </c>
      <c r="D141" t="s">
        <v>1743</v>
      </c>
      <c r="E141">
        <v>1</v>
      </c>
      <c r="F141">
        <v>1</v>
      </c>
      <c r="G141" s="3">
        <v>0</v>
      </c>
      <c r="H141">
        <v>4</v>
      </c>
      <c r="I141">
        <v>1</v>
      </c>
    </row>
  </sheetData>
  <autoFilter ref="A1:S1" xr:uid="{00000000-0009-0000-0000-000004000000}">
    <sortState xmlns:xlrd2="http://schemas.microsoft.com/office/spreadsheetml/2017/richdata2" ref="A2:I141">
      <sortCondition ref="C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7"/>
  <sheetViews>
    <sheetView workbookViewId="0">
      <selection activeCell="I30" sqref="I30"/>
    </sheetView>
  </sheetViews>
  <sheetFormatPr defaultRowHeight="15" x14ac:dyDescent="0.25"/>
  <cols>
    <col min="1" max="1" width="21.5703125" customWidth="1"/>
    <col min="2" max="2" width="10" customWidth="1"/>
    <col min="3" max="3" width="10.7109375" bestFit="1" customWidth="1"/>
    <col min="4" max="4" width="9.140625" customWidth="1"/>
    <col min="5" max="5" width="11.28515625" customWidth="1"/>
    <col min="8" max="8" width="30.7109375" customWidth="1"/>
    <col min="9" max="9" width="12.42578125" customWidth="1"/>
    <col min="10" max="10" width="14.28515625" customWidth="1"/>
    <col min="11" max="11" width="13.140625" customWidth="1"/>
  </cols>
  <sheetData>
    <row r="1" spans="1:5" ht="15.75" thickBot="1" x14ac:dyDescent="0.3">
      <c r="A1" t="s">
        <v>1101</v>
      </c>
    </row>
    <row r="2" spans="1:5" ht="16.5" thickBot="1" x14ac:dyDescent="0.3">
      <c r="A2" s="5" t="s">
        <v>1114</v>
      </c>
      <c r="B2" s="6" t="s">
        <v>1087</v>
      </c>
      <c r="C2" s="6" t="s">
        <v>1102</v>
      </c>
      <c r="D2" s="6" t="s">
        <v>1088</v>
      </c>
      <c r="E2" s="6" t="s">
        <v>1103</v>
      </c>
    </row>
    <row r="3" spans="1:5" ht="15.75" thickBot="1" x14ac:dyDescent="0.3">
      <c r="A3" s="7" t="s">
        <v>1744</v>
      </c>
      <c r="B3" s="8">
        <v>226</v>
      </c>
      <c r="C3" s="8">
        <v>392</v>
      </c>
      <c r="D3" s="8">
        <v>188</v>
      </c>
      <c r="E3" s="8">
        <v>806</v>
      </c>
    </row>
    <row r="4" spans="1:5" ht="15.75" thickBot="1" x14ac:dyDescent="0.3">
      <c r="A4" s="7" t="s">
        <v>1104</v>
      </c>
      <c r="B4" s="8">
        <v>75.8</v>
      </c>
      <c r="C4" s="8">
        <v>74.7</v>
      </c>
      <c r="D4" s="8">
        <v>75.3</v>
      </c>
      <c r="E4" s="8">
        <v>75.16</v>
      </c>
    </row>
    <row r="5" spans="1:5" ht="15.75" thickBot="1" x14ac:dyDescent="0.3">
      <c r="A5" s="7" t="s">
        <v>1108</v>
      </c>
      <c r="B5" s="9">
        <v>0.52</v>
      </c>
      <c r="C5" s="9">
        <v>0.65</v>
      </c>
      <c r="D5" s="9">
        <v>0.48</v>
      </c>
      <c r="E5" s="9">
        <v>0.54</v>
      </c>
    </row>
    <row r="6" spans="1:5" ht="15.75" thickBot="1" x14ac:dyDescent="0.3">
      <c r="A6" s="7" t="s">
        <v>1093</v>
      </c>
      <c r="B6" s="8">
        <v>26.6</v>
      </c>
      <c r="C6" s="8">
        <v>26.05</v>
      </c>
      <c r="D6" s="8">
        <v>25.54</v>
      </c>
      <c r="E6" s="8">
        <v>26.09</v>
      </c>
    </row>
    <row r="7" spans="1:5" ht="20.25" thickBot="1" x14ac:dyDescent="0.3">
      <c r="A7" s="7" t="s">
        <v>1745</v>
      </c>
      <c r="B7" s="8">
        <v>206.38</v>
      </c>
      <c r="C7" s="8">
        <v>163.75</v>
      </c>
      <c r="D7" s="8">
        <v>144.21</v>
      </c>
      <c r="E7" s="8">
        <v>170.9</v>
      </c>
    </row>
    <row r="8" spans="1:5" ht="15.75" thickBot="1" x14ac:dyDescent="0.3">
      <c r="A8" s="7" t="s">
        <v>1105</v>
      </c>
      <c r="B8" s="8">
        <v>69.69</v>
      </c>
      <c r="C8" s="8">
        <v>103.3</v>
      </c>
      <c r="D8" s="8">
        <v>122.54</v>
      </c>
      <c r="E8" s="8">
        <v>98.5</v>
      </c>
    </row>
    <row r="9" spans="1:5" ht="15.75" thickBot="1" x14ac:dyDescent="0.3">
      <c r="A9" s="7" t="s">
        <v>1106</v>
      </c>
      <c r="B9" s="8">
        <v>24.55</v>
      </c>
      <c r="C9" s="8">
        <v>35.47</v>
      </c>
      <c r="D9" s="8">
        <v>24.9</v>
      </c>
      <c r="E9" s="8">
        <v>34.04</v>
      </c>
    </row>
    <row r="10" spans="1:5" ht="15.75" thickBot="1" x14ac:dyDescent="0.3">
      <c r="A10" s="7" t="s">
        <v>1746</v>
      </c>
      <c r="B10" s="8">
        <v>-1.39</v>
      </c>
      <c r="C10" s="8">
        <v>0.67</v>
      </c>
      <c r="D10" s="8">
        <v>1.23</v>
      </c>
      <c r="E10" s="8">
        <v>0.21</v>
      </c>
    </row>
    <row r="11" spans="1:5" ht="15.75" thickBot="1" x14ac:dyDescent="0.3">
      <c r="A11" s="7" t="s">
        <v>1107</v>
      </c>
      <c r="B11" s="8">
        <v>9.5</v>
      </c>
      <c r="C11" s="8">
        <v>18.68</v>
      </c>
      <c r="D11" s="8">
        <v>28.98</v>
      </c>
      <c r="E11" s="8">
        <v>18.440000000000001</v>
      </c>
    </row>
    <row r="12" spans="1:5" ht="15.75" thickBot="1" x14ac:dyDescent="0.3">
      <c r="A12" s="7" t="s">
        <v>1109</v>
      </c>
      <c r="B12" s="8" t="s">
        <v>1110</v>
      </c>
      <c r="C12" s="8" t="s">
        <v>1111</v>
      </c>
      <c r="D12" s="8" t="s">
        <v>1112</v>
      </c>
      <c r="E12" s="8" t="s">
        <v>1113</v>
      </c>
    </row>
    <row r="14" spans="1:5" x14ac:dyDescent="0.25">
      <c r="A14" s="10" t="s">
        <v>1747</v>
      </c>
    </row>
    <row r="15" spans="1:5" x14ac:dyDescent="0.25">
      <c r="E15" s="2"/>
    </row>
    <row r="16" spans="1:5" x14ac:dyDescent="0.25">
      <c r="E16" s="2"/>
    </row>
    <row r="17" spans="5:5" x14ac:dyDescent="0.25">
      <c r="E17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upal-pc</dc:creator>
  <cp:lastModifiedBy>barupal-pc</cp:lastModifiedBy>
  <dcterms:created xsi:type="dcterms:W3CDTF">2018-09-10T20:08:03Z</dcterms:created>
  <dcterms:modified xsi:type="dcterms:W3CDTF">2019-02-14T19:47:22Z</dcterms:modified>
</cp:coreProperties>
</file>